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028"/>
  <workbookPr/>
  <mc:AlternateContent xmlns:mc="http://schemas.openxmlformats.org/markup-compatibility/2006">
    <mc:Choice Requires="x15">
      <x15ac:absPath xmlns:x15ac="http://schemas.microsoft.com/office/spreadsheetml/2010/11/ac" url="C:\Users\Licao Cui\Desktop\学生文件\03.文静毕业论文\minor_revision\minor_revision_20220429\minor_revision_20220429\Supplementary_files\"/>
    </mc:Choice>
  </mc:AlternateContent>
  <xr:revisionPtr revIDLastSave="0" documentId="13_ncr:1_{D2E37CE1-B04A-4CA9-B565-F6754D3B83BF}" xr6:coauthVersionLast="47" xr6:coauthVersionMax="47" xr10:uidLastSave="{00000000-0000-0000-0000-000000000000}"/>
  <bookViews>
    <workbookView xWindow="-120" yWindow="-120" windowWidth="29040" windowHeight="15720" tabRatio="912" xr2:uid="{00000000-000D-0000-FFFF-FFFF00000000}"/>
  </bookViews>
  <sheets>
    <sheet name="Table S1" sheetId="18" r:id="rId1"/>
    <sheet name="Table S2" sheetId="2" r:id="rId2"/>
    <sheet name="Table S3" sheetId="6" r:id="rId3"/>
    <sheet name="Table S4" sheetId="7" r:id="rId4"/>
    <sheet name="Table S5" sheetId="1" r:id="rId5"/>
    <sheet name="Table S6" sheetId="3" r:id="rId6"/>
    <sheet name="Table S7" sheetId="4" r:id="rId7"/>
    <sheet name="Table S8" sheetId="25" r:id="rId8"/>
    <sheet name="Table S9" sheetId="19" r:id="rId9"/>
    <sheet name="Table S10" sheetId="8" r:id="rId10"/>
    <sheet name="Table S11" sheetId="21" r:id="rId11"/>
    <sheet name="Table S12" sheetId="15" r:id="rId12"/>
    <sheet name="Table S13" sheetId="24" r:id="rId13"/>
    <sheet name="Table S14" sheetId="14" r:id="rId14"/>
    <sheet name="Table S15" sheetId="13" r:id="rId15"/>
    <sheet name="Table S16" sheetId="9" r:id="rId16"/>
    <sheet name="Table S17" sheetId="20" r:id="rId17"/>
    <sheet name="Table S18" sheetId="12" r:id="rId18"/>
    <sheet name="Table S19" sheetId="5" r:id="rId19"/>
    <sheet name="Table S20" sheetId="10" r:id="rId20"/>
  </sheets>
  <definedNames>
    <definedName name="_xlnm._FilterDatabase" localSheetId="9" hidden="1">'Table S10'!$A$1:$G$53</definedName>
    <definedName name="_xlnm._FilterDatabase" localSheetId="19" hidden="1">'Table S20'!$A$2:$E$221</definedName>
  </definedName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E4" i="14" l="1"/>
  <c r="E3" i="14"/>
  <c r="I53" i="8"/>
  <c r="H53" i="8"/>
  <c r="G53" i="8"/>
  <c r="F53" i="8"/>
  <c r="E53" i="8"/>
  <c r="D53" i="8"/>
  <c r="C53" i="8"/>
  <c r="B53" i="8"/>
</calcChain>
</file>

<file path=xl/sharedStrings.xml><?xml version="1.0" encoding="utf-8"?>
<sst xmlns="http://schemas.openxmlformats.org/spreadsheetml/2006/main" count="12064" uniqueCount="8848">
  <si>
    <t>Variable</t>
  </si>
  <si>
    <t>Landrace</t>
  </si>
  <si>
    <t>Ka/Ks &gt; 1</t>
  </si>
  <si>
    <t>0&lt; Ka/Ks &lt; 1</t>
  </si>
  <si>
    <t>Ka/Ks = 1</t>
  </si>
  <si>
    <t>Ka = Ks = 0</t>
  </si>
  <si>
    <r>
      <rPr>
        <sz val="12"/>
        <color theme="1"/>
        <rFont val="Times New Roman"/>
        <family val="1"/>
      </rPr>
      <t xml:space="preserve">Ka = 0, Ks </t>
    </r>
    <r>
      <rPr>
        <sz val="12"/>
        <color theme="1"/>
        <rFont val="宋体"/>
        <family val="3"/>
        <charset val="134"/>
      </rPr>
      <t>≠</t>
    </r>
    <r>
      <rPr>
        <sz val="12"/>
        <color theme="1"/>
        <rFont val="Times New Roman"/>
        <family val="1"/>
      </rPr>
      <t xml:space="preserve"> 0</t>
    </r>
  </si>
  <si>
    <r>
      <rPr>
        <sz val="12"/>
        <color theme="1"/>
        <rFont val="Times New Roman"/>
        <family val="1"/>
      </rPr>
      <t xml:space="preserve">Ka </t>
    </r>
    <r>
      <rPr>
        <sz val="12"/>
        <color theme="1"/>
        <rFont val="宋体"/>
        <family val="3"/>
        <charset val="134"/>
      </rPr>
      <t>≠</t>
    </r>
    <r>
      <rPr>
        <sz val="12"/>
        <color theme="1"/>
        <rFont val="Times New Roman"/>
        <family val="1"/>
      </rPr>
      <t xml:space="preserve"> 0, Ks </t>
    </r>
    <r>
      <rPr>
        <sz val="12"/>
        <color theme="1"/>
        <rFont val="宋体"/>
        <family val="3"/>
        <charset val="134"/>
      </rPr>
      <t>＝</t>
    </r>
    <r>
      <rPr>
        <sz val="12"/>
        <color theme="1"/>
        <rFont val="Times New Roman"/>
        <family val="1"/>
      </rPr>
      <t xml:space="preserve"> 0</t>
    </r>
  </si>
  <si>
    <t>Outliers ( Ks &gt; 0.3)</t>
  </si>
  <si>
    <t xml:space="preserve">Total </t>
  </si>
  <si>
    <t>Tissue</t>
  </si>
  <si>
    <t>Accession number</t>
  </si>
  <si>
    <t>Grain, bracts removed</t>
  </si>
  <si>
    <t>ERR1457197</t>
  </si>
  <si>
    <t>15DPA, replicate 1, batch 1</t>
  </si>
  <si>
    <t>ERR1457172</t>
  </si>
  <si>
    <t>15DPA, replicate 1, batch 2</t>
  </si>
  <si>
    <t>ERR1457198</t>
  </si>
  <si>
    <t>15DPA, replicate 2, batch 1</t>
  </si>
  <si>
    <t>ERR1457173</t>
  </si>
  <si>
    <t>15DPA, replicate 2, batch 2</t>
  </si>
  <si>
    <t>ERR1457199</t>
  </si>
  <si>
    <t>15DPA, replicate 4, batch 1</t>
  </si>
  <si>
    <t>ERR1457174</t>
  </si>
  <si>
    <t>15DPA, replicate 4, batch 2</t>
  </si>
  <si>
    <t>ERR1457188</t>
  </si>
  <si>
    <t>5DPA, replicate 2, batch 1</t>
  </si>
  <si>
    <t>ERR1457163</t>
  </si>
  <si>
    <t>5DPA, replicate 2, batch 2</t>
  </si>
  <si>
    <t>ERR1457189</t>
  </si>
  <si>
    <t>5DPA, replicate 3, batch 1</t>
  </si>
  <si>
    <t>ERR1457164</t>
  </si>
  <si>
    <t>5DPA, replicate 3, batch 2</t>
  </si>
  <si>
    <t>ERR1457190</t>
  </si>
  <si>
    <t>5DPA, replicate 4, batch 1</t>
  </si>
  <si>
    <t>ERR1457165</t>
  </si>
  <si>
    <t>5DPA, replicate 4, batch 2</t>
  </si>
  <si>
    <t>Embryos</t>
  </si>
  <si>
    <t>ERR1457191</t>
  </si>
  <si>
    <t>4d dissected from germinating grains, replicate 1, batch 1</t>
  </si>
  <si>
    <t>ERR1457166</t>
  </si>
  <si>
    <t>4d dissected from germinating grains, replicate 1, batch 2</t>
  </si>
  <si>
    <t>ERR1457192</t>
  </si>
  <si>
    <t>4d dissected from germinating grains, replicate 2, batch 1</t>
  </si>
  <si>
    <t>ERR1457167</t>
  </si>
  <si>
    <t>4d dissected from germinating grains, replicate 2, batch 2</t>
  </si>
  <si>
    <t>ERR1457193</t>
  </si>
  <si>
    <t>4d dissected from germinating grains, replicate 3, batch 1</t>
  </si>
  <si>
    <t>ERR1457168</t>
  </si>
  <si>
    <t>4d dissected from germinating grains, replicate 3, batch 2</t>
  </si>
  <si>
    <t>Epidermis</t>
  </si>
  <si>
    <t>ERR1457224</t>
  </si>
  <si>
    <t>4 weeks, replicate1, batch1</t>
  </si>
  <si>
    <t>ERR1457248</t>
  </si>
  <si>
    <t>4 weeks, replicate1, batch2</t>
  </si>
  <si>
    <t>ERR1457225</t>
  </si>
  <si>
    <t>4 weeks, replicate2, batch1</t>
  </si>
  <si>
    <t>ERR1457249</t>
  </si>
  <si>
    <t>4 weeks, replicate2, batch2</t>
  </si>
  <si>
    <t>ERR1457226</t>
  </si>
  <si>
    <t>4 weeks, replicate3, batch1</t>
  </si>
  <si>
    <t>ERR1457250</t>
  </si>
  <si>
    <t>4 weeks, replicate3, batch2</t>
  </si>
  <si>
    <t>Etiolated</t>
  </si>
  <si>
    <t>ERR1457212</t>
  </si>
  <si>
    <t>10 day old seedling, replicate 1, batch 1</t>
  </si>
  <si>
    <t>ERR1457236</t>
  </si>
  <si>
    <t>10 day old seedling, replicate 1, batch 2</t>
  </si>
  <si>
    <t>ERR1457213</t>
  </si>
  <si>
    <t>10 day old seedling, replicate 2, batch 1</t>
  </si>
  <si>
    <t>ERR1457237</t>
  </si>
  <si>
    <t>10 day old seedling, replicate 2, batch 2</t>
  </si>
  <si>
    <t>ERR1457214</t>
  </si>
  <si>
    <t>10 day old seedling, replicate 3, batch 1</t>
  </si>
  <si>
    <t>ERR1457238</t>
  </si>
  <si>
    <t>10 day old seedling, replicate 3, batch 2</t>
  </si>
  <si>
    <t>Young Inflorescences</t>
  </si>
  <si>
    <t>ERR1457209</t>
  </si>
  <si>
    <t>5mm, replicate 1, batch 1</t>
  </si>
  <si>
    <t>ERR1457184</t>
  </si>
  <si>
    <t>5mm, replicate 1, batch 2</t>
  </si>
  <si>
    <t>ERR1457210</t>
  </si>
  <si>
    <t>5mm, replicate 2, batch 1</t>
  </si>
  <si>
    <t>ERR1457185</t>
  </si>
  <si>
    <t>5mm, replicate 2, batch 2</t>
  </si>
  <si>
    <t>ERR1457211</t>
  </si>
  <si>
    <t>5mm, replicate 3, batch 1</t>
  </si>
  <si>
    <t>ERR1457186</t>
  </si>
  <si>
    <t>5mm, replicate 3, batch 2</t>
  </si>
  <si>
    <t>Inflorescences</t>
  </si>
  <si>
    <t>ERR1457203</t>
  </si>
  <si>
    <t>1-1.5cm, replicate 1, batch 1</t>
  </si>
  <si>
    <t>ERR1457178</t>
  </si>
  <si>
    <t>1-1.5cm, replicate 1, batch 2</t>
  </si>
  <si>
    <t>ERR1457204</t>
  </si>
  <si>
    <t>1-1.5cm, replicate 2, batch 1</t>
  </si>
  <si>
    <t>ERR1457179</t>
  </si>
  <si>
    <t>1-1.5cm, replicate 2, batch 2</t>
  </si>
  <si>
    <t>ERR1457205</t>
  </si>
  <si>
    <t>1-1.5cm, replicate 3, batch 1</t>
  </si>
  <si>
    <t>ERR1457180</t>
  </si>
  <si>
    <t>1-1.5cm, replicate 3, batch 2</t>
  </si>
  <si>
    <t>Shoot from the seedlings</t>
  </si>
  <si>
    <t>ERR1457200</t>
  </si>
  <si>
    <t>10cm shoot stage, replicate 1, batch 1</t>
  </si>
  <si>
    <t>ERR1457175</t>
  </si>
  <si>
    <t>10cm shoot stage, replicate 1, batch 2</t>
  </si>
  <si>
    <t>ERR1457201</t>
  </si>
  <si>
    <t>10cm shoot stage, replicate 2, batch 1</t>
  </si>
  <si>
    <t>ERR1457176</t>
  </si>
  <si>
    <t>10cm shoot stage, replicate 2, batch 2</t>
  </si>
  <si>
    <t>ERR1457202</t>
  </si>
  <si>
    <t>10cm shoot stage, replicate 3, batch 1</t>
  </si>
  <si>
    <t>ERR1457177</t>
  </si>
  <si>
    <t>10cm shoot stage, replicate 3, batch 2</t>
  </si>
  <si>
    <t>Lemma</t>
  </si>
  <si>
    <t>ERR1457215</t>
  </si>
  <si>
    <t>6 weeks PA, replicate 1, batch 1</t>
  </si>
  <si>
    <t>ERR1457239</t>
  </si>
  <si>
    <t>6 weeks PA, replicate 1, batch 2</t>
  </si>
  <si>
    <t>ERR1457216</t>
  </si>
  <si>
    <t>6 weeks PA, replicate 2, batch 1</t>
  </si>
  <si>
    <t>ERR1457240</t>
  </si>
  <si>
    <t>6 weeks PA, replicate 2, batch 2</t>
  </si>
  <si>
    <t>ERR1457217</t>
  </si>
  <si>
    <t>6 weeks PA, replicate 3, batch 1</t>
  </si>
  <si>
    <t>ERR1457241</t>
  </si>
  <si>
    <t>6 weeks PA, replicate 3, batch 2</t>
  </si>
  <si>
    <t>Lodicule</t>
  </si>
  <si>
    <t>ERR1457218</t>
  </si>
  <si>
    <t>ERR1457242</t>
  </si>
  <si>
    <t>ERR1457219</t>
  </si>
  <si>
    <t>ERR1457243</t>
  </si>
  <si>
    <t>ERR1457220</t>
  </si>
  <si>
    <t>ERR1457244</t>
  </si>
  <si>
    <t>Developing tillers</t>
  </si>
  <si>
    <t>ERR1457206</t>
  </si>
  <si>
    <t>six leaf stage, replicate 1, batch 1</t>
  </si>
  <si>
    <t>ERR1457181</t>
  </si>
  <si>
    <t>six leaf stage, replicate 1, batch 2</t>
  </si>
  <si>
    <t>ERR1457207</t>
  </si>
  <si>
    <t>six leaf stage, replicate 2, batch 1</t>
  </si>
  <si>
    <t>ERR1457182</t>
  </si>
  <si>
    <t>six leaf stage, replicate 2, batch 2</t>
  </si>
  <si>
    <t>ERR1457187</t>
  </si>
  <si>
    <t>ERR1457208</t>
  </si>
  <si>
    <t>six leaf stage, replicate 3, batch 1</t>
  </si>
  <si>
    <t>ERR1457183</t>
  </si>
  <si>
    <t>six leaf stage, replicate 3, batch 2</t>
  </si>
  <si>
    <t>Senescing leaf</t>
  </si>
  <si>
    <t>ERR1457233</t>
  </si>
  <si>
    <t>2 months, replicate 1,batch 1</t>
  </si>
  <si>
    <t>ERR1457257</t>
  </si>
  <si>
    <t>2 months, replicate 1,batch 2</t>
  </si>
  <si>
    <t>ERR1457234</t>
  </si>
  <si>
    <t>2 months, replicate 2,batch 1</t>
  </si>
  <si>
    <t>ERR1457258</t>
  </si>
  <si>
    <t>2 months, replicate 2,batch 2</t>
  </si>
  <si>
    <t>ERR1457235</t>
  </si>
  <si>
    <t>2 months, replicate 3,batch 1</t>
  </si>
  <si>
    <t>ERR1457259</t>
  </si>
  <si>
    <t>2 months, replicate 3,batch 2</t>
  </si>
  <si>
    <t>Accession Name</t>
  </si>
  <si>
    <t>Status</t>
  </si>
  <si>
    <t>Longitude</t>
  </si>
  <si>
    <t>Latitude</t>
  </si>
  <si>
    <t>ERR753092</t>
  </si>
  <si>
    <t>BCC185</t>
  </si>
  <si>
    <t>ERR753094</t>
  </si>
  <si>
    <t>FT011</t>
  </si>
  <si>
    <t>Wild</t>
  </si>
  <si>
    <t>ERR753095</t>
  </si>
  <si>
    <t>FT031</t>
  </si>
  <si>
    <t>ERR753096</t>
  </si>
  <si>
    <t>FT042</t>
  </si>
  <si>
    <t>ERR753097</t>
  </si>
  <si>
    <t>FT218</t>
  </si>
  <si>
    <t>ERR753098</t>
  </si>
  <si>
    <t>FT462</t>
  </si>
  <si>
    <t>ERR753099</t>
  </si>
  <si>
    <t>FT473</t>
  </si>
  <si>
    <t>ERR753100</t>
  </si>
  <si>
    <t>FT730</t>
  </si>
  <si>
    <t>ERR753101</t>
  </si>
  <si>
    <t>HOR4724</t>
  </si>
  <si>
    <t>ERR753102</t>
  </si>
  <si>
    <t>HOR3950</t>
  </si>
  <si>
    <t>ERR753103</t>
  </si>
  <si>
    <t>HOR1707</t>
  </si>
  <si>
    <t>ERR753104</t>
  </si>
  <si>
    <t>HOR8658</t>
  </si>
  <si>
    <t>ERR753105</t>
  </si>
  <si>
    <t>HOR9919</t>
  </si>
  <si>
    <t>ERR753106</t>
  </si>
  <si>
    <t>HOR354</t>
  </si>
  <si>
    <t>ERR753107</t>
  </si>
  <si>
    <t>HOR10610</t>
  </si>
  <si>
    <t>ERR753108</t>
  </si>
  <si>
    <t>HOR9607</t>
  </si>
  <si>
    <t>ERR753109</t>
  </si>
  <si>
    <t>HOR10761</t>
  </si>
  <si>
    <t>ERR753110</t>
  </si>
  <si>
    <t>HOR937</t>
  </si>
  <si>
    <t>ERR753111</t>
  </si>
  <si>
    <t>HOR2785</t>
  </si>
  <si>
    <t>ERR753112</t>
  </si>
  <si>
    <t>HOR2792</t>
  </si>
  <si>
    <t>ERR753113</t>
  </si>
  <si>
    <t>HOR2808</t>
  </si>
  <si>
    <t>ERR753114</t>
  </si>
  <si>
    <t>HOR2867</t>
  </si>
  <si>
    <t>ERR753115</t>
  </si>
  <si>
    <t>HOR9827</t>
  </si>
  <si>
    <t>ERR753116</t>
  </si>
  <si>
    <t>HOR8455</t>
  </si>
  <si>
    <t>ERR753117</t>
  </si>
  <si>
    <t>HOR10609</t>
  </si>
  <si>
    <t>ERR753118</t>
  </si>
  <si>
    <t>HOR10782</t>
  </si>
  <si>
    <t>ERR753119</t>
  </si>
  <si>
    <t>HOR1758</t>
  </si>
  <si>
    <t>ERR753120</t>
  </si>
  <si>
    <t>HOR4150</t>
  </si>
  <si>
    <t>ERR753121</t>
  </si>
  <si>
    <t>HOR2854</t>
  </si>
  <si>
    <t>ERR753122</t>
  </si>
  <si>
    <t>HOR752</t>
  </si>
  <si>
    <t>ERR753123</t>
  </si>
  <si>
    <t>HOR3959</t>
  </si>
  <si>
    <t>ERR753124</t>
  </si>
  <si>
    <t>HOR756</t>
  </si>
  <si>
    <t>ERR753125</t>
  </si>
  <si>
    <t>HOR10280</t>
  </si>
  <si>
    <t>ERR753126</t>
  </si>
  <si>
    <t>HOR10410</t>
  </si>
  <si>
    <t>ERR753127</t>
  </si>
  <si>
    <t>HOR9453</t>
  </si>
  <si>
    <t>ERR753128</t>
  </si>
  <si>
    <t>HOR8635</t>
  </si>
  <si>
    <t>ERR753129</t>
  </si>
  <si>
    <t>HOR4469</t>
  </si>
  <si>
    <t>ERR753130</t>
  </si>
  <si>
    <t>HOR902</t>
  </si>
  <si>
    <t>ERR753131</t>
  </si>
  <si>
    <t>HOR7969</t>
  </si>
  <si>
    <t>ERR753132</t>
  </si>
  <si>
    <t>HOR203</t>
  </si>
  <si>
    <t>ERR753133</t>
  </si>
  <si>
    <t>HOR383</t>
  </si>
  <si>
    <t>ERR753134</t>
  </si>
  <si>
    <t>HOR396</t>
  </si>
  <si>
    <t>ERR753135</t>
  </si>
  <si>
    <t>HOR7380</t>
  </si>
  <si>
    <t>ERR753136</t>
  </si>
  <si>
    <t>HOR10350</t>
  </si>
  <si>
    <t>ERR753137</t>
  </si>
  <si>
    <t>HOR1133</t>
  </si>
  <si>
    <t>ERR753138</t>
  </si>
  <si>
    <t>HOR10360</t>
  </si>
  <si>
    <t>ERR753139</t>
  </si>
  <si>
    <t>HOR10705</t>
  </si>
  <si>
    <t>ERR753140</t>
  </si>
  <si>
    <t>HOR713</t>
  </si>
  <si>
    <t>ERR753141</t>
  </si>
  <si>
    <t>HOR9888</t>
  </si>
  <si>
    <t>ERR753142</t>
  </si>
  <si>
    <t>HOR10103</t>
  </si>
  <si>
    <t>ERR753143</t>
  </si>
  <si>
    <t>HOR10130</t>
  </si>
  <si>
    <t>ERR753144</t>
  </si>
  <si>
    <t>HOR13416</t>
  </si>
  <si>
    <t>ERR753145</t>
  </si>
  <si>
    <t>FT037</t>
  </si>
  <si>
    <t>ERR753146</t>
  </si>
  <si>
    <t>FT045</t>
  </si>
  <si>
    <t>ERR753147</t>
  </si>
  <si>
    <t>FT067</t>
  </si>
  <si>
    <t>ERR753148</t>
  </si>
  <si>
    <t>FT144</t>
  </si>
  <si>
    <t>ERR753149</t>
  </si>
  <si>
    <t>FT147</t>
  </si>
  <si>
    <t>ERR753150</t>
  </si>
  <si>
    <t>FT172</t>
  </si>
  <si>
    <t>ERR753151</t>
  </si>
  <si>
    <t>FT175</t>
  </si>
  <si>
    <t>ERR753152</t>
  </si>
  <si>
    <t>FT219</t>
  </si>
  <si>
    <t>ERR753153</t>
  </si>
  <si>
    <t>FT229</t>
  </si>
  <si>
    <t>ERR753154</t>
  </si>
  <si>
    <t>FT232</t>
  </si>
  <si>
    <t>ERR753155</t>
  </si>
  <si>
    <t>FT252</t>
  </si>
  <si>
    <t>ERR753156</t>
  </si>
  <si>
    <t>FT268</t>
  </si>
  <si>
    <t>ERR753157</t>
  </si>
  <si>
    <t>FT270</t>
  </si>
  <si>
    <t>ERR753158</t>
  </si>
  <si>
    <t>FT272</t>
  </si>
  <si>
    <t>ERR753159</t>
  </si>
  <si>
    <t>FT276</t>
  </si>
  <si>
    <t>ERR753160</t>
  </si>
  <si>
    <t>FT286</t>
  </si>
  <si>
    <t>ERR753161</t>
  </si>
  <si>
    <t>FT332</t>
  </si>
  <si>
    <t>ERR753162</t>
  </si>
  <si>
    <t>FT338</t>
  </si>
  <si>
    <t>ERR753163</t>
  </si>
  <si>
    <t>FT340</t>
  </si>
  <si>
    <t>ERR753165</t>
  </si>
  <si>
    <t>FT359</t>
  </si>
  <si>
    <t>ERR753166</t>
  </si>
  <si>
    <t>FT361</t>
  </si>
  <si>
    <t>ERR753167</t>
  </si>
  <si>
    <t>FT363</t>
  </si>
  <si>
    <t>ERR753168</t>
  </si>
  <si>
    <t>FT376</t>
  </si>
  <si>
    <t>ERR753170</t>
  </si>
  <si>
    <t>FT393</t>
  </si>
  <si>
    <t>ERR753173</t>
  </si>
  <si>
    <t>FT507</t>
  </si>
  <si>
    <t>ERR753174</t>
  </si>
  <si>
    <t>FT512</t>
  </si>
  <si>
    <t>ERR753175</t>
  </si>
  <si>
    <t>FT566</t>
  </si>
  <si>
    <t>ERR753176</t>
  </si>
  <si>
    <t>FT567</t>
  </si>
  <si>
    <t>ERR753177</t>
  </si>
  <si>
    <t>FT568</t>
  </si>
  <si>
    <t>ERR753178</t>
  </si>
  <si>
    <t>FT572</t>
  </si>
  <si>
    <t>ERR753179</t>
  </si>
  <si>
    <t>FT578</t>
  </si>
  <si>
    <t>ERR753180</t>
  </si>
  <si>
    <t>FT581</t>
  </si>
  <si>
    <t>ERR753181</t>
  </si>
  <si>
    <t>FT592</t>
  </si>
  <si>
    <t>ERR753182</t>
  </si>
  <si>
    <t>FT613</t>
  </si>
  <si>
    <t>ERR753183</t>
  </si>
  <si>
    <t>FT611</t>
  </si>
  <si>
    <t>ERR753184</t>
  </si>
  <si>
    <t>FT604</t>
  </si>
  <si>
    <t>ERR753185</t>
  </si>
  <si>
    <t>FT595</t>
  </si>
  <si>
    <t>ERR753187</t>
  </si>
  <si>
    <t>FT584</t>
  </si>
  <si>
    <t>ERR753189</t>
  </si>
  <si>
    <t>HOR1192</t>
  </si>
  <si>
    <t>ERR753190</t>
  </si>
  <si>
    <t>HOR742</t>
  </si>
  <si>
    <t>ERR753191</t>
  </si>
  <si>
    <t>HOR2777</t>
  </si>
  <si>
    <t>ERR753192</t>
  </si>
  <si>
    <t>HOR1431</t>
  </si>
  <si>
    <t>ERR753193</t>
  </si>
  <si>
    <t>HOR5702</t>
  </si>
  <si>
    <t>ERR753194</t>
  </si>
  <si>
    <t>FT628</t>
  </si>
  <si>
    <t>ERR753195</t>
  </si>
  <si>
    <t>HOR8826</t>
  </si>
  <si>
    <t>ERR753196</t>
  </si>
  <si>
    <t>FT582</t>
  </si>
  <si>
    <t>ERR753198</t>
  </si>
  <si>
    <t>FT627</t>
  </si>
  <si>
    <t>ERR753199</t>
  </si>
  <si>
    <t>HOR8842</t>
  </si>
  <si>
    <t>ERR753200</t>
  </si>
  <si>
    <t>HOR454</t>
  </si>
  <si>
    <t>ERR753201</t>
  </si>
  <si>
    <t>HOR7436</t>
  </si>
  <si>
    <t>ERR753202</t>
  </si>
  <si>
    <t>HOR3938</t>
  </si>
  <si>
    <t>ERR753203</t>
  </si>
  <si>
    <t>FT590</t>
  </si>
  <si>
    <t>ERR753204</t>
  </si>
  <si>
    <t>FT589</t>
  </si>
  <si>
    <t>ERR753205</t>
  </si>
  <si>
    <t>BCC1481</t>
  </si>
  <si>
    <t>ERR753206</t>
  </si>
  <si>
    <t>BCC190</t>
  </si>
  <si>
    <t>ERR753207</t>
  </si>
  <si>
    <t>HOR11403</t>
  </si>
  <si>
    <t>ERR753208</t>
  </si>
  <si>
    <t>FT519</t>
  </si>
  <si>
    <t>ERR753209</t>
  </si>
  <si>
    <t>BCC131</t>
  </si>
  <si>
    <t>ERR753210</t>
  </si>
  <si>
    <t>BCC192</t>
  </si>
  <si>
    <t>ERR753211</t>
  </si>
  <si>
    <t>BCC1487</t>
  </si>
  <si>
    <t>ERR753212</t>
  </si>
  <si>
    <t>BCC195</t>
  </si>
  <si>
    <t>ERR753213</t>
  </si>
  <si>
    <t>HOR8113</t>
  </si>
  <si>
    <t>ERR753214</t>
  </si>
  <si>
    <t>FT226</t>
  </si>
  <si>
    <t>ERR753216</t>
  </si>
  <si>
    <t>HOR10152</t>
  </si>
  <si>
    <t>ERR753217</t>
  </si>
  <si>
    <t>HOR8827</t>
  </si>
  <si>
    <t>ERR753218</t>
  </si>
  <si>
    <t>HOR1463</t>
  </si>
  <si>
    <t>ERR753219</t>
  </si>
  <si>
    <t>HOR6360</t>
  </si>
  <si>
    <t>ERR753220</t>
  </si>
  <si>
    <t>BCC126</t>
  </si>
  <si>
    <t>ERR753221</t>
  </si>
  <si>
    <t>BCC003</t>
  </si>
  <si>
    <t>ERR753222</t>
  </si>
  <si>
    <t>BCC167</t>
  </si>
  <si>
    <t>ERR753223</t>
  </si>
  <si>
    <t>BCC182</t>
  </si>
  <si>
    <t>ERR753224</t>
  </si>
  <si>
    <t>BCC197</t>
  </si>
  <si>
    <t>ERR753225</t>
  </si>
  <si>
    <t>BCC761</t>
  </si>
  <si>
    <t>ERR753226</t>
  </si>
  <si>
    <t>BCC1488</t>
  </si>
  <si>
    <t>ERR753227</t>
  </si>
  <si>
    <t>BCC1503</t>
  </si>
  <si>
    <t>ERR753228</t>
  </si>
  <si>
    <t>BCC1494</t>
  </si>
  <si>
    <t>ERR753229</t>
  </si>
  <si>
    <t>HOR1804</t>
  </si>
  <si>
    <t>ERR753230</t>
  </si>
  <si>
    <t>HOR1842</t>
  </si>
  <si>
    <t>ERR753231</t>
  </si>
  <si>
    <t>BCC1589</t>
  </si>
  <si>
    <t>ERR753232</t>
  </si>
  <si>
    <t>HOR2800</t>
  </si>
  <si>
    <t>ERR753233</t>
  </si>
  <si>
    <t>HOR2829</t>
  </si>
  <si>
    <t>ERR753234</t>
  </si>
  <si>
    <t>FT411</t>
  </si>
  <si>
    <t>ERR753235</t>
  </si>
  <si>
    <t>FT414</t>
  </si>
  <si>
    <t>ERR753236</t>
  </si>
  <si>
    <t>HOR12830</t>
  </si>
  <si>
    <t>ERR753237</t>
  </si>
  <si>
    <t>FT524</t>
  </si>
  <si>
    <t>ERR753238</t>
  </si>
  <si>
    <t>FT539</t>
  </si>
  <si>
    <t>ERR753239</t>
  </si>
  <si>
    <t>FT520</t>
  </si>
  <si>
    <t>ERR753240</t>
  </si>
  <si>
    <t>FT521</t>
  </si>
  <si>
    <t>ERR753241</t>
  </si>
  <si>
    <t>FT523</t>
  </si>
  <si>
    <t>ERR753243</t>
  </si>
  <si>
    <t>BCC168</t>
  </si>
  <si>
    <t>ERR753244</t>
  </si>
  <si>
    <t>HOR14153</t>
  </si>
  <si>
    <t>ERR753245</t>
  </si>
  <si>
    <t>HOR14279</t>
  </si>
  <si>
    <t>ERR753253</t>
  </si>
  <si>
    <t>FT553</t>
  </si>
  <si>
    <t>ERR753254</t>
  </si>
  <si>
    <t>FT549</t>
  </si>
  <si>
    <t>ERR753255</t>
  </si>
  <si>
    <t>FT554</t>
  </si>
  <si>
    <t>ERR753256</t>
  </si>
  <si>
    <t>BCC42</t>
  </si>
  <si>
    <t>ERR753257</t>
  </si>
  <si>
    <t>FT561</t>
  </si>
  <si>
    <t>ERR753258</t>
  </si>
  <si>
    <t>BCC21</t>
  </si>
  <si>
    <t>ERR753259</t>
  </si>
  <si>
    <t>FT555</t>
  </si>
  <si>
    <t>ERR753260</t>
  </si>
  <si>
    <t>BCC51</t>
  </si>
  <si>
    <t>ERR753261</t>
  </si>
  <si>
    <t>BCC107</t>
  </si>
  <si>
    <t>ERR753262</t>
  </si>
  <si>
    <t>BCC103</t>
  </si>
  <si>
    <t>ERR753263</t>
  </si>
  <si>
    <t>BCC105</t>
  </si>
  <si>
    <t>ERR753264</t>
  </si>
  <si>
    <t>HOR12762</t>
  </si>
  <si>
    <t>ERR753265</t>
  </si>
  <si>
    <t>FT630</t>
  </si>
  <si>
    <t>ERR753266</t>
  </si>
  <si>
    <t>FT631</t>
  </si>
  <si>
    <t>ERR753267</t>
  </si>
  <si>
    <t>FT632</t>
  </si>
  <si>
    <t>ERR753268</t>
  </si>
  <si>
    <t>FT657</t>
  </si>
  <si>
    <t>ERR753269</t>
  </si>
  <si>
    <t>FT658</t>
  </si>
  <si>
    <t>ERR753270</t>
  </si>
  <si>
    <t>FT660</t>
  </si>
  <si>
    <t>ERR753271</t>
  </si>
  <si>
    <t>FT661</t>
  </si>
  <si>
    <t>ERR753272</t>
  </si>
  <si>
    <t>FT735</t>
  </si>
  <si>
    <t>ERR753273</t>
  </si>
  <si>
    <t>HOR10551</t>
  </si>
  <si>
    <t>ERR753274</t>
  </si>
  <si>
    <t>HOR2766</t>
  </si>
  <si>
    <t>ERR753277</t>
  </si>
  <si>
    <t>FT748</t>
  </si>
  <si>
    <t>ERR753278</t>
  </si>
  <si>
    <t>FT733</t>
  </si>
  <si>
    <t>ERR753279</t>
  </si>
  <si>
    <t>FT731</t>
  </si>
  <si>
    <t>ERR753280</t>
  </si>
  <si>
    <t>FT878</t>
  </si>
  <si>
    <t>ERR753281</t>
  </si>
  <si>
    <t>FT875</t>
  </si>
  <si>
    <t>ERR753282</t>
  </si>
  <si>
    <t>FT885</t>
  </si>
  <si>
    <t>ERR753283</t>
  </si>
  <si>
    <t>HOR4720</t>
  </si>
  <si>
    <t>ERR753284</t>
  </si>
  <si>
    <t>FT871</t>
  </si>
  <si>
    <t>ERR753285</t>
  </si>
  <si>
    <t>FT754</t>
  </si>
  <si>
    <t>ERR753286</t>
  </si>
  <si>
    <t>HOR10627</t>
  </si>
  <si>
    <t>ERR753287</t>
  </si>
  <si>
    <t>FT741</t>
  </si>
  <si>
    <t>ERR753288</t>
  </si>
  <si>
    <t>FT671</t>
  </si>
  <si>
    <t>ERR753289</t>
  </si>
  <si>
    <t>FT734</t>
  </si>
  <si>
    <t>ERR753290</t>
  </si>
  <si>
    <t>FT746</t>
  </si>
  <si>
    <t>ERR753291</t>
  </si>
  <si>
    <t>FT747</t>
  </si>
  <si>
    <t>ERR753296</t>
  </si>
  <si>
    <t>FT248</t>
  </si>
  <si>
    <t>ERR753297</t>
  </si>
  <si>
    <t>FT389</t>
  </si>
  <si>
    <t>ERR753298</t>
  </si>
  <si>
    <t>FT222</t>
  </si>
  <si>
    <t>ERR753305</t>
  </si>
  <si>
    <t>HOR2351</t>
  </si>
  <si>
    <t>ERR753306</t>
  </si>
  <si>
    <t>SBCC002</t>
  </si>
  <si>
    <t>ERR753307</t>
  </si>
  <si>
    <t>SBCC144</t>
  </si>
  <si>
    <t>ERR753308</t>
  </si>
  <si>
    <t>HOR154</t>
  </si>
  <si>
    <t>ERR753309</t>
  </si>
  <si>
    <t>BCC169</t>
  </si>
  <si>
    <t>ERR753310</t>
  </si>
  <si>
    <t>HOR11317</t>
  </si>
  <si>
    <t>ERR753312</t>
  </si>
  <si>
    <t>SBCC158</t>
  </si>
  <si>
    <t>ERR753315</t>
  </si>
  <si>
    <t>SBCC095</t>
  </si>
  <si>
    <t>ERR753317</t>
  </si>
  <si>
    <t>SBCC147</t>
  </si>
  <si>
    <t>ERR753318</t>
  </si>
  <si>
    <t>BCC54</t>
  </si>
  <si>
    <t>ERR753320</t>
  </si>
  <si>
    <t>HOR2458</t>
  </si>
  <si>
    <t>ERR753321</t>
  </si>
  <si>
    <t>SBCC003</t>
  </si>
  <si>
    <t>ERR753322</t>
  </si>
  <si>
    <t>BCC108</t>
  </si>
  <si>
    <t>ERR753323</t>
  </si>
  <si>
    <t>SBCC014</t>
  </si>
  <si>
    <t>ERR753324</t>
  </si>
  <si>
    <t>HOR758</t>
  </si>
  <si>
    <t>ERR753325</t>
  </si>
  <si>
    <t>FT525</t>
  </si>
  <si>
    <t>ERR753326</t>
  </si>
  <si>
    <t>HOR2465</t>
  </si>
  <si>
    <t>ERR753329</t>
  </si>
  <si>
    <t>FT056</t>
  </si>
  <si>
    <t>ERR753330</t>
  </si>
  <si>
    <t>FT018</t>
  </si>
  <si>
    <t>ERR753331</t>
  </si>
  <si>
    <t>FT262</t>
  </si>
  <si>
    <t>ERR753332</t>
  </si>
  <si>
    <t>FT075</t>
  </si>
  <si>
    <t>ERR753333</t>
  </si>
  <si>
    <t>FT064</t>
  </si>
  <si>
    <t>ERR753334</t>
  </si>
  <si>
    <t>FT279</t>
  </si>
  <si>
    <t>ERR753335</t>
  </si>
  <si>
    <t>FT333</t>
  </si>
  <si>
    <t>ERR753336</t>
  </si>
  <si>
    <t>FT873</t>
  </si>
  <si>
    <t>ERR753337</t>
  </si>
  <si>
    <t>FT670</t>
  </si>
  <si>
    <t>ERR753338</t>
  </si>
  <si>
    <t>FT643</t>
  </si>
  <si>
    <t>ERR753339</t>
  </si>
  <si>
    <t>FT886</t>
  </si>
  <si>
    <t>ERR753340</t>
  </si>
  <si>
    <t>93-HS1</t>
  </si>
  <si>
    <t>ERR753342</t>
  </si>
  <si>
    <t>FT616</t>
  </si>
  <si>
    <t>ERR753344</t>
  </si>
  <si>
    <t>FT388</t>
  </si>
  <si>
    <t>ERR753345</t>
  </si>
  <si>
    <t>94-HS2</t>
  </si>
  <si>
    <t>ERR753346</t>
  </si>
  <si>
    <t>95-HS3</t>
  </si>
  <si>
    <t>ERR753347</t>
  </si>
  <si>
    <t>100-HS8</t>
  </si>
  <si>
    <t>Chromosome</t>
  </si>
  <si>
    <t>Chromosome length (HOR 10350)</t>
  </si>
  <si>
    <t>Number of orthologs</t>
  </si>
  <si>
    <t>Number of syntenic gene pairs</t>
  </si>
  <si>
    <t>Synteny ratio</t>
  </si>
  <si>
    <t>Chromosome length (Morex)</t>
  </si>
  <si>
    <t>chr1H</t>
  </si>
  <si>
    <t>chr2H</t>
  </si>
  <si>
    <t>chr3H</t>
  </si>
  <si>
    <t>chr4H</t>
  </si>
  <si>
    <t>chr5H</t>
  </si>
  <si>
    <t>chr6H</t>
  </si>
  <si>
    <t>chr7H</t>
  </si>
  <si>
    <t>Total</t>
  </si>
  <si>
    <t>-</t>
  </si>
  <si>
    <t>Ka</t>
  </si>
  <si>
    <t>Ks</t>
  </si>
  <si>
    <t>Ka / Ks</t>
  </si>
  <si>
    <t>Mean ± SD</t>
  </si>
  <si>
    <t>0.0242 ± 0.0341</t>
  </si>
  <si>
    <t>6.3355 ± 23.4514</t>
  </si>
  <si>
    <t>CV</t>
  </si>
  <si>
    <t>Range</t>
  </si>
  <si>
    <t>0.0001 - 0.2314</t>
  </si>
  <si>
    <t>0.0001 - 0.3</t>
  </si>
  <si>
    <t>0.001 - 99</t>
  </si>
  <si>
    <t>Range (80%)</t>
  </si>
  <si>
    <t>0.0009 - 0.0138</t>
  </si>
  <si>
    <t>0.0022 - 0.0589</t>
  </si>
  <si>
    <t>0.0576 - 1.2893</t>
  </si>
  <si>
    <r>
      <rPr>
        <i/>
        <sz val="12"/>
        <color indexed="8"/>
        <rFont val="Times New Roman"/>
        <family val="1"/>
      </rPr>
      <t>P</t>
    </r>
    <r>
      <rPr>
        <sz val="12"/>
        <color indexed="8"/>
        <rFont val="Times New Roman"/>
        <family val="1"/>
      </rPr>
      <t xml:space="preserve"> value</t>
    </r>
    <r>
      <rPr>
        <vertAlign val="superscript"/>
        <sz val="12"/>
        <color indexed="8"/>
        <rFont val="Times New Roman"/>
        <family val="1"/>
      </rPr>
      <t>a</t>
    </r>
  </si>
  <si>
    <t>&lt; 2.2E-16</t>
  </si>
  <si>
    <t>0.0001 - 0.2192</t>
  </si>
  <si>
    <t>0.0001 - 0.2928</t>
  </si>
  <si>
    <t>0.0009 - 0.0144</t>
  </si>
  <si>
    <t>0.0021 - 0.0597</t>
  </si>
  <si>
    <t>0.0564 - 1.3616</t>
  </si>
  <si>
    <t>Ka/Ks</t>
  </si>
  <si>
    <t>Gene length (bp)</t>
  </si>
  <si>
    <t>Intron length (bp)</t>
  </si>
  <si>
    <t>Exon length (bp)</t>
  </si>
  <si>
    <t>First exon length (bp)</t>
  </si>
  <si>
    <t>Exon number</t>
  </si>
  <si>
    <t>GC content</t>
  </si>
  <si>
    <t>CAI</t>
  </si>
  <si>
    <t>CBI</t>
  </si>
  <si>
    <t>Fop</t>
  </si>
  <si>
    <t>Experssion level (FPKM)</t>
  </si>
  <si>
    <t>Tissue specificity (τ)</t>
  </si>
  <si>
    <r>
      <rPr>
        <sz val="12"/>
        <color indexed="8"/>
        <rFont val="Times New Roman"/>
        <family val="1"/>
      </rPr>
      <t>PSG</t>
    </r>
    <r>
      <rPr>
        <vertAlign val="superscript"/>
        <sz val="12"/>
        <color indexed="8"/>
        <rFont val="Times New Roman"/>
        <family val="1"/>
      </rPr>
      <t>a</t>
    </r>
  </si>
  <si>
    <r>
      <rPr>
        <sz val="12"/>
        <color indexed="8"/>
        <rFont val="Times New Roman"/>
        <family val="1"/>
      </rPr>
      <t>NSG</t>
    </r>
    <r>
      <rPr>
        <vertAlign val="superscript"/>
        <sz val="12"/>
        <color indexed="8"/>
        <rFont val="Times New Roman"/>
        <family val="1"/>
      </rPr>
      <t>a</t>
    </r>
  </si>
  <si>
    <t>0.0062 ± 0.0136</t>
  </si>
  <si>
    <t>0.0058 ± 0.0135</t>
  </si>
  <si>
    <t>0.0270 ± 0.0354</t>
  </si>
  <si>
    <t>0.3003 ± 0.2363</t>
  </si>
  <si>
    <t>0.5325 ± 0.0858</t>
  </si>
  <si>
    <t>0.5934 ± 0.0930</t>
  </si>
  <si>
    <t>0.2165 ± 0.0356</t>
  </si>
  <si>
    <t>0.2287 ± 0.0355</t>
  </si>
  <si>
    <t>0.0230 ± 0.1112</t>
  </si>
  <si>
    <t>0.0987 ± 0.1191</t>
  </si>
  <si>
    <t>0.4304 ± 0.0637</t>
  </si>
  <si>
    <t>0.4746 ± 0.0687</t>
  </si>
  <si>
    <t>0.0122 ± 0.0175</t>
  </si>
  <si>
    <t>0.0063 ± 0.0134</t>
  </si>
  <si>
    <t>0.0058 ± 0.0154</t>
  </si>
  <si>
    <t>0.0275 ± 0.0356</t>
  </si>
  <si>
    <t>0.3013 ± 0.2376</t>
  </si>
  <si>
    <t>0.5440 ± 0.0872</t>
  </si>
  <si>
    <t>0.5939 ± 0.0922</t>
  </si>
  <si>
    <t>0.2201 ± 0.0367</t>
  </si>
  <si>
    <t>0.2281 ± 0.0356</t>
  </si>
  <si>
    <t>0.0383 ± 0.1131</t>
  </si>
  <si>
    <t>0.0982 ± 0.1177</t>
  </si>
  <si>
    <t>0.4394 ± 0.0653</t>
  </si>
  <si>
    <t>0.4741 ± 0.0679</t>
  </si>
  <si>
    <t>0.7883 ± 0.1252</t>
  </si>
  <si>
    <t>0.7753 ± 0.1257</t>
  </si>
  <si>
    <r>
      <rPr>
        <sz val="12"/>
        <color theme="1"/>
        <rFont val="Times New Roman"/>
        <family val="1"/>
      </rPr>
      <t>Number of weakly expressed genes</t>
    </r>
    <r>
      <rPr>
        <vertAlign val="superscript"/>
        <sz val="12"/>
        <color indexed="8"/>
        <rFont val="Times New Roman"/>
        <family val="1"/>
      </rPr>
      <t>a</t>
    </r>
  </si>
  <si>
    <r>
      <rPr>
        <sz val="12"/>
        <color theme="1"/>
        <rFont val="Times New Roman"/>
        <family val="1"/>
      </rPr>
      <t>Number of highly expressed genes</t>
    </r>
    <r>
      <rPr>
        <vertAlign val="superscript"/>
        <sz val="12"/>
        <color indexed="8"/>
        <rFont val="Times New Roman"/>
        <family val="1"/>
      </rPr>
      <t>b</t>
    </r>
  </si>
  <si>
    <t>PSG</t>
  </si>
  <si>
    <t>334(36.95%)</t>
  </si>
  <si>
    <t>60(6.64%)</t>
  </si>
  <si>
    <t>9(1.00%)</t>
  </si>
  <si>
    <t>607(67.15%)</t>
  </si>
  <si>
    <t>NSG</t>
  </si>
  <si>
    <t>594(10.65%)</t>
  </si>
  <si>
    <t>23(0.41%)</t>
  </si>
  <si>
    <r>
      <rPr>
        <vertAlign val="superscript"/>
        <sz val="12"/>
        <color theme="1"/>
        <rFont val="Times New Roman"/>
        <family val="1"/>
      </rPr>
      <t xml:space="preserve">a </t>
    </r>
    <r>
      <rPr>
        <sz val="12"/>
        <color theme="1"/>
        <rFont val="Times New Roman"/>
        <family val="1"/>
      </rPr>
      <t xml:space="preserve">0 &lt; FPKM </t>
    </r>
    <r>
      <rPr>
        <sz val="12"/>
        <color theme="1"/>
        <rFont val="宋体"/>
        <family val="3"/>
        <charset val="134"/>
      </rPr>
      <t>≦</t>
    </r>
    <r>
      <rPr>
        <sz val="12"/>
        <color theme="1"/>
        <rFont val="Times New Roman"/>
        <family val="1"/>
      </rPr>
      <t xml:space="preserve"> 3 </t>
    </r>
  </si>
  <si>
    <r>
      <rPr>
        <vertAlign val="superscript"/>
        <sz val="12"/>
        <color theme="1"/>
        <rFont val="Times New Roman"/>
        <family val="1"/>
      </rPr>
      <t>b</t>
    </r>
    <r>
      <rPr>
        <sz val="12"/>
        <color theme="1"/>
        <rFont val="Times New Roman"/>
        <family val="1"/>
      </rPr>
      <t xml:space="preserve"> FPKM </t>
    </r>
    <r>
      <rPr>
        <sz val="12"/>
        <color theme="1"/>
        <rFont val="宋体"/>
        <family val="3"/>
        <charset val="134"/>
      </rPr>
      <t>≧</t>
    </r>
    <r>
      <rPr>
        <sz val="12"/>
        <color theme="1"/>
        <rFont val="Times New Roman"/>
        <family val="1"/>
      </rPr>
      <t xml:space="preserve"> 50</t>
    </r>
  </si>
  <si>
    <t>Orthogroup</t>
  </si>
  <si>
    <t>Transcription factor</t>
  </si>
  <si>
    <t>ID of wild</t>
  </si>
  <si>
    <t>ID of landrace</t>
  </si>
  <si>
    <t>OG0000046</t>
  </si>
  <si>
    <t>B3</t>
  </si>
  <si>
    <t>OG0000048</t>
  </si>
  <si>
    <t>OG0000103</t>
  </si>
  <si>
    <t>OG0000104</t>
  </si>
  <si>
    <t>OG0000114</t>
  </si>
  <si>
    <t>ERF</t>
  </si>
  <si>
    <t>OG0000141</t>
  </si>
  <si>
    <t>OG0000146</t>
  </si>
  <si>
    <t>OG0000169</t>
  </si>
  <si>
    <t>OG0000213</t>
  </si>
  <si>
    <t>OG0000272</t>
  </si>
  <si>
    <t>OG0000297</t>
  </si>
  <si>
    <t>OG0000347</t>
  </si>
  <si>
    <t>NAC</t>
  </si>
  <si>
    <t>OG0000456</t>
  </si>
  <si>
    <t>OG0000460</t>
  </si>
  <si>
    <t>bHLH</t>
  </si>
  <si>
    <t>OG0000484</t>
  </si>
  <si>
    <t>C2H2</t>
  </si>
  <si>
    <t>OG0000557</t>
  </si>
  <si>
    <t>OG0000572</t>
  </si>
  <si>
    <t>FAR1</t>
  </si>
  <si>
    <t>OG0000625</t>
  </si>
  <si>
    <t>OG0000639</t>
  </si>
  <si>
    <t>OG0000664</t>
  </si>
  <si>
    <t>MYB_related</t>
  </si>
  <si>
    <t>OG0000748</t>
  </si>
  <si>
    <t>OG0000786</t>
  </si>
  <si>
    <t>OG0000809</t>
  </si>
  <si>
    <t>WRKY</t>
  </si>
  <si>
    <t>OG0000919</t>
  </si>
  <si>
    <t>OG0000951</t>
  </si>
  <si>
    <t>OG0000957</t>
  </si>
  <si>
    <t>OG0001003</t>
  </si>
  <si>
    <t>OG0001006</t>
  </si>
  <si>
    <t>GRAS</t>
  </si>
  <si>
    <t>OG0001090</t>
  </si>
  <si>
    <t>OG0001188</t>
  </si>
  <si>
    <t>OG0001192</t>
  </si>
  <si>
    <t>OG0001213</t>
  </si>
  <si>
    <t>OG0001258</t>
  </si>
  <si>
    <t>OG0001286</t>
  </si>
  <si>
    <t>OG0001308</t>
  </si>
  <si>
    <t>GeBP</t>
  </si>
  <si>
    <t>OG0001340</t>
  </si>
  <si>
    <t>OG0001344</t>
  </si>
  <si>
    <t>NF-X1</t>
  </si>
  <si>
    <t>OG0001357</t>
  </si>
  <si>
    <t>OG0001436</t>
  </si>
  <si>
    <t>OG0001444</t>
  </si>
  <si>
    <t>HD-ZIP</t>
  </si>
  <si>
    <t>OG0001518</t>
  </si>
  <si>
    <t>OG0001602</t>
  </si>
  <si>
    <t>OG0001615</t>
  </si>
  <si>
    <t>HB-other</t>
  </si>
  <si>
    <t>OG0001634</t>
  </si>
  <si>
    <t>NF-YB</t>
  </si>
  <si>
    <t>OG0001646</t>
  </si>
  <si>
    <t>OG0001775</t>
  </si>
  <si>
    <t>OG0001845</t>
  </si>
  <si>
    <t>OG0001873</t>
  </si>
  <si>
    <t>OG0001887</t>
  </si>
  <si>
    <t>ARF</t>
  </si>
  <si>
    <t>OG0001987</t>
  </si>
  <si>
    <t>OG0002014</t>
  </si>
  <si>
    <t>OG0002066</t>
  </si>
  <si>
    <t>OG0002067</t>
  </si>
  <si>
    <t>MYB</t>
  </si>
  <si>
    <t>OG0002110</t>
  </si>
  <si>
    <t>M-type_MADS</t>
  </si>
  <si>
    <t>OG0002150</t>
  </si>
  <si>
    <t>OG0002187</t>
  </si>
  <si>
    <t>OG0002192</t>
  </si>
  <si>
    <t>OG0002194</t>
  </si>
  <si>
    <t>OG0002203</t>
  </si>
  <si>
    <t>OG0002207</t>
  </si>
  <si>
    <t>OG0002248</t>
  </si>
  <si>
    <t>OG0002280</t>
  </si>
  <si>
    <t>OG0002381</t>
  </si>
  <si>
    <t>OG0002385</t>
  </si>
  <si>
    <t>OG0002465</t>
  </si>
  <si>
    <t>OG0002468</t>
  </si>
  <si>
    <t>OG0002493</t>
  </si>
  <si>
    <t>OG0002495</t>
  </si>
  <si>
    <t>OG0002567</t>
  </si>
  <si>
    <t>OG0002581</t>
  </si>
  <si>
    <t>OG0002597</t>
  </si>
  <si>
    <t>OG0002661</t>
  </si>
  <si>
    <t>OG0002708</t>
  </si>
  <si>
    <t>OG0002722</t>
  </si>
  <si>
    <t>OG0002724</t>
  </si>
  <si>
    <t>OG0002735</t>
  </si>
  <si>
    <t>Trihelix</t>
  </si>
  <si>
    <t>OG0002787</t>
  </si>
  <si>
    <t>GRF</t>
  </si>
  <si>
    <t>OG0002818</t>
  </si>
  <si>
    <t>OG0002829</t>
  </si>
  <si>
    <t>OG0002990</t>
  </si>
  <si>
    <t>OG0002999</t>
  </si>
  <si>
    <t>SBP</t>
  </si>
  <si>
    <t>OG0003043</t>
  </si>
  <si>
    <t>OG0003053</t>
  </si>
  <si>
    <t>OG0003064</t>
  </si>
  <si>
    <t>OG0003093</t>
  </si>
  <si>
    <t>OG0003132</t>
  </si>
  <si>
    <t>OG0003155</t>
  </si>
  <si>
    <t>OG0003238</t>
  </si>
  <si>
    <t>OG0003258</t>
  </si>
  <si>
    <t>OG0003305</t>
  </si>
  <si>
    <t>OG0003322</t>
  </si>
  <si>
    <t>RAV</t>
  </si>
  <si>
    <t>OG0003324</t>
  </si>
  <si>
    <t>OG0003343</t>
  </si>
  <si>
    <t>OG0003360</t>
  </si>
  <si>
    <t>OG0003364</t>
  </si>
  <si>
    <t>OG0003392</t>
  </si>
  <si>
    <t>HSF</t>
  </si>
  <si>
    <t>OG0003421</t>
  </si>
  <si>
    <t>OG0003429</t>
  </si>
  <si>
    <t>OG0003479</t>
  </si>
  <si>
    <t>LBD</t>
  </si>
  <si>
    <t>OG0003509</t>
  </si>
  <si>
    <t>OG0003544</t>
  </si>
  <si>
    <t>OG0003563</t>
  </si>
  <si>
    <t>OG0003566</t>
  </si>
  <si>
    <t>MIKC_MADS</t>
  </si>
  <si>
    <t>OG0003599</t>
  </si>
  <si>
    <t>OG0003600</t>
  </si>
  <si>
    <t>OG0003655</t>
  </si>
  <si>
    <t>OG0003662</t>
  </si>
  <si>
    <t>OG0003681</t>
  </si>
  <si>
    <t>OG0003705</t>
  </si>
  <si>
    <t>OG0003776</t>
  </si>
  <si>
    <t>OG0003852</t>
  </si>
  <si>
    <t>OG0003859</t>
  </si>
  <si>
    <t>OG0003863</t>
  </si>
  <si>
    <t>OG0003877</t>
  </si>
  <si>
    <t>OG0003899</t>
  </si>
  <si>
    <t>OG0003904</t>
  </si>
  <si>
    <t>OG0003920</t>
  </si>
  <si>
    <t>C3H</t>
  </si>
  <si>
    <t>OG0003934</t>
  </si>
  <si>
    <t>OG0003946</t>
  </si>
  <si>
    <t>OG0003972</t>
  </si>
  <si>
    <t>ARR-B</t>
  </si>
  <si>
    <t>OG0003975</t>
  </si>
  <si>
    <t>OG0003998</t>
  </si>
  <si>
    <t>OG0004008</t>
  </si>
  <si>
    <t>OG0004017</t>
  </si>
  <si>
    <t>LSD</t>
  </si>
  <si>
    <t>OG0004097</t>
  </si>
  <si>
    <t>OG0004126</t>
  </si>
  <si>
    <t>OG0004164</t>
  </si>
  <si>
    <t>OG0004165</t>
  </si>
  <si>
    <t>OG0004169</t>
  </si>
  <si>
    <t>OG0004185</t>
  </si>
  <si>
    <t>OG0004198</t>
  </si>
  <si>
    <t>Dof</t>
  </si>
  <si>
    <t>OG0004227</t>
  </si>
  <si>
    <t>OG0004228</t>
  </si>
  <si>
    <t>OG0004231</t>
  </si>
  <si>
    <t>OG0004256</t>
  </si>
  <si>
    <t>OG0004257</t>
  </si>
  <si>
    <t>OG0004275</t>
  </si>
  <si>
    <t>OG0004312</t>
  </si>
  <si>
    <t>WOX</t>
  </si>
  <si>
    <t>OG0004324</t>
  </si>
  <si>
    <t>OG0004339</t>
  </si>
  <si>
    <t>AP2</t>
  </si>
  <si>
    <t>OG0004359</t>
  </si>
  <si>
    <t>OG0004368</t>
  </si>
  <si>
    <t>OG0004403</t>
  </si>
  <si>
    <t>OG0004413</t>
  </si>
  <si>
    <t>OG0004440</t>
  </si>
  <si>
    <t>bZIP</t>
  </si>
  <si>
    <t>OG0004443</t>
  </si>
  <si>
    <t>TALE</t>
  </si>
  <si>
    <t>OG0004464</t>
  </si>
  <si>
    <t>OG0004481</t>
  </si>
  <si>
    <t>OG0004511</t>
  </si>
  <si>
    <t>OG0004512</t>
  </si>
  <si>
    <t>OG0004578</t>
  </si>
  <si>
    <t>OG0004579</t>
  </si>
  <si>
    <t>OG0004623</t>
  </si>
  <si>
    <t>OG0004655</t>
  </si>
  <si>
    <t>GATA</t>
  </si>
  <si>
    <t>OG0004682</t>
  </si>
  <si>
    <t>OG0004698</t>
  </si>
  <si>
    <t>OG0004705</t>
  </si>
  <si>
    <t>OG0004713</t>
  </si>
  <si>
    <t>OG0004727</t>
  </si>
  <si>
    <t>OG0004767</t>
  </si>
  <si>
    <t>OG0004795</t>
  </si>
  <si>
    <t>OG0004804</t>
  </si>
  <si>
    <t>OG0004833</t>
  </si>
  <si>
    <t>OG0004946</t>
  </si>
  <si>
    <t>E2F/DP</t>
  </si>
  <si>
    <t>OG0004962</t>
  </si>
  <si>
    <t>OG0005066</t>
  </si>
  <si>
    <t>OG0005068</t>
  </si>
  <si>
    <t>OG0005076</t>
  </si>
  <si>
    <t>OG0005172</t>
  </si>
  <si>
    <t>OG0005191</t>
  </si>
  <si>
    <t>OG0005233</t>
  </si>
  <si>
    <t>YABBY</t>
  </si>
  <si>
    <t>OG0005235</t>
  </si>
  <si>
    <t>OG0005309</t>
  </si>
  <si>
    <t>OG0005327</t>
  </si>
  <si>
    <t>OG0005345</t>
  </si>
  <si>
    <t>OG0005350</t>
  </si>
  <si>
    <t>OG0005374</t>
  </si>
  <si>
    <t>OG0005378</t>
  </si>
  <si>
    <t>OG0005395</t>
  </si>
  <si>
    <t>OG0005408</t>
  </si>
  <si>
    <t>OG0005431</t>
  </si>
  <si>
    <t>OG0005440</t>
  </si>
  <si>
    <t>OG0005449</t>
  </si>
  <si>
    <t>G2-like</t>
  </si>
  <si>
    <t>OG0005515</t>
  </si>
  <si>
    <t>OG0005535</t>
  </si>
  <si>
    <t>OG0005550</t>
  </si>
  <si>
    <t>STAT</t>
  </si>
  <si>
    <t>OG0005579</t>
  </si>
  <si>
    <t>OG0005586</t>
  </si>
  <si>
    <t>OG0005589</t>
  </si>
  <si>
    <t>OG0005590</t>
  </si>
  <si>
    <t>OG0005596</t>
  </si>
  <si>
    <t>OG0005609</t>
  </si>
  <si>
    <t>OG0005616</t>
  </si>
  <si>
    <t>OG0005629</t>
  </si>
  <si>
    <t>SRS</t>
  </si>
  <si>
    <t>OG0005704</t>
  </si>
  <si>
    <t>OG0005705</t>
  </si>
  <si>
    <t>OG0005751</t>
  </si>
  <si>
    <t>OG0005754</t>
  </si>
  <si>
    <t>OG0005778</t>
  </si>
  <si>
    <t>OG0005841</t>
  </si>
  <si>
    <t>OG0005863</t>
  </si>
  <si>
    <t>OG0005866</t>
  </si>
  <si>
    <t>OG0005872</t>
  </si>
  <si>
    <t>OG0005879</t>
  </si>
  <si>
    <t>OG0005884</t>
  </si>
  <si>
    <t>OG0005891</t>
  </si>
  <si>
    <t>OG0005905</t>
  </si>
  <si>
    <t>OG0005916</t>
  </si>
  <si>
    <t>OG0005974</t>
  </si>
  <si>
    <t>OG0005997</t>
  </si>
  <si>
    <t>OG0006000</t>
  </si>
  <si>
    <t>OG0006006</t>
  </si>
  <si>
    <t>OG0006016</t>
  </si>
  <si>
    <t>OG0006023</t>
  </si>
  <si>
    <t>OG0006025</t>
  </si>
  <si>
    <t>NF-YC</t>
  </si>
  <si>
    <t>OG0006034</t>
  </si>
  <si>
    <t>OG0006037</t>
  </si>
  <si>
    <t>OG0006045</t>
  </si>
  <si>
    <t>OG0006056</t>
  </si>
  <si>
    <t>OG0006063</t>
  </si>
  <si>
    <t>OG0006075</t>
  </si>
  <si>
    <t>OG0006086</t>
  </si>
  <si>
    <t>OG0006097</t>
  </si>
  <si>
    <t>OG0006098</t>
  </si>
  <si>
    <t>OG0006099</t>
  </si>
  <si>
    <t>OG0006100</t>
  </si>
  <si>
    <t>OG0006121</t>
  </si>
  <si>
    <t>OG0006129</t>
  </si>
  <si>
    <t>OG0006163</t>
  </si>
  <si>
    <t>OG0006189</t>
  </si>
  <si>
    <t>OG0006202</t>
  </si>
  <si>
    <t>OG0006223</t>
  </si>
  <si>
    <t>OG0006225</t>
  </si>
  <si>
    <t>OG0006238</t>
  </si>
  <si>
    <t>OG0006243</t>
  </si>
  <si>
    <t>OG0006261</t>
  </si>
  <si>
    <t>OG0006262</t>
  </si>
  <si>
    <t>OG0006268</t>
  </si>
  <si>
    <t>OG0006269</t>
  </si>
  <si>
    <t>OG0006277</t>
  </si>
  <si>
    <t>OG0006284</t>
  </si>
  <si>
    <t>OG0006311</t>
  </si>
  <si>
    <t>OG0006316</t>
  </si>
  <si>
    <t>OG0006353</t>
  </si>
  <si>
    <t>OG0006367</t>
  </si>
  <si>
    <t>HB-PHD</t>
  </si>
  <si>
    <t>OG0006378</t>
  </si>
  <si>
    <t>VOZ</t>
  </si>
  <si>
    <t>OG0006382</t>
  </si>
  <si>
    <t>OG0006385</t>
  </si>
  <si>
    <t>OG0006388</t>
  </si>
  <si>
    <t>OG0006402</t>
  </si>
  <si>
    <t>TCP</t>
  </si>
  <si>
    <t>OG0006422</t>
  </si>
  <si>
    <t>OG0006428</t>
  </si>
  <si>
    <t>OG0006430</t>
  </si>
  <si>
    <t>OG0006439</t>
  </si>
  <si>
    <t>CPP</t>
  </si>
  <si>
    <t>OG0006477</t>
  </si>
  <si>
    <t>OG0006478</t>
  </si>
  <si>
    <t>OG0006507</t>
  </si>
  <si>
    <t>OG0006526</t>
  </si>
  <si>
    <t>OG0006527</t>
  </si>
  <si>
    <t>OG0006531</t>
  </si>
  <si>
    <t>OG0006570</t>
  </si>
  <si>
    <t>OG0006583</t>
  </si>
  <si>
    <t>OG0006593</t>
  </si>
  <si>
    <t>OG0006609</t>
  </si>
  <si>
    <t>OG0006614</t>
  </si>
  <si>
    <t>OG0006615</t>
  </si>
  <si>
    <t>OG0006623</t>
  </si>
  <si>
    <t>OG0006624</t>
  </si>
  <si>
    <t>OG0006629</t>
  </si>
  <si>
    <t>OG0006642</t>
  </si>
  <si>
    <t>OG0006666</t>
  </si>
  <si>
    <t>OG0006687</t>
  </si>
  <si>
    <t>OG0006744</t>
  </si>
  <si>
    <t>OG0006765</t>
  </si>
  <si>
    <t>OG0006772</t>
  </si>
  <si>
    <t>OG0006789</t>
  </si>
  <si>
    <t>OG0006790</t>
  </si>
  <si>
    <t>OG0006800</t>
  </si>
  <si>
    <t>OG0006826</t>
  </si>
  <si>
    <t>OG0006829</t>
  </si>
  <si>
    <t>OG0006832</t>
  </si>
  <si>
    <t>OG0006841</t>
  </si>
  <si>
    <t>OG0006851</t>
  </si>
  <si>
    <t>OG0006857</t>
  </si>
  <si>
    <t>OG0006858</t>
  </si>
  <si>
    <t>OG0006866</t>
  </si>
  <si>
    <t>OG0006884</t>
  </si>
  <si>
    <t>OG0006887</t>
  </si>
  <si>
    <t>OG0006889</t>
  </si>
  <si>
    <t>OG0006918</t>
  </si>
  <si>
    <t>OG0006922</t>
  </si>
  <si>
    <t>ZF-HD</t>
  </si>
  <si>
    <t>OG0006924</t>
  </si>
  <si>
    <t>OG0006925</t>
  </si>
  <si>
    <t>OG0006926</t>
  </si>
  <si>
    <t>OG0006935</t>
  </si>
  <si>
    <t>OG0006948</t>
  </si>
  <si>
    <t>OG0006956</t>
  </si>
  <si>
    <t>OG0006983</t>
  </si>
  <si>
    <t>OG0006990</t>
  </si>
  <si>
    <t>OG0007020</t>
  </si>
  <si>
    <t>OG0007031</t>
  </si>
  <si>
    <t>OG0007097</t>
  </si>
  <si>
    <t>OG0007109</t>
  </si>
  <si>
    <t>OG0007130</t>
  </si>
  <si>
    <t>OG0007131</t>
  </si>
  <si>
    <t>OG0007163</t>
  </si>
  <si>
    <t>OG0007212</t>
  </si>
  <si>
    <t>OG0007246</t>
  </si>
  <si>
    <t>OG0007261</t>
  </si>
  <si>
    <t>OG0007262</t>
  </si>
  <si>
    <t>OG0007272</t>
  </si>
  <si>
    <t>OG0007304</t>
  </si>
  <si>
    <t>OG0007343</t>
  </si>
  <si>
    <t>OG0007374</t>
  </si>
  <si>
    <t>OG0007377</t>
  </si>
  <si>
    <t>OG0007378</t>
  </si>
  <si>
    <t>OG0007438</t>
  </si>
  <si>
    <t>OG0007441</t>
  </si>
  <si>
    <t>OG0007450</t>
  </si>
  <si>
    <t>OG0007487</t>
  </si>
  <si>
    <t>OG0007494</t>
  </si>
  <si>
    <t>OG0007519</t>
  </si>
  <si>
    <t>OG0007523</t>
  </si>
  <si>
    <t>OG0007528</t>
  </si>
  <si>
    <t>OG0007546</t>
  </si>
  <si>
    <t>OG0007550</t>
  </si>
  <si>
    <t>EIL</t>
  </si>
  <si>
    <t>OG0007557</t>
  </si>
  <si>
    <t>OG0007558</t>
  </si>
  <si>
    <t>OG0007559</t>
  </si>
  <si>
    <t>OG0007561</t>
  </si>
  <si>
    <t>OG0007562</t>
  </si>
  <si>
    <t>OG0007566</t>
  </si>
  <si>
    <t>OG0007567</t>
  </si>
  <si>
    <t>OG0007590</t>
  </si>
  <si>
    <t>OG0007594</t>
  </si>
  <si>
    <t>OG0007595</t>
  </si>
  <si>
    <t>OG0007677</t>
  </si>
  <si>
    <t>OG0007682</t>
  </si>
  <si>
    <t>OG0007708</t>
  </si>
  <si>
    <t>OG0007722</t>
  </si>
  <si>
    <t>OG0007860</t>
  </si>
  <si>
    <t>OG0007866</t>
  </si>
  <si>
    <t>OG0007887</t>
  </si>
  <si>
    <t>OG0007889</t>
  </si>
  <si>
    <t>OG0007920</t>
  </si>
  <si>
    <t>OG0007925</t>
  </si>
  <si>
    <t>OG0007927</t>
  </si>
  <si>
    <t>OG0007960</t>
  </si>
  <si>
    <t>OG0007974</t>
  </si>
  <si>
    <t>OG0007982</t>
  </si>
  <si>
    <t>OG0007984</t>
  </si>
  <si>
    <t>OG0008000</t>
  </si>
  <si>
    <t>OG0008012</t>
  </si>
  <si>
    <t>CAMTA</t>
  </si>
  <si>
    <t>OG0008061</t>
  </si>
  <si>
    <t>OG0008094</t>
  </si>
  <si>
    <t>NF-YA</t>
  </si>
  <si>
    <t>OG0008099</t>
  </si>
  <si>
    <t>OG0008131</t>
  </si>
  <si>
    <t>OG0008157</t>
  </si>
  <si>
    <t>OG0008169</t>
  </si>
  <si>
    <t>OG0008181</t>
  </si>
  <si>
    <t>OG0008194</t>
  </si>
  <si>
    <t>OG0008199</t>
  </si>
  <si>
    <t>OG0008200</t>
  </si>
  <si>
    <t>OG0008203</t>
  </si>
  <si>
    <t>OG0008205</t>
  </si>
  <si>
    <t>OG0008217</t>
  </si>
  <si>
    <t>HRT-like</t>
  </si>
  <si>
    <t>OG0008219</t>
  </si>
  <si>
    <t>OG0008240</t>
  </si>
  <si>
    <t>OG0008241</t>
  </si>
  <si>
    <t>OG0008251</t>
  </si>
  <si>
    <t>OG0008256</t>
  </si>
  <si>
    <t>BES1</t>
  </si>
  <si>
    <t>OG0008279</t>
  </si>
  <si>
    <t>OG0008304</t>
  </si>
  <si>
    <t>OG0008315</t>
  </si>
  <si>
    <t>OG0008326</t>
  </si>
  <si>
    <t>OG0008334</t>
  </si>
  <si>
    <t>OG0008341</t>
  </si>
  <si>
    <t>OG0008367</t>
  </si>
  <si>
    <t>OG0008369</t>
  </si>
  <si>
    <t>OG0008371</t>
  </si>
  <si>
    <t>OG0008396</t>
  </si>
  <si>
    <t>OG0008429</t>
  </si>
  <si>
    <t>OG0008432</t>
  </si>
  <si>
    <t>OG0008449</t>
  </si>
  <si>
    <t>OG0008460</t>
  </si>
  <si>
    <t>OG0008560</t>
  </si>
  <si>
    <t>OG0008575</t>
  </si>
  <si>
    <t>OG0008589</t>
  </si>
  <si>
    <t>OG0008608</t>
  </si>
  <si>
    <t>OG0008611</t>
  </si>
  <si>
    <t>OG0008625</t>
  </si>
  <si>
    <t>OG0008661</t>
  </si>
  <si>
    <t>OG0008672</t>
  </si>
  <si>
    <t>OG0008726</t>
  </si>
  <si>
    <t>OG0008742</t>
  </si>
  <si>
    <t>OG0008766</t>
  </si>
  <si>
    <t>OG0008783</t>
  </si>
  <si>
    <t>OG0008786</t>
  </si>
  <si>
    <t>OG0008807</t>
  </si>
  <si>
    <t>OG0008827</t>
  </si>
  <si>
    <t>OG0008833</t>
  </si>
  <si>
    <t>OG0008872</t>
  </si>
  <si>
    <t>OG0008894</t>
  </si>
  <si>
    <t>OG0008902</t>
  </si>
  <si>
    <t>OG0008903</t>
  </si>
  <si>
    <t>OG0008904</t>
  </si>
  <si>
    <t>OG0008941</t>
  </si>
  <si>
    <t>OG0008991</t>
  </si>
  <si>
    <t>OG0009015</t>
  </si>
  <si>
    <t>OG0009020</t>
  </si>
  <si>
    <t>OG0009049</t>
  </si>
  <si>
    <t>OG0009053</t>
  </si>
  <si>
    <t>OG0009057</t>
  </si>
  <si>
    <t>OG0009082</t>
  </si>
  <si>
    <t>OG0009091</t>
  </si>
  <si>
    <t>S1Fa-like</t>
  </si>
  <si>
    <t>OG0009135</t>
  </si>
  <si>
    <t>OG0009188</t>
  </si>
  <si>
    <t>OG0009203</t>
  </si>
  <si>
    <t>OG0009215</t>
  </si>
  <si>
    <t>OG0009222</t>
  </si>
  <si>
    <t>OG0009234</t>
  </si>
  <si>
    <t>OG0009239</t>
  </si>
  <si>
    <t>OG0009245</t>
  </si>
  <si>
    <t>OG0009248</t>
  </si>
  <si>
    <t>OG0009251</t>
  </si>
  <si>
    <t>OG0009260</t>
  </si>
  <si>
    <t>OG0009270</t>
  </si>
  <si>
    <t>OG0009315</t>
  </si>
  <si>
    <t>OG0009336</t>
  </si>
  <si>
    <t>OG0009360</t>
  </si>
  <si>
    <t>OG0009361</t>
  </si>
  <si>
    <t>OG0009363</t>
  </si>
  <si>
    <t>OG0009384</t>
  </si>
  <si>
    <t>OG0009422</t>
  </si>
  <si>
    <t>OG0009424</t>
  </si>
  <si>
    <t>OG0009428</t>
  </si>
  <si>
    <t>OG0009442</t>
  </si>
  <si>
    <t>OG0009443</t>
  </si>
  <si>
    <t>OG0009444</t>
  </si>
  <si>
    <t>OG0009445</t>
  </si>
  <si>
    <t>OG0009446</t>
  </si>
  <si>
    <t>OG0009450</t>
  </si>
  <si>
    <t>OG0009459</t>
  </si>
  <si>
    <t>OG0009460</t>
  </si>
  <si>
    <t>OG0009461</t>
  </si>
  <si>
    <t>OG0009515</t>
  </si>
  <si>
    <t>OG0009530</t>
  </si>
  <si>
    <t>OG0009550</t>
  </si>
  <si>
    <t>DBB</t>
  </si>
  <si>
    <t>OG0009571</t>
  </si>
  <si>
    <t>OG0009573</t>
  </si>
  <si>
    <t>Nin-like</t>
  </si>
  <si>
    <t>OG0009584</t>
  </si>
  <si>
    <t>CO-like</t>
  </si>
  <si>
    <t>OG0009627</t>
  </si>
  <si>
    <t>OG0009628</t>
  </si>
  <si>
    <t>OG0009629</t>
  </si>
  <si>
    <t>OG0009637</t>
  </si>
  <si>
    <t>OG0009663</t>
  </si>
  <si>
    <t>OG0009664</t>
  </si>
  <si>
    <t>OG0009711</t>
  </si>
  <si>
    <t>OG0009713</t>
  </si>
  <si>
    <t>OG0009754</t>
  </si>
  <si>
    <t>OG0009777</t>
  </si>
  <si>
    <t>OG0009805</t>
  </si>
  <si>
    <t>OG0009806</t>
  </si>
  <si>
    <t>OG0009808</t>
  </si>
  <si>
    <t>OG0009825</t>
  </si>
  <si>
    <t>OG0009826</t>
  </si>
  <si>
    <t>OG0009843</t>
  </si>
  <si>
    <t>OG0009845</t>
  </si>
  <si>
    <t>OG0009851</t>
  </si>
  <si>
    <t>OG0009853</t>
  </si>
  <si>
    <t>OG0009874</t>
  </si>
  <si>
    <t>OG0009876</t>
  </si>
  <si>
    <t>OG0009888</t>
  </si>
  <si>
    <t>OG0009902</t>
  </si>
  <si>
    <t>OG0009908</t>
  </si>
  <si>
    <t>OG0009930</t>
  </si>
  <si>
    <t>OG0009940</t>
  </si>
  <si>
    <t>OG0009941</t>
  </si>
  <si>
    <t>OG0009953</t>
  </si>
  <si>
    <t>OG0009958</t>
  </si>
  <si>
    <t>OG0009967</t>
  </si>
  <si>
    <t>OG0009968</t>
  </si>
  <si>
    <t>OG0009976</t>
  </si>
  <si>
    <t>OG0009977</t>
  </si>
  <si>
    <t>OG0010015</t>
  </si>
  <si>
    <t>OG0010043</t>
  </si>
  <si>
    <t>OG0010044</t>
  </si>
  <si>
    <t>OG0010050</t>
  </si>
  <si>
    <t>OG0010061</t>
  </si>
  <si>
    <t>OG0010062</t>
  </si>
  <si>
    <t>OG0010063</t>
  </si>
  <si>
    <t>OG0010068</t>
  </si>
  <si>
    <t>OG0010076</t>
  </si>
  <si>
    <t>OG0010077</t>
  </si>
  <si>
    <t>OG0010087</t>
  </si>
  <si>
    <t>OG0010151</t>
  </si>
  <si>
    <t>OG0010205</t>
  </si>
  <si>
    <t>OG0010215</t>
  </si>
  <si>
    <t>OG0010224</t>
  </si>
  <si>
    <t>OG0010237</t>
  </si>
  <si>
    <t>OG0010242</t>
  </si>
  <si>
    <t>LFY</t>
  </si>
  <si>
    <t>OG0010248</t>
  </si>
  <si>
    <t>OG0010272</t>
  </si>
  <si>
    <t>OG0010287</t>
  </si>
  <si>
    <t>OG0010296</t>
  </si>
  <si>
    <t>OG0010301</t>
  </si>
  <si>
    <t>OG0010314</t>
  </si>
  <si>
    <t>OG0010330</t>
  </si>
  <si>
    <t>OG0010392</t>
  </si>
  <si>
    <t>OG0010401</t>
  </si>
  <si>
    <t>OG0010402</t>
  </si>
  <si>
    <t>OG0010403</t>
  </si>
  <si>
    <t>OG0010414</t>
  </si>
  <si>
    <t>OG0010435</t>
  </si>
  <si>
    <t>OG0010445</t>
  </si>
  <si>
    <t>OG0010449</t>
  </si>
  <si>
    <t>OG0010450</t>
  </si>
  <si>
    <t>OG0010451</t>
  </si>
  <si>
    <t>OG0010494</t>
  </si>
  <si>
    <t>OG0010514</t>
  </si>
  <si>
    <t>OG0010516</t>
  </si>
  <si>
    <t>OG0010527</t>
  </si>
  <si>
    <t>OG0010536</t>
  </si>
  <si>
    <t>OG0010541</t>
  </si>
  <si>
    <t>OG0010605</t>
  </si>
  <si>
    <t>OG0010618</t>
  </si>
  <si>
    <t>OG0010619</t>
  </si>
  <si>
    <t>OG0010636</t>
  </si>
  <si>
    <t>OG0010646</t>
  </si>
  <si>
    <t>OG0010668</t>
  </si>
  <si>
    <t>OG0010678</t>
  </si>
  <si>
    <t>OG0010680</t>
  </si>
  <si>
    <t>OG0010681</t>
  </si>
  <si>
    <t>OG0010689</t>
  </si>
  <si>
    <t>OG0010726</t>
  </si>
  <si>
    <t>OG0010743</t>
  </si>
  <si>
    <t>OG0010753</t>
  </si>
  <si>
    <t>OG0010785</t>
  </si>
  <si>
    <t>OG0010802</t>
  </si>
  <si>
    <t>OG0010844</t>
  </si>
  <si>
    <t>OG0010845</t>
  </si>
  <si>
    <t>OG0010846</t>
  </si>
  <si>
    <t>OG0010866</t>
  </si>
  <si>
    <t>OG0010867</t>
  </si>
  <si>
    <t>OG0010890</t>
  </si>
  <si>
    <t>OG0010917</t>
  </si>
  <si>
    <t>OG0010923</t>
  </si>
  <si>
    <t>OG0010924</t>
  </si>
  <si>
    <t>OG0010960</t>
  </si>
  <si>
    <t>OG0010973</t>
  </si>
  <si>
    <t>OG0010981</t>
  </si>
  <si>
    <t>OG0011059</t>
  </si>
  <si>
    <t>OG0011065</t>
  </si>
  <si>
    <t>OG0011086</t>
  </si>
  <si>
    <t>OG0011092</t>
  </si>
  <si>
    <t>OG0011124</t>
  </si>
  <si>
    <t>OG0011126</t>
  </si>
  <si>
    <t>OG0011127</t>
  </si>
  <si>
    <t>OG0011128</t>
  </si>
  <si>
    <t>OG0011129</t>
  </si>
  <si>
    <t>OG0011161</t>
  </si>
  <si>
    <t>OG0011225</t>
  </si>
  <si>
    <t>OG0011251</t>
  </si>
  <si>
    <t>OG0011258</t>
  </si>
  <si>
    <t>OG0011295</t>
  </si>
  <si>
    <t>OG0011382</t>
  </si>
  <si>
    <t>OG0011400</t>
  </si>
  <si>
    <t>OG0011401</t>
  </si>
  <si>
    <t>OG0011448</t>
  </si>
  <si>
    <t>OG0011451</t>
  </si>
  <si>
    <t>OG0011470</t>
  </si>
  <si>
    <t>OG0011496</t>
  </si>
  <si>
    <t>OG0011497</t>
  </si>
  <si>
    <t>OG0011498</t>
  </si>
  <si>
    <t>OG0011500</t>
  </si>
  <si>
    <t>OG0011587</t>
  </si>
  <si>
    <t>OG0011599</t>
  </si>
  <si>
    <t>OG0011600</t>
  </si>
  <si>
    <t>OG0011607</t>
  </si>
  <si>
    <t>OG0011646</t>
  </si>
  <si>
    <t>OG0011671</t>
  </si>
  <si>
    <t>OG0011681</t>
  </si>
  <si>
    <t>OG0011687</t>
  </si>
  <si>
    <t>OG0011690</t>
  </si>
  <si>
    <t>OG0011692</t>
  </si>
  <si>
    <t>OG0011695</t>
  </si>
  <si>
    <t>OG0011698</t>
  </si>
  <si>
    <t>OG0011699</t>
  </si>
  <si>
    <t>OG0011700</t>
  </si>
  <si>
    <t>OG0011704</t>
  </si>
  <si>
    <t>OG0011715</t>
  </si>
  <si>
    <t>OG0011725</t>
  </si>
  <si>
    <t>OG0011726</t>
  </si>
  <si>
    <t>OG0011727</t>
  </si>
  <si>
    <t>OG0011728</t>
  </si>
  <si>
    <t>OG0011741</t>
  </si>
  <si>
    <t>OG0011756</t>
  </si>
  <si>
    <t>OG0011758</t>
  </si>
  <si>
    <t>OG0011764</t>
  </si>
  <si>
    <t>OG0011790</t>
  </si>
  <si>
    <t>OG0011818</t>
  </si>
  <si>
    <t>OG0011821</t>
  </si>
  <si>
    <t>OG0011840</t>
  </si>
  <si>
    <t>OG0011852</t>
  </si>
  <si>
    <t>OG0011853</t>
  </si>
  <si>
    <t>OG0011859</t>
  </si>
  <si>
    <t>OG0011889</t>
  </si>
  <si>
    <t>OG0011901</t>
  </si>
  <si>
    <t>OG0011907</t>
  </si>
  <si>
    <t>OG0011915</t>
  </si>
  <si>
    <t>OG0011923</t>
  </si>
  <si>
    <t>OG0011926</t>
  </si>
  <si>
    <t>OG0011929</t>
  </si>
  <si>
    <t>OG0011932</t>
  </si>
  <si>
    <t>OG0011938</t>
  </si>
  <si>
    <t>OG0011943</t>
  </si>
  <si>
    <t>OG0011945</t>
  </si>
  <si>
    <t>OG0011970</t>
  </si>
  <si>
    <t>OG0011993</t>
  </si>
  <si>
    <t>OG0012001</t>
  </si>
  <si>
    <t>OG0012042</t>
  </si>
  <si>
    <t>OG0012064</t>
  </si>
  <si>
    <t>OG0012082</t>
  </si>
  <si>
    <t>OG0012101</t>
  </si>
  <si>
    <t>OG0012144</t>
  </si>
  <si>
    <t>OG0012148</t>
  </si>
  <si>
    <t>OG0012150</t>
  </si>
  <si>
    <t>OG0012160</t>
  </si>
  <si>
    <t>OG0012171</t>
  </si>
  <si>
    <t>OG0012181</t>
  </si>
  <si>
    <t>OG0012183</t>
  </si>
  <si>
    <t>OG0012204</t>
  </si>
  <si>
    <t>OG0012208</t>
  </si>
  <si>
    <t>OG0012212</t>
  </si>
  <si>
    <t>OG0012222</t>
  </si>
  <si>
    <t>OG0012229</t>
  </si>
  <si>
    <t>OG0012266</t>
  </si>
  <si>
    <t>OG0012268</t>
  </si>
  <si>
    <t>OG0012270</t>
  </si>
  <si>
    <t>OG0012290</t>
  </si>
  <si>
    <t>OG0012302</t>
  </si>
  <si>
    <t>OG0012352</t>
  </si>
  <si>
    <t>OG0012367</t>
  </si>
  <si>
    <t>OG0012388</t>
  </si>
  <si>
    <t>OG0012417</t>
  </si>
  <si>
    <t>OG0012469</t>
  </si>
  <si>
    <t>OG0012473</t>
  </si>
  <si>
    <t>OG0012499</t>
  </si>
  <si>
    <t>OG0012520</t>
  </si>
  <si>
    <t>OG0012521</t>
  </si>
  <si>
    <t>OG0012524</t>
  </si>
  <si>
    <t>OG0012529</t>
  </si>
  <si>
    <t>OG0012547</t>
  </si>
  <si>
    <t>OG0012563</t>
  </si>
  <si>
    <t>OG0012595</t>
  </si>
  <si>
    <t>OG0012626</t>
  </si>
  <si>
    <t>OG0012628</t>
  </si>
  <si>
    <t>OG0012644</t>
  </si>
  <si>
    <t>OG0012668</t>
  </si>
  <si>
    <t>OG0012687</t>
  </si>
  <si>
    <t>OG0012689</t>
  </si>
  <si>
    <t>OG0012693</t>
  </si>
  <si>
    <t>OG0012712</t>
  </si>
  <si>
    <t>OG0012718</t>
  </si>
  <si>
    <t>OG0012737</t>
  </si>
  <si>
    <t>OG0012746</t>
  </si>
  <si>
    <t>OG0012750</t>
  </si>
  <si>
    <t>OG0012788</t>
  </si>
  <si>
    <t>OG0012792</t>
  </si>
  <si>
    <t>OG0012813</t>
  </si>
  <si>
    <t>OG0012825</t>
  </si>
  <si>
    <t>OG0012835</t>
  </si>
  <si>
    <t>OG0012838</t>
  </si>
  <si>
    <t>OG0012848</t>
  </si>
  <si>
    <t>OG0012852</t>
  </si>
  <si>
    <t>OG0012860</t>
  </si>
  <si>
    <t>OG0012872</t>
  </si>
  <si>
    <t>OG0012882</t>
  </si>
  <si>
    <t>OG0012914</t>
  </si>
  <si>
    <t>OG0012956</t>
  </si>
  <si>
    <t>OG0012975</t>
  </si>
  <si>
    <t>OG0012998</t>
  </si>
  <si>
    <t>OG0013015</t>
  </si>
  <si>
    <t>OG0013021</t>
  </si>
  <si>
    <t>OG0013023</t>
  </si>
  <si>
    <t>OG0013031</t>
  </si>
  <si>
    <t>OG0013052</t>
  </si>
  <si>
    <t>OG0013058</t>
  </si>
  <si>
    <t>OG0013081</t>
  </si>
  <si>
    <t>OG0013100</t>
  </si>
  <si>
    <t>OG0013108</t>
  </si>
  <si>
    <t>OG0013110</t>
  </si>
  <si>
    <t>OG0013119</t>
  </si>
  <si>
    <t>OG0013143</t>
  </si>
  <si>
    <t>OG0013156</t>
  </si>
  <si>
    <t>OG0013204</t>
  </si>
  <si>
    <t>OG0013216</t>
  </si>
  <si>
    <t>OG0013226</t>
  </si>
  <si>
    <t>OG0013231</t>
  </si>
  <si>
    <t>OG0013255</t>
  </si>
  <si>
    <t>OG0013269</t>
  </si>
  <si>
    <t>OG0013295</t>
  </si>
  <si>
    <t>OG0013300</t>
  </si>
  <si>
    <t>OG0013314</t>
  </si>
  <si>
    <t>OG0013385</t>
  </si>
  <si>
    <t>OG0013404</t>
  </si>
  <si>
    <t>OG0013465</t>
  </si>
  <si>
    <t>OG0013473</t>
  </si>
  <si>
    <t>OG0013484</t>
  </si>
  <si>
    <t>OG0013502</t>
  </si>
  <si>
    <t>OG0013503</t>
  </si>
  <si>
    <t>OG0013522</t>
  </si>
  <si>
    <t>OG0013550</t>
  </si>
  <si>
    <t>OG0013563</t>
  </si>
  <si>
    <t>OG0013570</t>
  </si>
  <si>
    <t>OG0013571</t>
  </si>
  <si>
    <t>OG0013590</t>
  </si>
  <si>
    <t>OG0013611</t>
  </si>
  <si>
    <t>OG0013618</t>
  </si>
  <si>
    <t>OG0013619</t>
  </si>
  <si>
    <t>OG0013620</t>
  </si>
  <si>
    <t>OG0013621</t>
  </si>
  <si>
    <t>OG0013622</t>
  </si>
  <si>
    <t>OG0013623</t>
  </si>
  <si>
    <t>OG0013674</t>
  </si>
  <si>
    <t>OG0013690</t>
  </si>
  <si>
    <t>OG0013706</t>
  </si>
  <si>
    <t>OG0013713</t>
  </si>
  <si>
    <t>OG0013718</t>
  </si>
  <si>
    <t>OG0013738</t>
  </si>
  <si>
    <t>OG0013739</t>
  </si>
  <si>
    <t>OG0013758</t>
  </si>
  <si>
    <t>OG0013761</t>
  </si>
  <si>
    <t>OG0013763</t>
  </si>
  <si>
    <t>OG0013764</t>
  </si>
  <si>
    <t>OG0013788</t>
  </si>
  <si>
    <t>OG0013793</t>
  </si>
  <si>
    <t>OG0013797</t>
  </si>
  <si>
    <t>OG0013815</t>
  </si>
  <si>
    <t>OG0013825</t>
  </si>
  <si>
    <t>OG0013838</t>
  </si>
  <si>
    <t>OG0013846</t>
  </si>
  <si>
    <t>OG0013849</t>
  </si>
  <si>
    <t>OG0013852</t>
  </si>
  <si>
    <t>OG0013853</t>
  </si>
  <si>
    <t>OG0013859</t>
  </si>
  <si>
    <t>OG0013860</t>
  </si>
  <si>
    <t>OG0013870</t>
  </si>
  <si>
    <t>OG0013874</t>
  </si>
  <si>
    <t>OG0013897</t>
  </si>
  <si>
    <t>OG0013917</t>
  </si>
  <si>
    <t>OG0013945</t>
  </si>
  <si>
    <t>OG0013954</t>
  </si>
  <si>
    <t>OG0013961</t>
  </si>
  <si>
    <t>OG0013962</t>
  </si>
  <si>
    <t>OG0013971</t>
  </si>
  <si>
    <t>OG0013983</t>
  </si>
  <si>
    <t>OG0013986</t>
  </si>
  <si>
    <t>OG0013991</t>
  </si>
  <si>
    <t>OG0014038</t>
  </si>
  <si>
    <t>OG0014039</t>
  </si>
  <si>
    <t>OG0014047</t>
  </si>
  <si>
    <t>OG0014048</t>
  </si>
  <si>
    <t>OG0014062</t>
  </si>
  <si>
    <t>OG0014068</t>
  </si>
  <si>
    <t>OG0014072</t>
  </si>
  <si>
    <t>OG0014085</t>
  </si>
  <si>
    <t>OG0014103</t>
  </si>
  <si>
    <t>OG0014113</t>
  </si>
  <si>
    <t>OG0014126</t>
  </si>
  <si>
    <t>OG0014127</t>
  </si>
  <si>
    <t>OG0014142</t>
  </si>
  <si>
    <t>OG0014148</t>
  </si>
  <si>
    <t>OG0014173</t>
  </si>
  <si>
    <t>OG0014181</t>
  </si>
  <si>
    <t>OG0014236</t>
  </si>
  <si>
    <t>OG0014242</t>
  </si>
  <si>
    <t>OG0014251</t>
  </si>
  <si>
    <t>OG0014253</t>
  </si>
  <si>
    <t>OG0014261</t>
  </si>
  <si>
    <t>OG0014275</t>
  </si>
  <si>
    <t>OG0014282</t>
  </si>
  <si>
    <t>OG0014291</t>
  </si>
  <si>
    <t>OG0014297</t>
  </si>
  <si>
    <t>OG0014350</t>
  </si>
  <si>
    <t>OG0014351</t>
  </si>
  <si>
    <t>OG0014360</t>
  </si>
  <si>
    <t>OG0014362</t>
  </si>
  <si>
    <t>OG0014363</t>
  </si>
  <si>
    <t>OG0014388</t>
  </si>
  <si>
    <t>OG0014446</t>
  </si>
  <si>
    <t>OG0014448</t>
  </si>
  <si>
    <t>OG0014488</t>
  </si>
  <si>
    <t>OG0014491</t>
  </si>
  <si>
    <t>OG0014492</t>
  </si>
  <si>
    <t>OG0014493</t>
  </si>
  <si>
    <t>OG0014494</t>
  </si>
  <si>
    <t>OG0014510</t>
  </si>
  <si>
    <t>OG0014570</t>
  </si>
  <si>
    <t>OG0014571</t>
  </si>
  <si>
    <t>OG0014572</t>
  </si>
  <si>
    <t>OG0014585</t>
  </si>
  <si>
    <t>OG0014591</t>
  </si>
  <si>
    <t>OG0014615</t>
  </si>
  <si>
    <t>OG0014756</t>
  </si>
  <si>
    <t>OG0014760</t>
  </si>
  <si>
    <t>OG0014791</t>
  </si>
  <si>
    <t>OG0014816</t>
  </si>
  <si>
    <t>OG0014817</t>
  </si>
  <si>
    <t>OG0014818</t>
  </si>
  <si>
    <t>OG0014819</t>
  </si>
  <si>
    <t>OG0014833</t>
  </si>
  <si>
    <t>OG0014834</t>
  </si>
  <si>
    <t>OG0014835</t>
  </si>
  <si>
    <t>OG0014853</t>
  </si>
  <si>
    <t>OG0014854</t>
  </si>
  <si>
    <t>OG0014870</t>
  </si>
  <si>
    <t>OG0014875</t>
  </si>
  <si>
    <t>OG0014881</t>
  </si>
  <si>
    <t>OG0014888</t>
  </si>
  <si>
    <t>OG0014913</t>
  </si>
  <si>
    <t>OG0014922</t>
  </si>
  <si>
    <t>OG0014930</t>
  </si>
  <si>
    <t>OG0014935</t>
  </si>
  <si>
    <t>OG0014953</t>
  </si>
  <si>
    <t>OG0014967</t>
  </si>
  <si>
    <t>OG0014968</t>
  </si>
  <si>
    <t>OG0014974</t>
  </si>
  <si>
    <t>OG0014976</t>
  </si>
  <si>
    <t>OG0014979</t>
  </si>
  <si>
    <t>OG0014985</t>
  </si>
  <si>
    <t>OG0014993</t>
  </si>
  <si>
    <t>OG0014994</t>
  </si>
  <si>
    <t>OG0015010</t>
  </si>
  <si>
    <t>OG0015019</t>
  </si>
  <si>
    <t>OG0015065</t>
  </si>
  <si>
    <t>OG0015070</t>
  </si>
  <si>
    <t>OG0015108</t>
  </si>
  <si>
    <t>OG0015111</t>
  </si>
  <si>
    <t>OG0015118</t>
  </si>
  <si>
    <t>OG0015132</t>
  </si>
  <si>
    <t>OG0015164</t>
  </si>
  <si>
    <t>OG0015170</t>
  </si>
  <si>
    <t>OG0015177</t>
  </si>
  <si>
    <t>OG0015189</t>
  </si>
  <si>
    <t>OG0015208</t>
  </si>
  <si>
    <t>OG0015221</t>
  </si>
  <si>
    <t>OG0015230</t>
  </si>
  <si>
    <t>OG0015237</t>
  </si>
  <si>
    <t>OG0015256</t>
  </si>
  <si>
    <t>OG0015272</t>
  </si>
  <si>
    <t>OG0015308</t>
  </si>
  <si>
    <t>OG0015327</t>
  </si>
  <si>
    <t>OG0015328</t>
  </si>
  <si>
    <t>OG0015330</t>
  </si>
  <si>
    <t>OG0015331</t>
  </si>
  <si>
    <t>OG0015332</t>
  </si>
  <si>
    <t>OG0015333</t>
  </si>
  <si>
    <t>OG0015334</t>
  </si>
  <si>
    <t>OG0015335</t>
  </si>
  <si>
    <t>OG0015362</t>
  </si>
  <si>
    <t>OG0015376</t>
  </si>
  <si>
    <t>OG0015377</t>
  </si>
  <si>
    <t>OG0015379</t>
  </si>
  <si>
    <t>OG0015385</t>
  </si>
  <si>
    <t>OG0015391</t>
  </si>
  <si>
    <t>OG0015396</t>
  </si>
  <si>
    <t>OG0015398</t>
  </si>
  <si>
    <t>OG0015409</t>
  </si>
  <si>
    <t>OG0015411</t>
  </si>
  <si>
    <t>OG0015412</t>
  </si>
  <si>
    <t>OG0015418</t>
  </si>
  <si>
    <t>OG0015422</t>
  </si>
  <si>
    <t>OG0015448</t>
  </si>
  <si>
    <t>OG0015454</t>
  </si>
  <si>
    <t>OG0015491</t>
  </si>
  <si>
    <t>OG0015515</t>
  </si>
  <si>
    <t>OG0015546</t>
  </si>
  <si>
    <t>OG0015554</t>
  </si>
  <si>
    <t>OG0015562</t>
  </si>
  <si>
    <t>OG0015569</t>
  </si>
  <si>
    <t>OG0015582</t>
  </si>
  <si>
    <t>OG0015591</t>
  </si>
  <si>
    <t>OG0015592</t>
  </si>
  <si>
    <t>OG0015605</t>
  </si>
  <si>
    <t>OG0015606</t>
  </si>
  <si>
    <t>OG0015625</t>
  </si>
  <si>
    <t>OG0015640</t>
  </si>
  <si>
    <t>OG0015649</t>
  </si>
  <si>
    <t>OG0015651</t>
  </si>
  <si>
    <t>OG0015661</t>
  </si>
  <si>
    <t>OG0015662</t>
  </si>
  <si>
    <t>OG0015690</t>
  </si>
  <si>
    <t>OG0015693</t>
  </si>
  <si>
    <t>OG0015723</t>
  </si>
  <si>
    <t>OG0015727</t>
  </si>
  <si>
    <t>OG0015728</t>
  </si>
  <si>
    <t>OG0015738</t>
  </si>
  <si>
    <t>OG0015747</t>
  </si>
  <si>
    <t>OG0015776</t>
  </si>
  <si>
    <t>OG0015784</t>
  </si>
  <si>
    <t>OG0015808</t>
  </si>
  <si>
    <t>OG0015814</t>
  </si>
  <si>
    <t>OG0015852</t>
  </si>
  <si>
    <t>OG0015859</t>
  </si>
  <si>
    <t>OG0015860</t>
  </si>
  <si>
    <t>OG0015863</t>
  </si>
  <si>
    <t>OG0015864</t>
  </si>
  <si>
    <t>OG0015866</t>
  </si>
  <si>
    <t>OG0015873</t>
  </si>
  <si>
    <t>OG0015874</t>
  </si>
  <si>
    <t>OG0015884</t>
  </si>
  <si>
    <t>OG0015887</t>
  </si>
  <si>
    <t>OG0015892</t>
  </si>
  <si>
    <t>OG0015942</t>
  </si>
  <si>
    <t>OG0015962</t>
  </si>
  <si>
    <t>OG0015976</t>
  </si>
  <si>
    <t>OG0016018</t>
  </si>
  <si>
    <t>OG0016103</t>
  </si>
  <si>
    <t>OG0016148</t>
  </si>
  <si>
    <t>OG0016167</t>
  </si>
  <si>
    <t>OG0016172</t>
  </si>
  <si>
    <t>OG0016196</t>
  </si>
  <si>
    <t>OG0016204</t>
  </si>
  <si>
    <t>OG0016207</t>
  </si>
  <si>
    <t>OG0016210</t>
  </si>
  <si>
    <t>OG0016211</t>
  </si>
  <si>
    <t>OG0016216</t>
  </si>
  <si>
    <t>OG0016223</t>
  </si>
  <si>
    <t>OG0016232</t>
  </si>
  <si>
    <t>OG0016247</t>
  </si>
  <si>
    <t>OG0016256</t>
  </si>
  <si>
    <t>OG0016268</t>
  </si>
  <si>
    <t>OG0016299</t>
  </si>
  <si>
    <t>OG0016316</t>
  </si>
  <si>
    <t>OG0016327</t>
  </si>
  <si>
    <t>OG0016366</t>
  </si>
  <si>
    <t>OG0016414</t>
  </si>
  <si>
    <t>OG0016471</t>
  </si>
  <si>
    <t>OG0016472</t>
  </si>
  <si>
    <t>OG0016475</t>
  </si>
  <si>
    <t>OG0016500</t>
  </si>
  <si>
    <t>OG0016566</t>
  </si>
  <si>
    <t>OG0016577</t>
  </si>
  <si>
    <t>OG0016578</t>
  </si>
  <si>
    <t>OG0016596</t>
  </si>
  <si>
    <t>OG0016623</t>
  </si>
  <si>
    <t>OG0016626</t>
  </si>
  <si>
    <t>OG0016638</t>
  </si>
  <si>
    <t>OG0016642</t>
  </si>
  <si>
    <t>OG0016650</t>
  </si>
  <si>
    <t>OG0016665</t>
  </si>
  <si>
    <t>OG0016684</t>
  </si>
  <si>
    <t>OG0016686</t>
  </si>
  <si>
    <t>OG0016705</t>
  </si>
  <si>
    <t>OG0016706</t>
  </si>
  <si>
    <t>OG0016716</t>
  </si>
  <si>
    <t>OG0016722</t>
  </si>
  <si>
    <t>BBR-BPC</t>
  </si>
  <si>
    <t>OG0016723</t>
  </si>
  <si>
    <t>OG0016727</t>
  </si>
  <si>
    <t>OG0016752</t>
  </si>
  <si>
    <t>OG0016757</t>
  </si>
  <si>
    <t>OG0016761</t>
  </si>
  <si>
    <t>OG0016763</t>
  </si>
  <si>
    <t>OG0016784</t>
  </si>
  <si>
    <t>OG0016787</t>
  </si>
  <si>
    <t>OG0016806</t>
  </si>
  <si>
    <t>OG0016826</t>
  </si>
  <si>
    <t>OG0016828</t>
  </si>
  <si>
    <t>OG0016850</t>
  </si>
  <si>
    <t>OG0016851</t>
  </si>
  <si>
    <t>OG0016856</t>
  </si>
  <si>
    <t>OG0016867</t>
  </si>
  <si>
    <t>OG0016906</t>
  </si>
  <si>
    <t>OG0016937</t>
  </si>
  <si>
    <t>OG0016946</t>
  </si>
  <si>
    <t>OG0016980</t>
  </si>
  <si>
    <t>OG0016991</t>
  </si>
  <si>
    <t>OG0016995</t>
  </si>
  <si>
    <t>OG0017051</t>
  </si>
  <si>
    <t>OG0017062</t>
  </si>
  <si>
    <t>OG0017078</t>
  </si>
  <si>
    <t>OG0017111</t>
  </si>
  <si>
    <t>OG0017121</t>
  </si>
  <si>
    <t>OG0017128</t>
  </si>
  <si>
    <t>OG0017145</t>
  </si>
  <si>
    <t>OG0017149</t>
  </si>
  <si>
    <t>OG0017162</t>
  </si>
  <si>
    <t>OG0017186</t>
  </si>
  <si>
    <t>OG0017202</t>
  </si>
  <si>
    <t>OG0017206</t>
  </si>
  <si>
    <t>OG0017209</t>
  </si>
  <si>
    <t>OG0017230</t>
  </si>
  <si>
    <t>OG0017240</t>
  </si>
  <si>
    <t>OG0017242</t>
  </si>
  <si>
    <t>OG0017252</t>
  </si>
  <si>
    <t>OG0017262</t>
  </si>
  <si>
    <t>OG0017291</t>
  </si>
  <si>
    <t>OG0017310</t>
  </si>
  <si>
    <t>OG0017311</t>
  </si>
  <si>
    <t>OG0017314</t>
  </si>
  <si>
    <t>OG0017315</t>
  </si>
  <si>
    <t>OG0017322</t>
  </si>
  <si>
    <t>OG0017344</t>
  </si>
  <si>
    <t>OG0017363</t>
  </si>
  <si>
    <t>OG0017385</t>
  </si>
  <si>
    <t>OG0017386</t>
  </si>
  <si>
    <t>OG0017403</t>
  </si>
  <si>
    <t>OG0017405</t>
  </si>
  <si>
    <t>OG0017406</t>
  </si>
  <si>
    <t>OG0017409</t>
  </si>
  <si>
    <t>OG0017431</t>
  </si>
  <si>
    <t>OG0017432</t>
  </si>
  <si>
    <t>OG0017438</t>
  </si>
  <si>
    <t>OG0017444</t>
  </si>
  <si>
    <t>OG0017450</t>
  </si>
  <si>
    <t>OG0017454</t>
  </si>
  <si>
    <t>OG0017462</t>
  </si>
  <si>
    <t>OG0017487</t>
  </si>
  <si>
    <t>OG0017501</t>
  </si>
  <si>
    <t>OG0017504</t>
  </si>
  <si>
    <t>OG0017508</t>
  </si>
  <si>
    <t>OG0017513</t>
  </si>
  <si>
    <t>OG0017521</t>
  </si>
  <si>
    <t>OG0017535</t>
  </si>
  <si>
    <t>OG0017538</t>
  </si>
  <si>
    <t>OG0017557</t>
  </si>
  <si>
    <t>OG0017588</t>
  </si>
  <si>
    <t>OG0017589</t>
  </si>
  <si>
    <t>OG0017621</t>
  </si>
  <si>
    <t>OG0017622</t>
  </si>
  <si>
    <t>OG0017625</t>
  </si>
  <si>
    <t>OG0017627</t>
  </si>
  <si>
    <t>OG0017630</t>
  </si>
  <si>
    <t>OG0017656</t>
  </si>
  <si>
    <t>OG0017686</t>
  </si>
  <si>
    <t>OG0017719</t>
  </si>
  <si>
    <t>OG0017739</t>
  </si>
  <si>
    <t>OG0017766</t>
  </si>
  <si>
    <t>OG0017779</t>
  </si>
  <si>
    <t>OG0017780</t>
  </si>
  <si>
    <t>OG0017802</t>
  </si>
  <si>
    <t>OG0017831</t>
  </si>
  <si>
    <t>OG0017852</t>
  </si>
  <si>
    <t>OG0017858</t>
  </si>
  <si>
    <t>OG0017883</t>
  </si>
  <si>
    <t>OG0017901</t>
  </si>
  <si>
    <t>OG0017913</t>
  </si>
  <si>
    <t>OG0017941</t>
  </si>
  <si>
    <t>OG0017951</t>
  </si>
  <si>
    <t>OG0017956</t>
  </si>
  <si>
    <t>OG0017978</t>
  </si>
  <si>
    <t>OG0017980</t>
  </si>
  <si>
    <t>OG0018013</t>
  </si>
  <si>
    <t>OG0018015</t>
  </si>
  <si>
    <t>OG0018020</t>
  </si>
  <si>
    <t>OG0018056</t>
  </si>
  <si>
    <t>OG0018061</t>
  </si>
  <si>
    <t>OG0018085</t>
  </si>
  <si>
    <t>OG0018102</t>
  </si>
  <si>
    <t>OG0018109</t>
  </si>
  <si>
    <t>OG0018149</t>
  </si>
  <si>
    <t>OG0018151</t>
  </si>
  <si>
    <t>OG0018154</t>
  </si>
  <si>
    <t>OG0018155</t>
  </si>
  <si>
    <t>OG0018157</t>
  </si>
  <si>
    <t>OG0018159</t>
  </si>
  <si>
    <t>OG0018160</t>
  </si>
  <si>
    <t>OG0018161</t>
  </si>
  <si>
    <t>OG0018162</t>
  </si>
  <si>
    <t>OG0018163</t>
  </si>
  <si>
    <t>OG0018164</t>
  </si>
  <si>
    <t>OG0018167</t>
  </si>
  <si>
    <t>OG0018172</t>
  </si>
  <si>
    <t>OG0018180</t>
  </si>
  <si>
    <t>OG0018189</t>
  </si>
  <si>
    <t>OG0018195</t>
  </si>
  <si>
    <t>OG0018215</t>
  </si>
  <si>
    <t>OG0018248</t>
  </si>
  <si>
    <t>OG0018258</t>
  </si>
  <si>
    <t>OG0018276</t>
  </si>
  <si>
    <t>OG0018279</t>
  </si>
  <si>
    <t>OG0018293</t>
  </si>
  <si>
    <t>OG0018302</t>
  </si>
  <si>
    <t>OG0018322</t>
  </si>
  <si>
    <t>OG0018332</t>
  </si>
  <si>
    <t>OG0018344</t>
  </si>
  <si>
    <t>OG0018447</t>
  </si>
  <si>
    <t>OG0018454</t>
  </si>
  <si>
    <t>OG0018480</t>
  </si>
  <si>
    <t>OG0018488</t>
  </si>
  <si>
    <t>OG0018494</t>
  </si>
  <si>
    <t>OG0018517</t>
  </si>
  <si>
    <t>OG0018539</t>
  </si>
  <si>
    <t>OG0018558</t>
  </si>
  <si>
    <t>OG0018571</t>
  </si>
  <si>
    <t>OG0018576</t>
  </si>
  <si>
    <t>OG0018582</t>
  </si>
  <si>
    <t>OG0018589</t>
  </si>
  <si>
    <t>OG0018608</t>
  </si>
  <si>
    <t>OG0018632</t>
  </si>
  <si>
    <t>OG0018644</t>
  </si>
  <si>
    <t>OG0018659</t>
  </si>
  <si>
    <t>OG0018661</t>
  </si>
  <si>
    <t>OG0018730</t>
  </si>
  <si>
    <t>OG0018735</t>
  </si>
  <si>
    <t>OG0018769</t>
  </si>
  <si>
    <t>OG0018784</t>
  </si>
  <si>
    <t>OG0018786</t>
  </si>
  <si>
    <t>OG0018791</t>
  </si>
  <si>
    <t>OG0018792</t>
  </si>
  <si>
    <t>OG0018795</t>
  </si>
  <si>
    <t>OG0018796</t>
  </si>
  <si>
    <t>OG0018797</t>
  </si>
  <si>
    <t>OG0018802</t>
  </si>
  <si>
    <t>OG0018821</t>
  </si>
  <si>
    <t>OG0018823</t>
  </si>
  <si>
    <t>OG0018824</t>
  </si>
  <si>
    <t>OG0018867</t>
  </si>
  <si>
    <t>OG0018872</t>
  </si>
  <si>
    <t>OG0018896</t>
  </si>
  <si>
    <t>OG0018903</t>
  </si>
  <si>
    <t>OG0018908</t>
  </si>
  <si>
    <t>OG0018925</t>
  </si>
  <si>
    <t>OG0018980</t>
  </si>
  <si>
    <t>OG0018989</t>
  </si>
  <si>
    <t>OG0019045</t>
  </si>
  <si>
    <t>OG0019061</t>
  </si>
  <si>
    <t>OG0019068</t>
  </si>
  <si>
    <t>OG0019096</t>
  </si>
  <si>
    <t>OG0019097</t>
  </si>
  <si>
    <t>OG0019101</t>
  </si>
  <si>
    <t>OG0019106</t>
  </si>
  <si>
    <t>OG0019115</t>
  </si>
  <si>
    <t>OG0019159</t>
  </si>
  <si>
    <t>OG0019160</t>
  </si>
  <si>
    <t>OG0019212</t>
  </si>
  <si>
    <t>OG0019213</t>
  </si>
  <si>
    <t>OG0019233</t>
  </si>
  <si>
    <t>OG0019266</t>
  </si>
  <si>
    <t>OG0019270</t>
  </si>
  <si>
    <t>OG0019272</t>
  </si>
  <si>
    <t>OG0019275</t>
  </si>
  <si>
    <t>OG0019310</t>
  </si>
  <si>
    <t>OG0019321</t>
  </si>
  <si>
    <t>OG0019345</t>
  </si>
  <si>
    <t>OG0019412</t>
  </si>
  <si>
    <t>OG0019424</t>
  </si>
  <si>
    <t>OG0019425</t>
  </si>
  <si>
    <t>OG0019477</t>
  </si>
  <si>
    <t>OG0019478</t>
  </si>
  <si>
    <t>OG0019479</t>
  </si>
  <si>
    <t>OG0019481</t>
  </si>
  <si>
    <t>OG0019494</t>
  </si>
  <si>
    <t>OG0019495</t>
  </si>
  <si>
    <t>OG0019496</t>
  </si>
  <si>
    <t>OG0019501</t>
  </si>
  <si>
    <t>OG0019522</t>
  </si>
  <si>
    <t>OG0019535</t>
  </si>
  <si>
    <t>OG0019545</t>
  </si>
  <si>
    <t>OG0019550</t>
  </si>
  <si>
    <t>OG0019575</t>
  </si>
  <si>
    <t>OG0019576</t>
  </si>
  <si>
    <t>OG0019580</t>
  </si>
  <si>
    <t>OG0019583</t>
  </si>
  <si>
    <t>OG0019587</t>
  </si>
  <si>
    <t>OG0019633</t>
  </si>
  <si>
    <t>OG0019639</t>
  </si>
  <si>
    <t>OG0019652</t>
  </si>
  <si>
    <t>OG0019659</t>
  </si>
  <si>
    <t>OG0019667</t>
  </si>
  <si>
    <t>OG0019669</t>
  </si>
  <si>
    <t>OG0019675</t>
  </si>
  <si>
    <t>OG0019704</t>
  </si>
  <si>
    <t>OG0019720</t>
  </si>
  <si>
    <t>OG0019742</t>
  </si>
  <si>
    <t>OG0019754</t>
  </si>
  <si>
    <t>OG0019762</t>
  </si>
  <si>
    <t>OG0019763</t>
  </si>
  <si>
    <t>OG0019765</t>
  </si>
  <si>
    <t>OG0019798</t>
  </si>
  <si>
    <t>OG0019818</t>
  </si>
  <si>
    <t>OG0019841</t>
  </si>
  <si>
    <t>OG0019867</t>
  </si>
  <si>
    <t>OG0019885</t>
  </si>
  <si>
    <t>OG0019886</t>
  </si>
  <si>
    <t>OG0019908</t>
  </si>
  <si>
    <t>OG0019910</t>
  </si>
  <si>
    <t>OG0019921</t>
  </si>
  <si>
    <t>OG0019953</t>
  </si>
  <si>
    <t>OG0019977</t>
  </si>
  <si>
    <t>OG0020012</t>
  </si>
  <si>
    <t>OG0020016</t>
  </si>
  <si>
    <t>OG0020024</t>
  </si>
  <si>
    <t>OG0020028</t>
  </si>
  <si>
    <t>OG0020029</t>
  </si>
  <si>
    <t>OG0020030</t>
  </si>
  <si>
    <t>OG0020031</t>
  </si>
  <si>
    <t>OG0020032</t>
  </si>
  <si>
    <t>OG0020033</t>
  </si>
  <si>
    <t>OG0020034</t>
  </si>
  <si>
    <t>OG0020035</t>
  </si>
  <si>
    <t>OG0020036</t>
  </si>
  <si>
    <t>OG0020037</t>
  </si>
  <si>
    <t>OG0020038</t>
  </si>
  <si>
    <t>OG0020039</t>
  </si>
  <si>
    <t>OG0020042</t>
  </si>
  <si>
    <t>OG0020052</t>
  </si>
  <si>
    <t>OG0020054</t>
  </si>
  <si>
    <t>OG0020055</t>
  </si>
  <si>
    <t>OG0020069</t>
  </si>
  <si>
    <t>OG0020072</t>
  </si>
  <si>
    <t>OG0020089</t>
  </si>
  <si>
    <t>OG0020098</t>
  </si>
  <si>
    <t>OG0020147</t>
  </si>
  <si>
    <t>OG0020149</t>
  </si>
  <si>
    <t>OG0020161</t>
  </si>
  <si>
    <t>OG0020203</t>
  </si>
  <si>
    <t>OG0020222</t>
  </si>
  <si>
    <t>OG0020250</t>
  </si>
  <si>
    <t>OG0020251</t>
  </si>
  <si>
    <t>OG0020255</t>
  </si>
  <si>
    <t>OG0020280</t>
  </si>
  <si>
    <t>OG0020281</t>
  </si>
  <si>
    <t>OG0020299</t>
  </si>
  <si>
    <t>OG0020330</t>
  </si>
  <si>
    <t>OG0020331</t>
  </si>
  <si>
    <t>OG0020333</t>
  </si>
  <si>
    <t>OG0020397</t>
  </si>
  <si>
    <t>OG0020412</t>
  </si>
  <si>
    <t>OG0020426</t>
  </si>
  <si>
    <t>OG0020436</t>
  </si>
  <si>
    <t>OG0020439</t>
  </si>
  <si>
    <t>OG0020473</t>
  </si>
  <si>
    <t>OG0020474</t>
  </si>
  <si>
    <t>OG0020499</t>
  </si>
  <si>
    <t>OG0020547</t>
  </si>
  <si>
    <t>OG0020559</t>
  </si>
  <si>
    <t>OG0020560</t>
  </si>
  <si>
    <t>OG0020584</t>
  </si>
  <si>
    <t>OG0020597</t>
  </si>
  <si>
    <t>OG0020601</t>
  </si>
  <si>
    <t>OG0020623</t>
  </si>
  <si>
    <t>OG0020626</t>
  </si>
  <si>
    <t>OG0020628</t>
  </si>
  <si>
    <t>OG0020638</t>
  </si>
  <si>
    <t>OG0020661</t>
  </si>
  <si>
    <t>OG0020663</t>
  </si>
  <si>
    <t>OG0020666</t>
  </si>
  <si>
    <t>OG0020667</t>
  </si>
  <si>
    <t>OG0020695</t>
  </si>
  <si>
    <t>OG0020708</t>
  </si>
  <si>
    <t>OG0020737</t>
  </si>
  <si>
    <t>OG0020757</t>
  </si>
  <si>
    <t>OG0020762</t>
  </si>
  <si>
    <t>OG0020855</t>
  </si>
  <si>
    <t>OG0020870</t>
  </si>
  <si>
    <t>OG0020880</t>
  </si>
  <si>
    <t>OG0020893</t>
  </si>
  <si>
    <t>OG0020932</t>
  </si>
  <si>
    <t>OG0021007</t>
  </si>
  <si>
    <t>OG0021042</t>
  </si>
  <si>
    <t>OG0021051</t>
  </si>
  <si>
    <t>OG0021058</t>
  </si>
  <si>
    <t>OG0021062</t>
  </si>
  <si>
    <t>OG0021106</t>
  </si>
  <si>
    <t>OG0021115</t>
  </si>
  <si>
    <t>OG0021119</t>
  </si>
  <si>
    <t>OG0021120</t>
  </si>
  <si>
    <t>OG0021121</t>
  </si>
  <si>
    <t>OG0021122</t>
  </si>
  <si>
    <t>OG0021123</t>
  </si>
  <si>
    <t>OG0021124</t>
  </si>
  <si>
    <t>OG0021125</t>
  </si>
  <si>
    <t>OG0021126</t>
  </si>
  <si>
    <t>OG0021127</t>
  </si>
  <si>
    <t>OG0021128</t>
  </si>
  <si>
    <t>OG0021134</t>
  </si>
  <si>
    <t>OG0021137</t>
  </si>
  <si>
    <t>OG0021148</t>
  </si>
  <si>
    <t>OG0021159</t>
  </si>
  <si>
    <t>OG0021216</t>
  </si>
  <si>
    <t>OG0021251</t>
  </si>
  <si>
    <t>OG0021291</t>
  </si>
  <si>
    <t>OG0021293</t>
  </si>
  <si>
    <t>OG0021300</t>
  </si>
  <si>
    <t>OG0021314</t>
  </si>
  <si>
    <t>OG0021327</t>
  </si>
  <si>
    <t>OG0021380</t>
  </si>
  <si>
    <t>OG0021472</t>
  </si>
  <si>
    <t>OG0021495</t>
  </si>
  <si>
    <t>OG0021496</t>
  </si>
  <si>
    <t>OG0021502</t>
  </si>
  <si>
    <t>OG0021503</t>
  </si>
  <si>
    <t>OG0021615</t>
  </si>
  <si>
    <t>OG0021631</t>
  </si>
  <si>
    <t>OG0021638</t>
  </si>
  <si>
    <t>OG0021666</t>
  </si>
  <si>
    <t>OG0021698</t>
  </si>
  <si>
    <t>OG0021745</t>
  </si>
  <si>
    <t>OG0021765</t>
  </si>
  <si>
    <t>OG0021776</t>
  </si>
  <si>
    <t>OG0021896</t>
  </si>
  <si>
    <t>OG0021922</t>
  </si>
  <si>
    <t>OG0021935</t>
  </si>
  <si>
    <t>OG0021973</t>
  </si>
  <si>
    <t>OG0022011</t>
  </si>
  <si>
    <t>OG0022041</t>
  </si>
  <si>
    <t>OG0022046</t>
  </si>
  <si>
    <t>OG0022072</t>
  </si>
  <si>
    <t>OG0022081</t>
  </si>
  <si>
    <t>OG0022106</t>
  </si>
  <si>
    <t>OG0022120</t>
  </si>
  <si>
    <t>OG0022125</t>
  </si>
  <si>
    <t>OG0022129</t>
  </si>
  <si>
    <t>OG0022131</t>
  </si>
  <si>
    <t>OG0022147</t>
  </si>
  <si>
    <t>OG0022151</t>
  </si>
  <si>
    <t>OG0022179</t>
  </si>
  <si>
    <t>OG0022186</t>
  </si>
  <si>
    <t>OG0022196</t>
  </si>
  <si>
    <t>OG0022198</t>
  </si>
  <si>
    <t>OG0022213</t>
  </si>
  <si>
    <t>OG0022243</t>
  </si>
  <si>
    <t>OG0022260</t>
  </si>
  <si>
    <t>OG0022264</t>
  </si>
  <si>
    <t>OG0022265</t>
  </si>
  <si>
    <t>OG0022269</t>
  </si>
  <si>
    <t>OG0022272</t>
  </si>
  <si>
    <t>OG0022275</t>
  </si>
  <si>
    <t>Whirly</t>
  </si>
  <si>
    <t>OG0022317</t>
  </si>
  <si>
    <t>OG0022321</t>
  </si>
  <si>
    <t>OG0022324</t>
  </si>
  <si>
    <t>OG0022361</t>
  </si>
  <si>
    <t>OG0022375</t>
  </si>
  <si>
    <t>OG0022377</t>
  </si>
  <si>
    <t>OG0022379</t>
  </si>
  <si>
    <t>OG0022380</t>
  </si>
  <si>
    <t>OG0022386</t>
  </si>
  <si>
    <t>OG0022418</t>
  </si>
  <si>
    <t>OG0022433</t>
  </si>
  <si>
    <t>OG0022453</t>
  </si>
  <si>
    <t>OG0022463</t>
  </si>
  <si>
    <t>OG0022464</t>
  </si>
  <si>
    <t>OG0022486</t>
  </si>
  <si>
    <t>OG0022488</t>
  </si>
  <si>
    <t>OG0022529</t>
  </si>
  <si>
    <t>OG0022543</t>
  </si>
  <si>
    <t>OG0022553</t>
  </si>
  <si>
    <t>OG0022554</t>
  </si>
  <si>
    <t>OG0022555</t>
  </si>
  <si>
    <t>OG0022557</t>
  </si>
  <si>
    <t>OG0022572</t>
  </si>
  <si>
    <t>OG0022591</t>
  </si>
  <si>
    <t>OG0022602</t>
  </si>
  <si>
    <t>OG0022619</t>
  </si>
  <si>
    <t>OG0022631</t>
  </si>
  <si>
    <t>OG0022647</t>
  </si>
  <si>
    <t>OG0022649</t>
  </si>
  <si>
    <t>OG0022675</t>
  </si>
  <si>
    <t>OG0022683</t>
  </si>
  <si>
    <t>OG0022713</t>
  </si>
  <si>
    <t>OG0022717</t>
  </si>
  <si>
    <t>OG0022720</t>
  </si>
  <si>
    <t>OG0022763</t>
  </si>
  <si>
    <t>OG0022794</t>
  </si>
  <si>
    <t>OG0022812</t>
  </si>
  <si>
    <t>OG0022818</t>
  </si>
  <si>
    <t>OG0022820</t>
  </si>
  <si>
    <t>OG0022849</t>
  </si>
  <si>
    <t>OG0022855</t>
  </si>
  <si>
    <t>OG0022882</t>
  </si>
  <si>
    <t>OG0022911</t>
  </si>
  <si>
    <t>OG0022913</t>
  </si>
  <si>
    <t>OG0022934</t>
  </si>
  <si>
    <t>OG0022952</t>
  </si>
  <si>
    <t>OG0022966</t>
  </si>
  <si>
    <t>OG0022977</t>
  </si>
  <si>
    <t>OG0022984</t>
  </si>
  <si>
    <t>OG0023008</t>
  </si>
  <si>
    <t>OG0023009</t>
  </si>
  <si>
    <t>OG0023022</t>
  </si>
  <si>
    <t>OG0023046</t>
  </si>
  <si>
    <t>OG0023048</t>
  </si>
  <si>
    <t>OG0023049</t>
  </si>
  <si>
    <t>OG0023062</t>
  </si>
  <si>
    <t>OG0023093</t>
  </si>
  <si>
    <t>OG0023106</t>
  </si>
  <si>
    <t>OG0023122</t>
  </si>
  <si>
    <t>OG0023123</t>
  </si>
  <si>
    <t>OG0023129</t>
  </si>
  <si>
    <t>OG0023131</t>
  </si>
  <si>
    <t>OG0023140</t>
  </si>
  <si>
    <t>OG0023141</t>
  </si>
  <si>
    <t>OG0023148</t>
  </si>
  <si>
    <t>OG0023150</t>
  </si>
  <si>
    <t>OG0023157</t>
  </si>
  <si>
    <t>OG0023163</t>
  </si>
  <si>
    <t>OG0023179</t>
  </si>
  <si>
    <t>OG0023189</t>
  </si>
  <si>
    <t>OG0023190</t>
  </si>
  <si>
    <t>OG0023191</t>
  </si>
  <si>
    <t>OG0023210</t>
  </si>
  <si>
    <t>OG0023211</t>
  </si>
  <si>
    <t>OG0023223</t>
  </si>
  <si>
    <t>OG0023249</t>
  </si>
  <si>
    <t>OG0023271</t>
  </si>
  <si>
    <t>OG0023272</t>
  </si>
  <si>
    <t>OG0023280</t>
  </si>
  <si>
    <t>OG0023283</t>
  </si>
  <si>
    <t>OG0023290</t>
  </si>
  <si>
    <t>OG0023293</t>
  </si>
  <si>
    <t>OG0023295</t>
  </si>
  <si>
    <t>OG0023299</t>
  </si>
  <si>
    <t>OG0023308</t>
  </si>
  <si>
    <t>OG0023312</t>
  </si>
  <si>
    <t>OG0023317</t>
  </si>
  <si>
    <t>OG0023330</t>
  </si>
  <si>
    <t>OG0023358</t>
  </si>
  <si>
    <t>OG0023372</t>
  </si>
  <si>
    <t>OG0023377</t>
  </si>
  <si>
    <t>OG0023388</t>
  </si>
  <si>
    <t>OG0023395</t>
  </si>
  <si>
    <t>OG0023396</t>
  </si>
  <si>
    <t>OG0023425</t>
  </si>
  <si>
    <t>OG0023437</t>
  </si>
  <si>
    <t>OG0023458</t>
  </si>
  <si>
    <t>OG0023459</t>
  </si>
  <si>
    <t>OG0023464</t>
  </si>
  <si>
    <t>OG0023516</t>
  </si>
  <si>
    <t>OG0023550</t>
  </si>
  <si>
    <t>OG0023560</t>
  </si>
  <si>
    <t>OG0023561</t>
  </si>
  <si>
    <t>OG0023563</t>
  </si>
  <si>
    <t>OG0023567</t>
  </si>
  <si>
    <t>OG0023572</t>
  </si>
  <si>
    <t>OG0023577</t>
  </si>
  <si>
    <t>OG0023585</t>
  </si>
  <si>
    <t>OG0023602</t>
  </si>
  <si>
    <t>OG0023608</t>
  </si>
  <si>
    <t>OG0023609</t>
  </si>
  <si>
    <t>OG0023616</t>
  </si>
  <si>
    <t>OG0023673</t>
  </si>
  <si>
    <t>OG0023707</t>
  </si>
  <si>
    <t>OG0023709</t>
  </si>
  <si>
    <t>OG0023711</t>
  </si>
  <si>
    <t>OG0023717</t>
  </si>
  <si>
    <t>OG0023721</t>
  </si>
  <si>
    <t>OG0023731</t>
  </si>
  <si>
    <t>OG0023759</t>
  </si>
  <si>
    <t>OG0023777</t>
  </si>
  <si>
    <t>OG0023822</t>
  </si>
  <si>
    <t>OG0023824</t>
  </si>
  <si>
    <t>OG0023859</t>
  </si>
  <si>
    <t>OG0023866</t>
  </si>
  <si>
    <t>OG0023871</t>
  </si>
  <si>
    <t>OG0023890</t>
  </si>
  <si>
    <t>OG0023910</t>
  </si>
  <si>
    <t>OG0023920</t>
  </si>
  <si>
    <t>OG0023921</t>
  </si>
  <si>
    <t>OG0023925</t>
  </si>
  <si>
    <t>OG0023941</t>
  </si>
  <si>
    <t>OG0023942</t>
  </si>
  <si>
    <t>OG0023955</t>
  </si>
  <si>
    <t>OG0023963</t>
  </si>
  <si>
    <t>OG0023979</t>
  </si>
  <si>
    <t>OG0023992</t>
  </si>
  <si>
    <t>OG0024000</t>
  </si>
  <si>
    <t>OG0024062</t>
  </si>
  <si>
    <t>OG0024067</t>
  </si>
  <si>
    <t>OG0024068</t>
  </si>
  <si>
    <t>OG0024071</t>
  </si>
  <si>
    <t>OG0024077</t>
  </si>
  <si>
    <t>OG0024087</t>
  </si>
  <si>
    <t>OG0024138</t>
  </si>
  <si>
    <t>OG0024151</t>
  </si>
  <si>
    <t>OG0024159</t>
  </si>
  <si>
    <t>OG0024186</t>
  </si>
  <si>
    <t>OG0024196</t>
  </si>
  <si>
    <t>OG0024218</t>
  </si>
  <si>
    <t>OG0024250</t>
  </si>
  <si>
    <t>OG0024262</t>
  </si>
  <si>
    <t>OG0024268</t>
  </si>
  <si>
    <t>OG0024284</t>
  </si>
  <si>
    <t>OG0024295</t>
  </si>
  <si>
    <t>OG0024306</t>
  </si>
  <si>
    <t>OG0024331</t>
  </si>
  <si>
    <t>OG0024350</t>
  </si>
  <si>
    <t>OG0024411</t>
  </si>
  <si>
    <t>OG0024420</t>
  </si>
  <si>
    <t>OG0024444</t>
  </si>
  <si>
    <t>OG0024459</t>
  </si>
  <si>
    <t>OG0024488</t>
  </si>
  <si>
    <t>OG0024504</t>
  </si>
  <si>
    <t>OG0024519</t>
  </si>
  <si>
    <t>OG0024525</t>
  </si>
  <si>
    <t>OG0024544</t>
  </si>
  <si>
    <t>OG0024545</t>
  </si>
  <si>
    <t>OG0024561</t>
  </si>
  <si>
    <t>OG0024563</t>
  </si>
  <si>
    <t>OG0024573</t>
  </si>
  <si>
    <t>OG0024613</t>
  </si>
  <si>
    <t>OG0024686</t>
  </si>
  <si>
    <t>OG0024687</t>
  </si>
  <si>
    <t>OG0024688</t>
  </si>
  <si>
    <t>OG0024701</t>
  </si>
  <si>
    <t>OG0024740</t>
  </si>
  <si>
    <t>OG0024741</t>
  </si>
  <si>
    <t>OG0024744</t>
  </si>
  <si>
    <t>OG0024786</t>
  </si>
  <si>
    <t>OG0024803</t>
  </si>
  <si>
    <t>OG0024818</t>
  </si>
  <si>
    <t>OG0024820</t>
  </si>
  <si>
    <t>OG0024825</t>
  </si>
  <si>
    <t>OG0024842</t>
  </si>
  <si>
    <t>OG0024854</t>
  </si>
  <si>
    <t>OG0024867</t>
  </si>
  <si>
    <t>OG0024875</t>
  </si>
  <si>
    <t>OG0024882</t>
  </si>
  <si>
    <t>OG0024883</t>
  </si>
  <si>
    <t>OG0024906</t>
  </si>
  <si>
    <t>OG0024913</t>
  </si>
  <si>
    <t>OG0024917</t>
  </si>
  <si>
    <t>OG0024918</t>
  </si>
  <si>
    <t>OG0024927</t>
  </si>
  <si>
    <t>OG0024935</t>
  </si>
  <si>
    <t>OG0024957</t>
  </si>
  <si>
    <t>OG0025007</t>
  </si>
  <si>
    <t>OG0025009</t>
  </si>
  <si>
    <t>OG0025014</t>
  </si>
  <si>
    <t>OG0025016</t>
  </si>
  <si>
    <t>OG0025024</t>
  </si>
  <si>
    <t>OG0025062</t>
  </si>
  <si>
    <t>OG0025096</t>
  </si>
  <si>
    <t>OG0025098</t>
  </si>
  <si>
    <t>OG0025116</t>
  </si>
  <si>
    <t>OG0025117</t>
  </si>
  <si>
    <t>OG0025146</t>
  </si>
  <si>
    <t>OG0025147</t>
  </si>
  <si>
    <t>OG0025165</t>
  </si>
  <si>
    <t>OG0025176</t>
  </si>
  <si>
    <t>OG0025180</t>
  </si>
  <si>
    <t>OG0025184</t>
  </si>
  <si>
    <t>OG0025186</t>
  </si>
  <si>
    <t>OG0025203</t>
  </si>
  <si>
    <t>OG0025218</t>
  </si>
  <si>
    <t>OG0025248</t>
  </si>
  <si>
    <t>OG0025249</t>
  </si>
  <si>
    <t>OG0025255</t>
  </si>
  <si>
    <t>OG0025256</t>
  </si>
  <si>
    <t>OG0025279</t>
  </si>
  <si>
    <t>OG0025282</t>
  </si>
  <si>
    <t>OG0025291</t>
  </si>
  <si>
    <t>OG0025294</t>
  </si>
  <si>
    <t>OG0025339</t>
  </si>
  <si>
    <t>OG0025364</t>
  </si>
  <si>
    <t>OG0025376</t>
  </si>
  <si>
    <t>OG0025391</t>
  </si>
  <si>
    <t>OG0025416</t>
  </si>
  <si>
    <t>OG0025424</t>
  </si>
  <si>
    <t>OG0025430</t>
  </si>
  <si>
    <t>OG0025436</t>
  </si>
  <si>
    <t>OG0025453</t>
  </si>
  <si>
    <t>OG0025455</t>
  </si>
  <si>
    <t>OG0025458</t>
  </si>
  <si>
    <t>OG0025467</t>
  </si>
  <si>
    <t>OG0025476</t>
  </si>
  <si>
    <t>OG0025507</t>
  </si>
  <si>
    <t>OG0025516</t>
  </si>
  <si>
    <t>OG0025534</t>
  </si>
  <si>
    <t>OG0025537</t>
  </si>
  <si>
    <t>OG0025554</t>
  </si>
  <si>
    <t>OG0025564</t>
  </si>
  <si>
    <t>OG0025572</t>
  </si>
  <si>
    <t>OG0025578</t>
  </si>
  <si>
    <t>OG0025613</t>
  </si>
  <si>
    <t>OG0025617</t>
  </si>
  <si>
    <t>OG0025657</t>
  </si>
  <si>
    <t>OG0025670</t>
  </si>
  <si>
    <t>OG0025684</t>
  </si>
  <si>
    <t>OG0025702</t>
  </si>
  <si>
    <t>OG0025722</t>
  </si>
  <si>
    <t>OG0025723</t>
  </si>
  <si>
    <t>OG0025728</t>
  </si>
  <si>
    <t>OG0025734</t>
  </si>
  <si>
    <t>OG0025736</t>
  </si>
  <si>
    <t>OG0025752</t>
  </si>
  <si>
    <t>OG0025766</t>
  </si>
  <si>
    <t>OG0025775</t>
  </si>
  <si>
    <t>OG0025779</t>
  </si>
  <si>
    <t>OG0025792</t>
  </si>
  <si>
    <t>OG0025813</t>
  </si>
  <si>
    <t>OG0025855</t>
  </si>
  <si>
    <t>OG0025856</t>
  </si>
  <si>
    <t>OG0025859</t>
  </si>
  <si>
    <t>OG0025878</t>
  </si>
  <si>
    <t>OG0025881</t>
  </si>
  <si>
    <t>OG0025882</t>
  </si>
  <si>
    <t>OG0025886</t>
  </si>
  <si>
    <t>OG0025887</t>
  </si>
  <si>
    <t>OG0025913</t>
  </si>
  <si>
    <t>OG0025923</t>
  </si>
  <si>
    <t>OG0025931</t>
  </si>
  <si>
    <t>OG0025937</t>
  </si>
  <si>
    <t>OG0025944</t>
  </si>
  <si>
    <t>OG0025951</t>
  </si>
  <si>
    <t>OG0025974</t>
  </si>
  <si>
    <t>OG0026018</t>
  </si>
  <si>
    <t>OG0026094</t>
  </si>
  <si>
    <t>OG0026130</t>
  </si>
  <si>
    <t>OG0026136</t>
  </si>
  <si>
    <t>OG0026140</t>
  </si>
  <si>
    <t>OG0026142</t>
  </si>
  <si>
    <t>OG0026144</t>
  </si>
  <si>
    <t>OG0026191</t>
  </si>
  <si>
    <t>OG0026192</t>
  </si>
  <si>
    <t>OG0026198</t>
  </si>
  <si>
    <t>OG0026205</t>
  </si>
  <si>
    <t>OG0026223</t>
  </si>
  <si>
    <t>OG0026228</t>
  </si>
  <si>
    <t>OG0026250</t>
  </si>
  <si>
    <t>OG0026262</t>
  </si>
  <si>
    <t>OG0026305</t>
  </si>
  <si>
    <t>OG0026312</t>
  </si>
  <si>
    <t>OG0026323</t>
  </si>
  <si>
    <t>OG0026326</t>
  </si>
  <si>
    <t>OG0026355</t>
  </si>
  <si>
    <t>OG0026382</t>
  </si>
  <si>
    <t>OG0026418</t>
  </si>
  <si>
    <t>OG0026446</t>
  </si>
  <si>
    <t>OG0026481</t>
  </si>
  <si>
    <t>OG0026493</t>
  </si>
  <si>
    <t>OG0026509</t>
  </si>
  <si>
    <t>OG0026523</t>
  </si>
  <si>
    <t>OG0026542</t>
  </si>
  <si>
    <t>OG0026564</t>
  </si>
  <si>
    <t>OG0026565</t>
  </si>
  <si>
    <t>OG0026579</t>
  </si>
  <si>
    <t>OG0026592</t>
  </si>
  <si>
    <t>OG0026596</t>
  </si>
  <si>
    <t>OG0026598</t>
  </si>
  <si>
    <t>OG0026609</t>
  </si>
  <si>
    <t>OG0026612</t>
  </si>
  <si>
    <t>OG0026632</t>
  </si>
  <si>
    <t>OG0026662</t>
  </si>
  <si>
    <t>OG0026687</t>
  </si>
  <si>
    <t>OG0026697</t>
  </si>
  <si>
    <t>OG0026712</t>
  </si>
  <si>
    <t>OG0026724</t>
  </si>
  <si>
    <t>OG0026732</t>
  </si>
  <si>
    <t>OG0026750</t>
  </si>
  <si>
    <t>OG0026753</t>
  </si>
  <si>
    <t>OG0026755</t>
  </si>
  <si>
    <t>OG0026786</t>
  </si>
  <si>
    <t>OG0026795</t>
  </si>
  <si>
    <t>OG0026801</t>
  </si>
  <si>
    <t>OG0026804</t>
  </si>
  <si>
    <t>OG0026821</t>
  </si>
  <si>
    <t>OG0026837</t>
  </si>
  <si>
    <t>OG0026843</t>
  </si>
  <si>
    <t>OG0026852</t>
  </si>
  <si>
    <t>OG0026911</t>
  </si>
  <si>
    <t>OG0026916</t>
  </si>
  <si>
    <t>OG0026922</t>
  </si>
  <si>
    <t>OG0026949</t>
  </si>
  <si>
    <t>OG0026952</t>
  </si>
  <si>
    <t>OG0026973</t>
  </si>
  <si>
    <t>OG0026980</t>
  </si>
  <si>
    <t>OG0026985</t>
  </si>
  <si>
    <t>OG0026999</t>
  </si>
  <si>
    <t>OG0027031</t>
  </si>
  <si>
    <t>OG0027053</t>
  </si>
  <si>
    <t>OG0027059</t>
  </si>
  <si>
    <t>OG0027066</t>
  </si>
  <si>
    <t>OG0027072</t>
  </si>
  <si>
    <t>OG0027104</t>
  </si>
  <si>
    <t>OG0027105</t>
  </si>
  <si>
    <t>OG0027118</t>
  </si>
  <si>
    <t>OG0027120</t>
  </si>
  <si>
    <t>OG0027131</t>
  </si>
  <si>
    <t>OG0027230</t>
  </si>
  <si>
    <t>OG0027259</t>
  </si>
  <si>
    <t>OG0027270</t>
  </si>
  <si>
    <t>OG0027271</t>
  </si>
  <si>
    <t>OG0027290</t>
  </si>
  <si>
    <t>OG0027303</t>
  </si>
  <si>
    <t>OG0027307</t>
  </si>
  <si>
    <t>OG0027345</t>
  </si>
  <si>
    <t>OG0027346</t>
  </si>
  <si>
    <t>OG0027347</t>
  </si>
  <si>
    <t>OG0027348</t>
  </si>
  <si>
    <t>OG0027351</t>
  </si>
  <si>
    <t>OG0027368</t>
  </si>
  <si>
    <t>OG0027371</t>
  </si>
  <si>
    <t>OG0027373</t>
  </si>
  <si>
    <t>OG0027374</t>
  </si>
  <si>
    <t>OG0027375</t>
  </si>
  <si>
    <t>OG0027398</t>
  </si>
  <si>
    <t>OG0027420</t>
  </si>
  <si>
    <t>OG0027464</t>
  </si>
  <si>
    <t>OG0027465</t>
  </si>
  <si>
    <t>OG0027472</t>
  </si>
  <si>
    <t>OG0027480</t>
  </si>
  <si>
    <t>OG0027482</t>
  </si>
  <si>
    <t>OG0027505</t>
  </si>
  <si>
    <t>OG0027542</t>
  </si>
  <si>
    <t>OG0027543</t>
  </si>
  <si>
    <t>OG0027548</t>
  </si>
  <si>
    <t>OG0027555</t>
  </si>
  <si>
    <t>OG0027557</t>
  </si>
  <si>
    <t>OG0027562</t>
  </si>
  <si>
    <t>OG0027572</t>
  </si>
  <si>
    <t>OG0027576</t>
  </si>
  <si>
    <t>OG0027627</t>
  </si>
  <si>
    <t>OG0027643</t>
  </si>
  <si>
    <t>OG0027644</t>
  </si>
  <si>
    <t>OG0027657</t>
  </si>
  <si>
    <t>OG0027662</t>
  </si>
  <si>
    <t>OG0027700</t>
  </si>
  <si>
    <t>OG0027708</t>
  </si>
  <si>
    <t>OG0027712</t>
  </si>
  <si>
    <t>OG0027718</t>
  </si>
  <si>
    <t>OG0027751</t>
  </si>
  <si>
    <t>OG0027770</t>
  </si>
  <si>
    <t>OG0027794</t>
  </si>
  <si>
    <t>OG0027826</t>
  </si>
  <si>
    <t>OG0027838</t>
  </si>
  <si>
    <t>OG0027895</t>
  </si>
  <si>
    <t>OG0027950</t>
  </si>
  <si>
    <t>OG0028000</t>
  </si>
  <si>
    <t>OG0028038</t>
  </si>
  <si>
    <t>OG0028045</t>
  </si>
  <si>
    <t>OG0028086</t>
  </si>
  <si>
    <t>OG0028098</t>
  </si>
  <si>
    <t>OG0028121</t>
  </si>
  <si>
    <t>OG0028138</t>
  </si>
  <si>
    <t>OG0028257</t>
  </si>
  <si>
    <t>OG0028305</t>
  </si>
  <si>
    <t>OG0028344</t>
  </si>
  <si>
    <t>OG0028370</t>
  </si>
  <si>
    <t>OG0028371</t>
  </si>
  <si>
    <t>OG0028376</t>
  </si>
  <si>
    <t>OG0028377</t>
  </si>
  <si>
    <t>OG0028378</t>
  </si>
  <si>
    <t>OG0028407</t>
  </si>
  <si>
    <t>OG0028437</t>
  </si>
  <si>
    <t>OG0028539</t>
  </si>
  <si>
    <t>OG0028547</t>
  </si>
  <si>
    <t>OG0028548</t>
  </si>
  <si>
    <t>OG0028619</t>
  </si>
  <si>
    <t>OG0028622</t>
  </si>
  <si>
    <t>OG0028661</t>
  </si>
  <si>
    <t>OG0028746</t>
  </si>
  <si>
    <t>OG0028809</t>
  </si>
  <si>
    <t>OG0028823</t>
  </si>
  <si>
    <t>OG0028827</t>
  </si>
  <si>
    <t>OG0028830</t>
  </si>
  <si>
    <t>OG0028837</t>
  </si>
  <si>
    <t>OG0028870</t>
  </si>
  <si>
    <t>OG0028871</t>
  </si>
  <si>
    <t>OG0028876</t>
  </si>
  <si>
    <t>OG0028880</t>
  </si>
  <si>
    <t>OG0028946</t>
  </si>
  <si>
    <t>OG0029023</t>
  </si>
  <si>
    <t>OG0029056</t>
  </si>
  <si>
    <t>OG0029102</t>
  </si>
  <si>
    <t>OG0029169</t>
  </si>
  <si>
    <t>OG0029186</t>
  </si>
  <si>
    <t>OG0029262</t>
  </si>
  <si>
    <t>OG0029282</t>
  </si>
  <si>
    <t>OG0029308</t>
  </si>
  <si>
    <t>OG0029314</t>
  </si>
  <si>
    <t>OG0029326</t>
  </si>
  <si>
    <t>OG0029327</t>
  </si>
  <si>
    <t>OG0029348</t>
  </si>
  <si>
    <t>OG0029350</t>
  </si>
  <si>
    <t>OG0029356</t>
  </si>
  <si>
    <t>OG0029362</t>
  </si>
  <si>
    <t>OG0029382</t>
  </si>
  <si>
    <t>OG0029431</t>
  </si>
  <si>
    <t>OG0029487</t>
  </si>
  <si>
    <t>OG0029535</t>
  </si>
  <si>
    <t>OG0029604</t>
  </si>
  <si>
    <t>OG0029617</t>
  </si>
  <si>
    <t>OG0029618</t>
  </si>
  <si>
    <t>OG0029665</t>
  </si>
  <si>
    <t>OG0029710</t>
  </si>
  <si>
    <t>OG0029722</t>
  </si>
  <si>
    <t>OG0029726</t>
  </si>
  <si>
    <t>OG0029733</t>
  </si>
  <si>
    <t>OG0029744</t>
  </si>
  <si>
    <t>OG0029778</t>
  </si>
  <si>
    <t>OG0029782</t>
  </si>
  <si>
    <t>OG0029803</t>
  </si>
  <si>
    <t>OG0029905</t>
  </si>
  <si>
    <t>OG0029906</t>
  </si>
  <si>
    <t>OG0029960</t>
  </si>
  <si>
    <t>OG0030007</t>
  </si>
  <si>
    <t>OG0030036</t>
  </si>
  <si>
    <t>OG0030094</t>
  </si>
  <si>
    <t>OG0030101</t>
  </si>
  <si>
    <t>OG0030108</t>
  </si>
  <si>
    <t>OG0030120</t>
  </si>
  <si>
    <t>OG0030158</t>
  </si>
  <si>
    <t>OG0030159</t>
  </si>
  <si>
    <t>OG0030172</t>
  </si>
  <si>
    <t>OG0030173</t>
  </si>
  <si>
    <t>OG0030184</t>
  </si>
  <si>
    <t>OG0030257</t>
  </si>
  <si>
    <t>OG0030276</t>
  </si>
  <si>
    <t>OG0030351</t>
  </si>
  <si>
    <t>OG0030415</t>
  </si>
  <si>
    <t>OG0030419</t>
  </si>
  <si>
    <t>OG0030475</t>
  </si>
  <si>
    <t>OG0030493</t>
  </si>
  <si>
    <t>OG0030520</t>
  </si>
  <si>
    <t>OG0030530</t>
  </si>
  <si>
    <t>OG0030555</t>
  </si>
  <si>
    <t>OG0030560</t>
  </si>
  <si>
    <t>OG0030585</t>
  </si>
  <si>
    <t>OG0030586</t>
  </si>
  <si>
    <t>OG0030626</t>
  </si>
  <si>
    <t>OG0030723</t>
  </si>
  <si>
    <t>OG0030731</t>
  </si>
  <si>
    <t>OG0030732</t>
  </si>
  <si>
    <t>OG0030803</t>
  </si>
  <si>
    <t>OG0030804</t>
  </si>
  <si>
    <t>OG0030820</t>
  </si>
  <si>
    <t>OG0030823</t>
  </si>
  <si>
    <t>OG0030853</t>
  </si>
  <si>
    <t>OG0030966</t>
  </si>
  <si>
    <t>OG0031006</t>
  </si>
  <si>
    <t>OG0031044</t>
  </si>
  <si>
    <t>OG0031050</t>
  </si>
  <si>
    <t>OG0031064</t>
  </si>
  <si>
    <t>OG0031111</t>
  </si>
  <si>
    <t>OG0031116</t>
  </si>
  <si>
    <t>OG0031118</t>
  </si>
  <si>
    <t>OG0031121</t>
  </si>
  <si>
    <t>OG0031188</t>
  </si>
  <si>
    <t>OG0031202</t>
  </si>
  <si>
    <t>OG0031212</t>
  </si>
  <si>
    <t>OG0031330</t>
  </si>
  <si>
    <t>OG0031345</t>
  </si>
  <si>
    <t>OG0031379</t>
  </si>
  <si>
    <t>OG0031446</t>
  </si>
  <si>
    <t>OG0031504</t>
  </si>
  <si>
    <t>OG0031540</t>
  </si>
  <si>
    <t>OG0031565</t>
  </si>
  <si>
    <t>OG0031569</t>
  </si>
  <si>
    <t>OG0031650</t>
  </si>
  <si>
    <t>OG0031680</t>
  </si>
  <si>
    <t>OG0031686</t>
  </si>
  <si>
    <t>OG0031779</t>
  </si>
  <si>
    <t>OG0031837</t>
  </si>
  <si>
    <t>OG0031838</t>
  </si>
  <si>
    <t>OG0031871</t>
  </si>
  <si>
    <t>OG0031880</t>
  </si>
  <si>
    <t>OG0031956</t>
  </si>
  <si>
    <t>OG0032015</t>
  </si>
  <si>
    <t>OG0032036</t>
  </si>
  <si>
    <t>OG0032060</t>
  </si>
  <si>
    <t>OG0032061</t>
  </si>
  <si>
    <t>OG0032062</t>
  </si>
  <si>
    <t>OG0032064</t>
  </si>
  <si>
    <t>OG0032108</t>
  </si>
  <si>
    <t>OG0032145</t>
  </si>
  <si>
    <t>OG0032174</t>
  </si>
  <si>
    <t>OG0032198</t>
  </si>
  <si>
    <t>PSG number</t>
  </si>
  <si>
    <t>NSG number</t>
  </si>
  <si>
    <t>PSG ratio</t>
  </si>
  <si>
    <t>NSG ratio</t>
  </si>
  <si>
    <t>protein ubiquitination</t>
  </si>
  <si>
    <t>GO:0016567</t>
  </si>
  <si>
    <t>nucleic acid binding</t>
  </si>
  <si>
    <t>GO:0003676</t>
  </si>
  <si>
    <t>Type</t>
  </si>
  <si>
    <t>GO:0043226</t>
  </si>
  <si>
    <t>organelle</t>
  </si>
  <si>
    <t>Synonymous variant</t>
  </si>
  <si>
    <t>Nonsynonymous variant</t>
  </si>
  <si>
    <t>Intron variant</t>
  </si>
  <si>
    <t>Number</t>
  </si>
  <si>
    <t>Eigenvalue</t>
  </si>
  <si>
    <t>Difference</t>
  </si>
  <si>
    <t>Twstat</t>
  </si>
  <si>
    <r>
      <rPr>
        <i/>
        <sz val="12"/>
        <color theme="1"/>
        <rFont val="Times New Roman"/>
        <family val="1"/>
      </rPr>
      <t>P</t>
    </r>
    <r>
      <rPr>
        <sz val="12"/>
        <color theme="1"/>
        <rFont val="Times New Roman"/>
        <family val="1"/>
      </rPr>
      <t xml:space="preserve"> value</t>
    </r>
  </si>
  <si>
    <t>Effect.n</t>
  </si>
  <si>
    <t>NA</t>
  </si>
  <si>
    <r>
      <rPr>
        <sz val="12"/>
        <color theme="1"/>
        <rFont val="Times New Roman"/>
        <family val="1"/>
      </rPr>
      <t>PSGs</t>
    </r>
    <r>
      <rPr>
        <vertAlign val="superscript"/>
        <sz val="12"/>
        <color theme="1"/>
        <rFont val="Times New Roman"/>
        <family val="1"/>
      </rPr>
      <t>a</t>
    </r>
  </si>
  <si>
    <r>
      <rPr>
        <sz val="12"/>
        <color theme="1"/>
        <rFont val="Times New Roman"/>
        <family val="1"/>
      </rPr>
      <t>NSGs</t>
    </r>
    <r>
      <rPr>
        <vertAlign val="superscript"/>
        <sz val="12"/>
        <color theme="1"/>
        <rFont val="Times New Roman"/>
        <family val="1"/>
      </rPr>
      <t>a</t>
    </r>
  </si>
  <si>
    <r>
      <rPr>
        <i/>
        <sz val="12"/>
        <color theme="1"/>
        <rFont val="Times New Roman"/>
        <family val="1"/>
      </rPr>
      <t>P</t>
    </r>
    <r>
      <rPr>
        <sz val="12"/>
        <color theme="1"/>
        <rFont val="Times New Roman"/>
        <family val="1"/>
      </rPr>
      <t xml:space="preserve"> value</t>
    </r>
    <r>
      <rPr>
        <vertAlign val="superscript"/>
        <sz val="12"/>
        <color theme="1"/>
        <rFont val="Times New Roman"/>
        <family val="1"/>
      </rPr>
      <t>b</t>
    </r>
  </si>
  <si>
    <t>0.1147 ± 0.1439</t>
  </si>
  <si>
    <t>0.1186 ± 0.1484</t>
  </si>
  <si>
    <t>0.0952 ± 0.1511</t>
  </si>
  <si>
    <r>
      <rPr>
        <vertAlign val="superscript"/>
        <sz val="12"/>
        <color theme="1"/>
        <rFont val="Times New Roman"/>
        <family val="1"/>
      </rPr>
      <t>a</t>
    </r>
    <r>
      <rPr>
        <sz val="12"/>
        <color theme="1"/>
        <rFont val="Times New Roman"/>
        <family val="1"/>
      </rPr>
      <t>Mean ± SD</t>
    </r>
  </si>
  <si>
    <t>Accession number of rice</t>
  </si>
  <si>
    <t>pident</t>
  </si>
  <si>
    <t>SNP</t>
  </si>
  <si>
    <t>Haplotype</t>
  </si>
  <si>
    <t>Expression level (FPKM)</t>
  </si>
  <si>
    <t>DQ789359</t>
  </si>
  <si>
    <t>AB583903</t>
  </si>
  <si>
    <t>AK059496</t>
  </si>
  <si>
    <t>AK119509</t>
  </si>
  <si>
    <t>AK110611</t>
  </si>
  <si>
    <t>AK243514</t>
  </si>
  <si>
    <t>AK069523</t>
  </si>
  <si>
    <t>U95135</t>
  </si>
  <si>
    <t>AK065709</t>
  </si>
  <si>
    <t>AK069094</t>
  </si>
  <si>
    <t>AK070551</t>
  </si>
  <si>
    <t>AK063534</t>
  </si>
  <si>
    <t>AK061911</t>
  </si>
  <si>
    <r>
      <rPr>
        <vertAlign val="superscript"/>
        <sz val="12"/>
        <color theme="1"/>
        <rFont val="Times New Roman"/>
        <family val="1"/>
      </rPr>
      <t>a</t>
    </r>
    <r>
      <rPr>
        <sz val="12"/>
        <color theme="1"/>
        <rFont val="Times New Roman"/>
        <family val="1"/>
      </rPr>
      <t xml:space="preserve">Ka, Ks, Ka/Ks values of barley and Arabidopsis were respectively compared by one-sided Mann-Whitney U test. </t>
    </r>
    <phoneticPr fontId="19" type="noConversion"/>
  </si>
  <si>
    <t>Ubiquinone and other terpenoid-quinone biosynthesis</t>
    <phoneticPr fontId="19" type="noConversion"/>
  </si>
  <si>
    <t>0.1027 ± 0.1588</t>
    <phoneticPr fontId="19" type="noConversion"/>
  </si>
  <si>
    <t>Total</t>
    <phoneticPr fontId="19" type="noConversion"/>
  </si>
  <si>
    <t>PSG</t>
    <phoneticPr fontId="19" type="noConversion"/>
  </si>
  <si>
    <t>NSG</t>
    <phoneticPr fontId="19" type="noConversion"/>
  </si>
  <si>
    <t>0.0462 ± 0.1026</t>
    <phoneticPr fontId="19" type="noConversion"/>
  </si>
  <si>
    <t>0.0552 ± 0.1194</t>
    <phoneticPr fontId="19" type="noConversion"/>
  </si>
  <si>
    <t>0.0514 ± 0.1174</t>
    <phoneticPr fontId="19" type="noConversion"/>
  </si>
  <si>
    <t>0.0457 ± 0.1108</t>
    <phoneticPr fontId="19" type="noConversion"/>
  </si>
  <si>
    <t>0.0531 ± 0.1374</t>
    <phoneticPr fontId="19" type="noConversion"/>
  </si>
  <si>
    <t>0.0538 ± 0.1350</t>
    <phoneticPr fontId="19" type="noConversion"/>
  </si>
  <si>
    <t>0.0516 ± 0.1274</t>
    <phoneticPr fontId="19" type="noConversion"/>
  </si>
  <si>
    <t>0.0526 ± 0.1277</t>
    <phoneticPr fontId="19" type="noConversion"/>
  </si>
  <si>
    <r>
      <t>1.12E-05</t>
    </r>
    <r>
      <rPr>
        <vertAlign val="superscript"/>
        <sz val="12"/>
        <color theme="1"/>
        <rFont val="Times New Roman"/>
        <family val="1"/>
      </rPr>
      <t>***</t>
    </r>
    <phoneticPr fontId="19" type="noConversion"/>
  </si>
  <si>
    <t>Nonsynonymous variant</t>
    <phoneticPr fontId="19" type="noConversion"/>
  </si>
  <si>
    <t>Variable</t>
    <phoneticPr fontId="19" type="noConversion"/>
  </si>
  <si>
    <r>
      <t xml:space="preserve">wild </t>
    </r>
    <r>
      <rPr>
        <i/>
        <sz val="12"/>
        <color rgb="FF000000"/>
        <rFont val="Times New Roman"/>
        <family val="1"/>
      </rPr>
      <t>vs.</t>
    </r>
    <r>
      <rPr>
        <sz val="12"/>
        <color rgb="FF000000"/>
        <rFont val="Times New Roman"/>
        <family val="1"/>
      </rPr>
      <t xml:space="preserve"> landrace</t>
    </r>
    <phoneticPr fontId="19" type="noConversion"/>
  </si>
  <si>
    <r>
      <t xml:space="preserve">Domestication process (wild </t>
    </r>
    <r>
      <rPr>
        <i/>
        <sz val="12"/>
        <color theme="1"/>
        <rFont val="Times New Roman"/>
        <family val="1"/>
      </rPr>
      <t>vs.</t>
    </r>
    <r>
      <rPr>
        <sz val="12"/>
        <color theme="1"/>
        <rFont val="Times New Roman"/>
        <family val="1"/>
      </rPr>
      <t xml:space="preserve"> landrace)</t>
    </r>
    <phoneticPr fontId="19" type="noConversion"/>
  </si>
  <si>
    <t>Syntenic blocks</t>
    <phoneticPr fontId="19" type="noConversion"/>
  </si>
  <si>
    <r>
      <t xml:space="preserve">wild </t>
    </r>
    <r>
      <rPr>
        <i/>
        <sz val="12"/>
        <color theme="1"/>
        <rFont val="Times New Roman"/>
        <family val="1"/>
      </rPr>
      <t>vs.</t>
    </r>
    <r>
      <rPr>
        <sz val="12"/>
        <color theme="1"/>
        <rFont val="Times New Roman"/>
        <family val="1"/>
      </rPr>
      <t xml:space="preserve"> landrace</t>
    </r>
    <phoneticPr fontId="19" type="noConversion"/>
  </si>
  <si>
    <r>
      <t>Number of overall tissue specific genes</t>
    </r>
    <r>
      <rPr>
        <vertAlign val="superscript"/>
        <sz val="12"/>
        <color theme="1"/>
        <rFont val="Times New Roman"/>
        <family val="1"/>
      </rPr>
      <t>d</t>
    </r>
    <phoneticPr fontId="19" type="noConversion"/>
  </si>
  <si>
    <r>
      <t xml:space="preserve">d </t>
    </r>
    <r>
      <rPr>
        <sz val="12"/>
        <color theme="1"/>
        <rFont val="Times New Roman"/>
        <family val="3"/>
      </rPr>
      <t>Expressed in two or more tissues</t>
    </r>
    <phoneticPr fontId="19" type="noConversion"/>
  </si>
  <si>
    <r>
      <t xml:space="preserve">c </t>
    </r>
    <r>
      <rPr>
        <sz val="12"/>
        <color theme="1"/>
        <rFont val="Times New Roman"/>
        <family val="3"/>
      </rPr>
      <t>Expressed in only one tissue</t>
    </r>
    <phoneticPr fontId="19" type="noConversion"/>
  </si>
  <si>
    <r>
      <rPr>
        <vertAlign val="superscript"/>
        <sz val="12"/>
        <color theme="1"/>
        <rFont val="Times New Roman"/>
        <family val="1"/>
      </rPr>
      <t xml:space="preserve">e </t>
    </r>
    <r>
      <rPr>
        <sz val="12"/>
        <color theme="1"/>
        <rFont val="Times New Roman"/>
        <family val="3"/>
      </rPr>
      <t>One-sided Fisher’s exact test.</t>
    </r>
    <phoneticPr fontId="19" type="noConversion"/>
  </si>
  <si>
    <r>
      <rPr>
        <vertAlign val="superscript"/>
        <sz val="12"/>
        <color theme="1"/>
        <rFont val="Times New Roman"/>
        <family val="1"/>
      </rPr>
      <t>b</t>
    </r>
    <r>
      <rPr>
        <sz val="12"/>
        <color theme="1"/>
        <rFont val="Times New Roman"/>
        <family val="1"/>
      </rPr>
      <t>On</t>
    </r>
    <r>
      <rPr>
        <sz val="12"/>
        <color theme="1"/>
        <rFont val="Times New Roman"/>
        <family val="3"/>
      </rPr>
      <t xml:space="preserve">e sided </t>
    </r>
    <r>
      <rPr>
        <sz val="12"/>
        <color theme="1"/>
        <rFont val="Times New Roman"/>
        <family val="1"/>
      </rPr>
      <t>Mann-Whitney U</t>
    </r>
    <r>
      <rPr>
        <sz val="12"/>
        <color theme="1"/>
        <rFont val="宋体"/>
        <family val="3"/>
        <charset val="134"/>
      </rPr>
      <t xml:space="preserve"> </t>
    </r>
    <r>
      <rPr>
        <sz val="12"/>
        <color theme="1"/>
        <rFont val="Times New Roman"/>
        <family val="3"/>
      </rPr>
      <t>test</t>
    </r>
    <phoneticPr fontId="19" type="noConversion"/>
  </si>
  <si>
    <r>
      <rPr>
        <vertAlign val="superscript"/>
        <sz val="12"/>
        <color theme="1"/>
        <rFont val="Times New Roman"/>
        <family val="1"/>
      </rPr>
      <t>a</t>
    </r>
    <r>
      <rPr>
        <sz val="12"/>
        <color theme="1"/>
        <rFont val="Times New Roman"/>
        <family val="1"/>
      </rPr>
      <t>Mean ± SD</t>
    </r>
    <phoneticPr fontId="19" type="noConversion"/>
  </si>
  <si>
    <r>
      <rPr>
        <vertAlign val="superscript"/>
        <sz val="12"/>
        <color theme="1"/>
        <rFont val="Times New Roman"/>
        <family val="1"/>
      </rPr>
      <t>a</t>
    </r>
    <r>
      <rPr>
        <sz val="12"/>
        <color theme="1"/>
        <rFont val="Times New Roman"/>
        <family val="1"/>
      </rPr>
      <t>One-sided Spearman’s rank correlation test</t>
    </r>
    <phoneticPr fontId="19" type="noConversion"/>
  </si>
  <si>
    <r>
      <rPr>
        <vertAlign val="superscript"/>
        <sz val="12"/>
        <color theme="1"/>
        <rFont val="Times New Roman"/>
        <family val="1"/>
      </rPr>
      <t>b</t>
    </r>
    <r>
      <rPr>
        <sz val="12"/>
        <color theme="1"/>
        <rFont val="Times New Roman"/>
        <family val="1"/>
      </rPr>
      <t>One-sided Mann-Whitney U</t>
    </r>
    <r>
      <rPr>
        <sz val="12"/>
        <color theme="1"/>
        <rFont val="宋体"/>
        <family val="3"/>
        <charset val="134"/>
      </rPr>
      <t xml:space="preserve"> </t>
    </r>
    <r>
      <rPr>
        <sz val="12"/>
        <color theme="1"/>
        <rFont val="Times New Roman"/>
        <family val="3"/>
      </rPr>
      <t>test</t>
    </r>
    <phoneticPr fontId="19" type="noConversion"/>
  </si>
  <si>
    <r>
      <t>Intron variant</t>
    </r>
    <r>
      <rPr>
        <vertAlign val="superscript"/>
        <sz val="12"/>
        <color rgb="FF000000"/>
        <rFont val="Times New Roman"/>
        <family val="1"/>
      </rPr>
      <t>a</t>
    </r>
    <phoneticPr fontId="19" type="noConversion"/>
  </si>
  <si>
    <r>
      <t>Nonsynonymous variant</t>
    </r>
    <r>
      <rPr>
        <vertAlign val="superscript"/>
        <sz val="12"/>
        <color rgb="FF000000"/>
        <rFont val="Times New Roman"/>
        <family val="1"/>
      </rPr>
      <t>a</t>
    </r>
    <phoneticPr fontId="19" type="noConversion"/>
  </si>
  <si>
    <r>
      <t>Synonymous variant</t>
    </r>
    <r>
      <rPr>
        <vertAlign val="superscript"/>
        <sz val="12"/>
        <color rgb="FF000000"/>
        <rFont val="Times New Roman"/>
        <family val="1"/>
      </rPr>
      <t>a</t>
    </r>
    <phoneticPr fontId="19" type="noConversion"/>
  </si>
  <si>
    <r>
      <rPr>
        <vertAlign val="superscript"/>
        <sz val="12"/>
        <color theme="1"/>
        <rFont val="Times New Roman"/>
        <family val="1"/>
      </rPr>
      <t>b</t>
    </r>
    <r>
      <rPr>
        <sz val="12"/>
        <color theme="1"/>
        <rFont val="Times New Roman"/>
        <family val="1"/>
      </rPr>
      <t>One-sided Mann-Whitney U test</t>
    </r>
    <phoneticPr fontId="19" type="noConversion"/>
  </si>
  <si>
    <r>
      <rPr>
        <i/>
        <sz val="12"/>
        <color theme="1"/>
        <rFont val="Times New Roman"/>
        <family val="1"/>
      </rPr>
      <t>P</t>
    </r>
    <r>
      <rPr>
        <sz val="12"/>
        <color theme="1"/>
        <rFont val="Times New Roman"/>
        <family val="1"/>
      </rPr>
      <t xml:space="preserve"> value</t>
    </r>
    <r>
      <rPr>
        <vertAlign val="superscript"/>
        <sz val="12"/>
        <color theme="1"/>
        <rFont val="Times New Roman"/>
        <family val="1"/>
      </rPr>
      <t>b</t>
    </r>
    <phoneticPr fontId="19" type="noConversion"/>
  </si>
  <si>
    <t>Wild</t>
    <phoneticPr fontId="19" type="noConversion"/>
  </si>
  <si>
    <t>π</t>
    <phoneticPr fontId="19" type="noConversion"/>
  </si>
  <si>
    <r>
      <rPr>
        <i/>
        <sz val="12"/>
        <color rgb="FF000000"/>
        <rFont val="Times New Roman"/>
        <family val="1"/>
      </rPr>
      <t>P</t>
    </r>
    <r>
      <rPr>
        <sz val="12"/>
        <color indexed="8"/>
        <rFont val="Times New Roman"/>
        <family val="1"/>
      </rPr>
      <t xml:space="preserve"> value</t>
    </r>
    <r>
      <rPr>
        <vertAlign val="superscript"/>
        <sz val="12"/>
        <color indexed="8"/>
        <rFont val="Times New Roman"/>
        <family val="1"/>
      </rPr>
      <t>b</t>
    </r>
    <phoneticPr fontId="19" type="noConversion"/>
  </si>
  <si>
    <t>0.1182 ± 0.1479</t>
    <phoneticPr fontId="19" type="noConversion"/>
  </si>
  <si>
    <t>0.1018 ± 0.1580</t>
    <phoneticPr fontId="19" type="noConversion"/>
  </si>
  <si>
    <r>
      <t xml:space="preserve">landrace </t>
    </r>
    <r>
      <rPr>
        <i/>
        <sz val="12"/>
        <color theme="1"/>
        <rFont val="Times New Roman"/>
        <family val="1"/>
      </rPr>
      <t>vs.</t>
    </r>
    <r>
      <rPr>
        <sz val="12"/>
        <color theme="1"/>
        <rFont val="Times New Roman"/>
        <family val="1"/>
      </rPr>
      <t xml:space="preserve"> improved cultivar</t>
    </r>
    <phoneticPr fontId="19" type="noConversion"/>
  </si>
  <si>
    <r>
      <t xml:space="preserve"> landrace </t>
    </r>
    <r>
      <rPr>
        <i/>
        <sz val="12"/>
        <color theme="1"/>
        <rFont val="Times New Roman"/>
        <family val="1"/>
      </rPr>
      <t>vs.</t>
    </r>
    <r>
      <rPr>
        <sz val="12"/>
        <color theme="1"/>
        <rFont val="Times New Roman"/>
        <family val="1"/>
      </rPr>
      <t xml:space="preserve"> improved cultivar</t>
    </r>
    <phoneticPr fontId="19" type="noConversion"/>
  </si>
  <si>
    <t>1,306(23.41%)</t>
    <phoneticPr fontId="19" type="noConversion"/>
  </si>
  <si>
    <t>4,410(79.05%)</t>
    <phoneticPr fontId="19" type="noConversion"/>
  </si>
  <si>
    <r>
      <rPr>
        <i/>
        <sz val="12"/>
        <color theme="1"/>
        <rFont val="Times New Roman"/>
        <family val="1"/>
      </rPr>
      <t xml:space="preserve">P </t>
    </r>
    <r>
      <rPr>
        <sz val="12"/>
        <color indexed="8"/>
        <rFont val="Times New Roman"/>
        <family val="1"/>
      </rPr>
      <t>= 0.0119</t>
    </r>
    <r>
      <rPr>
        <vertAlign val="superscript"/>
        <sz val="12"/>
        <color indexed="8"/>
        <rFont val="Times New Roman"/>
        <family val="1"/>
      </rPr>
      <t>*</t>
    </r>
    <r>
      <rPr>
        <sz val="12"/>
        <color indexed="8"/>
        <rFont val="Times New Roman"/>
        <family val="1"/>
      </rPr>
      <t>, OR = 2.8421</t>
    </r>
    <r>
      <rPr>
        <vertAlign val="superscript"/>
        <sz val="12"/>
        <color indexed="8"/>
        <rFont val="Times New Roman"/>
        <family val="1"/>
      </rPr>
      <t>e</t>
    </r>
    <phoneticPr fontId="19" type="noConversion"/>
  </si>
  <si>
    <t>Number in improved cultivar</t>
    <phoneticPr fontId="19" type="noConversion"/>
  </si>
  <si>
    <t>Number in landrace</t>
    <phoneticPr fontId="19" type="noConversion"/>
  </si>
  <si>
    <t>Number in wild</t>
    <phoneticPr fontId="19" type="noConversion"/>
  </si>
  <si>
    <r>
      <rPr>
        <vertAlign val="superscript"/>
        <sz val="12"/>
        <color theme="1"/>
        <rFont val="Times New Roman"/>
        <family val="1"/>
      </rPr>
      <t>*</t>
    </r>
    <r>
      <rPr>
        <sz val="12"/>
        <color theme="1"/>
        <rFont val="Times New Roman"/>
        <family val="1"/>
      </rPr>
      <t xml:space="preserve">Upper Right: </t>
    </r>
    <r>
      <rPr>
        <i/>
        <sz val="12"/>
        <color theme="1"/>
        <rFont val="Times New Roman"/>
        <family val="1"/>
      </rPr>
      <t>P</t>
    </r>
    <r>
      <rPr>
        <sz val="12"/>
        <color theme="1"/>
        <rFont val="Times New Roman"/>
        <family val="1"/>
      </rPr>
      <t xml:space="preserve"> values of two-sided Spearman's rank correlation tests</t>
    </r>
    <phoneticPr fontId="19" type="noConversion"/>
  </si>
  <si>
    <r>
      <rPr>
        <vertAlign val="superscript"/>
        <sz val="12"/>
        <color theme="1"/>
        <rFont val="Times New Roman"/>
        <family val="1"/>
      </rPr>
      <t>*</t>
    </r>
    <r>
      <rPr>
        <sz val="12"/>
        <color theme="1"/>
        <rFont val="Times New Roman"/>
        <family val="1"/>
      </rPr>
      <t>Bottom Left: correlation coefficients</t>
    </r>
    <phoneticPr fontId="19" type="noConversion"/>
  </si>
  <si>
    <t>&lt; 2.20E-16</t>
    <phoneticPr fontId="19" type="noConversion"/>
  </si>
  <si>
    <t>45.00 ± 48.44</t>
    <phoneticPr fontId="19" type="noConversion"/>
  </si>
  <si>
    <t>2051.65 ± 3458.00</t>
    <phoneticPr fontId="19" type="noConversion"/>
  </si>
  <si>
    <t>2978.25 ± 4271.74</t>
    <phoneticPr fontId="19" type="noConversion"/>
  </si>
  <si>
    <t>1177.71 ± 3095.82</t>
    <phoneticPr fontId="19" type="noConversion"/>
  </si>
  <si>
    <t>1711.13 ± 3791.69</t>
    <phoneticPr fontId="19" type="noConversion"/>
  </si>
  <si>
    <t>873.94 ± 776.20</t>
    <phoneticPr fontId="19" type="noConversion"/>
  </si>
  <si>
    <t>1267.12 ± 969.89</t>
    <phoneticPr fontId="19" type="noConversion"/>
  </si>
  <si>
    <t>405.52 ± 439.26</t>
    <phoneticPr fontId="19" type="noConversion"/>
  </si>
  <si>
    <t>519.56 ± 520.71</t>
    <phoneticPr fontId="19" type="noConversion"/>
  </si>
  <si>
    <t>3.30 ± 3.55</t>
    <phoneticPr fontId="19" type="noConversion"/>
  </si>
  <si>
    <t>4.57 ± 5.03</t>
    <phoneticPr fontId="19" type="noConversion"/>
  </si>
  <si>
    <t>2157.89 ± 3159.48</t>
    <phoneticPr fontId="19" type="noConversion"/>
  </si>
  <si>
    <t>1256.96 ± 2671.49</t>
    <phoneticPr fontId="19" type="noConversion"/>
  </si>
  <si>
    <t>900.93 ± 895.13</t>
    <phoneticPr fontId="19" type="noConversion"/>
  </si>
  <si>
    <t>404.45 ± 478.48</t>
    <phoneticPr fontId="19" type="noConversion"/>
  </si>
  <si>
    <t>519.90 ± 522.38</t>
    <phoneticPr fontId="19" type="noConversion"/>
  </si>
  <si>
    <t>1274.07 ± 944.98</t>
    <phoneticPr fontId="19" type="noConversion"/>
  </si>
  <si>
    <t>1717.56 ± 3592.58</t>
    <phoneticPr fontId="19" type="noConversion"/>
  </si>
  <si>
    <t>2991.63 ± 4083.99</t>
    <phoneticPr fontId="19" type="noConversion"/>
  </si>
  <si>
    <t>3.56 ± 3.81</t>
    <phoneticPr fontId="19" type="noConversion"/>
  </si>
  <si>
    <t>4.69± 5.06</t>
    <phoneticPr fontId="19" type="noConversion"/>
  </si>
  <si>
    <t>27.00 ± 28.38</t>
    <phoneticPr fontId="19" type="noConversion"/>
  </si>
  <si>
    <t>22.16 ± 42.06</t>
    <phoneticPr fontId="19" type="noConversion"/>
  </si>
  <si>
    <t>46.27 ± 48.51</t>
    <phoneticPr fontId="19" type="noConversion"/>
  </si>
  <si>
    <t>ID of improved cultivar</t>
    <phoneticPr fontId="19" type="noConversion"/>
  </si>
  <si>
    <t>Horvu_FT11_2H01G419100|Horvu_FT11_4H01G304700|Horvu_FT11_4H01G477800|Horvu_FT11_6H01G325300</t>
  </si>
  <si>
    <t>Horvu_10350_1H01G061500|Horvu_10350_1H01G158300|Horvu_10350_1H01G285100|Horvu_10350_1H01G351100|Horvu_10350_1H01G506900|Horvu_10350_2H01G062700|Horvu_10350_2H01G090500|Horvu_10350_2H01G096000|Horvu_10350_2H01G241500|Horvu_10350_2H01G420600|Horvu_10350_2H01G604700|Horvu_10350_2H01G617600|Horvu_10350_3H01G105900|Horvu_10350_3H01G150400|Horvu_10350_3H01G236000|Horvu_10350_3H01G261900|Horvu_10350_3H01G328700|Horvu_10350_3H01G372100|Horvu_10350_3H01G425800|Horvu_10350_3H01G638600|Horvu_10350_3H01G653200|Horvu_10350_3H01G659400|Horvu_10350_3H01G663200|Horvu_10350_3H01G696600|Horvu_10350_4H01G061500|Horvu_10350_4H01G299300|Horvu_10350_4H01G373000|Horvu_10350_4H01G454400|Horvu_10350_4H01G471400|Horvu_10350_4H01G474300|Horvu_10350_5H01G049100|Horvu_10350_5H01G079100|Horvu_10350_5H01G085100|Horvu_10350_5H01G115800|Horvu_10350_5H01G118900|Horvu_10350_5H01G185100|Horvu_10350_5H01G294400|Horvu_10350_5H01G366700|Horvu_10350_5H01G384000|Horvu_10350_5H01G419800|Horvu_10350_5H01G481100|Horvu_10350_5H01G618000|Horvu_10350_5H01G725700|Horvu_10350_6H01G001200|Horvu_10350_6H01G004800|Horvu_10350_6H01G005000|Horvu_10350_6H01G039600|Horvu_10350_6H01G040300|Horvu_10350_6H01G068700|Horvu_10350_6H01G103000|Horvu_10350_6H01G104000|Horvu_10350_6H01G323200|Horvu_10350_6H01G414200|Horvu_10350_6H01G453500|Horvu_10350_6H01G483000|Horvu_10350_6H01G483100|Horvu_10350_6H01G523000|Horvu_10350_6H01G565600|Horvu_10350_7H01G063600|Horvu_10350_7H01G071100|Horvu_10350_7H01G075400|Horvu_10350_7H01G108400|Horvu_10350_7H01G180000|Horvu_10350_7H01G264100|Horvu_10350_7H01G379500|Horvu_10350_7H01G389600|Horvu_10350_7H01G443000|Horvu_10350_7H01G444500|Horvu_10350_7H01G516000|Horvu_10350_7H01G558800|Horvu_10350_7H01G603100|Horvu_10350_7H01G604900|Horvu_10350_7H01G609100|Horvu_10350_7H01G641500|Horvu_10350_7H01G660000|Horvu_10350_7H01G667900</t>
  </si>
  <si>
    <t>Horvu_FT11_1H01G036000|Horvu_FT11_1H01G055100|Horvu_FT11_1H01G063200|Horvu_FT11_1H01G063500|Horvu_FT11_1H01G146400|Horvu_FT11_1H01G161400|Horvu_FT11_1H01G290200|Horvu_FT11_1H01G335500|Horvu_FT11_1H01G505800|Horvu_FT11_2H01G016200|Horvu_FT11_2H01G024500|Horvu_FT11_2H01G051200|Horvu_FT11_2H01G087600|Horvu_FT11_2H01G094000|Horvu_FT11_2H01G236100|Horvu_FT11_2H01G414000|Horvu_FT11_2H01G425000|Horvu_FT11_2H01G425900|Horvu_FT11_3H01G158200|Horvu_FT11_3H01G244800|Horvu_FT11_3H01G270500|Horvu_FT11_3H01G278600|Horvu_FT11_3H01G336700|Horvu_FT11_3H01G436800|Horvu_FT11_3H01G488500|Horvu_FT11_3H01G604100|Horvu_FT11_3H01G648900|Horvu_FT11_3H01G663800|Horvu_FT11_3H01G670000|Horvu_FT11_3H01G673500|Horvu_FT11_3H01G678600|Horvu_FT11_3H01G703200|Horvu_FT11_4H01G194300|Horvu_FT11_5H01G008600|Horvu_FT11_5H01G021800|Horvu_FT11_5H01G032800|Horvu_FT11_5H01G046300|Horvu_FT11_5H01G049800|Horvu_FT11_5H01G079200|Horvu_FT11_5H01G113700|Horvu_FT11_5H01G472800|Horvu_FT11_5H01G544900|Horvu_FT11_5H01G597300|Horvu_FT11_5H01G600700|Horvu_FT11_5H01G614300|Horvu_FT11_5H01G661400|Horvu_FT11_5H01G734700|Horvu_FT11_6H01G042500|Horvu_FT11_6H01G071300|Horvu_FT11_6H01G098900|Horvu_FT11_6H01G131700|Horvu_FT11_6H01G145700|Horvu_FT11_6H01G349500|Horvu_FT11_6H01G417300|Horvu_FT11_6H01G484800|Horvu_FT11_6H01G516000|Horvu_FT11_6H01G526500|Horvu_FT11_6H01G553100|Horvu_FT11_7H01G055300|Horvu_FT11_7H01G074900|Horvu_FT11_7H01G369100|Horvu_FT11_7H01G378200|Horvu_FT11_7H01G432800|Horvu_FT11_7H01G434100|Horvu_FT11_7H01G460400|Horvu_FT11_7H01G504100|Horvu_FT11_7H01G545500|Horvu_FT11_7H01G591200|Horvu_FT11_7H01G592800|Horvu_FT11_7H01G597300|Horvu_FT11_7H01G630100|Horvu_FT11_7H01G641400|Horvu_FT11_7H01G657500</t>
  </si>
  <si>
    <t>Horvu_10350_1H01G289400|Horvu_10350_1H01G334200|Horvu_10350_3H01G478200</t>
  </si>
  <si>
    <t>Horvu_FT11_2H01G214800</t>
  </si>
  <si>
    <t>Horvu_10350_1H01G003900|Horvu_10350_1H01G004900|Horvu_10350_1H01G045400|Horvu_10350_1H01G339500|Horvu_10350_1H01G492500|Horvu_10350_1H01G552800|Horvu_10350_2H01G053800|Horvu_10350_2H01G054700|Horvu_10350_2H01G069700|Horvu_10350_2H01G218200|Horvu_10350_2H01G295200|Horvu_10350_2H01G421100|Horvu_10350_2H01G567600|Horvu_10350_2H01G713000|Horvu_10350_2H01G749800|Horvu_10350_3H01G094500|Horvu_10350_3H01G260800|Horvu_10350_3H01G325300|Horvu_10350_3H01G364300|Horvu_10350_3H01G551200|Horvu_10350_3H01G612900|Horvu_10350_3H01G694100|Horvu_10350_4H01G120200|Horvu_10350_4H01G191800|Horvu_10350_4H01G198100|Horvu_10350_4H01G285100|Horvu_10350_4H01G524600|Horvu_10350_5H01G002800|Horvu_10350_6H01G049900|Horvu_10350_6H01G064900|Horvu_10350_6H01G153700|Horvu_10350_6H01G289000|Horvu_10350_6H01G377100|Horvu_10350_6H01G541200|Horvu_10350_7H01G013100|Horvu_10350_7H01G050000|Horvu_10350_7H01G087200|Horvu_10350_7H01G167100|Horvu_10350_7H01G381600|Horvu_10350_7H01G584800|Horvu_10350_7H01G661700|Horvu_10350_7H01G715700</t>
  </si>
  <si>
    <t>Horvu_FT11_1H01G000400|Horvu_FT11_1H01G000900|Horvu_FT11_1H01G050300|Horvu_FT11_1H01G082700|Horvu_FT11_1H01G090000|Horvu_FT11_1H01G116000|Horvu_FT11_1H01G491900|Horvu_FT11_1H01G549300|Horvu_FT11_1H01G575100|Horvu_FT11_2H01G213400|Horvu_FT11_2H01G241600|Horvu_FT11_2H01G419500|Horvu_FT11_2H01G697400|Horvu_FT11_2H01G743300|Horvu_FT11_3H01G010900|Horvu_FT11_3H01G088700|Horvu_FT11_3H01G100300|Horvu_FT11_3H01G179500|Horvu_FT11_3H01G269900|Horvu_FT11_3H01G372000|Horvu_FT11_3H01G613800|Horvu_FT11_3H01G623600|Horvu_FT11_3H01G644100|Horvu_FT11_4H01G197200|Horvu_FT11_4H01G289800|Horvu_FT11_5H01G032100|Horvu_FT11_5H01G189700|Horvu_FT11_5H01G244400|Horvu_FT11_5H01G687300|Horvu_FT11_5H01G704500|Horvu_FT11_5H01G725100|Horvu_FT11_6H01G066900|Horvu_FT11_6H01G156100|Horvu_FT11_6H01G544800|Horvu_FT11_7H01G142100|Horvu_FT11_7H01G379200|Horvu_FT11_7H01G460300|Horvu_FT11_7H01G465500|Horvu_FT11_7H01G573000|Horvu_FT11_7H01G705900</t>
  </si>
  <si>
    <t>Horvu_10350_1H01G112900|Horvu_10350_7H01G390700</t>
  </si>
  <si>
    <t>HORVU.MOREX.r2.4HG0301250</t>
  </si>
  <si>
    <t>Horvu_10350_1H01G087700|Horvu_10350_1H01G088700|Horvu_10350_1H01G311600|Horvu_10350_1H01G351700|Horvu_10350_1H01G604200|Horvu_10350_2H01G427600|Horvu_10350_2H01G510200|Horvu_10350_2H01G513000|Horvu_10350_2H01G571100|Horvu_10350_2H01G718300|Horvu_10350_3H01G534200|Horvu_10350_3H01G534300|Horvu_10350_3H01G569200|Horvu_10350_3H01G624700|Horvu_10350_3H01G632000|Horvu_10350_3H01G666200|Horvu_10350_3H01G680900|Horvu_10350_4H01G051000|Horvu_10350_4H01G074600|Horvu_10350_4H01G442500|Horvu_10350_4H01G535700|Horvu_10350_5H01G011800|Horvu_10350_5H01G338200|Horvu_10350_5H01G388700|Horvu_10350_5H01G456400|Horvu_10350_5H01G663200|Horvu_10350_5H01G704000|Horvu_10350_5H01G705500|Horvu_10350_6H01G213800|Horvu_10350_6H01G259200|Horvu_10350_6H01G260300|Horvu_10350_6H01G501800|Horvu_10350_6H01G502800|Horvu_10350_7H01G089300|Horvu_10350_7H01G132900|Horvu_10350_7H01G156500|Horvu_10350_7H01G190500|Horvu_10350_7H01G408200|Horvu_10350_7H01G640800|Horvu_10350_7H01G698500</t>
  </si>
  <si>
    <t>Horvu_FT11_1H01G151500|Horvu_FT11_1H01G151700|Horvu_FT11_1H01G151900|Horvu_FT11_1H01G298500|Horvu_FT11_1H01G570700|Horvu_FT11_2H01G104000|Horvu_FT11_2H01G438200|Horvu_FT11_2H01G486100|Horvu_FT11_3H01G486100|Horvu_FT11_3H01G487200|Horvu_FT11_4H01G019100|Horvu_FT11_4H01G157200|Horvu_FT11_4H01G431400|Horvu_FT11_4H01G469500|Horvu_FT11_5H01G447200|Horvu_FT11_5H01G449400|Horvu_FT11_5H01G461500|Horvu_FT11_5H01G631400|Horvu_FT11_5H01G665800|Horvu_FT11_5H01G676900|Horvu_FT11_6H01G116000|Horvu_FT11_6H01G311700|Horvu_FT11_7H01G268200</t>
  </si>
  <si>
    <t>Horvu_10350_1H01G341900|Horvu_10350_2H01G049900|Horvu_10350_5H01G475100|Horvu_10350_5H01G519000|Horvu_10350_5H01G566400|Horvu_10350_6H01G482100|Horvu_10350_7H01G483600</t>
  </si>
  <si>
    <t>HORVU.MOREX.r2.5HG0441520</t>
  </si>
  <si>
    <t>Horvu_FT11_1H01G078400|Horvu_FT11_1H01G080300|Horvu_FT11_2H01G150000|Horvu_FT11_2H01G367900|Horvu_FT11_2H01G377300|Horvu_FT11_2H01G604500|Horvu_FT11_3H01G109300|Horvu_FT11_3H01G223500|Horvu_FT11_3H01G280600|Horvu_FT11_3H01G637300|Horvu_FT11_4H01G062400|Horvu_FT11_4H01G201800|Horvu_FT11_4H01G458700|Horvu_FT11_5H01G157500|Horvu_FT11_5H01G410100|Horvu_FT11_6H01G005300|Horvu_FT11_6H01G063800|Horvu_FT11_6H01G432400|Horvu_FT11_6H01G441900|Horvu_FT11_7H01G056600|Horvu_FT11_7H01G213000|Horvu_FT11_7H01G432700|Horvu_FT11_7H01G646600</t>
  </si>
  <si>
    <t>Horvu_10350_2H01G379100|Horvu_10350_3H01G628500</t>
  </si>
  <si>
    <t>Horvu_FT11_3H01G649000</t>
  </si>
  <si>
    <t>Horvu_10350_1H01G049000|Horvu_10350_2H01G002300|Horvu_10350_2H01G369900|Horvu_10350_3H01G214000|Horvu_10350_3H01G473900|Horvu_10350_3H01G474200|Horvu_10350_3H01G638700|Horvu_10350_3H01G644400|Horvu_10350_5H01G008500|Horvu_10350_5H01G030900|Horvu_10350_5H01G045500|Horvu_10350_5H01G045600|Horvu_10350_5H01G158700|Horvu_10350_5H01G311100|Horvu_10350_5H01G437300|Horvu_10350_5H01G507000|Horvu_10350_6H01G565500|Horvu_10350_6H01G576500|Horvu_10350_7H01G076800|Horvu_10350_7H01G180100|Horvu_10350_7H01G379600|Horvu_10350_7H01G603200|Horvu_10350_7H01G694900</t>
  </si>
  <si>
    <t>Horvu_FT11_1H01G209400|Horvu_FT11_1H01G329400|Horvu_FT11_1H01G347900|Horvu_FT11_1H01G375500|Horvu_FT11_1H01G403300|Horvu_FT11_2H01G051400|Horvu_FT11_2H01G097800|Horvu_FT11_2H01G425700|Horvu_FT11_2H01G446400|Horvu_FT11_2H01G509600|Horvu_FT11_3H01G229900|Horvu_FT11_3H01G578800|Horvu_FT11_4H01G536300|Horvu_FT11_5H01G212400|Horvu_FT11_5H01G363200|Horvu_FT11_5H01G433200|Horvu_FT11_6H01G212600|Horvu_FT11_6H01G514700|Horvu_FT11_6H01G569500|Horvu_FT11_7H01G003200|Horvu_FT11_7H01G130500|Horvu_FT11_7H01G309900|Horvu_FT11_7H01G397200</t>
  </si>
  <si>
    <t>Horvu_FT11_1H01G145200|Horvu_FT11_1H01G446000|Horvu_FT11_2H01G196800|Horvu_FT11_2H01G336300|Horvu_FT11_2H01G417200|Horvu_FT11_2H01G635800|Horvu_FT11_2H01G653200|Horvu_FT11_3H01G114300|Horvu_FT11_4H01G073600|Horvu_FT11_4H01G531700|Horvu_FT11_5H01G012900|Horvu_FT11_5H01G423300|Horvu_FT11_6H01G230800|Horvu_FT11_7H01G310400|Horvu_FT11_7H01G416900</t>
  </si>
  <si>
    <t>Horvu_10350_2H01G340400|Horvu_10350_3H01G065400</t>
  </si>
  <si>
    <t>Horvu_FT11_1H01G214200|Horvu_FT11_1H01G237800|Horvu_FT11_2H01G361900|Horvu_FT11_5H01G204100</t>
  </si>
  <si>
    <t>Horvu_10350_1H01G215700|Horvu_10350_1H01G238400|Horvu_10350_1H01G328000|Horvu_10350_1H01G373500|Horvu_10350_2H01G364400|Horvu_10350_5H01G204800|Horvu_10350_6H01G087500</t>
  </si>
  <si>
    <t>HORVU.MOREX.r2.2HG0139670|HORVU.MOREX.r2.5HG0378500|HORVU.MOREX.r2.5HG0412180|HORVU.MOREX.r2.6HG0508820|HORVU.MOREX.r2.7HG0543660</t>
  </si>
  <si>
    <t>Horvu_FT11_7H01G129200|Horvu_FT11_7H01G218900|Horvu_FT11_7H01G219200|Horvu_FT11_7H01G219700|Horvu_FT11_7H01G219900|Horvu_FT11_7H01G220300|Horvu_FT11_7H01G220400|Horvu_FT11_7H01G220800|Horvu_FT11_7H01G221100|Horvu_FT11_7H01G222200</t>
  </si>
  <si>
    <t>Horvu_FT11_3H01G402500|Horvu_FT11_3H01G529600|Horvu_FT11_5H01G534800|Horvu_FT11_7H01G616300</t>
  </si>
  <si>
    <t>Horvu_10350_2H01G732600|Horvu_10350_3H01G393900|Horvu_10350_5H01G541000|Horvu_10350_7H01G465300</t>
  </si>
  <si>
    <t>HORVU.MOREX.r2.2HG0175930|HORVU.MOREX.r2.3HG0236900|HORVU.MOREX.r2.3HG0252920|HORVU.MOREX.r2.7HG0612000</t>
  </si>
  <si>
    <t>Horvu_10350_2H01G309100|Horvu_10350_3H01G063500|Horvu_10350_5H01G388400|Horvu_10350_6H01G245800</t>
  </si>
  <si>
    <t>HORVU.MOREX.r2.2HG0117310</t>
  </si>
  <si>
    <t>Horvu_FT11_1H01G270300|Horvu_FT11_3H01G517600|Horvu_FT11_5H01G228500|Horvu_FT11_6H01G253900</t>
  </si>
  <si>
    <t>Horvu_10350_1H01G269900|Horvu_10350_5H01G229500|Horvu_10350_6H01G250800|Horvu_10350_7H01G470600</t>
  </si>
  <si>
    <t>Horvu_FT11_2H01G364500|Horvu_FT11_2H01G468000|Horvu_FT11_4H01G390000|Horvu_FT11_6H01G249000|Horvu_FT11_6H01G251900</t>
  </si>
  <si>
    <t>Horvu_FT11_1H01G564800|Horvu_FT11_3H01G718800|Horvu_FT11_7H01G545900</t>
  </si>
  <si>
    <t>Horvu_10350_1H01G430200|Horvu_10350_3H01G116200|Horvu_10350_6H01G566300|Horvu_10350_7H01G060500|Horvu_10350_7H01G632800</t>
  </si>
  <si>
    <t>Horvu_FT11_7H01G039000</t>
  </si>
  <si>
    <t>Horvu_10350_1H01G002900|Horvu_10350_5H01G230700|Horvu_10350_5H01G300100|Horvu_10350_5H01G512200|Horvu_10350_6H01G581500|Horvu_10350_7H01G131700</t>
  </si>
  <si>
    <t>HORVU.MOREX.r2.4HG0345000|HORVU.MOREX.r2.5HG0382300|HORVU.MOREX.r2.7HG0536380|HORVU.MOREX.r2.7HG0543500</t>
  </si>
  <si>
    <t>Horvu_FT11_1H01G030500|Horvu_FT11_2H01G194200|Horvu_FT11_4H01G375200|Horvu_FT11_6H01G313200|Horvu_FT11_7H01G473300|Horvu_FT11_7H01G592000</t>
  </si>
  <si>
    <t>Horvu_10350_2H01G199000|Horvu_10350_6H01G310500</t>
  </si>
  <si>
    <t>HORVU.MOREX.r2.2HG0102650</t>
  </si>
  <si>
    <t>Horvu_FT11_1H01G560800|Horvu_FT11_1H01G560900|Horvu_FT11_1H01G561200|Horvu_FT11_1H01G561400</t>
  </si>
  <si>
    <t>Horvu_10350_1H01G563900|Horvu_10350_1H01G564100</t>
  </si>
  <si>
    <t>Horvu_FT11_1H01G117000</t>
  </si>
  <si>
    <t>Horvu_10350_1H01G113900|Horvu_10350_7H01G294100</t>
  </si>
  <si>
    <t>Horvu_FT11_1H01G501400|Horvu_FT11_2H01G087200|Horvu_FT11_3H01G618800|Horvu_FT11_4H01G493300|Horvu_FT11_7H01G455000|Horvu_FT11_7H01G668000</t>
  </si>
  <si>
    <t>Horvu_10350_2H01G164400|Horvu_10350_4H01G491500</t>
  </si>
  <si>
    <t>HORVU.MOREX.r2.2HG0098260</t>
  </si>
  <si>
    <t>Horvu_FT11_2H01G111400|Horvu_FT11_2H01G111700</t>
  </si>
  <si>
    <t>Horvu_10350_2H01G114100|Horvu_10350_2H01G114300</t>
  </si>
  <si>
    <t>HORVU.MOREX.r2.2HG0091860|HORVU.MOREX.r2.2HG0091890</t>
  </si>
  <si>
    <t>Horvu_FT11_5H01G569900|Horvu_FT11_5H01G570000|Horvu_FT11_5H01G570100</t>
  </si>
  <si>
    <t>Horvu_10350_5H01G575300|Horvu_10350_5H01G575400|Horvu_10350_5H01G575500</t>
  </si>
  <si>
    <t>HORVU.MOREX.r2.5HG0427340|HORVU.MOREX.r2.5HG0427360|HORVU.MOREX.r2.5HG0427370</t>
  </si>
  <si>
    <t>Horvu_FT11_7H01G710200|Horvu_FT11_7H01G710300|Horvu_FT11_7H01G710400</t>
  </si>
  <si>
    <t>Horvu_10350_7H01G720100|Horvu_10350_7H01G720200</t>
  </si>
  <si>
    <t>HORVU.MOREX.r2.7HG0623570</t>
  </si>
  <si>
    <t>Horvu_10350_7H01G155300|Horvu_10350_7H01G239600|Horvu_10350_7H01G239900|Horvu_10350_7H01G240400|Horvu_10350_7H01G240600|Horvu_10350_7H01G240800|Horvu_10350_7H01G241200|Horvu_10350_7H01G241600|Horvu_10350_7H01G242400</t>
  </si>
  <si>
    <t>Horvu_FT11_2H01G024700|Horvu_FT11_3H01G584400|Horvu_FT11_4H01G263500|Horvu_FT11_6H01G062900|Horvu_FT11_6H01G136200</t>
  </si>
  <si>
    <t>Horvu_10350_2H01G026900</t>
  </si>
  <si>
    <t>HORVU.MOREX.r2.4HG0347520|HORVU.MOREX.r2.6HG0455190</t>
  </si>
  <si>
    <t>Horvu_FT11_2H01G063500|Horvu_FT11_2H01G616600|Horvu_FT11_7H01G663900</t>
  </si>
  <si>
    <t>Horvu_10350_2H01G618300|Horvu_10350_5H01G679800|Horvu_10350_7H01G347500</t>
  </si>
  <si>
    <t>HORVU.MOREX.r2.5HG0440930|HORVU.MOREX.r2.7HG0618020</t>
  </si>
  <si>
    <t>Horvu_FT11_6H01G501300|Horvu_FT11_6H01G506900</t>
  </si>
  <si>
    <t>Horvu_10350_6H01G498700|Horvu_10350_6H01G499200|Horvu_10350_6H01G504000</t>
  </si>
  <si>
    <t>HORVU.MOREX.r2.6HG0515640|HORVU.MOREX.r2.6HG0515680|HORVU.MOREX.r2.6HG0516320</t>
  </si>
  <si>
    <t>Horvu_FT11_2H01G447400|Horvu_FT11_3H01G198900|Horvu_FT11_7H01G152500</t>
  </si>
  <si>
    <t>Horvu_10350_2H01G289200|Horvu_10350_3H01G190200</t>
  </si>
  <si>
    <t>HORVU.MOREX.r2.2HG0140910</t>
  </si>
  <si>
    <t>Horvu_FT11_2H01G507200|Horvu_FT11_5H01G040700</t>
  </si>
  <si>
    <t>Horvu_10350_1H01G523200|Horvu_10350_2H01G508000|Horvu_10350_6H01G480700</t>
  </si>
  <si>
    <t>Horvu_10350_5H01G068500</t>
  </si>
  <si>
    <t>HORVU.MOREX.r2.5HG0358370</t>
  </si>
  <si>
    <t>Horvu_FT11_4H01G241300|Horvu_FT11_6H01G568700</t>
  </si>
  <si>
    <t>Horvu_10350_3H01G084000|Horvu_10350_3H01G220700|Horvu_10350_6H01G377200|Horvu_10350_6H01G468600|Horvu_10350_7H01G678200</t>
  </si>
  <si>
    <t>Horvu_FT11_7H01G467500</t>
  </si>
  <si>
    <t>Horvu_10350_7H01G477900</t>
  </si>
  <si>
    <t>HORVU.MOREX.r2.7HG0592700</t>
  </si>
  <si>
    <t>Horvu_FT11_6H01G153400|Horvu_FT11_6H01G153700</t>
  </si>
  <si>
    <t>Horvu_10350_6H01G152200|Horvu_10350_6H01G152500</t>
  </si>
  <si>
    <t>HORVU.MOREX.r2.6HG0466600|HORVU.MOREX.r2.6HG0466710</t>
  </si>
  <si>
    <t>Horvu_FT11_7H01G632800</t>
  </si>
  <si>
    <t>Horvu_10350_7H01G644600|Horvu_10350_7H01G644700|Horvu_10350_7H01G644800</t>
  </si>
  <si>
    <t>HORVU.MOREX.r2.7HG0613930</t>
  </si>
  <si>
    <t>Horvu_FT11_7H01G660600|Horvu_FT11_7H01G663600</t>
  </si>
  <si>
    <t>Horvu_10350_7H01G287000|Horvu_10350_7H01G671100|Horvu_10350_7H01G673800</t>
  </si>
  <si>
    <t>HORVU.MOREX.r2.7HG0617630|HORVU.MOREX.r2.7HG0617990</t>
  </si>
  <si>
    <t>Horvu_10350_1H01G544500|Horvu_10350_2H01G418300|Horvu_10350_3H01G475800|Horvu_10350_4H01G524700|Horvu_10350_5H01G012100|Horvu_10350_5H01G485900|Horvu_10350_6H01G485400</t>
  </si>
  <si>
    <t>Horvu_FT11_1H01G216500|Horvu_FT11_4H01G148400</t>
  </si>
  <si>
    <t>Horvu_10350_2H01G178200|Horvu_10350_4H01G146000</t>
  </si>
  <si>
    <t>HORVU.MOREX.r2.2HG0100150|HORVU.MOREX.r2.4HG0293620</t>
  </si>
  <si>
    <t>Horvu_FT11_1H01G258400|Horvu_FT11_4H01G531100</t>
  </si>
  <si>
    <t>Horvu_10350_1H01G258300|Horvu_10350_4H01G524100</t>
  </si>
  <si>
    <t>Horvu_FT11_1H01G488100|Horvu_FT11_1H01G488200</t>
  </si>
  <si>
    <t>Horvu_10350_1H01G488600|Horvu_10350_1H01G488700</t>
  </si>
  <si>
    <t>Horvu_FT11_2H01G106400|Horvu_FT11_2H01G106600</t>
  </si>
  <si>
    <t>Horvu_10350_2H01G109600|Horvu_10350_2H01G109900</t>
  </si>
  <si>
    <t>HORVU.MOREX.r2.2HG0091370|HORVU.MOREX.r2.2HG0091380</t>
  </si>
  <si>
    <t>Horvu_FT11_2H01G139400|Horvu_FT11_3H01G134200</t>
  </si>
  <si>
    <t>Horvu_10350_2H01G141800|Horvu_10350_3H01G126200</t>
  </si>
  <si>
    <t>HORVU.MOREX.r2.2HG0095390|HORVU.MOREX.r2.3HG0197190</t>
  </si>
  <si>
    <t>Horvu_FT11_2H01G206800|Horvu_FT11_7H01G594500</t>
  </si>
  <si>
    <t>Horvu_10350_2H01G211100|Horvu_10350_7H01G606500</t>
  </si>
  <si>
    <t>HORVU.MOREX.r2.2HG0104300|HORVU.MOREX.r2.7HG0609340</t>
  </si>
  <si>
    <t>Horvu_FT11_3H01G576300</t>
  </si>
  <si>
    <t>Horvu_FT11_2H01G768000|Horvu_FT11_2H01G768100</t>
  </si>
  <si>
    <t>Horvu_10350_2H01G767600|Horvu_10350_2H01G767700</t>
  </si>
  <si>
    <t>HORVU.MOREX.r2.2HG0180070|HORVU.MOREX.r2.2HG0180080</t>
  </si>
  <si>
    <t>Horvu_FT11_3H01G350500|Horvu_FT11_3H01G352200</t>
  </si>
  <si>
    <t>Horvu_10350_3H01G341900|Horvu_10350_3H01G343500</t>
  </si>
  <si>
    <t>HORVU.MOREX.r2.3HG0230080|HORVU.MOREX.r2.3HG0230350</t>
  </si>
  <si>
    <t>Horvu_FT11_3H01G541700|Horvu_FT11_3H01G541800</t>
  </si>
  <si>
    <t>Horvu_10350_3H01G533400|Horvu_10350_3H01G533500</t>
  </si>
  <si>
    <t>HORVU.MOREX.r2.3HG0254540|HORVU.MOREX.r2.3HG0254550</t>
  </si>
  <si>
    <t>Horvu_FT11_3H01G598200|Horvu_FT11_3H01G603500</t>
  </si>
  <si>
    <t>Horvu_10350_3H01G588000|Horvu_10350_3H01G592900</t>
  </si>
  <si>
    <t>HORVU.MOREX.r2.3HG0260900|HORVU.MOREX.r2.3HG0261550</t>
  </si>
  <si>
    <t>Horvu_FT11_4H01G468300|Horvu_FT11_4H01G468500</t>
  </si>
  <si>
    <t>Horvu_10350_4H01G464700|Horvu_10350_4H01G464900</t>
  </si>
  <si>
    <t>HORVU.MOREX.r2.4HG0341030|HORVU.MOREX.r2.4HG0341040</t>
  </si>
  <si>
    <t>Horvu_FT11_5H01G055600|Horvu_FT11_5H01G527400</t>
  </si>
  <si>
    <t>Horvu_10350_5H01G055200|Horvu_10350_5H01G533000</t>
  </si>
  <si>
    <t>HORVU.MOREX.r2.5HG0356570|HORVU.MOREX.r2.5HG0422280</t>
  </si>
  <si>
    <t>Horvu_FT11_5H01G449500</t>
  </si>
  <si>
    <t>Horvu_10350_5H01G457300</t>
  </si>
  <si>
    <t>HORVU.MOREX.r2.5HG0412340</t>
  </si>
  <si>
    <t>Horvu_FT11_5H01G450100|Horvu_FT11_5H01G616800</t>
  </si>
  <si>
    <t>Horvu_10350_5H01G457900|Horvu_10350_5H01G620300</t>
  </si>
  <si>
    <t>HORVU.MOREX.r2.5HG0412410|HORVU.MOREX.r2.5HG0433500</t>
  </si>
  <si>
    <t>Horvu_FT11_5H01G629300|Horvu_FT11_5H01G629800</t>
  </si>
  <si>
    <t>Horvu_10350_5H01G631600|Horvu_10350_5H01G632100</t>
  </si>
  <si>
    <t>HORVU.MOREX.r2.5HG0435010|HORVU.MOREX.r2.5HG0435060</t>
  </si>
  <si>
    <t>Horvu_FT11_6H01G172300|Horvu_FT11_7H01G600000</t>
  </si>
  <si>
    <t>Horvu_10350_6H01G172000|Horvu_10350_7H01G612200</t>
  </si>
  <si>
    <t>HORVU.MOREX.r2.6HG0469440|HORVU.MOREX.r2.7HG0609910</t>
  </si>
  <si>
    <t>Horvu_FT11_6H01G471100|Horvu_FT11_6H01G471200</t>
  </si>
  <si>
    <t>Horvu_10350_6H01G470500|Horvu_10350_6H01G470600</t>
  </si>
  <si>
    <t>HORVU.MOREX.r2.6HG0512040|HORVU.MOREX.r2.6HG0512050</t>
  </si>
  <si>
    <t>Horvu_FT11_6H01G501400|Horvu_FT11_6H01G506800</t>
  </si>
  <si>
    <t>Horvu_10350_6H01G499300|Horvu_10350_6H01G503900</t>
  </si>
  <si>
    <t>HORVU.MOREX.r2.6HG0515690|HORVU.MOREX.r2.6HG0516310</t>
  </si>
  <si>
    <t>Horvu_FT11_6H01G505400|Horvu_FT11_7H01G302700</t>
  </si>
  <si>
    <t>Horvu_10350_6H01G502600|Horvu_10350_7H01G313900</t>
  </si>
  <si>
    <t>HORVU.MOREX.r2.6HG0516120|HORVU.MOREX.r2.7HG0567440</t>
  </si>
  <si>
    <t>Horvu_FT11_6H01G521100|Horvu_FT11_6H01G521300</t>
  </si>
  <si>
    <t>Horvu_10350_6H01G517000|Horvu_10350_6H01G517200</t>
  </si>
  <si>
    <t>HORVU.MOREX.r2.6HG0518070|HORVU.MOREX.r2.6HG0518090</t>
  </si>
  <si>
    <t>Horvu_FT11_6H01G538600|Horvu_FT11_6H01G538700</t>
  </si>
  <si>
    <t>Horvu_10350_6H01G535400|Horvu_10350_6H01G535500</t>
  </si>
  <si>
    <t>HORVU.MOREX.r2.6HG0520510|HORVU.MOREX.r2.6HG0520550</t>
  </si>
  <si>
    <t>Horvu_FT11_7H01G219800|Horvu_FT11_7H01G264700</t>
  </si>
  <si>
    <t>Horvu_10350_7H01G240100|Horvu_10350_7H01G240500</t>
  </si>
  <si>
    <t>HORVU.MOREX.r2.7HG0556940|HORVU.MOREX.r2.7HG0556960</t>
  </si>
  <si>
    <t>Horvu_FT11_7H01G602100|Horvu_FT11_7H01G602900</t>
  </si>
  <si>
    <t>Horvu_10350_7H01G614500|Horvu_10350_7H01G615400</t>
  </si>
  <si>
    <t>HORVU.MOREX.r2.7HG0610210|HORVU.MOREX.r2.7HG0610310</t>
  </si>
  <si>
    <t>Horvu_FT11_1H01G405400</t>
  </si>
  <si>
    <t>Horvu_10350_1H01G405600</t>
  </si>
  <si>
    <t>Horvu_FT11_1H01G446700</t>
  </si>
  <si>
    <t>Horvu_10350_1H01G447900</t>
  </si>
  <si>
    <t>Horvu_FT11_2H01G378500</t>
  </si>
  <si>
    <t>Horvu_10350_2H01G017400|Horvu_10350_2H01G017500|Horvu_10350_2H01G423900</t>
  </si>
  <si>
    <t>HORVU.MOREX.r2.2HG0137300</t>
  </si>
  <si>
    <t>Horvu_FT11_4H01G380900</t>
  </si>
  <si>
    <t>Horvu_FT11_2H01G550100|Horvu_FT11_4H01G511500</t>
  </si>
  <si>
    <t>Horvu_10350_4H01G035900</t>
  </si>
  <si>
    <t>HORVU.MOREX.r2.2HG0114660|HORVU.MOREX.r2.2HG0166190</t>
  </si>
  <si>
    <t>Horvu_10350_4H01G020000|Horvu_10350_4H01G422600</t>
  </si>
  <si>
    <t>Horvu_FT11_3H01G378300|Horvu_FT11_4H01G379500</t>
  </si>
  <si>
    <t>Horvu_10350_3H01G370500|Horvu_10350_4H01G376700</t>
  </si>
  <si>
    <t>HORVU.MOREX.r2.4HG0330280</t>
  </si>
  <si>
    <t>Horvu_FT11_3H01G485900</t>
  </si>
  <si>
    <t>Horvu_10350_2H01G491400|Horvu_10350_3H01G475600|Horvu_10350_7H01G602300</t>
  </si>
  <si>
    <t>HORVU.MOREX.r2.3HG0247410</t>
  </si>
  <si>
    <t>Horvu_FT11_3H01G653500</t>
  </si>
  <si>
    <t>Horvu_10350_3H01G574000|Horvu_10350_3H01G643100|Horvu_10350_6H01G137100</t>
  </si>
  <si>
    <t>HORVU.MOREX.r2.3HG0267760</t>
  </si>
  <si>
    <t>HORVU.MOREX.r2.7HG0591060</t>
  </si>
  <si>
    <t>Horvu_FT11_5H01G279400</t>
  </si>
  <si>
    <t>Horvu_10350_3H01G661900|Horvu_10350_5H01G280400</t>
  </si>
  <si>
    <t>HORVU.MOREX.r2.3HG0188590|HORVU.MOREX.r2.3HG0270120</t>
  </si>
  <si>
    <t>Horvu_FT11_5H01G420700</t>
  </si>
  <si>
    <t>Horvu_10350_5H01G428100|Horvu_10350_5H01G428200</t>
  </si>
  <si>
    <t>HORVU.MOREX.r2.5HG0408390|HORVU.MOREX.r2.5HG0408400</t>
  </si>
  <si>
    <t>Horvu_FT11_5H01G449700</t>
  </si>
  <si>
    <t>Horvu_10350_5H01G457500</t>
  </si>
  <si>
    <t>HORVU.MOREX.r2.5HG0412360</t>
  </si>
  <si>
    <t>Horvu_FT11_5H01G509000|Horvu_FT11_5H01G509100</t>
  </si>
  <si>
    <t>Horvu_10350_5H01G513700|Horvu_10350_5H01G513800</t>
  </si>
  <si>
    <t>HORVU.MOREX.r2.5HG0419620</t>
  </si>
  <si>
    <t>Horvu_FT11_6H01G402600|Horvu_FT11_6H01G402800</t>
  </si>
  <si>
    <t>HORVU.MOREX.r2.6HG0503020|HORVU.MOREX.r2.6HG0503030</t>
  </si>
  <si>
    <t>Horvu_FT11_7H01G086600</t>
  </si>
  <si>
    <t>Horvu_10350_7H01G110100</t>
  </si>
  <si>
    <t>HORVU.MOREX.r2.7HG0541450</t>
  </si>
  <si>
    <t>Horvu_FT11_7H01G211500|Horvu_FT11_7H01G211600</t>
  </si>
  <si>
    <t>Horvu_10350_7H01G232500</t>
  </si>
  <si>
    <t>HORVU.MOREX.r2.7HG0555920</t>
  </si>
  <si>
    <t>Horvu_FT11_1H01G344100</t>
  </si>
  <si>
    <t>Horvu_10350_1H01G342800</t>
  </si>
  <si>
    <t>Horvu_FT11_1H01G378100</t>
  </si>
  <si>
    <t>Horvu_10350_1H01G376300</t>
  </si>
  <si>
    <t>Horvu_FT11_1H01G567000</t>
  </si>
  <si>
    <t>Horvu_10350_1H01G569800|Horvu_10350_1H01G570100</t>
  </si>
  <si>
    <t>Horvu_FT11_2H01G001800</t>
  </si>
  <si>
    <t>Horvu_10350_2H01G015400|Horvu_10350_5H01G305100</t>
  </si>
  <si>
    <t>HORVU.MOREX.r2.5HG0392960</t>
  </si>
  <si>
    <t>Horvu_FT11_2H01G018900|Horvu_FT11_2H01G019200</t>
  </si>
  <si>
    <t>Horvu_10350_2H01G022800</t>
  </si>
  <si>
    <t>HORVU.MOREX.r2.2HG0081000</t>
  </si>
  <si>
    <t>Horvu_FT11_2H01G084100</t>
  </si>
  <si>
    <t>Horvu_FT11_2H01G164900|Horvu_FT11_2H01G165000</t>
  </si>
  <si>
    <t>Horvu_10350_2H01G168100</t>
  </si>
  <si>
    <t>HORVU.MOREX.r2.2HG0098720</t>
  </si>
  <si>
    <t>Horvu_FT11_2H01G236400|Horvu_FT11_2H01G541100</t>
  </si>
  <si>
    <t>Horvu_10350_2H01G241800</t>
  </si>
  <si>
    <t>HORVU.MOREX.r2.2HG0108260</t>
  </si>
  <si>
    <t>Horvu_FT11_2H01G578700|Horvu_FT11_3H01G053600</t>
  </si>
  <si>
    <t>Horvu_10350_2H01G578700</t>
  </si>
  <si>
    <t>HORVU.MOREX.r2.2HG0157530</t>
  </si>
  <si>
    <t>Horvu_FT11_2H01G661400</t>
  </si>
  <si>
    <t>Horvu_10350_2H01G661600|Horvu_10350_3H01G560800</t>
  </si>
  <si>
    <t>HORVU.MOREX.r2.2HG0167610</t>
  </si>
  <si>
    <t>Horvu_FT11_3H01G017800|Horvu_FT11_4H01G451000</t>
  </si>
  <si>
    <t>Horvu_10350_4H01G446600</t>
  </si>
  <si>
    <t>HORVU.MOREX.r2.4HG0338980</t>
  </si>
  <si>
    <t>Horvu_FT11_3H01G060700</t>
  </si>
  <si>
    <t>Horvu_10350_3H01G057500</t>
  </si>
  <si>
    <t>HORVU.MOREX.r2.3HG0188900</t>
  </si>
  <si>
    <t>Horvu_FT11_3H01G061200</t>
  </si>
  <si>
    <t>Horvu_10350_3H01G058200</t>
  </si>
  <si>
    <t>HORVU.MOREX.r2.3HG0188940|HORVU.MOREX.r2.3HG0188950</t>
  </si>
  <si>
    <t>Horvu_FT11_3H01G144700</t>
  </si>
  <si>
    <t>Horvu_10350_3H01G137600|Horvu_10350_3H01G137700</t>
  </si>
  <si>
    <t>HORVU.MOREX.r2.3HG0198620</t>
  </si>
  <si>
    <t>Horvu_FT11_3H01G203700</t>
  </si>
  <si>
    <t>Horvu_10350_3H01G195200</t>
  </si>
  <si>
    <t>HORVU.MOREX.r2.3HG0206560|HORVU.MOREX.r2.6HG0459040</t>
  </si>
  <si>
    <t>Horvu_FT11_3H01G244700|Horvu_FT11_3H01G257400</t>
  </si>
  <si>
    <t>Horvu_10350_3H01G247900|Horvu_10350_6H01G027300</t>
  </si>
  <si>
    <t>Horvu_FT11_3H01G411800|Horvu_FT11_3H01G414000</t>
  </si>
  <si>
    <t>Horvu_10350_3H01G404000</t>
  </si>
  <si>
    <t>HORVU.MOREX.r2.3HG0238180</t>
  </si>
  <si>
    <t>Horvu_FT11_3H01G562700</t>
  </si>
  <si>
    <t>Horvu_10350_3H01G553400</t>
  </si>
  <si>
    <t>HORVU.MOREX.r2.3HG0257070</t>
  </si>
  <si>
    <t>Horvu_FT11_3H01G586900</t>
  </si>
  <si>
    <t>Horvu_10350_3H01G257000</t>
  </si>
  <si>
    <t>Horvu_FT11_4H01G002200</t>
  </si>
  <si>
    <t>Horvu_10350_4H01G001000|Horvu_10350_6H01G058800</t>
  </si>
  <si>
    <t>HORVU.MOREX.r2.4HG0276060</t>
  </si>
  <si>
    <t>Horvu_FT11_4H01G180200</t>
  </si>
  <si>
    <t>Horvu_10350_4H01G176400</t>
  </si>
  <si>
    <t>HORVU.MOREX.r2.4HG0298590|HORVU.MOREX.r2.4HG0340220</t>
  </si>
  <si>
    <t>Horvu_FT11_4H01G440400</t>
  </si>
  <si>
    <t>Horvu_10350_4H01G436500|Horvu_10350_4H01G436600</t>
  </si>
  <si>
    <t>HORVU.MOREX.r2.4HG0337680</t>
  </si>
  <si>
    <t>Horvu_FT11_4H01G530400</t>
  </si>
  <si>
    <t>Horvu_10350_4H01G523400|Horvu_10350_7H01G181000</t>
  </si>
  <si>
    <t>HORVU.MOREX.r2.4HG0348360</t>
  </si>
  <si>
    <t>Horvu_FT11_5H01G001700</t>
  </si>
  <si>
    <t>Horvu_10350_5H01G001400|Horvu_10350_5H01G002600</t>
  </si>
  <si>
    <t>HORVU.MOREX.r2.5HG0349480</t>
  </si>
  <si>
    <t>Horvu_FT11_5H01G103000</t>
  </si>
  <si>
    <t>Horvu_10350_5H01G103700</t>
  </si>
  <si>
    <t>HORVU.MOREX.r2.5HG0362330</t>
  </si>
  <si>
    <t>Horvu_FT11_5H01G106400</t>
  </si>
  <si>
    <t>Horvu_10350_4H01G357400|Horvu_10350_4H01G428100</t>
  </si>
  <si>
    <t>HORVU.MOREX.r2.4HG0336560</t>
  </si>
  <si>
    <t>Horvu_FT11_5H01G454000|Horvu_FT11_5H01G454100</t>
  </si>
  <si>
    <t>Horvu_10350_5H01G462200</t>
  </si>
  <si>
    <t>HORVU.MOREX.r2.5HG0412830</t>
  </si>
  <si>
    <t>Horvu_FT11_5H01G487700</t>
  </si>
  <si>
    <t>Horvu_10350_5H01G494200</t>
  </si>
  <si>
    <t>Horvu_FT11_5H01G565200</t>
  </si>
  <si>
    <t>Horvu_10350_1H01G032200|Horvu_10350_5H01G663800</t>
  </si>
  <si>
    <t>HORVU.MOREX.r2.5HG0413660</t>
  </si>
  <si>
    <t>Horvu_FT11_5H01G707600</t>
  </si>
  <si>
    <t>HORVU.MOREX.r2.5HG0444690</t>
  </si>
  <si>
    <t>Horvu_FT11_6H01G277500</t>
  </si>
  <si>
    <t>Horvu_10350_6H01G275400</t>
  </si>
  <si>
    <t>HORVU.MOREX.r2.4HG0321660|HORVU.MOREX.r2.6HG0484560</t>
  </si>
  <si>
    <t>Horvu_FT11_7H01G029700</t>
  </si>
  <si>
    <t>Horvu_10350_7H01G027900</t>
  </si>
  <si>
    <t>HORVU.MOREX.r2.7HG0530330|HORVU.MOREX.r2.7HG0530540</t>
  </si>
  <si>
    <t>Horvu_FT11_7H01G042100</t>
  </si>
  <si>
    <t>Horvu_10350_4H01G271100</t>
  </si>
  <si>
    <t>Horvu_FT11_7H01G051300|Horvu_FT11_7H01G051400</t>
  </si>
  <si>
    <t>Horvu_FT11_7H01G081100|Horvu_FT11_7H01G081300</t>
  </si>
  <si>
    <t>Horvu_10350_7H01G104000|Horvu_10350_7H01G104300</t>
  </si>
  <si>
    <t>Horvu_FT11_7H01G218000</t>
  </si>
  <si>
    <t>Horvu_10350_7H01G238600</t>
  </si>
  <si>
    <t>HORVU.MOREX.r2.7HG0556630</t>
  </si>
  <si>
    <t>Horvu_10350_5H01G559100</t>
  </si>
  <si>
    <t>Horvu_FT11_7H01G374600</t>
  </si>
  <si>
    <t>Horvu_10350_6H01G000300|Horvu_10350_7H01G385200</t>
  </si>
  <si>
    <t>HORVU.MOREX.r2.7HG0579580</t>
  </si>
  <si>
    <t>Horvu_FT11_7H01G443400</t>
  </si>
  <si>
    <t>Horvu_10350_7H01G453200</t>
  </si>
  <si>
    <t>HORVU.MOREX.r2.7HG0589430</t>
  </si>
  <si>
    <t>Horvu_FT11_7H01G523100|Horvu_FT11_7H01G523200</t>
  </si>
  <si>
    <t>Horvu_10350_7H01G536100</t>
  </si>
  <si>
    <t>HORVU.MOREX.r2.7HG0600350</t>
  </si>
  <si>
    <t>Horvu_FT11_7H01G643700</t>
  </si>
  <si>
    <t>Horvu_10350_7H01G654600</t>
  </si>
  <si>
    <t>HORVU.MOREX.r2.7HG0615260|HORVU.MOREX.r2.7HG0615300</t>
  </si>
  <si>
    <t>Horvu_FT11_7H01G654100|Horvu_FT11_7H01G654200</t>
  </si>
  <si>
    <t>Horvu_10350_7H01G665600</t>
  </si>
  <si>
    <t>HORVU.MOREX.r2.7HG0616860</t>
  </si>
  <si>
    <t>Horvu_FT11_7H01G708200|Horvu_FT11_7H01G708300</t>
  </si>
  <si>
    <t>Horvu_10350_7H01G718200</t>
  </si>
  <si>
    <t>HORVU.MOREX.r2.7HG0623370</t>
  </si>
  <si>
    <t>Horvu_10350_7H01G440500</t>
  </si>
  <si>
    <t>HORVU.MOREX.r2.7HG0587740</t>
  </si>
  <si>
    <t>Horvu_10350_5H01G006900</t>
  </si>
  <si>
    <t>HORVU.MOREX.r2.5HG0349990</t>
  </si>
  <si>
    <t>Horvu_FT11_1H01G014300</t>
  </si>
  <si>
    <t>Horvu_10350_1H01G014400</t>
  </si>
  <si>
    <t>Horvu_FT11_1H01G020200</t>
  </si>
  <si>
    <t>Horvu_10350_1H01G020200</t>
  </si>
  <si>
    <t>Horvu_FT11_1H01G033500</t>
  </si>
  <si>
    <t>Horvu_10350_1H01G030800</t>
  </si>
  <si>
    <t>Horvu_FT11_1H01G033600</t>
  </si>
  <si>
    <t>Horvu_10350_1H01G030900</t>
  </si>
  <si>
    <t>Horvu_FT11_1H01G034700</t>
  </si>
  <si>
    <t>Horvu_10350_1H01G032300</t>
  </si>
  <si>
    <t>Horvu_FT11_1H01G038900</t>
  </si>
  <si>
    <t>Horvu_10350_1H01G036300</t>
  </si>
  <si>
    <t>Horvu_FT11_1H01G041200</t>
  </si>
  <si>
    <t>Horvu_10350_1H01G038900</t>
  </si>
  <si>
    <t>Horvu_FT11_1H01G047600</t>
  </si>
  <si>
    <t>Horvu_10350_1H01G044100</t>
  </si>
  <si>
    <t>Horvu_FT11_1H01G047700</t>
  </si>
  <si>
    <t>Horvu_10350_1H01G044200</t>
  </si>
  <si>
    <t>Horvu_FT11_1H01G048700</t>
  </si>
  <si>
    <t>Horvu_10350_1H01G044700</t>
  </si>
  <si>
    <t>Horvu_FT11_1H01G056000</t>
  </si>
  <si>
    <t>Horvu_10350_1H01G051700</t>
  </si>
  <si>
    <t>Horvu_FT11_1H01G056700</t>
  </si>
  <si>
    <t>Horvu_10350_1H01G052000</t>
  </si>
  <si>
    <t>Horvu_FT11_1H01G060000</t>
  </si>
  <si>
    <t>Horvu_10350_1H01G055700</t>
  </si>
  <si>
    <t>Horvu_FT11_1H01G070300</t>
  </si>
  <si>
    <t>Horvu_10350_1H01G066900</t>
  </si>
  <si>
    <t>Horvu_FT11_1H01G073100</t>
  </si>
  <si>
    <t>Horvu_10350_1H01G069800</t>
  </si>
  <si>
    <t>Horvu_FT11_1H01G077200</t>
  </si>
  <si>
    <t>Horvu_10350_1H01G074400</t>
  </si>
  <si>
    <t>Horvu_FT11_1H01G081700</t>
  </si>
  <si>
    <t>Horvu_10350_1H01G078600</t>
  </si>
  <si>
    <t>Horvu_FT11_1H01G084100</t>
  </si>
  <si>
    <t>Horvu_10350_1H01G080700</t>
  </si>
  <si>
    <t>Horvu_FT11_1H01G092800</t>
  </si>
  <si>
    <t>Horvu_10350_1H01G090300</t>
  </si>
  <si>
    <t>Horvu_FT11_1H01G095800</t>
  </si>
  <si>
    <t>Horvu_10350_1H01G092800</t>
  </si>
  <si>
    <t>Horvu_FT11_1H01G101800</t>
  </si>
  <si>
    <t>Horvu_10350_1H01G098400</t>
  </si>
  <si>
    <t>Horvu_FT11_1H01G102200</t>
  </si>
  <si>
    <t>Horvu_10350_1H01G098800</t>
  </si>
  <si>
    <t>Horvu_FT11_1H01G106300</t>
  </si>
  <si>
    <t>Horvu_10350_1H01G102500</t>
  </si>
  <si>
    <t>Horvu_FT11_1H01G110100</t>
  </si>
  <si>
    <t>Horvu_10350_1H01G107000</t>
  </si>
  <si>
    <t>Horvu_FT11_1H01G115300</t>
  </si>
  <si>
    <t>Horvu_10350_1H01G111900</t>
  </si>
  <si>
    <t>Horvu_FT11_1H01G115700</t>
  </si>
  <si>
    <t>Horvu_10350_1H01G112600</t>
  </si>
  <si>
    <t>Horvu_FT11_1H01G131500</t>
  </si>
  <si>
    <t>Horvu_10350_1H01G129600</t>
  </si>
  <si>
    <t>Horvu_FT11_1H01G131600</t>
  </si>
  <si>
    <t>Horvu_10350_1H01G129700</t>
  </si>
  <si>
    <t>Horvu_FT11_1H01G140700</t>
  </si>
  <si>
    <t>Horvu_10350_1H01G140100</t>
  </si>
  <si>
    <t>Horvu_FT11_1H01G148200</t>
  </si>
  <si>
    <t>Horvu_10350_1H01G145700</t>
  </si>
  <si>
    <t>Horvu_FT11_1H01G154000</t>
  </si>
  <si>
    <t>Horvu_10350_1H01G151400</t>
  </si>
  <si>
    <t>Horvu_FT11_1H01G158200</t>
  </si>
  <si>
    <t>Horvu_10350_1H01G155600</t>
  </si>
  <si>
    <t>Horvu_FT11_1H01G159300</t>
  </si>
  <si>
    <t>Horvu_10350_1H01G156500</t>
  </si>
  <si>
    <t>Horvu_FT11_1H01G161200</t>
  </si>
  <si>
    <t>Horvu_10350_1H01G158100</t>
  </si>
  <si>
    <t>Horvu_FT11_1H01G164800</t>
  </si>
  <si>
    <t>Horvu_10350_1H01G162000</t>
  </si>
  <si>
    <t>Horvu_FT11_1H01G174600</t>
  </si>
  <si>
    <t>Horvu_10350_1H01G198400</t>
  </si>
  <si>
    <t>Horvu_FT11_1H01G182400</t>
  </si>
  <si>
    <t>Horvu_10350_1H01G190100</t>
  </si>
  <si>
    <t>Horvu_FT11_1H01G184500</t>
  </si>
  <si>
    <t>Horvu_10350_1H01G187800</t>
  </si>
  <si>
    <t>Horvu_FT11_1H01G198400</t>
  </si>
  <si>
    <t>Horvu_10350_1H01G199800</t>
  </si>
  <si>
    <t>Horvu_FT11_1H01G228500</t>
  </si>
  <si>
    <t>Horvu_10350_1H01G229300</t>
  </si>
  <si>
    <t>Horvu_FT11_1H01G232100</t>
  </si>
  <si>
    <t>Horvu_10350_1H01G232900</t>
  </si>
  <si>
    <t>Horvu_FT11_1H01G255100</t>
  </si>
  <si>
    <t>Horvu_10350_1H01G254900</t>
  </si>
  <si>
    <t>Horvu_FT11_1H01G256200</t>
  </si>
  <si>
    <t>Horvu_10350_1H01G255900</t>
  </si>
  <si>
    <t>Horvu_FT11_1H01G258200</t>
  </si>
  <si>
    <t>Horvu_10350_1H01G258100</t>
  </si>
  <si>
    <t>Horvu_FT11_1H01G275000</t>
  </si>
  <si>
    <t>Horvu_10350_1H01G274900</t>
  </si>
  <si>
    <t>Horvu_FT11_1H01G279000</t>
  </si>
  <si>
    <t>Horvu_10350_1H01G278600</t>
  </si>
  <si>
    <t>Horvu_FT11_1H01G289600</t>
  </si>
  <si>
    <t>Horvu_10350_1H01G289000</t>
  </si>
  <si>
    <t>Horvu_FT11_1H01G290700</t>
  </si>
  <si>
    <t>Horvu_10350_1H01G289800</t>
  </si>
  <si>
    <t>Horvu_FT11_1H01G303500</t>
  </si>
  <si>
    <t>Horvu_10350_1H01G302800</t>
  </si>
  <si>
    <t>Horvu_FT11_1H01G306000</t>
  </si>
  <si>
    <t>Horvu_10350_1H01G305200</t>
  </si>
  <si>
    <t>Horvu_FT11_1H01G308800</t>
  </si>
  <si>
    <t>Horvu_10350_1H01G307700</t>
  </si>
  <si>
    <t>Horvu_FT11_1H01G309600</t>
  </si>
  <si>
    <t>Horvu_10350_1H01G308400</t>
  </si>
  <si>
    <t>Horvu_FT11_1H01G313700</t>
  </si>
  <si>
    <t>Horvu_10350_1H01G312300</t>
  </si>
  <si>
    <t>Horvu_FT11_1H01G314300</t>
  </si>
  <si>
    <t>Horvu_10350_1H01G312800</t>
  </si>
  <si>
    <t>Horvu_FT11_1H01G316800</t>
  </si>
  <si>
    <t>Horvu_10350_1H01G315100</t>
  </si>
  <si>
    <t>Horvu_FT11_1H01G318800</t>
  </si>
  <si>
    <t>Horvu_10350_1H01G317700</t>
  </si>
  <si>
    <t>Horvu_FT11_1H01G322200</t>
  </si>
  <si>
    <t>Horvu_10350_1H01G321300</t>
  </si>
  <si>
    <t>Horvu_FT11_1H01G323500</t>
  </si>
  <si>
    <t>Horvu_10350_1H01G322500</t>
  </si>
  <si>
    <t>Horvu_FT11_1H01G325100</t>
  </si>
  <si>
    <t>Horvu_10350_1H01G323800</t>
  </si>
  <si>
    <t>Horvu_FT11_1H01G334600</t>
  </si>
  <si>
    <t>Horvu_10350_1H01G333100</t>
  </si>
  <si>
    <t>Horvu_FT11_1H01G338900</t>
  </si>
  <si>
    <t>Horvu_10350_1H01G337900</t>
  </si>
  <si>
    <t>Horvu_FT11_1H01G341700</t>
  </si>
  <si>
    <t>Horvu_10350_1H01G340400</t>
  </si>
  <si>
    <t>Horvu_FT11_1H01G346000</t>
  </si>
  <si>
    <t>Horvu_10350_1H01G344600</t>
  </si>
  <si>
    <t>Horvu_FT11_1H01G347300</t>
  </si>
  <si>
    <t>Horvu_10350_1H01G345700</t>
  </si>
  <si>
    <t>Horvu_FT11_1H01G348000</t>
  </si>
  <si>
    <t>Horvu_10350_1H01G346100</t>
  </si>
  <si>
    <t>Horvu_FT11_1H01G348100</t>
  </si>
  <si>
    <t>Horvu_10350_1H01G346200</t>
  </si>
  <si>
    <t>Horvu_FT11_1H01G348700</t>
  </si>
  <si>
    <t>Horvu_10350_1H01G346800</t>
  </si>
  <si>
    <t>Horvu_FT11_1H01G350700</t>
  </si>
  <si>
    <t>Horvu_10350_1H01G348600</t>
  </si>
  <si>
    <t>Horvu_FT11_1H01G351600</t>
  </si>
  <si>
    <t>Horvu_10350_1H01G349500</t>
  </si>
  <si>
    <t>Horvu_FT11_1H01G353700</t>
  </si>
  <si>
    <t>Horvu_10350_1H01G351300</t>
  </si>
  <si>
    <t>Horvu_FT11_1H01G366400</t>
  </si>
  <si>
    <t>Horvu_10350_1H01G363600</t>
  </si>
  <si>
    <t>Horvu_FT11_1H01G366600</t>
  </si>
  <si>
    <t>Horvu_10350_1H01G363900</t>
  </si>
  <si>
    <t>Horvu_FT11_1H01G375700</t>
  </si>
  <si>
    <t>Horvu_10350_1H01G373700</t>
  </si>
  <si>
    <t>Horvu_FT11_1H01G376300</t>
  </si>
  <si>
    <t>Horvu_10350_1H01G374300</t>
  </si>
  <si>
    <t>Horvu_FT11_1H01G380700</t>
  </si>
  <si>
    <t>Horvu_10350_1H01G379500</t>
  </si>
  <si>
    <t>Horvu_FT11_1H01G389700</t>
  </si>
  <si>
    <t>Horvu_10350_1H01G388300</t>
  </si>
  <si>
    <t>Horvu_FT11_1H01G392700</t>
  </si>
  <si>
    <t>Horvu_10350_1H01G391500</t>
  </si>
  <si>
    <t>Horvu_FT11_1H01G393200</t>
  </si>
  <si>
    <t>Horvu_10350_1H01G391900</t>
  </si>
  <si>
    <t>Horvu_FT11_1H01G393900</t>
  </si>
  <si>
    <t>Horvu_10350_1H01G392600</t>
  </si>
  <si>
    <t>Horvu_FT11_1H01G395300</t>
  </si>
  <si>
    <t>Horvu_10350_1H01G394400</t>
  </si>
  <si>
    <t>Horvu_FT11_1H01G396200</t>
  </si>
  <si>
    <t>Horvu_10350_1H01G395200</t>
  </si>
  <si>
    <t>Horvu_FT11_1H01G397200</t>
  </si>
  <si>
    <t>Horvu_10350_1H01G396200</t>
  </si>
  <si>
    <t>Horvu_FT11_1H01G399300</t>
  </si>
  <si>
    <t>Horvu_10350_1H01G399500</t>
  </si>
  <si>
    <t>Horvu_FT11_1H01G401000</t>
  </si>
  <si>
    <t>Horvu_10350_1H01G401400</t>
  </si>
  <si>
    <t>Horvu_FT11_1H01G411600</t>
  </si>
  <si>
    <t>Horvu_10350_1H01G412000</t>
  </si>
  <si>
    <t>Horvu_FT11_1H01G417100</t>
  </si>
  <si>
    <t>Horvu_10350_1H01G416800</t>
  </si>
  <si>
    <t>Horvu_FT11_1H01G417400</t>
  </si>
  <si>
    <t>Horvu_10350_1H01G417100</t>
  </si>
  <si>
    <t>Horvu_FT11_1H01G418300</t>
  </si>
  <si>
    <t>Horvu_10350_1H01G418000</t>
  </si>
  <si>
    <t>Horvu_FT11_1H01G419900</t>
  </si>
  <si>
    <t>Horvu_10350_1H01G420300</t>
  </si>
  <si>
    <t>Horvu_FT11_1H01G421300</t>
  </si>
  <si>
    <t>Horvu_10350_1H01G421500</t>
  </si>
  <si>
    <t>Horvu_FT11_1H01G421700</t>
  </si>
  <si>
    <t>Horvu_10350_1H01G421900</t>
  </si>
  <si>
    <t>Horvu_FT11_1H01G423500</t>
  </si>
  <si>
    <t>Horvu_10350_1H01G423800</t>
  </si>
  <si>
    <t>Horvu_FT11_1H01G423800</t>
  </si>
  <si>
    <t>Horvu_10350_1H01G424200</t>
  </si>
  <si>
    <t>Horvu_FT11_1H01G425100</t>
  </si>
  <si>
    <t>Horvu_10350_1H01G425400</t>
  </si>
  <si>
    <t>Horvu_FT11_1H01G426500</t>
  </si>
  <si>
    <t>Horvu_10350_1H01G427300</t>
  </si>
  <si>
    <t>Horvu_FT11_1H01G427500</t>
  </si>
  <si>
    <t>Horvu_10350_1H01G428300</t>
  </si>
  <si>
    <t>Horvu_FT11_1H01G429200</t>
  </si>
  <si>
    <t>Horvu_10350_1H01G430000</t>
  </si>
  <si>
    <t>Horvu_FT11_1H01G431300</t>
  </si>
  <si>
    <t>Horvu_10350_1H01G432400</t>
  </si>
  <si>
    <t>Horvu_FT11_1H01G433100</t>
  </si>
  <si>
    <t>Horvu_10350_1H01G434300</t>
  </si>
  <si>
    <t>Horvu_FT11_1H01G433200</t>
  </si>
  <si>
    <t>Horvu_10350_1H01G434400</t>
  </si>
  <si>
    <t>Horvu_FT11_1H01G433300</t>
  </si>
  <si>
    <t>Horvu_10350_1H01G434500</t>
  </si>
  <si>
    <t>Horvu_FT11_1H01G433400</t>
  </si>
  <si>
    <t>Horvu_10350_1H01G434600</t>
  </si>
  <si>
    <t>Horvu_FT11_1H01G436800</t>
  </si>
  <si>
    <t>Horvu_10350_1H01G437800</t>
  </si>
  <si>
    <t>Horvu_FT11_1H01G437900</t>
  </si>
  <si>
    <t>Horvu_10350_1H01G438900</t>
  </si>
  <si>
    <t>Horvu_FT11_1H01G444800</t>
  </si>
  <si>
    <t>Horvu_10350_1H01G445900</t>
  </si>
  <si>
    <t>Horvu_FT11_1H01G449300</t>
  </si>
  <si>
    <t>Horvu_10350_5H01G577600</t>
  </si>
  <si>
    <t>HORVU.MOREX.r2.5HG0440220</t>
  </si>
  <si>
    <t>Horvu_FT11_1H01G451700</t>
  </si>
  <si>
    <t>Horvu_10350_1H01G452700</t>
  </si>
  <si>
    <t>Horvu_FT11_1H01G454300</t>
  </si>
  <si>
    <t>Horvu_10350_1H01G455400</t>
  </si>
  <si>
    <t>Horvu_FT11_1H01G454500</t>
  </si>
  <si>
    <t>Horvu_10350_1H01G455600</t>
  </si>
  <si>
    <t>Horvu_FT11_1H01G456700</t>
  </si>
  <si>
    <t>Horvu_10350_1H01G458200</t>
  </si>
  <si>
    <t>Horvu_FT11_1H01G457500</t>
  </si>
  <si>
    <t>Horvu_10350_1H01G459000</t>
  </si>
  <si>
    <t>Horvu_FT11_1H01G460400</t>
  </si>
  <si>
    <t>Horvu_10350_1H01G461800</t>
  </si>
  <si>
    <t>Horvu_FT11_1H01G460600</t>
  </si>
  <si>
    <t>Horvu_10350_1H01G461900</t>
  </si>
  <si>
    <t>Horvu_FT11_1H01G461200</t>
  </si>
  <si>
    <t>Horvu_10350_1H01G462500</t>
  </si>
  <si>
    <t>Horvu_FT11_1H01G461600</t>
  </si>
  <si>
    <t>Horvu_10350_1H01G462900</t>
  </si>
  <si>
    <t>Horvu_FT11_1H01G463000</t>
  </si>
  <si>
    <t>Horvu_10350_1H01G464300</t>
  </si>
  <si>
    <t>Horvu_FT11_1H01G464400</t>
  </si>
  <si>
    <t>Horvu_10350_1H01G465600</t>
  </si>
  <si>
    <t>Horvu_FT11_1H01G468100</t>
  </si>
  <si>
    <t>Horvu_10350_1H01G469400</t>
  </si>
  <si>
    <t>Horvu_FT11_1H01G468600</t>
  </si>
  <si>
    <t>Horvu_10350_1H01G469900</t>
  </si>
  <si>
    <t>Horvu_FT11_1H01G475100</t>
  </si>
  <si>
    <t>Horvu_10350_1H01G477100</t>
  </si>
  <si>
    <t>Horvu_FT11_1H01G476900</t>
  </si>
  <si>
    <t>Horvu_10350_1H01G479100</t>
  </si>
  <si>
    <t>Horvu_FT11_1H01G479200</t>
  </si>
  <si>
    <t>Horvu_10350_1H01G481400</t>
  </si>
  <si>
    <t>Horvu_FT11_1H01G480100</t>
  </si>
  <si>
    <t>Horvu_10350_1H01G481800</t>
  </si>
  <si>
    <t>Horvu_FT11_1H01G480600</t>
  </si>
  <si>
    <t>Horvu_10350_1H01G482200</t>
  </si>
  <si>
    <t>Horvu_FT11_1H01G481000</t>
  </si>
  <si>
    <t>Horvu_10350_1H01G482500</t>
  </si>
  <si>
    <t>Horvu_FT11_1H01G482900</t>
  </si>
  <si>
    <t>Horvu_10350_1H01G484100</t>
  </si>
  <si>
    <t>Horvu_FT11_1H01G486600</t>
  </si>
  <si>
    <t>Horvu_10350_1H01G488300</t>
  </si>
  <si>
    <t>Horvu_FT11_1H01G487700</t>
  </si>
  <si>
    <t>Horvu_10350_1H01G487100</t>
  </si>
  <si>
    <t>Horvu_FT11_1H01G487900</t>
  </si>
  <si>
    <t>Horvu_10350_1H01G488400</t>
  </si>
  <si>
    <t>Horvu_FT11_1H01G489500</t>
  </si>
  <si>
    <t>Horvu_10350_1H01G490300</t>
  </si>
  <si>
    <t>Horvu_FT11_1H01G497200</t>
  </si>
  <si>
    <t>Horvu_10350_1H01G498400</t>
  </si>
  <si>
    <t>Horvu_FT11_1H01G497300</t>
  </si>
  <si>
    <t>Horvu_10350_1H01G498500</t>
  </si>
  <si>
    <t>Horvu_FT11_1H01G503100</t>
  </si>
  <si>
    <t>Horvu_10350_1H01G504000</t>
  </si>
  <si>
    <t>Horvu_FT11_1H01G505900</t>
  </si>
  <si>
    <t>Horvu_10350_1H01G507000</t>
  </si>
  <si>
    <t>Horvu_FT11_1H01G506000</t>
  </si>
  <si>
    <t>Horvu_10350_1H01G507300</t>
  </si>
  <si>
    <t>Horvu_FT11_1H01G506500</t>
  </si>
  <si>
    <t>Horvu_10350_1H01G507800</t>
  </si>
  <si>
    <t>Horvu_FT11_1H01G512300</t>
  </si>
  <si>
    <t>Horvu_10350_1H01G513300</t>
  </si>
  <si>
    <t>Horvu_FT11_1H01G514500</t>
  </si>
  <si>
    <t>Horvu_10350_1H01G515500</t>
  </si>
  <si>
    <t>Horvu_FT11_1H01G516700</t>
  </si>
  <si>
    <t>Horvu_10350_1H01G517200</t>
  </si>
  <si>
    <t>Horvu_FT11_1H01G519300</t>
  </si>
  <si>
    <t>Horvu_10350_1H01G520100</t>
  </si>
  <si>
    <t>Horvu_FT11_1H01G520300</t>
  </si>
  <si>
    <t>Horvu_10350_1H01G521700</t>
  </si>
  <si>
    <t>Horvu_FT11_1H01G520500</t>
  </si>
  <si>
    <t>Horvu_10350_1H01G521900</t>
  </si>
  <si>
    <t>Horvu_FT11_1H01G522100</t>
  </si>
  <si>
    <t>Horvu_10350_1H01G523500</t>
  </si>
  <si>
    <t>Horvu_FT11_1H01G522400</t>
  </si>
  <si>
    <t>Horvu_10350_1H01G523800</t>
  </si>
  <si>
    <t>Horvu_FT11_1H01G523400</t>
  </si>
  <si>
    <t>Horvu_10350_1H01G525400</t>
  </si>
  <si>
    <t>Horvu_FT11_1H01G525900</t>
  </si>
  <si>
    <t>Horvu_10350_1H01G528000</t>
  </si>
  <si>
    <t>Horvu_FT11_1H01G530700</t>
  </si>
  <si>
    <t>Horvu_10350_1H01G533500</t>
  </si>
  <si>
    <t>Horvu_FT11_1H01G533900</t>
  </si>
  <si>
    <t>Horvu_10350_1H01G536800</t>
  </si>
  <si>
    <t>Horvu_FT11_1H01G543600</t>
  </si>
  <si>
    <t>Horvu_10350_1H01G547100</t>
  </si>
  <si>
    <t>Horvu_FT11_1H01G547200</t>
  </si>
  <si>
    <t>Horvu_10350_1H01G550400</t>
  </si>
  <si>
    <t>Horvu_FT11_1H01G548900</t>
  </si>
  <si>
    <t>Horvu_10350_1H01G552400</t>
  </si>
  <si>
    <t>Horvu_FT11_1H01G553000</t>
  </si>
  <si>
    <t>Horvu_10350_1H01G556100</t>
  </si>
  <si>
    <t>Horvu_FT11_1H01G553200</t>
  </si>
  <si>
    <t>Horvu_10350_1H01G556200</t>
  </si>
  <si>
    <t>Horvu_FT11_1H01G555200</t>
  </si>
  <si>
    <t>Horvu_10350_1H01G558000</t>
  </si>
  <si>
    <t>Horvu_FT11_1H01G560500</t>
  </si>
  <si>
    <t>Horvu_10350_1H01G563600</t>
  </si>
  <si>
    <t>Horvu_FT11_1H01G561500</t>
  </si>
  <si>
    <t>Horvu_10350_1H01G564200</t>
  </si>
  <si>
    <t>Horvu_FT11_1H01G561800</t>
  </si>
  <si>
    <t>Horvu_10350_1H01G564500</t>
  </si>
  <si>
    <t>Horvu_FT11_1H01G563600</t>
  </si>
  <si>
    <t>Horvu_10350_1H01G566600</t>
  </si>
  <si>
    <t>Horvu_FT11_1H01G565500</t>
  </si>
  <si>
    <t>Horvu_10350_1H01G568400</t>
  </si>
  <si>
    <t>Horvu_FT11_1H01G566700</t>
  </si>
  <si>
    <t>Horvu_10350_1H01G569700</t>
  </si>
  <si>
    <t>Horvu_FT11_1H01G566800</t>
  </si>
  <si>
    <t>Horvu_10350_1H01G569900</t>
  </si>
  <si>
    <t>Horvu_FT11_1H01G567800</t>
  </si>
  <si>
    <t>Horvu_10350_1H01G570600</t>
  </si>
  <si>
    <t>Horvu_FT11_1H01G571300</t>
  </si>
  <si>
    <t>Horvu_10350_1H01G573500</t>
  </si>
  <si>
    <t>Horvu_FT11_1H01G571700</t>
  </si>
  <si>
    <t>Horvu_10350_1H01G573900</t>
  </si>
  <si>
    <t>Horvu_FT11_1H01G571900</t>
  </si>
  <si>
    <t>Horvu_10350_1H01G574100</t>
  </si>
  <si>
    <t>Horvu_FT11_1H01G576800</t>
  </si>
  <si>
    <t>Horvu_10350_1H01G579700</t>
  </si>
  <si>
    <t>Horvu_FT11_1H01G577300</t>
  </si>
  <si>
    <t>Horvu_10350_1H01G580200</t>
  </si>
  <si>
    <t>Horvu_FT11_1H01G577600</t>
  </si>
  <si>
    <t>Horvu_10350_1H01G580500</t>
  </si>
  <si>
    <t>Horvu_FT11_1H01G577700</t>
  </si>
  <si>
    <t>Horvu_10350_1H01G580600</t>
  </si>
  <si>
    <t>Horvu_FT11_1H01G577800</t>
  </si>
  <si>
    <t>Horvu_10350_1H01G580700</t>
  </si>
  <si>
    <t>Horvu_FT11_1H01G579400</t>
  </si>
  <si>
    <t>Horvu_10350_1H01G581800</t>
  </si>
  <si>
    <t>Horvu_FT11_1H01G581300</t>
  </si>
  <si>
    <t>Horvu_10350_1H01G583600</t>
  </si>
  <si>
    <t>Horvu_FT11_1H01G583000</t>
  </si>
  <si>
    <t>Horvu_10350_1H01G586800</t>
  </si>
  <si>
    <t>Horvu_FT11_1H01G588800</t>
  </si>
  <si>
    <t>Horvu_10350_1H01G592800</t>
  </si>
  <si>
    <t>Horvu_FT11_1H01G591100|Horvu_FT11_2H01G604400|Horvu_FT11_3H01G349600</t>
  </si>
  <si>
    <t>Horvu_FT11_1H01G596800</t>
  </si>
  <si>
    <t>Horvu_10350_1H01G600100</t>
  </si>
  <si>
    <t>Horvu_FT11_1H01G598200</t>
  </si>
  <si>
    <t>Horvu_10350_1H01G607700</t>
  </si>
  <si>
    <t>Horvu_FT11_2H01G005000</t>
  </si>
  <si>
    <t>Horvu_10350_2H01G011400</t>
  </si>
  <si>
    <t>HORVU.MOREX.r2.2HG0079820</t>
  </si>
  <si>
    <t>Horvu_FT11_2H01G006700</t>
  </si>
  <si>
    <t>Horvu_10350_2H01G009300</t>
  </si>
  <si>
    <t>HORVU.MOREX.r2.2HG0079660</t>
  </si>
  <si>
    <t>Horvu_FT11_2H01G010600</t>
  </si>
  <si>
    <t>Horvu_10350_2H01G004600</t>
  </si>
  <si>
    <t>HORVU.MOREX.r2.2HG0079240</t>
  </si>
  <si>
    <t>Horvu_FT11_2H01G010700</t>
  </si>
  <si>
    <t>Horvu_10350_2H01G004500</t>
  </si>
  <si>
    <t>HORVU.MOREX.r2.2HG0079230</t>
  </si>
  <si>
    <t>Horvu_FT11_2H01G017200</t>
  </si>
  <si>
    <t>Horvu_10350_2H01G020500</t>
  </si>
  <si>
    <t>HORVU.MOREX.r2.2HG0080750</t>
  </si>
  <si>
    <t>Horvu_FT11_2H01G029300</t>
  </si>
  <si>
    <t>HORVU.MOREX.r2.2HG0082140</t>
  </si>
  <si>
    <t>Horvu_FT11_2H01G034900</t>
  </si>
  <si>
    <t>Horvu_10350_2H01G036300</t>
  </si>
  <si>
    <t>HORVU.MOREX.r2.2HG0082780</t>
  </si>
  <si>
    <t>Horvu_FT11_2H01G037600</t>
  </si>
  <si>
    <t>Horvu_10350_2H01G039800</t>
  </si>
  <si>
    <t>HORVU.MOREX.r2.2HG0083140</t>
  </si>
  <si>
    <t>Horvu_FT11_2H01G037700</t>
  </si>
  <si>
    <t>Horvu_10350_2H01G039900</t>
  </si>
  <si>
    <t>HORVU.MOREX.r2.2HG0083150</t>
  </si>
  <si>
    <t>Horvu_FT11_2H01G041000</t>
  </si>
  <si>
    <t>Horvu_10350_2H01G042800</t>
  </si>
  <si>
    <t>HORVU.MOREX.r2.2HG0083410</t>
  </si>
  <si>
    <t>Horvu_FT11_2H01G048000</t>
  </si>
  <si>
    <t>Horvu_10350_2H01G059000</t>
  </si>
  <si>
    <t>HORVU.MOREX.r2.2HG0084290</t>
  </si>
  <si>
    <t>Horvu_FT11_2H01G058900</t>
  </si>
  <si>
    <t>Horvu_10350_2H01G063700</t>
  </si>
  <si>
    <t>HORVU.MOREX.r2.2HG0085810</t>
  </si>
  <si>
    <t>Horvu_FT11_2H01G065000</t>
  </si>
  <si>
    <t>Horvu_10350_2H01G069800</t>
  </si>
  <si>
    <t>HORVU.MOREX.r2.2HG0086530</t>
  </si>
  <si>
    <t>Horvu_FT11_2H01G065600</t>
  </si>
  <si>
    <t>Horvu_10350_2H01G070300</t>
  </si>
  <si>
    <t>HORVU.MOREX.r2.2HG0086580</t>
  </si>
  <si>
    <t>Horvu_FT11_2H01G065700</t>
  </si>
  <si>
    <t>Horvu_10350_2H01G070400</t>
  </si>
  <si>
    <t>HORVU.MOREX.r2.2HG0086590</t>
  </si>
  <si>
    <t>Horvu_FT11_2H01G078500</t>
  </si>
  <si>
    <t>Horvu_10350_2H01G083500</t>
  </si>
  <si>
    <t>HORVU.MOREX.r2.2HG0087980</t>
  </si>
  <si>
    <t>Horvu_FT11_2H01G079200</t>
  </si>
  <si>
    <t>Horvu_10350_2H01G084100</t>
  </si>
  <si>
    <t>HORVU.MOREX.r2.2HG0088030</t>
  </si>
  <si>
    <t>Horvu_FT11_2H01G080600</t>
  </si>
  <si>
    <t>Horvu_10350_2H01G085600</t>
  </si>
  <si>
    <t>HORVU.MOREX.r2.2HG0088270</t>
  </si>
  <si>
    <t>Horvu_FT11_2H01G090700</t>
  </si>
  <si>
    <t>Horvu_10350_2H01G093200</t>
  </si>
  <si>
    <t>HORVU.MOREX.r2.2HG0089210</t>
  </si>
  <si>
    <t>Horvu_FT11_2H01G092100</t>
  </si>
  <si>
    <t>Horvu_10350_2H01G094600</t>
  </si>
  <si>
    <t>HORVU.MOREX.r2.2HG0089360</t>
  </si>
  <si>
    <t>Horvu_FT11_2H01G099100</t>
  </si>
  <si>
    <t>Horvu_10350_2H01G102100</t>
  </si>
  <si>
    <t>HORVU.MOREX.r2.2HG0090410</t>
  </si>
  <si>
    <t>Horvu_FT11_2H01G100600</t>
  </si>
  <si>
    <t>Horvu_10350_2H01G103700</t>
  </si>
  <si>
    <t>HORVU.MOREX.r2.2HG0090570</t>
  </si>
  <si>
    <t>Horvu_FT11_2H01G101500</t>
  </si>
  <si>
    <t>Horvu_10350_2H01G104700</t>
  </si>
  <si>
    <t>HORVU.MOREX.r2.2HG0090690</t>
  </si>
  <si>
    <t>Horvu_FT11_2H01G104500</t>
  </si>
  <si>
    <t>Horvu_10350_2H01G107700</t>
  </si>
  <si>
    <t>HORVU.MOREX.r2.2HG0091060</t>
  </si>
  <si>
    <t>Horvu_FT11_2H01G104900</t>
  </si>
  <si>
    <t>Horvu_10350_2H01G108100</t>
  </si>
  <si>
    <t>HORVU.MOREX.r2.2HG0091160</t>
  </si>
  <si>
    <t>Horvu_FT11_2H01G105900</t>
  </si>
  <si>
    <t>Horvu_10350_2H01G109100</t>
  </si>
  <si>
    <t>HORVU.MOREX.r2.2HG0091290</t>
  </si>
  <si>
    <t>Horvu_FT11_2H01G106000</t>
  </si>
  <si>
    <t>Horvu_10350_2H01G109200</t>
  </si>
  <si>
    <t>HORVU.MOREX.r2.2HG0091310</t>
  </si>
  <si>
    <t>Horvu_FT11_2H01G106100</t>
  </si>
  <si>
    <t>Horvu_10350_2H01G109300</t>
  </si>
  <si>
    <t>HORVU.MOREX.r2.2HG0091320</t>
  </si>
  <si>
    <t>Horvu_FT11_2H01G106700</t>
  </si>
  <si>
    <t>Horvu_10350_2H01G110000</t>
  </si>
  <si>
    <t>HORVU.MOREX.r2.2HG0091390</t>
  </si>
  <si>
    <t>Horvu_FT11_2H01G107000</t>
  </si>
  <si>
    <t>Horvu_10350_2H01G110200</t>
  </si>
  <si>
    <t>HORVU.MOREX.r2.2HG0091410</t>
  </si>
  <si>
    <t>Horvu_FT11_2H01G107600</t>
  </si>
  <si>
    <t>Horvu_10350_2H01G110800</t>
  </si>
  <si>
    <t>HORVU.MOREX.r2.2HG0091470</t>
  </si>
  <si>
    <t>Horvu_FT11_2H01G107700</t>
  </si>
  <si>
    <t>Horvu_10350_2H01G110900</t>
  </si>
  <si>
    <t>HORVU.MOREX.r2.2HG0091480</t>
  </si>
  <si>
    <t>Horvu_FT11_2H01G111100</t>
  </si>
  <si>
    <t>Horvu_10350_2H01G113800</t>
  </si>
  <si>
    <t>HORVU.MOREX.r2.2HG0091840</t>
  </si>
  <si>
    <t>Horvu_FT11_2H01G112100</t>
  </si>
  <si>
    <t>Horvu_10350_2H01G115100</t>
  </si>
  <si>
    <t>HORVU.MOREX.r2.2HG0091950</t>
  </si>
  <si>
    <t>Horvu_FT11_2H01G112200</t>
  </si>
  <si>
    <t>Horvu_10350_2H01G115200</t>
  </si>
  <si>
    <t>HORVU.MOREX.r2.2HG0091980</t>
  </si>
  <si>
    <t>Horvu_FT11_2H01G127100</t>
  </si>
  <si>
    <t>Horvu_10350_2H01G128900</t>
  </si>
  <si>
    <t>HORVU.MOREX.r2.2HG0093860</t>
  </si>
  <si>
    <t>Horvu_FT11_2H01G127800</t>
  </si>
  <si>
    <t>Horvu_10350_2H01G129600</t>
  </si>
  <si>
    <t>HORVU.MOREX.r2.2HG0093930</t>
  </si>
  <si>
    <t>Horvu_FT11_2H01G133300</t>
  </si>
  <si>
    <t>Horvu_10350_2H01G135400</t>
  </si>
  <si>
    <t>HORVU.MOREX.r2.2HG0094640</t>
  </si>
  <si>
    <t>Horvu_FT11_2H01G136100</t>
  </si>
  <si>
    <t>Horvu_10350_2H01G138000</t>
  </si>
  <si>
    <t>HORVU.MOREX.r2.2HG0094920</t>
  </si>
  <si>
    <t>Horvu_FT11_2H01G160300</t>
  </si>
  <si>
    <t>Horvu_10350_2H01G162900</t>
  </si>
  <si>
    <t>HORVU.MOREX.r2.2HG0098040</t>
  </si>
  <si>
    <t>Horvu_FT11_2H01G161800</t>
  </si>
  <si>
    <t>Horvu_10350_2H01G164600</t>
  </si>
  <si>
    <t>HORVU.MOREX.r2.2HG0098290</t>
  </si>
  <si>
    <t>Horvu_FT11_2H01G165100</t>
  </si>
  <si>
    <t>Horvu_10350_2H01G142300|Horvu_10350_2H01G168300</t>
  </si>
  <si>
    <t>Horvu_FT11_2H01G165300</t>
  </si>
  <si>
    <t>Horvu_10350_2H01G168500</t>
  </si>
  <si>
    <t>HORVU.MOREX.r2.2HG0098740</t>
  </si>
  <si>
    <t>Horvu_FT11_2H01G172800</t>
  </si>
  <si>
    <t>Horvu_10350_2H01G176400</t>
  </si>
  <si>
    <t>HORVU.MOREX.r2.2HG0099970</t>
  </si>
  <si>
    <t>Horvu_FT11_2H01G174000</t>
  </si>
  <si>
    <t>Horvu_10350_2H01G177900</t>
  </si>
  <si>
    <t>HORVU.MOREX.r2.2HG0100120</t>
  </si>
  <si>
    <t>Horvu_FT11_2H01G174800</t>
  </si>
  <si>
    <t>Horvu_10350_2H01G178600</t>
  </si>
  <si>
    <t>HORVU.MOREX.r2.2HG0100170</t>
  </si>
  <si>
    <t>Horvu_FT11_2H01G180300</t>
  </si>
  <si>
    <t>Horvu_10350_2H01G184200</t>
  </si>
  <si>
    <t>HORVU.MOREX.r2.2HG0100880</t>
  </si>
  <si>
    <t>Horvu_FT11_2H01G182400</t>
  </si>
  <si>
    <t>Horvu_10350_2H01G186400</t>
  </si>
  <si>
    <t>HORVU.MOREX.r2.2HG0101090</t>
  </si>
  <si>
    <t>Horvu_FT11_2H01G184500</t>
  </si>
  <si>
    <t>Horvu_10350_2H01G188700</t>
  </si>
  <si>
    <t>HORVU.MOREX.r2.2HG0101380</t>
  </si>
  <si>
    <t>Horvu_FT11_2H01G184700</t>
  </si>
  <si>
    <t>Horvu_10350_2H01G189100</t>
  </si>
  <si>
    <t>HORVU.MOREX.r2.2HG0101400</t>
  </si>
  <si>
    <t>Horvu_FT11_2H01G187600</t>
  </si>
  <si>
    <t>Horvu_10350_2H01G192500</t>
  </si>
  <si>
    <t>HORVU.MOREX.r2.2HG0101740</t>
  </si>
  <si>
    <t>Horvu_FT11_2H01G189600</t>
  </si>
  <si>
    <t>Horvu_10350_2H01G194300</t>
  </si>
  <si>
    <t>HORVU.MOREX.r2.2HG0102010</t>
  </si>
  <si>
    <t>Horvu_FT11_2H01G198200</t>
  </si>
  <si>
    <t>Horvu_10350_2H01G202600</t>
  </si>
  <si>
    <t>HORVU.MOREX.r2.2HG0103080</t>
  </si>
  <si>
    <t>Horvu_FT11_2H01G205000</t>
  </si>
  <si>
    <t>Horvu_10350_2H01G209200</t>
  </si>
  <si>
    <t>HORVU.MOREX.r2.2HG0104130</t>
  </si>
  <si>
    <t>Horvu_FT11_2H01G205800</t>
  </si>
  <si>
    <t>Horvu_10350_2H01G210000</t>
  </si>
  <si>
    <t>Horvu_FT11_2H01G211600</t>
  </si>
  <si>
    <t>Horvu_10350_2H01G216300</t>
  </si>
  <si>
    <t>HORVU.MOREX.r2.2HG0105150</t>
  </si>
  <si>
    <t>Horvu_FT11_2H01G217300</t>
  </si>
  <si>
    <t>Horvu_10350_2H01G222800</t>
  </si>
  <si>
    <t>HORVU.MOREX.r2.2HG0105810</t>
  </si>
  <si>
    <t>Horvu_FT11_2H01G219900</t>
  </si>
  <si>
    <t>Horvu_10350_2H01G225400</t>
  </si>
  <si>
    <t>HORVU.MOREX.r2.2HG0106180</t>
  </si>
  <si>
    <t>Horvu_FT11_2H01G221900</t>
  </si>
  <si>
    <t>Horvu_10350_2H01G227500</t>
  </si>
  <si>
    <t>HORVU.MOREX.r2.2HG0106410</t>
  </si>
  <si>
    <t>Horvu_FT11_2H01G223500</t>
  </si>
  <si>
    <t>Horvu_10350_2H01G229300</t>
  </si>
  <si>
    <t>HORVU.MOREX.r2.2HG0106730</t>
  </si>
  <si>
    <t>Horvu_FT11_2H01G224100</t>
  </si>
  <si>
    <t>Horvu_10350_2H01G230000</t>
  </si>
  <si>
    <t>HORVU.MOREX.r2.2HG0106780</t>
  </si>
  <si>
    <t>Horvu_FT11_2H01G224300</t>
  </si>
  <si>
    <t>Horvu_10350_2H01G230200</t>
  </si>
  <si>
    <t>HORVU.MOREX.r2.2HG0106810</t>
  </si>
  <si>
    <t>Horvu_FT11_2H01G224600</t>
  </si>
  <si>
    <t>Horvu_10350_2H01G230700</t>
  </si>
  <si>
    <t>HORVU.MOREX.r2.2HG0106850</t>
  </si>
  <si>
    <t>Horvu_FT11_2H01G225100</t>
  </si>
  <si>
    <t>Horvu_10350_2H01G231100</t>
  </si>
  <si>
    <t>Horvu_FT11_2H01G228000</t>
  </si>
  <si>
    <t>Horvu_10350_2H01G233700</t>
  </si>
  <si>
    <t>HORVU.MOREX.r2.2HG0107310</t>
  </si>
  <si>
    <t>Horvu_FT11_2H01G228700</t>
  </si>
  <si>
    <t>Horvu_10350_2H01G234300</t>
  </si>
  <si>
    <t>HORVU.MOREX.r2.2HG0107410</t>
  </si>
  <si>
    <t>Horvu_FT11_2H01G233900</t>
  </si>
  <si>
    <t>Horvu_10350_2H01G239400</t>
  </si>
  <si>
    <t>HORVU.MOREX.r2.2HG0107970</t>
  </si>
  <si>
    <t>Horvu_FT11_2H01G234000</t>
  </si>
  <si>
    <t>Horvu_10350_2H01G239500</t>
  </si>
  <si>
    <t>HORVU.MOREX.r2.2HG0107980</t>
  </si>
  <si>
    <t>Horvu_FT11_2H01G236700</t>
  </si>
  <si>
    <t>Horvu_10350_2H01G242100</t>
  </si>
  <si>
    <t>HORVU.MOREX.r2.2HG0108280</t>
  </si>
  <si>
    <t>Horvu_FT11_2H01G237700</t>
  </si>
  <si>
    <t>Horvu_10350_2H01G242700</t>
  </si>
  <si>
    <t>HORVU.MOREX.r2.2HG0108340</t>
  </si>
  <si>
    <t>Horvu_FT11_2H01G242200</t>
  </si>
  <si>
    <t>Horvu_10350_2H01G247300</t>
  </si>
  <si>
    <t>HORVU.MOREX.r2.2HG0109000</t>
  </si>
  <si>
    <t>Horvu_FT11_2H01G245800</t>
  </si>
  <si>
    <t>Horvu_10350_2H01G251000</t>
  </si>
  <si>
    <t>HORVU.MOREX.r2.2HG0109560</t>
  </si>
  <si>
    <t>Horvu_FT11_2H01G248100</t>
  </si>
  <si>
    <t>Horvu_10350_2H01G253400</t>
  </si>
  <si>
    <t>HORVU.MOREX.r2.2HG0109940</t>
  </si>
  <si>
    <t>Horvu_FT11_2H01G249900</t>
  </si>
  <si>
    <t>Horvu_10350_2H01G255900</t>
  </si>
  <si>
    <t>HORVU.MOREX.r2.2HG0110160</t>
  </si>
  <si>
    <t>Horvu_FT11_2H01G253100</t>
  </si>
  <si>
    <t>Horvu_10350_2H01G259300</t>
  </si>
  <si>
    <t>HORVU.MOREX.r2.2HG0110340</t>
  </si>
  <si>
    <t>Horvu_FT11_2H01G254500</t>
  </si>
  <si>
    <t>Horvu_10350_2H01G260600</t>
  </si>
  <si>
    <t>HORVU.MOREX.r2.2HG0110500</t>
  </si>
  <si>
    <t>Horvu_FT11_2H01G259200</t>
  </si>
  <si>
    <t>Horvu_10350_2H01G265200</t>
  </si>
  <si>
    <t>HORVU.MOREX.r2.2HG0111090</t>
  </si>
  <si>
    <t>Horvu_FT11_2H01G259500</t>
  </si>
  <si>
    <t>Horvu_10350_2H01G265500</t>
  </si>
  <si>
    <t>HORVU.MOREX.r2.2HG0111130</t>
  </si>
  <si>
    <t>Horvu_FT11_2H01G260200</t>
  </si>
  <si>
    <t>Horvu_10350_2H01G266100</t>
  </si>
  <si>
    <t>HORVU.MOREX.r2.2HG0111180</t>
  </si>
  <si>
    <t>Horvu_FT11_2H01G265300</t>
  </si>
  <si>
    <t>Horvu_10350_2H01G270700</t>
  </si>
  <si>
    <t>HORVU.MOREX.r2.2HG0111800</t>
  </si>
  <si>
    <t>Horvu_FT11_2H01G273700</t>
  </si>
  <si>
    <t>Horvu_10350_2H01G280300</t>
  </si>
  <si>
    <t>HORVU.MOREX.r2.2HG0112900</t>
  </si>
  <si>
    <t>Horvu_FT11_2H01G274700|Horvu_FT11_4H01G530200</t>
  </si>
  <si>
    <t>Horvu_10350_2H01G281700</t>
  </si>
  <si>
    <t>Horvu_FT11_2H01G278500</t>
  </si>
  <si>
    <t>Horvu_10350_2H01G285100</t>
  </si>
  <si>
    <t>HORVU.MOREX.r2.2HG0113820</t>
  </si>
  <si>
    <t>Horvu_FT11_2H01G280400</t>
  </si>
  <si>
    <t>HORVU.MOREX.r2.2HG0114000</t>
  </si>
  <si>
    <t>Horvu_FT11_2H01G302100</t>
  </si>
  <si>
    <t>Horvu_10350_2H01G308800</t>
  </si>
  <si>
    <t>HORVU.MOREX.r2.2HG0117210</t>
  </si>
  <si>
    <t>Horvu_FT11_2H01G304600</t>
  </si>
  <si>
    <t>Horvu_10350_2H01G311200</t>
  </si>
  <si>
    <t>HORVU.MOREX.r2.2HG0117730</t>
  </si>
  <si>
    <t>Horvu_FT11_2H01G307300</t>
  </si>
  <si>
    <t>Horvu_10350_2H01G316600</t>
  </si>
  <si>
    <t>HORVU.MOREX.r2.2HG0118870</t>
  </si>
  <si>
    <t>Horvu_FT11_2H01G312400</t>
  </si>
  <si>
    <t>Horvu_10350_2H01G318400</t>
  </si>
  <si>
    <t>HORVU.MOREX.r2.2HG0119400</t>
  </si>
  <si>
    <t>Horvu_FT11_2H01G313400</t>
  </si>
  <si>
    <t>HORVU.MOREX.r2.2HG0119510</t>
  </si>
  <si>
    <t>Horvu_FT11_2H01G315800</t>
  </si>
  <si>
    <t>Horvu_10350_2H01G320900</t>
  </si>
  <si>
    <t>HORVU.MOREX.r2.2HG0119970</t>
  </si>
  <si>
    <t>Horvu_FT11_2H01G325400</t>
  </si>
  <si>
    <t>Horvu_10350_2H01G329700</t>
  </si>
  <si>
    <t>HORVU.MOREX.r2.2HG0121490</t>
  </si>
  <si>
    <t>Horvu_FT11_2H01G328400</t>
  </si>
  <si>
    <t>Horvu_10350_2H01G333900</t>
  </si>
  <si>
    <t>HORVU.MOREX.r2.2HG0121940</t>
  </si>
  <si>
    <t>Horvu_FT11_2H01G343500</t>
  </si>
  <si>
    <t>Horvu_10350_2H01G346900</t>
  </si>
  <si>
    <t>HORVU.MOREX.r2.2HG0125230</t>
  </si>
  <si>
    <t>Horvu_FT11_2H01G346900</t>
  </si>
  <si>
    <t>Horvu_10350_2H01G349600</t>
  </si>
  <si>
    <t>HORVU.MOREX.r2.2HG0125810</t>
  </si>
  <si>
    <t>Horvu_FT11_2H01G351500</t>
  </si>
  <si>
    <t>Horvu_10350_2H01G353800</t>
  </si>
  <si>
    <t>HORVU.MOREX.r2.2HG0126610</t>
  </si>
  <si>
    <t>Horvu_FT11_2H01G353900</t>
  </si>
  <si>
    <t>Horvu_10350_2H01G355900</t>
  </si>
  <si>
    <t>HORVU.MOREX.r2.2HG0127090</t>
  </si>
  <si>
    <t>Horvu_FT11_2H01G354500</t>
  </si>
  <si>
    <t>Horvu_10350_2H01G356600</t>
  </si>
  <si>
    <t>HORVU.MOREX.r2.2HG0127160</t>
  </si>
  <si>
    <t>Horvu_FT11_2H01G361500</t>
  </si>
  <si>
    <t>Horvu_10350_2H01G364000</t>
  </si>
  <si>
    <t>HORVU.MOREX.r2.2HG0128230</t>
  </si>
  <si>
    <t>Horvu_FT11_2H01G366900</t>
  </si>
  <si>
    <t>Horvu_10350_2H01G368900</t>
  </si>
  <si>
    <t>HORVU.MOREX.r2.2HG0129050</t>
  </si>
  <si>
    <t>Horvu_FT11_2H01G367800</t>
  </si>
  <si>
    <t>Horvu_10350_2H01G369800</t>
  </si>
  <si>
    <t>HORVU.MOREX.r2.2HG0129220</t>
  </si>
  <si>
    <t>Horvu_FT11_2H01G373300</t>
  </si>
  <si>
    <t>Horvu_10350_2H01G375400</t>
  </si>
  <si>
    <t>HORVU.MOREX.r2.2HG0130210</t>
  </si>
  <si>
    <t>Horvu_FT11_2H01G378400</t>
  </si>
  <si>
    <t>Horvu_10350_2H01G380000</t>
  </si>
  <si>
    <t>HORVU.MOREX.r2.2HG0130750</t>
  </si>
  <si>
    <t>Horvu_FT11_2H01G379800</t>
  </si>
  <si>
    <t>Horvu_10350_2H01G381300</t>
  </si>
  <si>
    <t>HORVU.MOREX.r2.2HG0130980</t>
  </si>
  <si>
    <t>Horvu_FT11_2H01G380200</t>
  </si>
  <si>
    <t>Horvu_10350_2H01G381800</t>
  </si>
  <si>
    <t>HORVU.MOREX.r2.2HG0131020</t>
  </si>
  <si>
    <t>Horvu_FT11_2H01G380500</t>
  </si>
  <si>
    <t>Horvu_10350_2H01G382000</t>
  </si>
  <si>
    <t>HORVU.MOREX.r2.2HG0131040</t>
  </si>
  <si>
    <t>Horvu_FT11_2H01G387700</t>
  </si>
  <si>
    <t>Horvu_10350_2H01G388800</t>
  </si>
  <si>
    <t>HORVU.MOREX.r2.2HG0131980</t>
  </si>
  <si>
    <t>Horvu_FT11_2H01G395500</t>
  </si>
  <si>
    <t>Horvu_10350_2H01G397000</t>
  </si>
  <si>
    <t>HORVU.MOREX.r2.2HG0133330</t>
  </si>
  <si>
    <t>Horvu_FT11_2H01G399200</t>
  </si>
  <si>
    <t>Horvu_10350_2H01G400900</t>
  </si>
  <si>
    <t>HORVU.MOREX.r2.2HG0134120</t>
  </si>
  <si>
    <t>Horvu_FT11_2H01G400400</t>
  </si>
  <si>
    <t>Horvu_10350_2H01G402100</t>
  </si>
  <si>
    <t>HORVU.MOREX.r2.2HG0134330</t>
  </si>
  <si>
    <t>Horvu_FT11_2H01G408500</t>
  </si>
  <si>
    <t>Horvu_10350_2H01G409700</t>
  </si>
  <si>
    <t>HORVU.MOREX.r2.2HG0135370</t>
  </si>
  <si>
    <t>Horvu_FT11_2H01G409800</t>
  </si>
  <si>
    <t>Horvu_10350_2H01G410900</t>
  </si>
  <si>
    <t>HORVU.MOREX.r2.2HG0135520</t>
  </si>
  <si>
    <t>Horvu_FT11_2H01G411100</t>
  </si>
  <si>
    <t>Horvu_10350_2H01G412100</t>
  </si>
  <si>
    <t>HORVU.MOREX.r2.2HG0135690</t>
  </si>
  <si>
    <t>Horvu_FT11_2H01G415500</t>
  </si>
  <si>
    <t>Horvu_10350_2H01G416300</t>
  </si>
  <si>
    <t>HORVU.MOREX.r2.2HG0136260</t>
  </si>
  <si>
    <t>Horvu_FT11_2H01G416900</t>
  </si>
  <si>
    <t>Horvu_10350_2H01G417900</t>
  </si>
  <si>
    <t>HORVU.MOREX.r2.2HG0136630</t>
  </si>
  <si>
    <t>Horvu_FT11_2H01G426200</t>
  </si>
  <si>
    <t>Horvu_10350_2H01G428000</t>
  </si>
  <si>
    <t>HORVU.MOREX.r2.2HG0137840</t>
  </si>
  <si>
    <t>Horvu_FT11_2H01G435300</t>
  </si>
  <si>
    <t>Horvu_10350_2H01G437100</t>
  </si>
  <si>
    <t>HORVU.MOREX.r2.2HG0139280</t>
  </si>
  <si>
    <t>Horvu_FT11_2H01G438100</t>
  </si>
  <si>
    <t>Horvu_10350_2H01G439700</t>
  </si>
  <si>
    <t>HORVU.MOREX.r2.2HG0139610</t>
  </si>
  <si>
    <t>Horvu_FT11_2H01G439900</t>
  </si>
  <si>
    <t>Horvu_10350_2H01G441300</t>
  </si>
  <si>
    <t>HORVU.MOREX.r2.2HG0140030</t>
  </si>
  <si>
    <t>Horvu_FT11_2H01G441400</t>
  </si>
  <si>
    <t>Horvu_10350_2H01G442600</t>
  </si>
  <si>
    <t>HORVU.MOREX.r2.2HG0140180</t>
  </si>
  <si>
    <t>Horvu_FT11_2H01G444400</t>
  </si>
  <si>
    <t>Horvu_10350_2H01G445300</t>
  </si>
  <si>
    <t>HORVU.MOREX.r2.2HG0140540</t>
  </si>
  <si>
    <t>Horvu_FT11_2H01G445300</t>
  </si>
  <si>
    <t>Horvu_10350_2H01G446100</t>
  </si>
  <si>
    <t>HORVU.MOREX.r2.2HG0140640</t>
  </si>
  <si>
    <t>Horvu_FT11_2H01G446200</t>
  </si>
  <si>
    <t>Horvu_10350_2H01G447000</t>
  </si>
  <si>
    <t>HORVU.MOREX.r2.2HG0140780</t>
  </si>
  <si>
    <t>Horvu_FT11_2H01G446700</t>
  </si>
  <si>
    <t>Horvu_10350_2H01G447400</t>
  </si>
  <si>
    <t>HORVU.MOREX.r2.2HG0140850</t>
  </si>
  <si>
    <t>Horvu_FT11_2H01G447200</t>
  </si>
  <si>
    <t>Horvu_10350_2H01G447900</t>
  </si>
  <si>
    <t>HORVU.MOREX.r2.2HG0140890</t>
  </si>
  <si>
    <t>Horvu_FT11_2H01G448600</t>
  </si>
  <si>
    <t>Horvu_10350_2H01G449500</t>
  </si>
  <si>
    <t>HORVU.MOREX.r2.2HG0141060</t>
  </si>
  <si>
    <t>Horvu_FT11_2H01G450200</t>
  </si>
  <si>
    <t>Horvu_10350_2H01G451000</t>
  </si>
  <si>
    <t>HORVU.MOREX.r2.2HG0141310</t>
  </si>
  <si>
    <t>Horvu_FT11_2H01G457800</t>
  </si>
  <si>
    <t>Horvu_10350_2H01G458200</t>
  </si>
  <si>
    <t>HORVU.MOREX.r2.2HG0142480</t>
  </si>
  <si>
    <t>Horvu_FT11_2H01G461000</t>
  </si>
  <si>
    <t>Horvu_10350_2H01G461200</t>
  </si>
  <si>
    <t>HORVU.MOREX.r2.2HG0142870</t>
  </si>
  <si>
    <t>Horvu_FT11_2H01G464900</t>
  </si>
  <si>
    <t>Horvu_10350_2H01G464900</t>
  </si>
  <si>
    <t>HORVU.MOREX.r2.2HG0143320</t>
  </si>
  <si>
    <t>Horvu_FT11_2H01G465000</t>
  </si>
  <si>
    <t>Horvu_10350_2H01G465000</t>
  </si>
  <si>
    <t>HORVU.MOREX.r2.2HG0143330</t>
  </si>
  <si>
    <t>Horvu_FT11_2H01G465200</t>
  </si>
  <si>
    <t>Horvu_10350_2H01G465200</t>
  </si>
  <si>
    <t>HORVU.MOREX.r2.2HG0143360</t>
  </si>
  <si>
    <t>Horvu_FT11_2H01G468600</t>
  </si>
  <si>
    <t>Horvu_10350_2H01G468500</t>
  </si>
  <si>
    <t>HORVU.MOREX.r2.2HG0143710</t>
  </si>
  <si>
    <t>Horvu_FT11_2H01G474500</t>
  </si>
  <si>
    <t>Horvu_10350_2H01G474400</t>
  </si>
  <si>
    <t>HORVU.MOREX.r2.2HG0144320</t>
  </si>
  <si>
    <t>Horvu_FT11_2H01G474700</t>
  </si>
  <si>
    <t>Horvu_10350_2H01G474800</t>
  </si>
  <si>
    <t>HORVU.MOREX.r2.2HG0144340</t>
  </si>
  <si>
    <t>Horvu_FT11_2H01G475200</t>
  </si>
  <si>
    <t>Horvu_10350_2H01G475300</t>
  </si>
  <si>
    <t>HORVU.MOREX.r2.2HG0144420</t>
  </si>
  <si>
    <t>Horvu_FT11_2H01G477600</t>
  </si>
  <si>
    <t>Horvu_10350_2H01G477800</t>
  </si>
  <si>
    <t>HORVU.MOREX.r2.2HG0144780</t>
  </si>
  <si>
    <t>Horvu_FT11_2H01G477700</t>
  </si>
  <si>
    <t>Horvu_10350_2H01G477900</t>
  </si>
  <si>
    <t>HORVU.MOREX.r2.2HG0144790</t>
  </si>
  <si>
    <t>Horvu_FT11_2H01G477800</t>
  </si>
  <si>
    <t>Horvu_10350_2H01G478000</t>
  </si>
  <si>
    <t>HORVU.MOREX.r2.2HG0144800</t>
  </si>
  <si>
    <t>Horvu_FT11_2H01G478100</t>
  </si>
  <si>
    <t>Horvu_10350_2H01G478300</t>
  </si>
  <si>
    <t>HORVU.MOREX.r2.2HG0144810</t>
  </si>
  <si>
    <t>Horvu_FT11_2H01G478200</t>
  </si>
  <si>
    <t>Horvu_10350_2H01G478500</t>
  </si>
  <si>
    <t>HORVU.MOREX.r2.2HG0144830</t>
  </si>
  <si>
    <t>Horvu_FT11_2H01G479100</t>
  </si>
  <si>
    <t>Horvu_10350_2H01G479400</t>
  </si>
  <si>
    <t>HORVU.MOREX.r2.2HG0144940</t>
  </si>
  <si>
    <t>Horvu_FT11_2H01G480500</t>
  </si>
  <si>
    <t>Horvu_10350_2H01G480900</t>
  </si>
  <si>
    <t>HORVU.MOREX.r2.2HG0145070</t>
  </si>
  <si>
    <t>Horvu_FT11_2H01G480600</t>
  </si>
  <si>
    <t>Horvu_10350_2H01G481100</t>
  </si>
  <si>
    <t>HORVU.MOREX.r2.2HG0145080</t>
  </si>
  <si>
    <t>Horvu_FT11_2H01G480700</t>
  </si>
  <si>
    <t>Horvu_10350_2H01G481200</t>
  </si>
  <si>
    <t>HORVU.MOREX.r2.2HG0145090</t>
  </si>
  <si>
    <t>Horvu_FT11_2H01G489500</t>
  </si>
  <si>
    <t>Horvu_10350_2H01G489900</t>
  </si>
  <si>
    <t>HORVU.MOREX.r2.2HG0146290</t>
  </si>
  <si>
    <t>Horvu_FT11_2H01G491900</t>
  </si>
  <si>
    <t>Horvu_10350_2H01G492200</t>
  </si>
  <si>
    <t>HORVU.MOREX.r2.2HG0146640</t>
  </si>
  <si>
    <t>Horvu_FT11_2H01G494600</t>
  </si>
  <si>
    <t>Horvu_10350_2H01G495100</t>
  </si>
  <si>
    <t>HORVU.MOREX.r2.2HG0146940</t>
  </si>
  <si>
    <t>Horvu_FT11_2H01G498500</t>
  </si>
  <si>
    <t>Horvu_10350_2H01G499000</t>
  </si>
  <si>
    <t>HORVU.MOREX.r2.2HG0147450</t>
  </si>
  <si>
    <t>Horvu_FT11_2H01G498800</t>
  </si>
  <si>
    <t>Horvu_10350_2H01G499300</t>
  </si>
  <si>
    <t>HORVU.MOREX.r2.2HG0147490</t>
  </si>
  <si>
    <t>Horvu_FT11_2H01G500600</t>
  </si>
  <si>
    <t>Horvu_10350_2H01G500800</t>
  </si>
  <si>
    <t>HORVU.MOREX.r2.2HG0147730</t>
  </si>
  <si>
    <t>Horvu_FT11_2H01G507600</t>
  </si>
  <si>
    <t>Horvu_10350_2H01G508300</t>
  </si>
  <si>
    <t>HORVU.MOREX.r2.2HG0148610</t>
  </si>
  <si>
    <t>Horvu_FT11_2H01G507700</t>
  </si>
  <si>
    <t>Horvu_10350_2H01G508400</t>
  </si>
  <si>
    <t>HORVU.MOREX.r2.2HG0148620</t>
  </si>
  <si>
    <t>Horvu_FT11_2H01G507800</t>
  </si>
  <si>
    <t>Horvu_10350_2H01G508500</t>
  </si>
  <si>
    <t>HORVU.MOREX.r2.2HG0148630</t>
  </si>
  <si>
    <t>Horvu_FT11_2H01G508900</t>
  </si>
  <si>
    <t>Horvu_10350_2H01G509500</t>
  </si>
  <si>
    <t>HORVU.MOREX.r2.2HG0148720</t>
  </si>
  <si>
    <t>Horvu_FT11_2H01G512800</t>
  </si>
  <si>
    <t>Horvu_10350_2H01G513500</t>
  </si>
  <si>
    <t>HORVU.MOREX.r2.2HG0149210</t>
  </si>
  <si>
    <t>Horvu_FT11_2H01G512900</t>
  </si>
  <si>
    <t>Horvu_10350_2H01G513600</t>
  </si>
  <si>
    <t>HORVU.MOREX.r2.2HG0149220</t>
  </si>
  <si>
    <t>Horvu_FT11_2H01G521100</t>
  </si>
  <si>
    <t>Horvu_10350_2H01G522300</t>
  </si>
  <si>
    <t>HORVU.MOREX.r2.2HG0150360</t>
  </si>
  <si>
    <t>Horvu_FT11_2H01G521600</t>
  </si>
  <si>
    <t>Horvu_10350_2H01G522600</t>
  </si>
  <si>
    <t>HORVU.MOREX.r2.2HG0150420</t>
  </si>
  <si>
    <t>Horvu_FT11_2H01G530300</t>
  </si>
  <si>
    <t>Horvu_10350_2H01G530500</t>
  </si>
  <si>
    <t>HORVU.MOREX.r2.2HG0151640</t>
  </si>
  <si>
    <t>Horvu_FT11_2H01G533400</t>
  </si>
  <si>
    <t>Horvu_10350_2H01G533300</t>
  </si>
  <si>
    <t>HORVU.MOREX.r2.2HG0151940</t>
  </si>
  <si>
    <t>Horvu_FT11_2H01G536800</t>
  </si>
  <si>
    <t>Horvu_10350_2H01G537000</t>
  </si>
  <si>
    <t>HORVU.MOREX.r2.2HG0152350</t>
  </si>
  <si>
    <t>Horvu_FT11_2H01G536900</t>
  </si>
  <si>
    <t>Horvu_10350_2H01G537200</t>
  </si>
  <si>
    <t>HORVU.MOREX.r2.2HG0152390</t>
  </si>
  <si>
    <t>Horvu_FT11_2H01G537200</t>
  </si>
  <si>
    <t>Horvu_10350_2H01G537500</t>
  </si>
  <si>
    <t>HORVU.MOREX.r2.2HG0152430</t>
  </si>
  <si>
    <t>Horvu_FT11_2H01G539500</t>
  </si>
  <si>
    <t>Horvu_10350_2H01G539700</t>
  </si>
  <si>
    <t>HORVU.MOREX.r2.2HG0152680</t>
  </si>
  <si>
    <t>Horvu_FT11_2H01G539600</t>
  </si>
  <si>
    <t>Horvu_10350_2H01G539800</t>
  </si>
  <si>
    <t>HORVU.MOREX.r2.2HG0152700</t>
  </si>
  <si>
    <t>Horvu_FT11_2H01G541900</t>
  </si>
  <si>
    <t>Horvu_10350_2H01G542500</t>
  </si>
  <si>
    <t>HORVU.MOREX.r2.2HG0153020</t>
  </si>
  <si>
    <t>Horvu_FT11_2H01G542300</t>
  </si>
  <si>
    <t>Horvu_10350_2H01G542900</t>
  </si>
  <si>
    <t>HORVU.MOREX.r2.2HG0153110</t>
  </si>
  <si>
    <t>Horvu_FT11_2H01G543500</t>
  </si>
  <si>
    <t>Horvu_10350_2H01G544000</t>
  </si>
  <si>
    <t>HORVU.MOREX.r2.2HG0153230</t>
  </si>
  <si>
    <t>Horvu_FT11_2H01G543700</t>
  </si>
  <si>
    <t>Horvu_10350_2H01G544200</t>
  </si>
  <si>
    <t>HORVU.MOREX.r2.2HG0153250</t>
  </si>
  <si>
    <t>Horvu_FT11_2H01G546800</t>
  </si>
  <si>
    <t>Horvu_10350_2H01G547000</t>
  </si>
  <si>
    <t>HORVU.MOREX.r2.2HG0153610</t>
  </si>
  <si>
    <t>Horvu_FT11_2H01G547000</t>
  </si>
  <si>
    <t>Horvu_10350_2H01G547200</t>
  </si>
  <si>
    <t>HORVU.MOREX.r2.2HG0153650</t>
  </si>
  <si>
    <t>Horvu_FT11_2H01G548700</t>
  </si>
  <si>
    <t>Horvu_10350_2H01G549000</t>
  </si>
  <si>
    <t>HORVU.MOREX.r2.2HG0153890</t>
  </si>
  <si>
    <t>Horvu_FT11_2H01G550800</t>
  </si>
  <si>
    <t>Horvu_10350_2H01G550900</t>
  </si>
  <si>
    <t>HORVU.MOREX.r2.2HG0154090</t>
  </si>
  <si>
    <t>Horvu_FT11_2H01G551900</t>
  </si>
  <si>
    <t>Horvu_10350_2H01G551900</t>
  </si>
  <si>
    <t>HORVU.MOREX.r2.2HG0154190</t>
  </si>
  <si>
    <t>Horvu_FT11_2H01G555200</t>
  </si>
  <si>
    <t>Horvu_10350_2H01G554800</t>
  </si>
  <si>
    <t>HORVU.MOREX.r2.2HG0154640</t>
  </si>
  <si>
    <t>Horvu_FT11_2H01G556500</t>
  </si>
  <si>
    <t>Horvu_10350_2H01G556200</t>
  </si>
  <si>
    <t>HORVU.MOREX.r2.2HG0154870</t>
  </si>
  <si>
    <t>Horvu_FT11_2H01G557000</t>
  </si>
  <si>
    <t>Horvu_10350_2H01G556300</t>
  </si>
  <si>
    <t>HORVU.MOREX.r2.2HG0154880</t>
  </si>
  <si>
    <t>Horvu_FT11_2H01G559300</t>
  </si>
  <si>
    <t>Horvu_10350_2H01G558600</t>
  </si>
  <si>
    <t>HORVU.MOREX.r2.2HG0155190</t>
  </si>
  <si>
    <t>Horvu_FT11_2H01G559900</t>
  </si>
  <si>
    <t>Horvu_10350_2H01G559100</t>
  </si>
  <si>
    <t>HORVU.MOREX.r2.2HG0155250</t>
  </si>
  <si>
    <t>Horvu_FT11_2H01G561100</t>
  </si>
  <si>
    <t>Horvu_10350_2H01G560400</t>
  </si>
  <si>
    <t>HORVU.MOREX.r2.2HG0155380</t>
  </si>
  <si>
    <t>Horvu_FT11_2H01G561300</t>
  </si>
  <si>
    <t>Horvu_10350_2H01G560700</t>
  </si>
  <si>
    <t>HORVU.MOREX.r2.2HG0155460</t>
  </si>
  <si>
    <t>Horvu_FT11_2H01G562500</t>
  </si>
  <si>
    <t>Horvu_10350_2H01G561700</t>
  </si>
  <si>
    <t>HORVU.MOREX.r2.2HG0155600</t>
  </si>
  <si>
    <t>Horvu_FT11_2H01G562600</t>
  </si>
  <si>
    <t>Horvu_10350_2H01G561800</t>
  </si>
  <si>
    <t>HORVU.MOREX.r2.2HG0155610</t>
  </si>
  <si>
    <t>Horvu_FT11_2H01G568700</t>
  </si>
  <si>
    <t>Horvu_10350_2H01G568400</t>
  </si>
  <si>
    <t>HORVU.MOREX.r2.2HG0156270</t>
  </si>
  <si>
    <t>Horvu_FT11_2H01G573600</t>
  </si>
  <si>
    <t>Horvu_10350_2H01G573600</t>
  </si>
  <si>
    <t>HORVU.MOREX.r2.2HG0156850</t>
  </si>
  <si>
    <t>Horvu_FT11_2H01G573700</t>
  </si>
  <si>
    <t>Horvu_10350_2H01G573700</t>
  </si>
  <si>
    <t>HORVU.MOREX.r2.2HG0156870</t>
  </si>
  <si>
    <t>Horvu_FT11_2H01G574500</t>
  </si>
  <si>
    <t>Horvu_10350_2H01G574400</t>
  </si>
  <si>
    <t>HORVU.MOREX.r2.2HG0157010</t>
  </si>
  <si>
    <t>Horvu_FT11_2H01G576000</t>
  </si>
  <si>
    <t>Horvu_10350_2H01G576200</t>
  </si>
  <si>
    <t>HORVU.MOREX.r2.2HG0157180</t>
  </si>
  <si>
    <t>Horvu_FT11_2H01G576200</t>
  </si>
  <si>
    <t>Horvu_10350_2H01G576400</t>
  </si>
  <si>
    <t>HORVU.MOREX.r2.2HG0157200</t>
  </si>
  <si>
    <t>Horvu_FT11_2H01G576300</t>
  </si>
  <si>
    <t>Horvu_10350_2H01G576500</t>
  </si>
  <si>
    <t>HORVU.MOREX.r2.2HG0157210</t>
  </si>
  <si>
    <t>Horvu_FT11_2H01G577000</t>
  </si>
  <si>
    <t>Horvu_10350_2H01G577200</t>
  </si>
  <si>
    <t>HORVU.MOREX.r2.2HG0157290</t>
  </si>
  <si>
    <t>Horvu_FT11_2H01G578300</t>
  </si>
  <si>
    <t>Horvu_10350_2H01G578400</t>
  </si>
  <si>
    <t>HORVU.MOREX.r2.2HG0157460</t>
  </si>
  <si>
    <t>Horvu_FT11_2H01G578400</t>
  </si>
  <si>
    <t>Horvu_10350_2H01G578500</t>
  </si>
  <si>
    <t>HORVU.MOREX.r2.2HG0157480</t>
  </si>
  <si>
    <t>Horvu_FT11_2H01G580800</t>
  </si>
  <si>
    <t>Horvu_10350_2H01G580800</t>
  </si>
  <si>
    <t>HORVU.MOREX.r2.2HG0157760</t>
  </si>
  <si>
    <t>Horvu_FT11_2H01G590000</t>
  </si>
  <si>
    <t>Horvu_10350_2H01G590400</t>
  </si>
  <si>
    <t>HORVU.MOREX.r2.2HG0158950</t>
  </si>
  <si>
    <t>Horvu_FT11_2H01G598900</t>
  </si>
  <si>
    <t>Horvu_10350_2H01G599600</t>
  </si>
  <si>
    <t>HORVU.MOREX.r2.2HG0160190</t>
  </si>
  <si>
    <t>Horvu_FT11_2H01G600400</t>
  </si>
  <si>
    <t>Horvu_10350_2H01G601500</t>
  </si>
  <si>
    <t>HORVU.MOREX.r2.2HG0160430</t>
  </si>
  <si>
    <t>Horvu_FT11_2H01G603100</t>
  </si>
  <si>
    <t>Horvu_10350_2H01G603300</t>
  </si>
  <si>
    <t>HORVU.MOREX.r2.2HG0160680</t>
  </si>
  <si>
    <t>Horvu_FT11_2H01G606600</t>
  </si>
  <si>
    <t>Horvu_10350_2H01G607000</t>
  </si>
  <si>
    <t>HORVU.MOREX.r2.2HG0161050</t>
  </si>
  <si>
    <t>Horvu_FT11_2H01G607100</t>
  </si>
  <si>
    <t>Horvu_10350_2H01G607500</t>
  </si>
  <si>
    <t>HORVU.MOREX.r2.2HG0161110</t>
  </si>
  <si>
    <t>Horvu_FT11_2H01G607800</t>
  </si>
  <si>
    <t>Horvu_10350_2H01G608400</t>
  </si>
  <si>
    <t>HORVU.MOREX.r2.2HG0161240</t>
  </si>
  <si>
    <t>Horvu_FT11_2H01G610700</t>
  </si>
  <si>
    <t>Horvu_10350_2H01G612400</t>
  </si>
  <si>
    <t>HORVU.MOREX.r2.2HG0161640</t>
  </si>
  <si>
    <t>Horvu_FT11_2H01G613200</t>
  </si>
  <si>
    <t>Horvu_10350_2H01G614900</t>
  </si>
  <si>
    <t>HORVU.MOREX.r2.2HG0161930</t>
  </si>
  <si>
    <t>Horvu_FT11_2H01G614700</t>
  </si>
  <si>
    <t>Horvu_10350_2H01G616400</t>
  </si>
  <si>
    <t>HORVU.MOREX.r2.2HG0162130</t>
  </si>
  <si>
    <t>Horvu_FT11_2H01G615400</t>
  </si>
  <si>
    <t>Horvu_10350_2H01G617100</t>
  </si>
  <si>
    <t>HORVU.MOREX.r2.2HG0162200</t>
  </si>
  <si>
    <t>Horvu_FT11_2H01G617900</t>
  </si>
  <si>
    <t>Horvu_10350_2H01G619400</t>
  </si>
  <si>
    <t>HORVU.MOREX.r2.2HG0162420</t>
  </si>
  <si>
    <t>Horvu_FT11_2H01G621100</t>
  </si>
  <si>
    <t>Horvu_10350_2H01G621900</t>
  </si>
  <si>
    <t>HORVU.MOREX.r2.2HG0162680</t>
  </si>
  <si>
    <t>Horvu_FT11_2H01G630300</t>
  </si>
  <si>
    <t>Horvu_10350_2H01G629900</t>
  </si>
  <si>
    <t>HORVU.MOREX.r2.2HG0163640</t>
  </si>
  <si>
    <t>Horvu_FT11_2H01G631700</t>
  </si>
  <si>
    <t>Horvu_10350_2H01G631200</t>
  </si>
  <si>
    <t>HORVU.MOREX.r2.2HG0163800</t>
  </si>
  <si>
    <t>Horvu_FT11_2H01G631900</t>
  </si>
  <si>
    <t>Horvu_10350_2H01G631300</t>
  </si>
  <si>
    <t>HORVU.MOREX.r2.2HG0163810</t>
  </si>
  <si>
    <t>Horvu_FT11_2H01G632000</t>
  </si>
  <si>
    <t>Horvu_10350_2H01G631400</t>
  </si>
  <si>
    <t>HORVU.MOREX.r2.2HG0163820</t>
  </si>
  <si>
    <t>Horvu_FT11_2H01G633200</t>
  </si>
  <si>
    <t>Horvu_10350_2H01G632700</t>
  </si>
  <si>
    <t>HORVU.MOREX.r2.2HG0164020</t>
  </si>
  <si>
    <t>Horvu_FT11_2H01G636100</t>
  </si>
  <si>
    <t>Horvu_10350_2H01G635500</t>
  </si>
  <si>
    <t>HORVU.MOREX.r2.2HG0164380</t>
  </si>
  <si>
    <t>Horvu_FT11_2H01G637900</t>
  </si>
  <si>
    <t>Horvu_10350_2H01G637300</t>
  </si>
  <si>
    <t>HORVU.MOREX.r2.2HG0164630</t>
  </si>
  <si>
    <t>Horvu_FT11_2H01G638400</t>
  </si>
  <si>
    <t>Horvu_10350_2H01G637800</t>
  </si>
  <si>
    <t>HORVU.MOREX.r2.2HG0164720</t>
  </si>
  <si>
    <t>Horvu_FT11_2H01G638600</t>
  </si>
  <si>
    <t>Horvu_10350_2H01G638100</t>
  </si>
  <si>
    <t>HORVU.MOREX.r2.2HG0164740</t>
  </si>
  <si>
    <t>Horvu_FT11_2H01G638700</t>
  </si>
  <si>
    <t>Horvu_10350_2H01G638200</t>
  </si>
  <si>
    <t>HORVU.MOREX.r2.2HG0164750</t>
  </si>
  <si>
    <t>Horvu_FT11_2H01G647000</t>
  </si>
  <si>
    <t>Horvu_10350_2H01G647700</t>
  </si>
  <si>
    <t>HORVU.MOREX.r2.2HG0165840</t>
  </si>
  <si>
    <t>Horvu_FT11_2H01G650500</t>
  </si>
  <si>
    <t>Horvu_10350_2H01G651900</t>
  </si>
  <si>
    <t>HORVU.MOREX.r2.2HG0166340</t>
  </si>
  <si>
    <t>Horvu_FT11_2H01G650700</t>
  </si>
  <si>
    <t>Horvu_10350_2H01G652100</t>
  </si>
  <si>
    <t>HORVU.MOREX.r2.2HG0166360</t>
  </si>
  <si>
    <t>Horvu_FT11_2H01G652600</t>
  </si>
  <si>
    <t>Horvu_10350_2H01G654100</t>
  </si>
  <si>
    <t>HORVU.MOREX.r2.2HG0166600</t>
  </si>
  <si>
    <t>Horvu_FT11_2H01G656400</t>
  </si>
  <si>
    <t>Horvu_10350_2H01G656500</t>
  </si>
  <si>
    <t>HORVU.MOREX.r2.2HG0166990</t>
  </si>
  <si>
    <t>Horvu_FT11_2H01G657100</t>
  </si>
  <si>
    <t>Horvu_10350_2H01G657100</t>
  </si>
  <si>
    <t>HORVU.MOREX.r2.2HG0167060</t>
  </si>
  <si>
    <t>Horvu_FT11_2H01G667500</t>
  </si>
  <si>
    <t>Horvu_10350_2H01G667700</t>
  </si>
  <si>
    <t>HORVU.MOREX.r2.2HG0168270</t>
  </si>
  <si>
    <t>Horvu_FT11_2H01G669300</t>
  </si>
  <si>
    <t>Horvu_10350_2H01G669400</t>
  </si>
  <si>
    <t>HORVU.MOREX.r2.2HG0168480</t>
  </si>
  <si>
    <t>Horvu_FT11_2H01G669700</t>
  </si>
  <si>
    <t>Horvu_10350_2H01G669700</t>
  </si>
  <si>
    <t>HORVU.MOREX.r2.2HG0168580</t>
  </si>
  <si>
    <t>Horvu_FT11_2H01G673800</t>
  </si>
  <si>
    <t>Horvu_10350_2H01G673600</t>
  </si>
  <si>
    <t>HORVU.MOREX.r2.2HG0169120</t>
  </si>
  <si>
    <t>Horvu_FT11_2H01G675400</t>
  </si>
  <si>
    <t>Horvu_10350_2H01G675300</t>
  </si>
  <si>
    <t>HORVU.MOREX.r2.2HG0169400</t>
  </si>
  <si>
    <t>Horvu_FT11_2H01G680300</t>
  </si>
  <si>
    <t>Horvu_10350_2H01G681200</t>
  </si>
  <si>
    <t>HORVU.MOREX.r2.2HG0170010</t>
  </si>
  <si>
    <t>Horvu_FT11_2H01G683100</t>
  </si>
  <si>
    <t>Horvu_10350_2H01G683700</t>
  </si>
  <si>
    <t>HORVU.MOREX.r2.2HG0170340</t>
  </si>
  <si>
    <t>Horvu_FT11_2H01G683300</t>
  </si>
  <si>
    <t>Horvu_10350_2H01G683900</t>
  </si>
  <si>
    <t>HORVU.MOREX.r2.2HG0170380</t>
  </si>
  <si>
    <t>Horvu_FT11_2H01G683500</t>
  </si>
  <si>
    <t>Horvu_10350_2H01G684200</t>
  </si>
  <si>
    <t>HORVU.MOREX.r2.2HG0170410</t>
  </si>
  <si>
    <t>Horvu_FT11_2H01G684700</t>
  </si>
  <si>
    <t>Horvu_10350_2H01G685700</t>
  </si>
  <si>
    <t>HORVU.MOREX.r2.2HG0170560</t>
  </si>
  <si>
    <t>Horvu_FT11_2H01G691700</t>
  </si>
  <si>
    <t>Horvu_10350_2H01G691800</t>
  </si>
  <si>
    <t>HORVU.MOREX.r2.2HG0171350</t>
  </si>
  <si>
    <t>Horvu_FT11_2H01G696100</t>
  </si>
  <si>
    <t>Horvu_10350_2H01G696400</t>
  </si>
  <si>
    <t>HORVU.MOREX.r2.2HG0171700</t>
  </si>
  <si>
    <t>Horvu_FT11_2H01G698000</t>
  </si>
  <si>
    <t>Horvu_10350_2H01G698100</t>
  </si>
  <si>
    <t>HORVU.MOREX.r2.2HG0172010</t>
  </si>
  <si>
    <t>Horvu_FT11_2H01G705700</t>
  </si>
  <si>
    <t>Horvu_10350_2H01G708200</t>
  </si>
  <si>
    <t>HORVU.MOREX.r2.2HG0172870</t>
  </si>
  <si>
    <t>Horvu_FT11_2H01G708800</t>
  </si>
  <si>
    <t>Horvu_10350_2H01G710900</t>
  </si>
  <si>
    <t>HORVU.MOREX.r2.2HG0173220</t>
  </si>
  <si>
    <t>Horvu_FT11_2H01G716300</t>
  </si>
  <si>
    <t>Horvu_10350_2H01G720100</t>
  </si>
  <si>
    <t>HORVU.MOREX.r2.2HG0174250</t>
  </si>
  <si>
    <t>Horvu_FT11_2H01G716500</t>
  </si>
  <si>
    <t>Horvu_10350_2H01G720300</t>
  </si>
  <si>
    <t>HORVU.MOREX.r2.2HG0174270</t>
  </si>
  <si>
    <t>Horvu_FT11_2H01G716600</t>
  </si>
  <si>
    <t>Horvu_10350_2H01G720400</t>
  </si>
  <si>
    <t>HORVU.MOREX.r2.2HG0174300</t>
  </si>
  <si>
    <t>Horvu_FT11_2H01G720200</t>
  </si>
  <si>
    <t>Horvu_10350_2H01G723900</t>
  </si>
  <si>
    <t>HORVU.MOREX.r2.2HG0174690</t>
  </si>
  <si>
    <t>Horvu_FT11_2H01G720300</t>
  </si>
  <si>
    <t>Horvu_10350_2H01G724000</t>
  </si>
  <si>
    <t>HORVU.MOREX.r2.2HG0174700</t>
  </si>
  <si>
    <t>Horvu_FT11_2H01G725700</t>
  </si>
  <si>
    <t>Horvu_10350_2H01G729100</t>
  </si>
  <si>
    <t>HORVU.MOREX.r2.2HG0175300</t>
  </si>
  <si>
    <t>Horvu_FT11_2H01G729900</t>
  </si>
  <si>
    <t>Horvu_10350_2H01G733800</t>
  </si>
  <si>
    <t>HORVU.MOREX.r2.2HG0176010</t>
  </si>
  <si>
    <t>Horvu_FT11_2H01G730800</t>
  </si>
  <si>
    <t>Horvu_10350_2H01G734600</t>
  </si>
  <si>
    <t>HORVU.MOREX.r2.2HG0176080</t>
  </si>
  <si>
    <t>Horvu_FT11_2H01G730900</t>
  </si>
  <si>
    <t>Horvu_10350_2H01G734700</t>
  </si>
  <si>
    <t>HORVU.MOREX.r2.2HG0176090</t>
  </si>
  <si>
    <t>Horvu_FT11_2H01G736900</t>
  </si>
  <si>
    <t>Horvu_10350_2H01G744500</t>
  </si>
  <si>
    <t>HORVU.MOREX.r2.2HG0177180</t>
  </si>
  <si>
    <t>Horvu_FT11_2H01G740200</t>
  </si>
  <si>
    <t>Horvu_10350_2H01G747300</t>
  </si>
  <si>
    <t>HORVU.MOREX.r2.2HG0177600</t>
  </si>
  <si>
    <t>Horvu_FT11_2H01G741300|Horvu_FT11_3H01G320700</t>
  </si>
  <si>
    <t>Horvu_10350_3H01G312600</t>
  </si>
  <si>
    <t>Horvu_FT11_2H01G755800</t>
  </si>
  <si>
    <t>Horvu_10350_2H01G763400</t>
  </si>
  <si>
    <t>HORVU.MOREX.r2.2HG0179510</t>
  </si>
  <si>
    <t>Horvu_FT11_2H01G757700</t>
  </si>
  <si>
    <t>Horvu_10350_2H01G765800</t>
  </si>
  <si>
    <t>HORVU.MOREX.r2.2HG0179770</t>
  </si>
  <si>
    <t>Horvu_FT11_2H01G764000</t>
  </si>
  <si>
    <t>Horvu_10350_2H01G776000</t>
  </si>
  <si>
    <t>HORVU.MOREX.r2.2HG0180860</t>
  </si>
  <si>
    <t>Horvu_FT11_2H01G765700</t>
  </si>
  <si>
    <t>Horvu_10350_2H01G777800</t>
  </si>
  <si>
    <t>HORVU.MOREX.r2.2HG0180700</t>
  </si>
  <si>
    <t>Horvu_FT11_3H01G002000</t>
  </si>
  <si>
    <t>Horvu_10350_3H01G001300</t>
  </si>
  <si>
    <t>HORVU.MOREX.r2.3HG0181550</t>
  </si>
  <si>
    <t>Horvu_FT11_3H01G002200</t>
  </si>
  <si>
    <t>Horvu_10350_3H01G001100</t>
  </si>
  <si>
    <t>HORVU.MOREX.r2.3HG0181530</t>
  </si>
  <si>
    <t>Horvu_FT11_3H01G002300</t>
  </si>
  <si>
    <t>Horvu_10350_3H01G001000</t>
  </si>
  <si>
    <t>HORVU.MOREX.r2.3HG0181500</t>
  </si>
  <si>
    <t>Horvu_FT11_3H01G002400</t>
  </si>
  <si>
    <t>Horvu_10350_3H01G000900</t>
  </si>
  <si>
    <t>HORVU.MOREX.r2.3HG0181490</t>
  </si>
  <si>
    <t>Horvu_FT11_3H01G002700</t>
  </si>
  <si>
    <t>Horvu_10350_3H01G000500</t>
  </si>
  <si>
    <t>HORVU.MOREX.r2.3HG0181460</t>
  </si>
  <si>
    <t>Horvu_FT11_3H01G007700</t>
  </si>
  <si>
    <t>Horvu_10350_3H01G007200</t>
  </si>
  <si>
    <t>HORVU.MOREX.r2.3HG0182490</t>
  </si>
  <si>
    <t>Horvu_FT11_3H01G023600</t>
  </si>
  <si>
    <t>Horvu_10350_3H01G023000</t>
  </si>
  <si>
    <t>HORVU.MOREX.r2.3HG0184280</t>
  </si>
  <si>
    <t>Horvu_FT11_3H01G027900</t>
  </si>
  <si>
    <t>Horvu_10350_3H01G027600</t>
  </si>
  <si>
    <t>HORVU.MOREX.r2.3HG0184800</t>
  </si>
  <si>
    <t>Horvu_FT11_3H01G029900</t>
  </si>
  <si>
    <t>Horvu_10350_3H01G030200</t>
  </si>
  <si>
    <t>HORVU.MOREX.r2.3HG0185040</t>
  </si>
  <si>
    <t>Horvu_FT11_3H01G037800</t>
  </si>
  <si>
    <t>Horvu_10350_3H01G037400</t>
  </si>
  <si>
    <t>HORVU.MOREX.r2.3HG0186000</t>
  </si>
  <si>
    <t>Horvu_FT11_3H01G061100</t>
  </si>
  <si>
    <t>Horvu_10350_3H01G057900</t>
  </si>
  <si>
    <t>HORVU.MOREX.r2.3HG0188920</t>
  </si>
  <si>
    <t>Horvu_FT11_3H01G064000</t>
  </si>
  <si>
    <t>Horvu_10350_3H01G060700</t>
  </si>
  <si>
    <t>HORVU.MOREX.r2.3HG0189210</t>
  </si>
  <si>
    <t>Horvu_FT11_3H01G064200</t>
  </si>
  <si>
    <t>Horvu_10350_3H01G060800</t>
  </si>
  <si>
    <t>HORVU.MOREX.r2.3HG0189220</t>
  </si>
  <si>
    <t>Horvu_FT11_3H01G075300</t>
  </si>
  <si>
    <t>Horvu_10350_3H01G071700</t>
  </si>
  <si>
    <t>HORVU.MOREX.r2.3HG0190520</t>
  </si>
  <si>
    <t>Horvu_FT11_3H01G075600</t>
  </si>
  <si>
    <t>Horvu_10350_3H01G072000</t>
  </si>
  <si>
    <t>HORVU.MOREX.r2.3HG0190550</t>
  </si>
  <si>
    <t>Horvu_FT11_3H01G081900</t>
  </si>
  <si>
    <t>Horvu_10350_3H01G076600</t>
  </si>
  <si>
    <t>HORVU.MOREX.r2.3HG0191290</t>
  </si>
  <si>
    <t>Horvu_FT11_3H01G086700</t>
  </si>
  <si>
    <t>Horvu_10350_3H01G081400</t>
  </si>
  <si>
    <t>HORVU.MOREX.r2.3HG0191940</t>
  </si>
  <si>
    <t>Horvu_FT11_3H01G087000</t>
  </si>
  <si>
    <t>Horvu_10350_3H01G081600</t>
  </si>
  <si>
    <t>HORVU.MOREX.r2.3HG0191980</t>
  </si>
  <si>
    <t>Horvu_FT11_3H01G087200</t>
  </si>
  <si>
    <t>Horvu_10350_3H01G081700</t>
  </si>
  <si>
    <t>HORVU.MOREX.r2.3HG0191990</t>
  </si>
  <si>
    <t>Horvu_FT11_3H01G087400</t>
  </si>
  <si>
    <t>Horvu_10350_3H01G082000</t>
  </si>
  <si>
    <t>HORVU.MOREX.r2.3HG0192020</t>
  </si>
  <si>
    <t>Horvu_FT11_3H01G103700</t>
  </si>
  <si>
    <t>Horvu_10350_3H01G096600</t>
  </si>
  <si>
    <t>HORVU.MOREX.r2.3HG0193940</t>
  </si>
  <si>
    <t>Horvu_FT11_3H01G105900</t>
  </si>
  <si>
    <t>Horvu_10350_3H01G098600</t>
  </si>
  <si>
    <t>HORVU.MOREX.r2.3HG0194160</t>
  </si>
  <si>
    <t>Horvu_FT11_3H01G106400</t>
  </si>
  <si>
    <t>Horvu_10350_3H01G098900</t>
  </si>
  <si>
    <t>HORVU.MOREX.r2.3HG0194180</t>
  </si>
  <si>
    <t>Horvu_FT11_3H01G107800</t>
  </si>
  <si>
    <t>Horvu_10350_3H01G100300</t>
  </si>
  <si>
    <t>HORVU.MOREX.r2.3HG0194280</t>
  </si>
  <si>
    <t>Horvu_FT11_3H01G114100</t>
  </si>
  <si>
    <t>Horvu_10350_3H01G106400</t>
  </si>
  <si>
    <t>HORVU.MOREX.r2.3HG0195040</t>
  </si>
  <si>
    <t>Horvu_FT11_3H01G120000</t>
  </si>
  <si>
    <t>Horvu_10350_3H01G112800</t>
  </si>
  <si>
    <t>HORVU.MOREX.r2.3HG0195700</t>
  </si>
  <si>
    <t>Horvu_FT11_3H01G122300</t>
  </si>
  <si>
    <t>Horvu_10350_3H01G114600</t>
  </si>
  <si>
    <t>HORVU.MOREX.r2.3HG0195890</t>
  </si>
  <si>
    <t>Horvu_FT11_3H01G123300</t>
  </si>
  <si>
    <t>Horvu_10350_3H01G115600</t>
  </si>
  <si>
    <t>HORVU.MOREX.r2.3HG0195980</t>
  </si>
  <si>
    <t>Horvu_FT11_3H01G124300</t>
  </si>
  <si>
    <t>Horvu_10350_3H01G116900</t>
  </si>
  <si>
    <t>HORVU.MOREX.r2.3HG0196060</t>
  </si>
  <si>
    <t>Horvu_FT11_3H01G124700</t>
  </si>
  <si>
    <t>Horvu_10350_3H01G117300</t>
  </si>
  <si>
    <t>HORVU.MOREX.r2.3HG0196100</t>
  </si>
  <si>
    <t>Horvu_FT11_3H01G125500</t>
  </si>
  <si>
    <t>Horvu_10350_3H01G118100</t>
  </si>
  <si>
    <t>HORVU.MOREX.r2.3HG0196200</t>
  </si>
  <si>
    <t>Horvu_FT11_3H01G126100</t>
  </si>
  <si>
    <t>Horvu_10350_3H01G118700</t>
  </si>
  <si>
    <t>HORVU.MOREX.r2.3HG0196290</t>
  </si>
  <si>
    <t>Horvu_FT11_3H01G126400</t>
  </si>
  <si>
    <t>Horvu_10350_3H01G119000</t>
  </si>
  <si>
    <t>HORVU.MOREX.r2.3HG0196310</t>
  </si>
  <si>
    <t>Horvu_FT11_3H01G126700</t>
  </si>
  <si>
    <t>Horvu_10350_3H01G119200</t>
  </si>
  <si>
    <t>HORVU.MOREX.r2.3HG0196360</t>
  </si>
  <si>
    <t>Horvu_FT11_3H01G127900</t>
  </si>
  <si>
    <t>Horvu_10350_3H01G120200</t>
  </si>
  <si>
    <t>HORVU.MOREX.r2.3HG0196470</t>
  </si>
  <si>
    <t>Horvu_FT11_3H01G129500</t>
  </si>
  <si>
    <t>Horvu_10350_3H01G121700</t>
  </si>
  <si>
    <t>HORVU.MOREX.r2.3HG0196650</t>
  </si>
  <si>
    <t>Horvu_FT11_3H01G132000</t>
  </si>
  <si>
    <t>Horvu_10350_3H01G124000</t>
  </si>
  <si>
    <t>HORVU.MOREX.r2.3HG0196880</t>
  </si>
  <si>
    <t>HORVU.MOREX.r2.3HG0196890</t>
  </si>
  <si>
    <t>Horvu_FT11_3H01G132500</t>
  </si>
  <si>
    <t>Horvu_10350_3H01G124600</t>
  </si>
  <si>
    <t>HORVU.MOREX.r2.3HG0197000</t>
  </si>
  <si>
    <t>Horvu_FT11_3H01G132800</t>
  </si>
  <si>
    <t>Horvu_10350_3H01G124900</t>
  </si>
  <si>
    <t>HORVU.MOREX.r2.3HG0197030</t>
  </si>
  <si>
    <t>Horvu_FT11_3H01G134700</t>
  </si>
  <si>
    <t>Horvu_10350_3H01G126700</t>
  </si>
  <si>
    <t>HORVU.MOREX.r2.3HG0197280</t>
  </si>
  <si>
    <t>Horvu_FT11_3H01G136800</t>
  </si>
  <si>
    <t>Horvu_10350_3H01G129000</t>
  </si>
  <si>
    <t>HORVU.MOREX.r2.3HG0197520</t>
  </si>
  <si>
    <t>Horvu_FT11_3H01G137200</t>
  </si>
  <si>
    <t>Horvu_10350_3H01G129500</t>
  </si>
  <si>
    <t>HORVU.MOREX.r2.3HG0197620</t>
  </si>
  <si>
    <t>Horvu_FT11_3H01G138000</t>
  </si>
  <si>
    <t>Horvu_10350_3H01G130300</t>
  </si>
  <si>
    <t>HORVU.MOREX.r2.3HG0197780</t>
  </si>
  <si>
    <t>Horvu_FT11_3H01G145300</t>
  </si>
  <si>
    <t>Horvu_10350_3H01G138500</t>
  </si>
  <si>
    <t>HORVU.MOREX.r2.3HG0198680</t>
  </si>
  <si>
    <t>Horvu_FT11_3H01G152100</t>
  </si>
  <si>
    <t>Horvu_10350_3H01G145000</t>
  </si>
  <si>
    <t>HORVU.MOREX.r2.3HG0199380</t>
  </si>
  <si>
    <t>Horvu_FT11_3H01G152600</t>
  </si>
  <si>
    <t>Horvu_10350_3H01G145600</t>
  </si>
  <si>
    <t>HORVU.MOREX.r2.3HG0199430</t>
  </si>
  <si>
    <t>Horvu_FT11_3H01G156100</t>
  </si>
  <si>
    <t>Horvu_10350_3H01G541700|Horvu_10350_5H01G266600</t>
  </si>
  <si>
    <t>Horvu_FT11_3H01G159500</t>
  </si>
  <si>
    <t>Horvu_10350_3H01G151600</t>
  </si>
  <si>
    <t>HORVU.MOREX.r2.3HG0200320</t>
  </si>
  <si>
    <t>Horvu_FT11_3H01G159600</t>
  </si>
  <si>
    <t>Horvu_10350_3H01G151700</t>
  </si>
  <si>
    <t>HORVU.MOREX.r2.3HG0200330</t>
  </si>
  <si>
    <t>Horvu_FT11_3H01G160200</t>
  </si>
  <si>
    <t>Horvu_10350_3H01G152300</t>
  </si>
  <si>
    <t>HORVU.MOREX.r2.3HG0200390</t>
  </si>
  <si>
    <t>Horvu_FT11_3H01G165700</t>
  </si>
  <si>
    <t>Horvu_10350_3H01G158000</t>
  </si>
  <si>
    <t>HORVU.MOREX.r2.3HG0201240</t>
  </si>
  <si>
    <t>Horvu_FT11_3H01G168200</t>
  </si>
  <si>
    <t>Horvu_10350_3H01G160500</t>
  </si>
  <si>
    <t>HORVU.MOREX.r2.3HG0201650</t>
  </si>
  <si>
    <t>Horvu_FT11_3H01G169300</t>
  </si>
  <si>
    <t>Horvu_10350_3H01G161400</t>
  </si>
  <si>
    <t>HORVU.MOREX.r2.3HG0201820</t>
  </si>
  <si>
    <t>Horvu_FT11_3H01G170800</t>
  </si>
  <si>
    <t>Horvu_10350_3H01G163100</t>
  </si>
  <si>
    <t>HORVU.MOREX.r2.3HG0201980</t>
  </si>
  <si>
    <t>Horvu_FT11_3H01G172700</t>
  </si>
  <si>
    <t>Horvu_10350_3H01G165400</t>
  </si>
  <si>
    <t>HORVU.MOREX.r2.3HG0202180</t>
  </si>
  <si>
    <t>Horvu_FT11_3H01G173000</t>
  </si>
  <si>
    <t>Horvu_10350_3H01G165800</t>
  </si>
  <si>
    <t>HORVU.MOREX.r2.3HG0202210</t>
  </si>
  <si>
    <t>Horvu_FT11_3H01G174200</t>
  </si>
  <si>
    <t>Horvu_10350_3H01G166700</t>
  </si>
  <si>
    <t>HORVU.MOREX.r2.3HG0202320</t>
  </si>
  <si>
    <t>Horvu_FT11_3H01G174900</t>
  </si>
  <si>
    <t>Horvu_10350_3H01G167500</t>
  </si>
  <si>
    <t>HORVU.MOREX.r2.3HG0202400</t>
  </si>
  <si>
    <t>Horvu_FT11_3H01G176000</t>
  </si>
  <si>
    <t>Horvu_10350_3H01G168500</t>
  </si>
  <si>
    <t>HORVU.MOREX.r2.3HG0202530</t>
  </si>
  <si>
    <t>Horvu_FT11_3H01G176500</t>
  </si>
  <si>
    <t>Horvu_10350_3H01G169000</t>
  </si>
  <si>
    <t>HORVU.MOREX.r2.3HG0202580</t>
  </si>
  <si>
    <t>Horvu_FT11_3H01G176700</t>
  </si>
  <si>
    <t>Horvu_10350_3H01G169400</t>
  </si>
  <si>
    <t>HORVU.MOREX.r2.3HG0202600</t>
  </si>
  <si>
    <t>Horvu_FT11_3H01G181000</t>
  </si>
  <si>
    <t>Horvu_10350_3H01G173200</t>
  </si>
  <si>
    <t>HORVU.MOREX.r2.3HG0203290</t>
  </si>
  <si>
    <t>Horvu_FT11_3H01G184900</t>
  </si>
  <si>
    <t>Horvu_10350_3H01G177000</t>
  </si>
  <si>
    <t>HORVU.MOREX.r2.3HG0203860</t>
  </si>
  <si>
    <t>Horvu_FT11_3H01G187000</t>
  </si>
  <si>
    <t>Horvu_10350_3H01G179200</t>
  </si>
  <si>
    <t>HORVU.MOREX.r2.3HG0204170</t>
  </si>
  <si>
    <t>Horvu_FT11_3H01G192500</t>
  </si>
  <si>
    <t>Horvu_10350_3H01G184900</t>
  </si>
  <si>
    <t>HORVU.MOREX.r2.3HG0204960</t>
  </si>
  <si>
    <t>Horvu_FT11_3H01G196700</t>
  </si>
  <si>
    <t>Horvu_10350_3H01G188400</t>
  </si>
  <si>
    <t>HORVU.MOREX.r2.3HG0205590</t>
  </si>
  <si>
    <t>Horvu_FT11_3H01G200300</t>
  </si>
  <si>
    <t>Horvu_10350_3H01G191500</t>
  </si>
  <si>
    <t>HORVU.MOREX.r2.3HG0206130</t>
  </si>
  <si>
    <t>Horvu_FT11_3H01G203500</t>
  </si>
  <si>
    <t>Horvu_10350_3H01G195000</t>
  </si>
  <si>
    <t>HORVU.MOREX.r2.3HG0206530</t>
  </si>
  <si>
    <t>Horvu_FT11_3H01G210800</t>
  </si>
  <si>
    <t>Horvu_10350_3H01G201100</t>
  </si>
  <si>
    <t>HORVU.MOREX.r2.3HG0207450</t>
  </si>
  <si>
    <t>Horvu_FT11_3H01G211200</t>
  </si>
  <si>
    <t>Horvu_10350_3H01G201500</t>
  </si>
  <si>
    <t>HORVU.MOREX.r2.3HG0207490</t>
  </si>
  <si>
    <t>Horvu_FT11_3H01G211700</t>
  </si>
  <si>
    <t>Horvu_10350_3H01G202100</t>
  </si>
  <si>
    <t>HORVU.MOREX.r2.3HG0207560</t>
  </si>
  <si>
    <t>Horvu_FT11_3H01G213600</t>
  </si>
  <si>
    <t>Horvu_10350_3H01G204100</t>
  </si>
  <si>
    <t>HORVU.MOREX.r2.3HG0207800</t>
  </si>
  <si>
    <t>Horvu_FT11_3H01G215600</t>
  </si>
  <si>
    <t>Horvu_10350_3H01G205900</t>
  </si>
  <si>
    <t>HORVU.MOREX.r2.3HG0208070</t>
  </si>
  <si>
    <t>Horvu_FT11_3H01G218600</t>
  </si>
  <si>
    <t>Horvu_10350_3H01G209000</t>
  </si>
  <si>
    <t>HORVU.MOREX.r2.3HG0208500</t>
  </si>
  <si>
    <t>Horvu_FT11_3H01G218800</t>
  </si>
  <si>
    <t>Horvu_10350_3H01G209200</t>
  </si>
  <si>
    <t>HORVU.MOREX.r2.3HG0208550</t>
  </si>
  <si>
    <t>Horvu_FT11_3H01G222700</t>
  </si>
  <si>
    <t>Horvu_10350_3H01G213200</t>
  </si>
  <si>
    <t>HORVU.MOREX.r2.3HG0209020</t>
  </si>
  <si>
    <t>Horvu_FT11_3H01G223200</t>
  </si>
  <si>
    <t>Horvu_10350_3H01G213700</t>
  </si>
  <si>
    <t>HORVU.MOREX.r2.3HG0209060</t>
  </si>
  <si>
    <t>Horvu_FT11_3H01G223800</t>
  </si>
  <si>
    <t>Horvu_10350_3H01G214300</t>
  </si>
  <si>
    <t>HORVU.MOREX.r2.3HG0209140</t>
  </si>
  <si>
    <t>Horvu_FT11_3H01G226700</t>
  </si>
  <si>
    <t>Horvu_10350_3H01G217500</t>
  </si>
  <si>
    <t>HORVU.MOREX.r2.3HG0209450</t>
  </si>
  <si>
    <t>Horvu_FT11_3H01G228200</t>
  </si>
  <si>
    <t>Horvu_10350_3H01G218700</t>
  </si>
  <si>
    <t>HORVU.MOREX.r2.3HG0209640</t>
  </si>
  <si>
    <t>Horvu_FT11_3H01G236900</t>
  </si>
  <si>
    <t>Horvu_10350_3H01G227600</t>
  </si>
  <si>
    <t>HORVU.MOREX.r2.3HG0210880</t>
  </si>
  <si>
    <t>Horvu_FT11_3H01G237200</t>
  </si>
  <si>
    <t>Horvu_10350_3H01G227900</t>
  </si>
  <si>
    <t>HORVU.MOREX.r2.3HG0210900</t>
  </si>
  <si>
    <t>Horvu_FT11_3H01G237600</t>
  </si>
  <si>
    <t>Horvu_10350_3H01G228400</t>
  </si>
  <si>
    <t>HORVU.MOREX.r2.3HG0210940</t>
  </si>
  <si>
    <t>Horvu_FT11_3H01G241400</t>
  </si>
  <si>
    <t>Horvu_10350_3H01G232700</t>
  </si>
  <si>
    <t>HORVU.MOREX.r2.3HG0211410</t>
  </si>
  <si>
    <t>Horvu_FT11_3H01G244000</t>
  </si>
  <si>
    <t>Horvu_10350_3H01G235200</t>
  </si>
  <si>
    <t>HORVU.MOREX.r2.3HG0211790</t>
  </si>
  <si>
    <t>Horvu_FT11_3H01G253600</t>
  </si>
  <si>
    <t>Horvu_10350_3H01G245100</t>
  </si>
  <si>
    <t>HORVU.MOREX.r2.3HG0213150</t>
  </si>
  <si>
    <t>Horvu_FT11_3H01G257100</t>
  </si>
  <si>
    <t>Horvu_10350_3H01G248200</t>
  </si>
  <si>
    <t>HORVU.MOREX.r2.3HG0213810</t>
  </si>
  <si>
    <t>Horvu_FT11_3H01G261600|Horvu_FT11_5H01G179600|Horvu_FT11_7H01G654600</t>
  </si>
  <si>
    <t>Horvu_FT11_3H01G269000</t>
  </si>
  <si>
    <t>Horvu_10350_3H01G260000</t>
  </si>
  <si>
    <t>HORVU.MOREX.r2.3HG0216190</t>
  </si>
  <si>
    <t>Horvu_FT11_3H01G283700</t>
  </si>
  <si>
    <t>Horvu_10350_3H01G275400</t>
  </si>
  <si>
    <t>HORVU.MOREX.r2.3HG0219550</t>
  </si>
  <si>
    <t>Horvu_FT11_3H01G284400</t>
  </si>
  <si>
    <t>Horvu_10350_3H01G276000</t>
  </si>
  <si>
    <t>HORVU.MOREX.r2.3HG0219620</t>
  </si>
  <si>
    <t>Horvu_FT11_3H01G290200</t>
  </si>
  <si>
    <t>Horvu_10350_3H01G281800</t>
  </si>
  <si>
    <t>HORVU.MOREX.r2.3HG0220650</t>
  </si>
  <si>
    <t>Horvu_FT11_3H01G295200</t>
  </si>
  <si>
    <t>Horvu_10350_3H01G286900</t>
  </si>
  <si>
    <t>HORVU.MOREX.r2.3HG0221360</t>
  </si>
  <si>
    <t>Horvu_FT11_3H01G295300</t>
  </si>
  <si>
    <t>Horvu_10350_3H01G287000</t>
  </si>
  <si>
    <t>HORVU.MOREX.r2.3HG0221400</t>
  </si>
  <si>
    <t>Horvu_FT11_3H01G295700</t>
  </si>
  <si>
    <t>Horvu_10350_3H01G287300</t>
  </si>
  <si>
    <t>HORVU.MOREX.r2.3HG0221440</t>
  </si>
  <si>
    <t>Horvu_FT11_3H01G296500</t>
  </si>
  <si>
    <t>Horvu_10350_3H01G288300</t>
  </si>
  <si>
    <t>HORVU.MOREX.r2.3HG0221550</t>
  </si>
  <si>
    <t>Horvu_FT11_3H01G300300</t>
  </si>
  <si>
    <t>Horvu_10350_3H01G292000</t>
  </si>
  <si>
    <t>HORVU.MOREX.r2.3HG0222170</t>
  </si>
  <si>
    <t>Horvu_FT11_3H01G303000</t>
  </si>
  <si>
    <t>Horvu_10350_3H01G294600</t>
  </si>
  <si>
    <t>HORVU.MOREX.r2.3HG0222630</t>
  </si>
  <si>
    <t>Horvu_FT11_3H01G308600</t>
  </si>
  <si>
    <t>Horvu_10350_3H01G300900</t>
  </si>
  <si>
    <t>HORVU.MOREX.r2.3HG0223850</t>
  </si>
  <si>
    <t>Horvu_FT11_3H01G313500</t>
  </si>
  <si>
    <t>Horvu_10350_3H01G305700</t>
  </si>
  <si>
    <t>HORVU.MOREX.r2.3HG0224750</t>
  </si>
  <si>
    <t>Horvu_FT11_3H01G313900</t>
  </si>
  <si>
    <t>Horvu_10350_3H01G306100</t>
  </si>
  <si>
    <t>HORVU.MOREX.r2.3HG0224840</t>
  </si>
  <si>
    <t>Horvu_FT11_3H01G317200</t>
  </si>
  <si>
    <t>Horvu_10350_3H01G309300</t>
  </si>
  <si>
    <t>HORVU.MOREX.r2.3HG0225190</t>
  </si>
  <si>
    <t>Horvu_FT11_3H01G323700</t>
  </si>
  <si>
    <t>Horvu_10350_3H01G315500</t>
  </si>
  <si>
    <t>HORVU.MOREX.r2.3HG0226030</t>
  </si>
  <si>
    <t>Horvu_FT11_3H01G327200</t>
  </si>
  <si>
    <t>Horvu_10350_3H01G319000</t>
  </si>
  <si>
    <t>HORVU.MOREX.r2.3HG0226640</t>
  </si>
  <si>
    <t>Horvu_FT11_3H01G327700</t>
  </si>
  <si>
    <t>Horvu_10350_3H01G319500</t>
  </si>
  <si>
    <t>HORVU.MOREX.r2.3HG0226690</t>
  </si>
  <si>
    <t>Horvu_FT11_3H01G328300</t>
  </si>
  <si>
    <t>Horvu_10350_3H01G320200</t>
  </si>
  <si>
    <t>HORVU.MOREX.r2.3HG0226770</t>
  </si>
  <si>
    <t>Horvu_FT11_3H01G331900</t>
  </si>
  <si>
    <t>Horvu_10350_3H01G323900</t>
  </si>
  <si>
    <t>HORVU.MOREX.r2.3HG0227330</t>
  </si>
  <si>
    <t>Horvu_FT11_3H01G332700</t>
  </si>
  <si>
    <t>Horvu_10350_3H01G324700</t>
  </si>
  <si>
    <t>HORVU.MOREX.r2.3HG0227500</t>
  </si>
  <si>
    <t>Horvu_FT11_3H01G336300</t>
  </si>
  <si>
    <t>Horvu_10350_3H01G328400</t>
  </si>
  <si>
    <t>HORVU.MOREX.r2.3HG0228030</t>
  </si>
  <si>
    <t>Horvu_FT11_3H01G338000</t>
  </si>
  <si>
    <t>Horvu_10350_3H01G330100</t>
  </si>
  <si>
    <t>HORVU.MOREX.r2.3HG0228250</t>
  </si>
  <si>
    <t>Horvu_FT11_3H01G338800</t>
  </si>
  <si>
    <t>Horvu_10350_3H01G330800</t>
  </si>
  <si>
    <t>HORVU.MOREX.r2.3HG0228370</t>
  </si>
  <si>
    <t>Horvu_FT11_3H01G345600</t>
  </si>
  <si>
    <t>Horvu_10350_3H01G337300</t>
  </si>
  <si>
    <t>HORVU.MOREX.r2.3HG0229370</t>
  </si>
  <si>
    <t>Horvu_FT11_3H01G346200</t>
  </si>
  <si>
    <t>Horvu_10350_3H01G337900</t>
  </si>
  <si>
    <t>HORVU.MOREX.r2.3HG0229430</t>
  </si>
  <si>
    <t>Horvu_FT11_3H01G350400</t>
  </si>
  <si>
    <t>Horvu_10350_3H01G341800</t>
  </si>
  <si>
    <t>HORVU.MOREX.r2.3HG0230070</t>
  </si>
  <si>
    <t>Horvu_FT11_3H01G352700</t>
  </si>
  <si>
    <t>Horvu_10350_3H01G344100</t>
  </si>
  <si>
    <t>HORVU.MOREX.r2.3HG0230420</t>
  </si>
  <si>
    <t>Horvu_FT11_3H01G355700</t>
  </si>
  <si>
    <t>Horvu_10350_3H01G347000</t>
  </si>
  <si>
    <t>HORVU.MOREX.r2.3HG0230710</t>
  </si>
  <si>
    <t>Horvu_FT11_3H01G356600</t>
  </si>
  <si>
    <t>Horvu_10350_3H01G347900</t>
  </si>
  <si>
    <t>HORVU.MOREX.r2.3HG0230800</t>
  </si>
  <si>
    <t>Horvu_FT11_3H01G359000</t>
  </si>
  <si>
    <t>Horvu_10350_3H01G350300</t>
  </si>
  <si>
    <t>HORVU.MOREX.r2.3HG0231300</t>
  </si>
  <si>
    <t>Horvu_FT11_3H01G359800</t>
  </si>
  <si>
    <t>Horvu_10350_3H01G351300</t>
  </si>
  <si>
    <t>HORVU.MOREX.r2.3HG0231400</t>
  </si>
  <si>
    <t>Horvu_FT11_3H01G361000</t>
  </si>
  <si>
    <t>Horvu_10350_3H01G352500</t>
  </si>
  <si>
    <t>HORVU.MOREX.r2.3HG0231530</t>
  </si>
  <si>
    <t>Horvu_FT11_3H01G363600</t>
  </si>
  <si>
    <t>Horvu_10350_3H01G354900</t>
  </si>
  <si>
    <t>HORVU.MOREX.r2.3HG0231830</t>
  </si>
  <si>
    <t>Horvu_FT11_3H01G365600</t>
  </si>
  <si>
    <t>Horvu_10350_3H01G356800</t>
  </si>
  <si>
    <t>HORVU.MOREX.r2.3HG0232080</t>
  </si>
  <si>
    <t>Horvu_FT11_3H01G370900</t>
  </si>
  <si>
    <t>Horvu_10350_3H01G362600</t>
  </si>
  <si>
    <t>HORVU.MOREX.r2.3HG0232780</t>
  </si>
  <si>
    <t>Horvu_FT11_3H01G378800</t>
  </si>
  <si>
    <t>Horvu_10350_3H01G370200</t>
  </si>
  <si>
    <t>HORVU.MOREX.r2.3HG0233650</t>
  </si>
  <si>
    <t>Horvu_FT11_3H01G384600</t>
  </si>
  <si>
    <t>Horvu_10350_3H01G375200</t>
  </si>
  <si>
    <t>HORVU.MOREX.r2.3HG0234350</t>
  </si>
  <si>
    <t>Horvu_FT11_3H01G388900</t>
  </si>
  <si>
    <t>Horvu_10350_3H01G379700</t>
  </si>
  <si>
    <t>HORVU.MOREX.r2.3HG0234850</t>
  </si>
  <si>
    <t>Horvu_FT11_3H01G391300</t>
  </si>
  <si>
    <t>Horvu_10350_3H01G382500</t>
  </si>
  <si>
    <t>HORVU.MOREX.r2.3HG0235270</t>
  </si>
  <si>
    <t>Horvu_FT11_3H01G392100</t>
  </si>
  <si>
    <t>Horvu_10350_3H01G383400</t>
  </si>
  <si>
    <t>HORVU.MOREX.r2.3HG0235400</t>
  </si>
  <si>
    <t>Horvu_FT11_3H01G392500</t>
  </si>
  <si>
    <t>Horvu_10350_3H01G383900</t>
  </si>
  <si>
    <t>HORVU.MOREX.r2.3HG0235520</t>
  </si>
  <si>
    <t>Horvu_FT11_3H01G393500</t>
  </si>
  <si>
    <t>Horvu_10350_3H01G385000</t>
  </si>
  <si>
    <t>HORVU.MOREX.r2.3HG0235620</t>
  </si>
  <si>
    <t>Horvu_FT11_3H01G397000</t>
  </si>
  <si>
    <t>Horvu_10350_3H01G388400</t>
  </si>
  <si>
    <t>HORVU.MOREX.r2.3HG0236170</t>
  </si>
  <si>
    <t>Horvu_FT11_3H01G397900</t>
  </si>
  <si>
    <t>Horvu_10350_3H01G389200</t>
  </si>
  <si>
    <t>HORVU.MOREX.r2.3HG0236250</t>
  </si>
  <si>
    <t>Horvu_FT11_3H01G400900</t>
  </si>
  <si>
    <t>Horvu_10350_3H01G392300</t>
  </si>
  <si>
    <t>HORVU.MOREX.r2.3HG0236700</t>
  </si>
  <si>
    <t>Horvu_FT11_3H01G403800</t>
  </si>
  <si>
    <t>Horvu_10350_3H01G395400</t>
  </si>
  <si>
    <t>HORVU.MOREX.r2.3HG0237120</t>
  </si>
  <si>
    <t>Horvu_FT11_3H01G404800</t>
  </si>
  <si>
    <t>Horvu_10350_3H01G396400</t>
  </si>
  <si>
    <t>HORVU.MOREX.r2.3HG0237230</t>
  </si>
  <si>
    <t>Horvu_FT11_3H01G405300</t>
  </si>
  <si>
    <t>Horvu_10350_3H01G396800</t>
  </si>
  <si>
    <t>HORVU.MOREX.r2.3HG0237270</t>
  </si>
  <si>
    <t>Horvu_FT11_3H01G406900</t>
  </si>
  <si>
    <t>Horvu_10350_3H01G398500</t>
  </si>
  <si>
    <t>HORVU.MOREX.r2.3HG0237490</t>
  </si>
  <si>
    <t>Horvu_FT11_3H01G410200</t>
  </si>
  <si>
    <t>Horvu_10350_3H01G401800</t>
  </si>
  <si>
    <t>HORVU.MOREX.r2.3HG0237940</t>
  </si>
  <si>
    <t>Horvu_FT11_3H01G414800</t>
  </si>
  <si>
    <t>Horvu_10350_3H01G404800</t>
  </si>
  <si>
    <t>HORVU.MOREX.r2.3HG0238260</t>
  </si>
  <si>
    <t>Horvu_FT11_3H01G422800</t>
  </si>
  <si>
    <t>Horvu_10350_3H01G412700</t>
  </si>
  <si>
    <t>HORVU.MOREX.r2.3HG0239300</t>
  </si>
  <si>
    <t>Horvu_FT11_3H01G425300</t>
  </si>
  <si>
    <t>Horvu_10350_3H01G415300</t>
  </si>
  <si>
    <t>HORVU.MOREX.r2.3HG0239630</t>
  </si>
  <si>
    <t>Horvu_FT11_3H01G426900</t>
  </si>
  <si>
    <t>Horvu_10350_3H01G416800</t>
  </si>
  <si>
    <t>HORVU.MOREX.r2.3HG0239810</t>
  </si>
  <si>
    <t>Horvu_FT11_3H01G427600</t>
  </si>
  <si>
    <t>Horvu_10350_3H01G417500</t>
  </si>
  <si>
    <t>HORVU.MOREX.r2.3HG0239890</t>
  </si>
  <si>
    <t>Horvu_FT11_3H01G431000</t>
  </si>
  <si>
    <t>Horvu_10350_3H01G420800</t>
  </si>
  <si>
    <t>HORVU.MOREX.r2.3HG0240310</t>
  </si>
  <si>
    <t>Horvu_FT11_3H01G433400</t>
  </si>
  <si>
    <t>Horvu_10350_3H01G422800</t>
  </si>
  <si>
    <t>HORVU.MOREX.r2.3HG0240630</t>
  </si>
  <si>
    <t>Horvu_FT11_3H01G437300</t>
  </si>
  <si>
    <t>Horvu_10350_3H01G426600</t>
  </si>
  <si>
    <t>HORVU.MOREX.r2.3HG0241150</t>
  </si>
  <si>
    <t>Horvu_FT11_3H01G438500</t>
  </si>
  <si>
    <t>Horvu_10350_3H01G428100</t>
  </si>
  <si>
    <t>HORVU.MOREX.r2.3HG0241350</t>
  </si>
  <si>
    <t>Horvu_FT11_3H01G440700</t>
  </si>
  <si>
    <t>Horvu_10350_3H01G430700</t>
  </si>
  <si>
    <t>HORVU.MOREX.r2.3HG0241750</t>
  </si>
  <si>
    <t>Horvu_FT11_3H01G450700</t>
  </si>
  <si>
    <t>Horvu_10350_3H01G441300</t>
  </si>
  <si>
    <t>HORVU.MOREX.r2.3HG0243150</t>
  </si>
  <si>
    <t>Horvu_FT11_3H01G453300</t>
  </si>
  <si>
    <t>Horvu_10350_3H01G444000</t>
  </si>
  <si>
    <t>HORVU.MOREX.r2.3HG0243510</t>
  </si>
  <si>
    <t>Horvu_FT11_3H01G463700</t>
  </si>
  <si>
    <t>Horvu_10350_3H01G453300</t>
  </si>
  <si>
    <t>Horvu_FT11_3H01G465200</t>
  </si>
  <si>
    <t>Horvu_10350_3H01G454600</t>
  </si>
  <si>
    <t>HORVU.MOREX.r2.3HG0244840</t>
  </si>
  <si>
    <t>Horvu_FT11_3H01G466800</t>
  </si>
  <si>
    <t>Horvu_10350_3H01G456200</t>
  </si>
  <si>
    <t>HORVU.MOREX.r2.3HG0245040</t>
  </si>
  <si>
    <t>Horvu_FT11_3H01G469600</t>
  </si>
  <si>
    <t>Horvu_10350_3H01G458900</t>
  </si>
  <si>
    <t>HORVU.MOREX.r2.3HG0245400</t>
  </si>
  <si>
    <t>Horvu_FT11_3H01G469800</t>
  </si>
  <si>
    <t>Horvu_10350_3H01G459100</t>
  </si>
  <si>
    <t>HORVU.MOREX.r2.3HG0245410</t>
  </si>
  <si>
    <t>Horvu_FT11_3H01G472700</t>
  </si>
  <si>
    <t>Horvu_10350_3H01G462100</t>
  </si>
  <si>
    <t>HORVU.MOREX.r2.3HG0245710</t>
  </si>
  <si>
    <t>Horvu_FT11_3H01G476900</t>
  </si>
  <si>
    <t>Horvu_10350_3H01G465700</t>
  </si>
  <si>
    <t>HORVU.MOREX.r2.3HG0246180</t>
  </si>
  <si>
    <t>Horvu_FT11_3H01G479200</t>
  </si>
  <si>
    <t>Horvu_10350_3H01G468600</t>
  </si>
  <si>
    <t>HORVU.MOREX.r2.3HG0246570</t>
  </si>
  <si>
    <t>Horvu_FT11_3H01G480200</t>
  </si>
  <si>
    <t>Horvu_10350_3H01G469400</t>
  </si>
  <si>
    <t>HORVU.MOREX.r2.3HG0246690</t>
  </si>
  <si>
    <t>Horvu_FT11_3H01G480400</t>
  </si>
  <si>
    <t>Horvu_10350_3H01G469500</t>
  </si>
  <si>
    <t>HORVU.MOREX.r2.3HG0246740</t>
  </si>
  <si>
    <t>Horvu_FT11_3H01G483200</t>
  </si>
  <si>
    <t>Horvu_10350_3H01G472900</t>
  </si>
  <si>
    <t>HORVU.MOREX.r2.3HG0247070</t>
  </si>
  <si>
    <t>Horvu_FT11_3H01G487000</t>
  </si>
  <si>
    <t>Horvu_10350_3H01G476800</t>
  </si>
  <si>
    <t>HORVU.MOREX.r2.3HG0247620</t>
  </si>
  <si>
    <t>Horvu_FT11_3H01G488400</t>
  </si>
  <si>
    <t>Horvu_10350_3H01G478100</t>
  </si>
  <si>
    <t>HORVU.MOREX.r2.3HG0247760</t>
  </si>
  <si>
    <t>Horvu_FT11_3H01G488700</t>
  </si>
  <si>
    <t>Horvu_10350_3H01G478500</t>
  </si>
  <si>
    <t>HORVU.MOREX.r2.3HG0247770</t>
  </si>
  <si>
    <t>Horvu_FT11_3H01G488800</t>
  </si>
  <si>
    <t>Horvu_10350_3H01G478800</t>
  </si>
  <si>
    <t>HORVU.MOREX.r2.3HG0247800</t>
  </si>
  <si>
    <t>Horvu_FT11_3H01G488900</t>
  </si>
  <si>
    <t>Horvu_10350_3H01G478900</t>
  </si>
  <si>
    <t>HORVU.MOREX.r2.3HG0247830</t>
  </si>
  <si>
    <t>Horvu_FT11_3H01G489000</t>
  </si>
  <si>
    <t>Horvu_10350_3H01G479000</t>
  </si>
  <si>
    <t>HORVU.MOREX.r2.3HG0247840</t>
  </si>
  <si>
    <t>Horvu_FT11_3H01G489100</t>
  </si>
  <si>
    <t>Horvu_10350_3H01G479100</t>
  </si>
  <si>
    <t>HORVU.MOREX.r2.3HG0247850</t>
  </si>
  <si>
    <t>Horvu_FT11_3H01G498700</t>
  </si>
  <si>
    <t>Horvu_10350_3H01G487800</t>
  </si>
  <si>
    <t>HORVU.MOREX.r2.3HG0248920</t>
  </si>
  <si>
    <t>Horvu_FT11_3H01G501400</t>
  </si>
  <si>
    <t>Horvu_10350_3H01G490500</t>
  </si>
  <si>
    <t>HORVU.MOREX.r2.3HG0249360</t>
  </si>
  <si>
    <t>Horvu_FT11_3H01G504100</t>
  </si>
  <si>
    <t>Horvu_10350_3H01G493200</t>
  </si>
  <si>
    <t>HORVU.MOREX.r2.3HG0249690</t>
  </si>
  <si>
    <t>Horvu_FT11_3H01G505200</t>
  </si>
  <si>
    <t>Horvu_10350_3H01G494600</t>
  </si>
  <si>
    <t>HORVU.MOREX.r2.3HG0249890</t>
  </si>
  <si>
    <t>Horvu_FT11_3H01G505800</t>
  </si>
  <si>
    <t>Horvu_10350_3H01G495400</t>
  </si>
  <si>
    <t>HORVU.MOREX.r2.3HG0249980</t>
  </si>
  <si>
    <t>Horvu_FT11_3H01G508500</t>
  </si>
  <si>
    <t>Horvu_10350_3H01G498200</t>
  </si>
  <si>
    <t>HORVU.MOREX.r2.3HG0250370</t>
  </si>
  <si>
    <t>Horvu_FT11_3H01G508900</t>
  </si>
  <si>
    <t>Horvu_10350_3H01G498600</t>
  </si>
  <si>
    <t>HORVU.MOREX.r2.3HG0250450</t>
  </si>
  <si>
    <t>Horvu_FT11_3H01G512300</t>
  </si>
  <si>
    <t>Horvu_10350_3H01G501800</t>
  </si>
  <si>
    <t>HORVU.MOREX.r2.3HG0250790</t>
  </si>
  <si>
    <t>Horvu_FT11_3H01G512800</t>
  </si>
  <si>
    <t>Horvu_10350_3H01G502300</t>
  </si>
  <si>
    <t>HORVU.MOREX.r2.3HG0250850</t>
  </si>
  <si>
    <t>Horvu_FT11_3H01G513000</t>
  </si>
  <si>
    <t>Horvu_10350_3H01G502500</t>
  </si>
  <si>
    <t>HORVU.MOREX.r2.3HG0250900</t>
  </si>
  <si>
    <t>Horvu_FT11_3H01G513200</t>
  </si>
  <si>
    <t>Horvu_10350_3H01G502700</t>
  </si>
  <si>
    <t>HORVU.MOREX.r2.3HG0250910</t>
  </si>
  <si>
    <t>Horvu_FT11_3H01G516300</t>
  </si>
  <si>
    <t>Horvu_10350_3H01G505800</t>
  </si>
  <si>
    <t>HORVU.MOREX.r2.3HG0251230</t>
  </si>
  <si>
    <t>Horvu_FT11_3H01G517000</t>
  </si>
  <si>
    <t>Horvu_10350_3H01G506700</t>
  </si>
  <si>
    <t>HORVU.MOREX.r2.3HG0251360</t>
  </si>
  <si>
    <t>Horvu_FT11_3H01G517800</t>
  </si>
  <si>
    <t>Horvu_10350_3H01G507400</t>
  </si>
  <si>
    <t>HORVU.MOREX.r2.3HG0251460</t>
  </si>
  <si>
    <t>Horvu_FT11_3H01G520400</t>
  </si>
  <si>
    <t>Horvu_10350_3H01G509700</t>
  </si>
  <si>
    <t>HORVU.MOREX.r2.3HG0251820</t>
  </si>
  <si>
    <t>Horvu_FT11_3H01G521600</t>
  </si>
  <si>
    <t>Horvu_10350_3H01G511200</t>
  </si>
  <si>
    <t>HORVU.MOREX.r2.3HG0251940</t>
  </si>
  <si>
    <t>Horvu_FT11_3H01G523600</t>
  </si>
  <si>
    <t>Horvu_10350_3H01G513000</t>
  </si>
  <si>
    <t>HORVU.MOREX.r2.3HG0252160</t>
  </si>
  <si>
    <t>Horvu_FT11_3H01G525000</t>
  </si>
  <si>
    <t>Horvu_10350_3H01G514600</t>
  </si>
  <si>
    <t>HORVU.MOREX.r2.3HG0252360</t>
  </si>
  <si>
    <t>Horvu_FT11_3H01G525700</t>
  </si>
  <si>
    <t>Horvu_10350_3H01G515200</t>
  </si>
  <si>
    <t>HORVU.MOREX.r2.3HG0252430</t>
  </si>
  <si>
    <t>Horvu_FT11_3H01G526000</t>
  </si>
  <si>
    <t>Horvu_10350_3H01G515600</t>
  </si>
  <si>
    <t>HORVU.MOREX.r2.3HG0252480</t>
  </si>
  <si>
    <t>Horvu_FT11_3H01G526100</t>
  </si>
  <si>
    <t>Horvu_10350_3H01G515700</t>
  </si>
  <si>
    <t>HORVU.MOREX.r2.3HG0252510</t>
  </si>
  <si>
    <t>Horvu_FT11_3H01G527000</t>
  </si>
  <si>
    <t>Horvu_10350_3H01G516800</t>
  </si>
  <si>
    <t>HORVU.MOREX.r2.3HG0252610</t>
  </si>
  <si>
    <t>Horvu_FT11_3H01G527100</t>
  </si>
  <si>
    <t>Horvu_10350_3H01G516900</t>
  </si>
  <si>
    <t>HORVU.MOREX.r2.3HG0252620</t>
  </si>
  <si>
    <t>Horvu_FT11_3H01G528500</t>
  </si>
  <si>
    <t>Horvu_10350_3H01G518800</t>
  </si>
  <si>
    <t>HORVU.MOREX.r2.3HG0252820</t>
  </si>
  <si>
    <t>Horvu_FT11_3H01G529100</t>
  </si>
  <si>
    <t>Horvu_10350_3H01G519400</t>
  </si>
  <si>
    <t>HORVU.MOREX.r2.3HG0252860</t>
  </si>
  <si>
    <t>Horvu_FT11_3H01G532200</t>
  </si>
  <si>
    <t>Horvu_10350_3H01G523000</t>
  </si>
  <si>
    <t>HORVU.MOREX.r2.3HG0253280</t>
  </si>
  <si>
    <t>Horvu_FT11_3H01G534700</t>
  </si>
  <si>
    <t>Horvu_10350_3H01G525700</t>
  </si>
  <si>
    <t>HORVU.MOREX.r2.3HG0253600</t>
  </si>
  <si>
    <t>Horvu_FT11_3H01G538200</t>
  </si>
  <si>
    <t>Horvu_10350_3H01G529300</t>
  </si>
  <si>
    <t>HORVU.MOREX.r2.3HG0254080</t>
  </si>
  <si>
    <t>Horvu_FT11_3H01G539600</t>
  </si>
  <si>
    <t>Horvu_10350_3H01G531200</t>
  </si>
  <si>
    <t>HORVU.MOREX.r2.3HG0254270</t>
  </si>
  <si>
    <t>Horvu_FT11_3H01G540500</t>
  </si>
  <si>
    <t>Horvu_10350_3H01G532300</t>
  </si>
  <si>
    <t>HORVU.MOREX.r2.3HG0254380</t>
  </si>
  <si>
    <t>Horvu_FT11_3H01G541000</t>
  </si>
  <si>
    <t>Horvu_10350_3H01G532600</t>
  </si>
  <si>
    <t>HORVU.MOREX.r2.3HG0254410</t>
  </si>
  <si>
    <t>Horvu_FT11_3H01G543500</t>
  </si>
  <si>
    <t>Horvu_10350_3H01G534100</t>
  </si>
  <si>
    <t>HORVU.MOREX.r2.3HG0254660</t>
  </si>
  <si>
    <t>Horvu_FT11_3H01G545300</t>
  </si>
  <si>
    <t>Horvu_10350_3H01G536400</t>
  </si>
  <si>
    <t>HORVU.MOREX.r2.3HG0254920</t>
  </si>
  <si>
    <t>Horvu_FT11_3H01G545900</t>
  </si>
  <si>
    <t>Horvu_10350_3H01G536900</t>
  </si>
  <si>
    <t>HORVU.MOREX.r2.3HG0254970</t>
  </si>
  <si>
    <t>Horvu_FT11_3H01G546400</t>
  </si>
  <si>
    <t>Horvu_10350_3H01G537400</t>
  </si>
  <si>
    <t>HORVU.MOREX.r2.3HG0255020</t>
  </si>
  <si>
    <t>Horvu_FT11_3H01G554900</t>
  </si>
  <si>
    <t>Horvu_10350_3H01G545300</t>
  </si>
  <si>
    <t>HORVU.MOREX.r2.3HG0256030</t>
  </si>
  <si>
    <t>Horvu_FT11_3H01G555400</t>
  </si>
  <si>
    <t>Horvu_10350_3H01G545700</t>
  </si>
  <si>
    <t>HORVU.MOREX.r2.3HG0256070</t>
  </si>
  <si>
    <t>Horvu_FT11_3H01G556200</t>
  </si>
  <si>
    <t>Horvu_10350_3H01G547000</t>
  </si>
  <si>
    <t>HORVU.MOREX.r2.3HG0256190</t>
  </si>
  <si>
    <t>Horvu_FT11_3H01G556500</t>
  </si>
  <si>
    <t>Horvu_10350_3H01G547100</t>
  </si>
  <si>
    <t>HORVU.MOREX.r2.3HG0256200</t>
  </si>
  <si>
    <t>Horvu_FT11_3H01G558000</t>
  </si>
  <si>
    <t>Horvu_10350_3H01G548600</t>
  </si>
  <si>
    <t>HORVU.MOREX.r2.3HG0256410</t>
  </si>
  <si>
    <t>Horvu_FT11_3H01G558600</t>
  </si>
  <si>
    <t>Horvu_10350_3H01G549200</t>
  </si>
  <si>
    <t>HORVU.MOREX.r2.3HG0256480</t>
  </si>
  <si>
    <t>Horvu_FT11_3H01G559200</t>
  </si>
  <si>
    <t>Horvu_10350_3H01G549800</t>
  </si>
  <si>
    <t>HORVU.MOREX.r2.3HG0256620</t>
  </si>
  <si>
    <t>Horvu_FT11_3H01G561200</t>
  </si>
  <si>
    <t>Horvu_10350_3H01G551900</t>
  </si>
  <si>
    <t>HORVU.MOREX.r2.3HG0256830</t>
  </si>
  <si>
    <t>Horvu_FT11_3H01G564300</t>
  </si>
  <si>
    <t>Horvu_10350_3H01G554500</t>
  </si>
  <si>
    <t>Horvu_FT11_3H01G566800</t>
  </si>
  <si>
    <t>Horvu_10350_3H01G557200</t>
  </si>
  <si>
    <t>HORVU.MOREX.r2.3HG0257350</t>
  </si>
  <si>
    <t>Horvu_FT11_3H01G568600</t>
  </si>
  <si>
    <t>Horvu_10350_3H01G559100</t>
  </si>
  <si>
    <t>HORVU.MOREX.r2.3HG0257590</t>
  </si>
  <si>
    <t>Horvu_FT11_3H01G568700</t>
  </si>
  <si>
    <t>Horvu_10350_3H01G559200</t>
  </si>
  <si>
    <t>HORVU.MOREX.r2.3HG0257600</t>
  </si>
  <si>
    <t>Horvu_FT11_3H01G571500</t>
  </si>
  <si>
    <t>Horvu_10350_3H01G562100</t>
  </si>
  <si>
    <t>HORVU.MOREX.r2.3HG0257850</t>
  </si>
  <si>
    <t>Horvu_FT11_3H01G572800</t>
  </si>
  <si>
    <t>Horvu_10350_3H01G563500</t>
  </si>
  <si>
    <t>HORVU.MOREX.r2.3HG0257990</t>
  </si>
  <si>
    <t>Horvu_FT11_3H01G576700</t>
  </si>
  <si>
    <t>Horvu_10350_3H01G567100</t>
  </si>
  <si>
    <t>HORVU.MOREX.r2.3HG0258420</t>
  </si>
  <si>
    <t>Horvu_FT11_3H01G578100</t>
  </si>
  <si>
    <t>Horvu_10350_3H01G568600</t>
  </si>
  <si>
    <t>HORVU.MOREX.r2.3HG0258540</t>
  </si>
  <si>
    <t>Horvu_FT11_3H01G588400</t>
  </si>
  <si>
    <t>Horvu_10350_3H01G577600</t>
  </si>
  <si>
    <t>HORVU.MOREX.r2.3HG0259540</t>
  </si>
  <si>
    <t>Horvu_FT11_3H01G589300</t>
  </si>
  <si>
    <t>Horvu_10350_3H01G578600</t>
  </si>
  <si>
    <t>HORVU.MOREX.r2.3HG0259650</t>
  </si>
  <si>
    <t>Horvu_FT11_3H01G590400</t>
  </si>
  <si>
    <t>Horvu_10350_3H01G580000</t>
  </si>
  <si>
    <t>HORVU.MOREX.r2.3HG0259810</t>
  </si>
  <si>
    <t>Horvu_FT11_3H01G590700</t>
  </si>
  <si>
    <t>Horvu_10350_3H01G580400</t>
  </si>
  <si>
    <t>HORVU.MOREX.r2.3HG0259880</t>
  </si>
  <si>
    <t>Horvu_FT11_3H01G592200</t>
  </si>
  <si>
    <t>Horvu_10350_3H01G581900</t>
  </si>
  <si>
    <t>HORVU.MOREX.r2.3HG0260090</t>
  </si>
  <si>
    <t>Horvu_FT11_3H01G594600</t>
  </si>
  <si>
    <t>Horvu_10350_3H01G584100</t>
  </si>
  <si>
    <t>HORVU.MOREX.r2.3HG0260390</t>
  </si>
  <si>
    <t>Horvu_FT11_3H01G595700</t>
  </si>
  <si>
    <t>Horvu_10350_3H01G585300</t>
  </si>
  <si>
    <t>HORVU.MOREX.r2.3HG0260560</t>
  </si>
  <si>
    <t>Horvu_FT11_3H01G597600</t>
  </si>
  <si>
    <t>Horvu_10350_3H01G587300</t>
  </si>
  <si>
    <t>HORVU.MOREX.r2.3HG0260820</t>
  </si>
  <si>
    <t>Horvu_FT11_3H01G598400</t>
  </si>
  <si>
    <t>Horvu_10350_3H01G588200</t>
  </si>
  <si>
    <t>HORVU.MOREX.r2.3HG0260940</t>
  </si>
  <si>
    <t>Horvu_FT11_3H01G608500</t>
  </si>
  <si>
    <t>Horvu_10350_3H01G597500</t>
  </si>
  <si>
    <t>HORVU.MOREX.r2.3HG0262200</t>
  </si>
  <si>
    <t>Horvu_FT11_3H01G608600</t>
  </si>
  <si>
    <t>Horvu_10350_3H01G597700</t>
  </si>
  <si>
    <t>HORVU.MOREX.r2.3HG0262210</t>
  </si>
  <si>
    <t>Horvu_FT11_3H01G611100</t>
  </si>
  <si>
    <t>Horvu_10350_3H01G599200</t>
  </si>
  <si>
    <t>HORVU.MOREX.r2.3HG0262340</t>
  </si>
  <si>
    <t>Horvu_FT11_3H01G611800</t>
  </si>
  <si>
    <t>Horvu_10350_3H01G600000</t>
  </si>
  <si>
    <t>HORVU.MOREX.r2.3HG0262430</t>
  </si>
  <si>
    <t>Horvu_FT11_3H01G612000</t>
  </si>
  <si>
    <t>Horvu_10350_3H01G600200</t>
  </si>
  <si>
    <t>HORVU.MOREX.r2.3HG0262440</t>
  </si>
  <si>
    <t>Horvu_FT11_3H01G615700</t>
  </si>
  <si>
    <t>Horvu_10350_3H01G604400</t>
  </si>
  <si>
    <t>HORVU.MOREX.r2.3HG0262860</t>
  </si>
  <si>
    <t>Horvu_FT11_3H01G626100</t>
  </si>
  <si>
    <t>Horvu_10350_3H01G615700</t>
  </si>
  <si>
    <t>HORVU.MOREX.r2.3HG0264050</t>
  </si>
  <si>
    <t>Horvu_FT11_3H01G626800</t>
  </si>
  <si>
    <t>Horvu_10350_3H01G109300|Horvu_10350_7H01G135800</t>
  </si>
  <si>
    <t>Horvu_FT11_3H01G639200</t>
  </si>
  <si>
    <t>Horvu_10350_3H01G629300</t>
  </si>
  <si>
    <t>HORVU.MOREX.r2.3HG0266240</t>
  </si>
  <si>
    <t>Horvu_FT11_3H01G639800</t>
  </si>
  <si>
    <t>Horvu_10350_3H01G629900</t>
  </si>
  <si>
    <t>HORVU.MOREX.r2.3HG0266360</t>
  </si>
  <si>
    <t>Horvu_FT11_3H01G639900</t>
  </si>
  <si>
    <t>Horvu_10350_3H01G630100</t>
  </si>
  <si>
    <t>HORVU.MOREX.r2.3HG0266370</t>
  </si>
  <si>
    <t>Horvu_FT11_3H01G640000</t>
  </si>
  <si>
    <t>Horvu_10350_3H01G630200</t>
  </si>
  <si>
    <t>HORVU.MOREX.r2.3HG0266400</t>
  </si>
  <si>
    <t>Horvu_FT11_3H01G640400</t>
  </si>
  <si>
    <t>Horvu_10350_3H01G630300</t>
  </si>
  <si>
    <t>HORVU.MOREX.r2.3HG0266420</t>
  </si>
  <si>
    <t>Horvu_FT11_3H01G643100</t>
  </si>
  <si>
    <t>Horvu_10350_3H01G633100</t>
  </si>
  <si>
    <t>HORVU.MOREX.r2.3HG0266720</t>
  </si>
  <si>
    <t>Horvu_FT11_3H01G657800</t>
  </si>
  <si>
    <t>Horvu_10350_3H01G647500</t>
  </si>
  <si>
    <t>HORVU.MOREX.r2.3HG0268420</t>
  </si>
  <si>
    <t>Horvu_FT11_3H01G657900</t>
  </si>
  <si>
    <t>Horvu_10350_3H01G647600</t>
  </si>
  <si>
    <t>HORVU.MOREX.r2.3HG0268430</t>
  </si>
  <si>
    <t>Horvu_FT11_3H01G658100</t>
  </si>
  <si>
    <t>Horvu_10350_3H01G647800</t>
  </si>
  <si>
    <t>HORVU.MOREX.r2.3HG0268450</t>
  </si>
  <si>
    <t>Horvu_FT11_3H01G660300</t>
  </si>
  <si>
    <t>Horvu_10350_3H01G649900</t>
  </si>
  <si>
    <t>HORVU.MOREX.r2.3HG0268760</t>
  </si>
  <si>
    <t>Horvu_FT11_3H01G661100</t>
  </si>
  <si>
    <t>Horvu_10350_3H01G650500</t>
  </si>
  <si>
    <t>HORVU.MOREX.r2.3HG0268860</t>
  </si>
  <si>
    <t>Horvu_FT11_3H01G667900</t>
  </si>
  <si>
    <t>Horvu_10350_3H01G656700</t>
  </si>
  <si>
    <t>HORVU.MOREX.r2.3HG0269590</t>
  </si>
  <si>
    <t>Horvu_FT11_3H01G702900</t>
  </si>
  <si>
    <t>Horvu_10350_3H01G691200</t>
  </si>
  <si>
    <t>HORVU.MOREX.r2.3HG0273500</t>
  </si>
  <si>
    <t>Horvu_FT11_3H01G704100</t>
  </si>
  <si>
    <t>Horvu_10350_3H01G693300</t>
  </si>
  <si>
    <t>HORVU.MOREX.r2.3HG0273730</t>
  </si>
  <si>
    <t>Horvu_FT11_3H01G711200</t>
  </si>
  <si>
    <t>Horvu_10350_3H01G705300</t>
  </si>
  <si>
    <t>HORVU.MOREX.r2.3HG0275620</t>
  </si>
  <si>
    <t>Horvu_FT11_3H01G718400</t>
  </si>
  <si>
    <t>Horvu_10350_3H01G703100</t>
  </si>
  <si>
    <t>HORVU.MOREX.r2.3HG0275020</t>
  </si>
  <si>
    <t>Horvu_FT11_3H01G718500</t>
  </si>
  <si>
    <t>Horvu_10350_3H01G703000</t>
  </si>
  <si>
    <t>HORVU.MOREX.r2.3HG0275010</t>
  </si>
  <si>
    <t>Horvu_FT11_3H01G718600</t>
  </si>
  <si>
    <t>HORVU.MOREX.r2.3HG0275000</t>
  </si>
  <si>
    <t>Horvu_FT11_3H01G718700</t>
  </si>
  <si>
    <t>Horvu_10350_3H01G702900</t>
  </si>
  <si>
    <t>HORVU.MOREX.r2.3HG0274990</t>
  </si>
  <si>
    <t>Horvu_FT11_3H01G722200</t>
  </si>
  <si>
    <t>Horvu_10350_3H01G700100</t>
  </si>
  <si>
    <t>HORVU.MOREX.r2.3HG0274610</t>
  </si>
  <si>
    <t>Horvu_FT11_3H01G722300</t>
  </si>
  <si>
    <t>Horvu_10350_3H01G700000</t>
  </si>
  <si>
    <t>HORVU.MOREX.r2.3HG0274600</t>
  </si>
  <si>
    <t>Horvu_FT11_3H01G722400</t>
  </si>
  <si>
    <t>Horvu_10350_3H01G699900</t>
  </si>
  <si>
    <t>HORVU.MOREX.r2.3HG0274590</t>
  </si>
  <si>
    <t>Horvu_FT11_4H01G001500</t>
  </si>
  <si>
    <t>Horvu_10350_4H01G001700</t>
  </si>
  <si>
    <t>HORVU.MOREX.r2.4HG0275980</t>
  </si>
  <si>
    <t>Horvu_FT11_4H01G001600</t>
  </si>
  <si>
    <t>Horvu_10350_4H01G001600</t>
  </si>
  <si>
    <t>HORVU.MOREX.r2.4HG0276000</t>
  </si>
  <si>
    <t>Horvu_FT11_4H01G004000</t>
  </si>
  <si>
    <t>Horvu_10350_4H01G003900</t>
  </si>
  <si>
    <t>HORVU.MOREX.r2.4HG0276330</t>
  </si>
  <si>
    <t>Horvu_FT11_4H01G004800</t>
  </si>
  <si>
    <t>Horvu_10350_4H01G004800</t>
  </si>
  <si>
    <t>HORVU.MOREX.r2.4HG0276490</t>
  </si>
  <si>
    <t>Horvu_FT11_4H01G006000</t>
  </si>
  <si>
    <t>Horvu_10350_4H01G006100</t>
  </si>
  <si>
    <t>HORVU.MOREX.r2.4HG0276650</t>
  </si>
  <si>
    <t>Horvu_FT11_4H01G008400</t>
  </si>
  <si>
    <t>Horvu_10350_4H01G007600</t>
  </si>
  <si>
    <t>HORVU.MOREX.r2.7HG0545510</t>
  </si>
  <si>
    <t>Horvu_FT11_4H01G012300</t>
  </si>
  <si>
    <t>Horvu_10350_4H01G012300</t>
  </si>
  <si>
    <t>HORVU.MOREX.r2.4HG0277440</t>
  </si>
  <si>
    <t>Horvu_FT11_4H01G013800</t>
  </si>
  <si>
    <t>Horvu_10350_4H01G013600</t>
  </si>
  <si>
    <t>HORVU.MOREX.r2.4HG0277580</t>
  </si>
  <si>
    <t>Horvu_FT11_4H01G014900</t>
  </si>
  <si>
    <t>Horvu_10350_4H01G014700</t>
  </si>
  <si>
    <t>HORVU.MOREX.r2.4HG0277700</t>
  </si>
  <si>
    <t>Horvu_FT11_4H01G015500</t>
  </si>
  <si>
    <t>Horvu_10350_4H01G015300</t>
  </si>
  <si>
    <t>HORVU.MOREX.r2.4HG0277770</t>
  </si>
  <si>
    <t>Horvu_FT11_4H01G018700</t>
  </si>
  <si>
    <t>Horvu_10350_4H01G018500</t>
  </si>
  <si>
    <t>HORVU.MOREX.r2.4HG0278100</t>
  </si>
  <si>
    <t>Horvu_FT11_4H01G020500</t>
  </si>
  <si>
    <t>Horvu_10350_4H01G020300</t>
  </si>
  <si>
    <t>HORVU.MOREX.r2.4HG0278310</t>
  </si>
  <si>
    <t>Horvu_FT11_4H01G020700</t>
  </si>
  <si>
    <t>Horvu_10350_4H01G020400</t>
  </si>
  <si>
    <t>HORVU.MOREX.r2.4HG0278320</t>
  </si>
  <si>
    <t>Horvu_FT11_4H01G021300</t>
  </si>
  <si>
    <t>Horvu_10350_4H01G021100</t>
  </si>
  <si>
    <t>HORVU.MOREX.r2.4HG0278420</t>
  </si>
  <si>
    <t>Horvu_FT11_4H01G021600</t>
  </si>
  <si>
    <t>Horvu_10350_4H01G021500</t>
  </si>
  <si>
    <t>HORVU.MOREX.r2.4HG0278480</t>
  </si>
  <si>
    <t>Horvu_FT11_4H01G021900</t>
  </si>
  <si>
    <t>Horvu_10350_4H01G021800</t>
  </si>
  <si>
    <t>HORVU.MOREX.r2.4HG0278530</t>
  </si>
  <si>
    <t>Horvu_FT11_4H01G022800</t>
  </si>
  <si>
    <t>Horvu_10350_4H01G022700</t>
  </si>
  <si>
    <t>HORVU.MOREX.r2.4HG0278630</t>
  </si>
  <si>
    <t>Horvu_FT11_4H01G023700</t>
  </si>
  <si>
    <t>Horvu_10350_4H01G023800</t>
  </si>
  <si>
    <t>HORVU.MOREX.r2.4HG0278790</t>
  </si>
  <si>
    <t>Horvu_FT11_4H01G023900</t>
  </si>
  <si>
    <t>Horvu_10350_4H01G023900</t>
  </si>
  <si>
    <t>HORVU.MOREX.r2.4HG0278810</t>
  </si>
  <si>
    <t>Horvu_FT11_4H01G026000</t>
  </si>
  <si>
    <t>Horvu_10350_4H01G026200</t>
  </si>
  <si>
    <t>HORVU.MOREX.r2.4HG0278990</t>
  </si>
  <si>
    <t>Horvu_FT11_4H01G027200</t>
  </si>
  <si>
    <t>Horvu_10350_4H01G027300</t>
  </si>
  <si>
    <t>HORVU.MOREX.r2.4HG0279150</t>
  </si>
  <si>
    <t>Horvu_FT11_4H01G034600</t>
  </si>
  <si>
    <t>Horvu_10350_4H01G034200</t>
  </si>
  <si>
    <t>HORVU.MOREX.r2.4HG0279830</t>
  </si>
  <si>
    <t>Horvu_FT11_4H01G035400</t>
  </si>
  <si>
    <t>Horvu_10350_4H01G035000</t>
  </si>
  <si>
    <t>HORVU.MOREX.r2.4HG0279920</t>
  </si>
  <si>
    <t>Horvu_FT11_4H01G042500</t>
  </si>
  <si>
    <t>Horvu_10350_4H01G042500</t>
  </si>
  <si>
    <t>HORVU.MOREX.r2.4HG0280720</t>
  </si>
  <si>
    <t>Horvu_FT11_4H01G043100</t>
  </si>
  <si>
    <t>Horvu_10350_4H01G042900</t>
  </si>
  <si>
    <t>HORVU.MOREX.r2.4HG0280760</t>
  </si>
  <si>
    <t>Horvu_FT11_4H01G044200</t>
  </si>
  <si>
    <t>Horvu_10350_4H01G044000</t>
  </si>
  <si>
    <t>HORVU.MOREX.r2.4HG0280890</t>
  </si>
  <si>
    <t>Horvu_FT11_4H01G046100</t>
  </si>
  <si>
    <t>Horvu_10350_4H01G045600</t>
  </si>
  <si>
    <t>HORVU.MOREX.r2.4HG0281110</t>
  </si>
  <si>
    <t>Horvu_FT11_4H01G051000</t>
  </si>
  <si>
    <t>Horvu_10350_4H01G050600</t>
  </si>
  <si>
    <t>HORVU.MOREX.r2.4HG0281810</t>
  </si>
  <si>
    <t>Horvu_FT11_4H01G051600</t>
  </si>
  <si>
    <t>Horvu_10350_4H01G051300</t>
  </si>
  <si>
    <t>HORVU.MOREX.r2.4HG0281900</t>
  </si>
  <si>
    <t>Horvu_FT11_4H01G052700</t>
  </si>
  <si>
    <t>Horvu_10350_4H01G052200</t>
  </si>
  <si>
    <t>HORVU.MOREX.r2.4HG0282000</t>
  </si>
  <si>
    <t>Horvu_FT11_4H01G054500</t>
  </si>
  <si>
    <t>Horvu_10350_4H01G054300</t>
  </si>
  <si>
    <t>HORVU.MOREX.r2.4HG0282240</t>
  </si>
  <si>
    <t>Horvu_FT11_4H01G058000</t>
  </si>
  <si>
    <t>Horvu_10350_4H01G057700</t>
  </si>
  <si>
    <t>HORVU.MOREX.r2.4HG0282610</t>
  </si>
  <si>
    <t>Horvu_FT11_4H01G059900</t>
  </si>
  <si>
    <t>Horvu_10350_4H01G059400</t>
  </si>
  <si>
    <t>HORVU.MOREX.r2.4HG0282910</t>
  </si>
  <si>
    <t>Horvu_FT11_4H01G061300</t>
  </si>
  <si>
    <t>Horvu_10350_4H01G060400</t>
  </si>
  <si>
    <t>HORVU.MOREX.r2.4HG0283050</t>
  </si>
  <si>
    <t>Horvu_FT11_4H01G062000</t>
  </si>
  <si>
    <t>Horvu_10350_4H01G061100</t>
  </si>
  <si>
    <t>HORVU.MOREX.r2.4HG0283150</t>
  </si>
  <si>
    <t>Horvu_FT11_4H01G064500</t>
  </si>
  <si>
    <t>Horvu_10350_4H01G063600</t>
  </si>
  <si>
    <t>HORVU.MOREX.r2.4HG0283500</t>
  </si>
  <si>
    <t>Horvu_FT11_4H01G066600</t>
  </si>
  <si>
    <t>Horvu_10350_4H01G065900</t>
  </si>
  <si>
    <t>HORVU.MOREX.r2.4HG0283820</t>
  </si>
  <si>
    <t>Horvu_FT11_4H01G073100</t>
  </si>
  <si>
    <t>Horvu_10350_4H01G071400</t>
  </si>
  <si>
    <t>HORVU.MOREX.r2.4HG0284540</t>
  </si>
  <si>
    <t>Horvu_FT11_4H01G076400</t>
  </si>
  <si>
    <t>Horvu_10350_4H01G075000</t>
  </si>
  <si>
    <t>HORVU.MOREX.r2.4HG0284900</t>
  </si>
  <si>
    <t>Horvu_FT11_4H01G076600</t>
  </si>
  <si>
    <t>Horvu_10350_4H01G075100</t>
  </si>
  <si>
    <t>HORVU.MOREX.r2.4HG0284920</t>
  </si>
  <si>
    <t>Horvu_FT11_4H01G076900</t>
  </si>
  <si>
    <t>Horvu_10350_4H01G075300</t>
  </si>
  <si>
    <t>HORVU.MOREX.r2.4HG0284940</t>
  </si>
  <si>
    <t>Horvu_FT11_4H01G077000</t>
  </si>
  <si>
    <t>Horvu_10350_4H01G075400</t>
  </si>
  <si>
    <t>HORVU.MOREX.r2.4HG0284950</t>
  </si>
  <si>
    <t>Horvu_FT11_4H01G077100</t>
  </si>
  <si>
    <t>Horvu_10350_4H01G075500</t>
  </si>
  <si>
    <t>HORVU.MOREX.r2.4HG0284980</t>
  </si>
  <si>
    <t>Horvu_FT11_4H01G077300</t>
  </si>
  <si>
    <t>Horvu_10350_4H01G075700</t>
  </si>
  <si>
    <t>HORVU.MOREX.r2.4HG0285000</t>
  </si>
  <si>
    <t>Horvu_FT11_4H01G077600</t>
  </si>
  <si>
    <t>Horvu_10350_4H01G075800</t>
  </si>
  <si>
    <t>HORVU.MOREX.r2.4HG0285010</t>
  </si>
  <si>
    <t>Horvu_FT11_4H01G077800</t>
  </si>
  <si>
    <t>Horvu_10350_4H01G076200</t>
  </si>
  <si>
    <t>HORVU.MOREX.r2.4HG0285040</t>
  </si>
  <si>
    <t>Horvu_FT11_4H01G082300</t>
  </si>
  <si>
    <t>Horvu_10350_4H01G081000</t>
  </si>
  <si>
    <t>HORVU.MOREX.r2.4HG0285570</t>
  </si>
  <si>
    <t>Horvu_FT11_4H01G085700</t>
  </si>
  <si>
    <t>Horvu_10350_4H01G084900</t>
  </si>
  <si>
    <t>HORVU.MOREX.r2.4HG0285980</t>
  </si>
  <si>
    <t>Horvu_FT11_4H01G085800</t>
  </si>
  <si>
    <t>Horvu_10350_4H01G085000</t>
  </si>
  <si>
    <t>HORVU.MOREX.r2.4HG0285990</t>
  </si>
  <si>
    <t>Horvu_FT11_4H01G086300</t>
  </si>
  <si>
    <t>Horvu_10350_4H01G085400</t>
  </si>
  <si>
    <t>HORVU.MOREX.r2.4HG0286060</t>
  </si>
  <si>
    <t>Horvu_FT11_4H01G087900</t>
  </si>
  <si>
    <t>Horvu_10350_4H01G086800</t>
  </si>
  <si>
    <t>HORVU.MOREX.r2.4HG0286150</t>
  </si>
  <si>
    <t>Horvu_FT11_4H01G089500</t>
  </si>
  <si>
    <t>Horvu_10350_4H01G087600</t>
  </si>
  <si>
    <t>HORVU.MOREX.r2.4HG0286250</t>
  </si>
  <si>
    <t>Horvu_FT11_4H01G090200</t>
  </si>
  <si>
    <t>Horvu_10350_4H01G088500</t>
  </si>
  <si>
    <t>HORVU.MOREX.r2.4HG0286330</t>
  </si>
  <si>
    <t>Horvu_FT11_4H01G090400</t>
  </si>
  <si>
    <t>Horvu_10350_4H01G088700</t>
  </si>
  <si>
    <t>HORVU.MOREX.r2.4HG0286350</t>
  </si>
  <si>
    <t>Horvu_FT11_4H01G092500</t>
  </si>
  <si>
    <t>Horvu_10350_4H01G090500</t>
  </si>
  <si>
    <t>HORVU.MOREX.r2.4HG0286620</t>
  </si>
  <si>
    <t>Horvu_FT11_4H01G092800</t>
  </si>
  <si>
    <t>Horvu_10350_4H01G090800</t>
  </si>
  <si>
    <t>HORVU.MOREX.r2.4HG0286630</t>
  </si>
  <si>
    <t>Horvu_FT11_4H01G092900</t>
  </si>
  <si>
    <t>Horvu_10350_4H01G090900</t>
  </si>
  <si>
    <t>HORVU.MOREX.r2.4HG0286640</t>
  </si>
  <si>
    <t>Horvu_FT11_4H01G093900</t>
  </si>
  <si>
    <t>Horvu_10350_4H01G092100</t>
  </si>
  <si>
    <t>HORVU.MOREX.r2.4HG0286760</t>
  </si>
  <si>
    <t>Horvu_FT11_4H01G094700</t>
  </si>
  <si>
    <t>Horvu_10350_4H01G092900</t>
  </si>
  <si>
    <t>HORVU.MOREX.r2.4HG0286850</t>
  </si>
  <si>
    <t>Horvu_FT11_4H01G098500</t>
  </si>
  <si>
    <t>Horvu_10350_4H01G096800</t>
  </si>
  <si>
    <t>HORVU.MOREX.r2.4HG0287360</t>
  </si>
  <si>
    <t>Horvu_FT11_4H01G099300</t>
  </si>
  <si>
    <t>Horvu_10350_4H01G097700</t>
  </si>
  <si>
    <t>HORVU.MOREX.r2.4HG0287500</t>
  </si>
  <si>
    <t>Horvu_FT11_4H01G106100</t>
  </si>
  <si>
    <t>Horvu_10350_4H01G104600</t>
  </si>
  <si>
    <t>HORVU.MOREX.r2.4HG0288270</t>
  </si>
  <si>
    <t>Horvu_FT11_4H01G110500</t>
  </si>
  <si>
    <t>Horvu_10350_4H01G108700</t>
  </si>
  <si>
    <t>HORVU.MOREX.r2.4HG0288820</t>
  </si>
  <si>
    <t>Horvu_FT11_4H01G115500</t>
  </si>
  <si>
    <t>Horvu_10350_4H01G114000</t>
  </si>
  <si>
    <t>HORVU.MOREX.r2.4HG0289390</t>
  </si>
  <si>
    <t>Horvu_FT11_4H01G117200</t>
  </si>
  <si>
    <t>Horvu_10350_4H01G115300</t>
  </si>
  <si>
    <t>HORVU.MOREX.r2.4HG0289530</t>
  </si>
  <si>
    <t>Horvu_FT11_4H01G118400</t>
  </si>
  <si>
    <t>Horvu_10350_4H01G116700</t>
  </si>
  <si>
    <t>HORVU.MOREX.r2.4HG0289730</t>
  </si>
  <si>
    <t>Horvu_FT11_4H01G119900</t>
  </si>
  <si>
    <t>Horvu_10350_4H01G118000</t>
  </si>
  <si>
    <t>HORVU.MOREX.r2.4HG0289880</t>
  </si>
  <si>
    <t>Horvu_FT11_4H01G122400</t>
  </si>
  <si>
    <t>Horvu_10350_4H01G120900</t>
  </si>
  <si>
    <t>HORVU.MOREX.r2.4HG0290190</t>
  </si>
  <si>
    <t>Horvu_FT11_4H01G124500</t>
  </si>
  <si>
    <t>Horvu_10350_4H01G122900</t>
  </si>
  <si>
    <t>HORVU.MOREX.r2.4HG0290410</t>
  </si>
  <si>
    <t>Horvu_FT11_4H01G124600</t>
  </si>
  <si>
    <t>Horvu_10350_4H01G123000</t>
  </si>
  <si>
    <t>HORVU.MOREX.r2.4HG0290420</t>
  </si>
  <si>
    <t>Horvu_FT11_4H01G127900</t>
  </si>
  <si>
    <t>Horvu_10350_4H01G126600</t>
  </si>
  <si>
    <t>HORVU.MOREX.r2.4HG0290920</t>
  </si>
  <si>
    <t>Horvu_FT11_4H01G128300</t>
  </si>
  <si>
    <t>Horvu_10350_4H01G127000</t>
  </si>
  <si>
    <t>HORVU.MOREX.r2.4HG0290970</t>
  </si>
  <si>
    <t>Horvu_FT11_4H01G131700</t>
  </si>
  <si>
    <t>Horvu_10350_4H01G130500</t>
  </si>
  <si>
    <t>HORVU.MOREX.r2.4HG0291390</t>
  </si>
  <si>
    <t>Horvu_FT11_4H01G134000</t>
  </si>
  <si>
    <t>Horvu_10350_4H01G132400</t>
  </si>
  <si>
    <t>HORVU.MOREX.r2.4HG0291630</t>
  </si>
  <si>
    <t>Horvu_FT11_4H01G135800</t>
  </si>
  <si>
    <t>Horvu_10350_4H01G133800</t>
  </si>
  <si>
    <t>HORVU.MOREX.r2.4HG0291920</t>
  </si>
  <si>
    <t>Horvu_FT11_4H01G136200</t>
  </si>
  <si>
    <t>Horvu_10350_4H01G134000</t>
  </si>
  <si>
    <t>HORVU.MOREX.r2.4HG0291940</t>
  </si>
  <si>
    <t>Horvu_FT11_4H01G138200</t>
  </si>
  <si>
    <t>Horvu_10350_4H01G135800</t>
  </si>
  <si>
    <t>HORVU.MOREX.r2.4HG0292180</t>
  </si>
  <si>
    <t>Horvu_FT11_4H01G138300</t>
  </si>
  <si>
    <t>Horvu_10350_4H01G135900</t>
  </si>
  <si>
    <t>HORVU.MOREX.r2.4HG0292190</t>
  </si>
  <si>
    <t>Horvu_FT11_4H01G144500</t>
  </si>
  <si>
    <t>Horvu_10350_4H01G142000</t>
  </si>
  <si>
    <t>HORVU.MOREX.r2.4HG0293040</t>
  </si>
  <si>
    <t>Horvu_FT11_4H01G145000</t>
  </si>
  <si>
    <t>Horvu_10350_4H01G142600</t>
  </si>
  <si>
    <t>HORVU.MOREX.r2.4HG0293150</t>
  </si>
  <si>
    <t>Horvu_FT11_4H01G153100</t>
  </si>
  <si>
    <t>Horvu_10350_4H01G150100</t>
  </si>
  <si>
    <t>HORVU.MOREX.r2.4HG0294290</t>
  </si>
  <si>
    <t>Horvu_FT11_4H01G154200</t>
  </si>
  <si>
    <t>Horvu_10350_4H01G151100</t>
  </si>
  <si>
    <t>HORVU.MOREX.r2.4HG0294410</t>
  </si>
  <si>
    <t>Horvu_FT11_4H01G154600</t>
  </si>
  <si>
    <t>Horvu_10350_4H01G151600</t>
  </si>
  <si>
    <t>HORVU.MOREX.r2.4HG0294490</t>
  </si>
  <si>
    <t>Horvu_FT11_4H01G156100</t>
  </si>
  <si>
    <t>Horvu_10350_4H01G153300</t>
  </si>
  <si>
    <t>HORVU.MOREX.r2.4HG0294830</t>
  </si>
  <si>
    <t>Horvu_FT11_4H01G158300</t>
  </si>
  <si>
    <t>Horvu_10350_4H01G155000</t>
  </si>
  <si>
    <t>HORVU.MOREX.r2.4HG0295120</t>
  </si>
  <si>
    <t>Horvu_FT11_4H01G164100</t>
  </si>
  <si>
    <t>Horvu_10350_4H01G160600</t>
  </si>
  <si>
    <t>HORVU.MOREX.r2.4HG0295920</t>
  </si>
  <si>
    <t>Horvu_FT11_4H01G165900</t>
  </si>
  <si>
    <t>Horvu_10350_4H01G162200</t>
  </si>
  <si>
    <t>HORVU.MOREX.r2.4HG0296360</t>
  </si>
  <si>
    <t>Horvu_FT11_4H01G171000</t>
  </si>
  <si>
    <t>Horvu_10350_4H01G167200</t>
  </si>
  <si>
    <t>HORVU.MOREX.r2.4HG0297090</t>
  </si>
  <si>
    <t>Horvu_FT11_4H01G171600</t>
  </si>
  <si>
    <t>Horvu_10350_4H01G167800</t>
  </si>
  <si>
    <t>HORVU.MOREX.r2.4HG0297150</t>
  </si>
  <si>
    <t>Horvu_FT11_4H01G178200</t>
  </si>
  <si>
    <t>Horvu_10350_4H01G174300</t>
  </si>
  <si>
    <t>HORVU.MOREX.r2.4HG0298140</t>
  </si>
  <si>
    <t>Horvu_FT11_4H01G179200</t>
  </si>
  <si>
    <t>Horvu_10350_4H01G175300</t>
  </si>
  <si>
    <t>HORVU.MOREX.r2.4HG0298390</t>
  </si>
  <si>
    <t>Horvu_FT11_4H01G179300</t>
  </si>
  <si>
    <t>Horvu_10350_4H01G175400</t>
  </si>
  <si>
    <t>HORVU.MOREX.r2.4HG0298400</t>
  </si>
  <si>
    <t>Horvu_FT11_4H01G179800</t>
  </si>
  <si>
    <t>Horvu_10350_4H01G176000</t>
  </si>
  <si>
    <t>HORVU.MOREX.r2.4HG0298490</t>
  </si>
  <si>
    <t>Horvu_FT11_4H01G179900</t>
  </si>
  <si>
    <t>Horvu_10350_4H01G176100</t>
  </si>
  <si>
    <t>HORVU.MOREX.r2.4HG0298500</t>
  </si>
  <si>
    <t>Horvu_FT11_4H01G180300</t>
  </si>
  <si>
    <t>Horvu_10350_4H01G176500</t>
  </si>
  <si>
    <t>HORVU.MOREX.r2.4HG0298610</t>
  </si>
  <si>
    <t>Horvu_FT11_4H01G182100</t>
  </si>
  <si>
    <t>Horvu_10350_4H01G178000</t>
  </si>
  <si>
    <t>HORVU.MOREX.r2.4HG0298950</t>
  </si>
  <si>
    <t>Horvu_FT11_4H01G182200</t>
  </si>
  <si>
    <t>Horvu_10350_4H01G178100</t>
  </si>
  <si>
    <t>HORVU.MOREX.r2.4HG0298980</t>
  </si>
  <si>
    <t>Horvu_FT11_4H01G184400</t>
  </si>
  <si>
    <t>Horvu_10350_4H01G180000</t>
  </si>
  <si>
    <t>HORVU.MOREX.r2.4HG0299180</t>
  </si>
  <si>
    <t>Horvu_FT11_4H01G185000</t>
  </si>
  <si>
    <t>Horvu_10350_4H01G180500</t>
  </si>
  <si>
    <t>HORVU.MOREX.r2.4HG0299320</t>
  </si>
  <si>
    <t>Horvu_FT11_4H01G186800</t>
  </si>
  <si>
    <t>Horvu_10350_4H01G182000</t>
  </si>
  <si>
    <t>HORVU.MOREX.r2.4HG0299540</t>
  </si>
  <si>
    <t>Horvu_FT11_4H01G202600</t>
  </si>
  <si>
    <t>Horvu_10350_4H01G196900</t>
  </si>
  <si>
    <t>HORVU.MOREX.r2.4HG0302180</t>
  </si>
  <si>
    <t>Horvu_FT11_4H01G208400</t>
  </si>
  <si>
    <t>Horvu_10350_4H01G202900</t>
  </si>
  <si>
    <t>HORVU.MOREX.r2.4HG0303080</t>
  </si>
  <si>
    <t>Horvu_FT11_4H01G211700</t>
  </si>
  <si>
    <t>Horvu_10350_4H01G206000</t>
  </si>
  <si>
    <t>HORVU.MOREX.r2.4HG0303620</t>
  </si>
  <si>
    <t>Horvu_FT11_4H01G224500</t>
  </si>
  <si>
    <t>Horvu_10350_4H01G219100</t>
  </si>
  <si>
    <t>HORVU.MOREX.r2.4HG0306480</t>
  </si>
  <si>
    <t>Horvu_FT11_4H01G248900</t>
  </si>
  <si>
    <t>Horvu_10350_4H01G244400</t>
  </si>
  <si>
    <t>HORVU.MOREX.r2.4HG0311870</t>
  </si>
  <si>
    <t>Horvu_FT11_4H01G259800</t>
  </si>
  <si>
    <t>Horvu_10350_4H01G252900</t>
  </si>
  <si>
    <t>HORVU.MOREX.r2.4HG0313700</t>
  </si>
  <si>
    <t>Horvu_FT11_4H01G263800</t>
  </si>
  <si>
    <t>Horvu_10350_4H01G260100</t>
  </si>
  <si>
    <t>HORVU.MOREX.r2.4HG0314880</t>
  </si>
  <si>
    <t>Horvu_FT11_4H01G264300</t>
  </si>
  <si>
    <t>Horvu_10350_4H01G260700</t>
  </si>
  <si>
    <t>HORVU.MOREX.r2.4HG0314970</t>
  </si>
  <si>
    <t>Horvu_FT11_4H01G268600</t>
  </si>
  <si>
    <t>Horvu_10350_4H01G265100</t>
  </si>
  <si>
    <t>HORVU.MOREX.r2.4HG0315630</t>
  </si>
  <si>
    <t>Horvu_FT11_4H01G269900</t>
  </si>
  <si>
    <t>Horvu_10350_4H01G266400</t>
  </si>
  <si>
    <t>HORVU.MOREX.r2.4HG0315810</t>
  </si>
  <si>
    <t>Horvu_FT11_4H01G270500</t>
  </si>
  <si>
    <t>Horvu_10350_4H01G267200</t>
  </si>
  <si>
    <t>HORVU.MOREX.r2.4HG0315870</t>
  </si>
  <si>
    <t>Horvu_FT11_4H01G271200</t>
  </si>
  <si>
    <t>Horvu_10350_4H01G268000</t>
  </si>
  <si>
    <t>HORVU.MOREX.r2.4HG0315980</t>
  </si>
  <si>
    <t>Horvu_FT11_4H01G271400</t>
  </si>
  <si>
    <t>Horvu_10350_4H01G268100</t>
  </si>
  <si>
    <t>HORVU.MOREX.r2.4HG0316000</t>
  </si>
  <si>
    <t>Horvu_FT11_4H01G272200</t>
  </si>
  <si>
    <t>Horvu_10350_4H01G268700</t>
  </si>
  <si>
    <t>HORVU.MOREX.r2.4HG0316110</t>
  </si>
  <si>
    <t>Horvu_FT11_4H01G274000</t>
  </si>
  <si>
    <t>Horvu_10350_4H01G269900</t>
  </si>
  <si>
    <t>HORVU.MOREX.r2.4HG0316240</t>
  </si>
  <si>
    <t>Horvu_FT11_4H01G275100</t>
  </si>
  <si>
    <t>Horvu_10350_4H01G271000</t>
  </si>
  <si>
    <t>HORVU.MOREX.r2.4HG0316370</t>
  </si>
  <si>
    <t>Horvu_FT11_4H01G277600</t>
  </si>
  <si>
    <t>Horvu_10350_4H01G273300</t>
  </si>
  <si>
    <t>HORVU.MOREX.r2.4HG0316820</t>
  </si>
  <si>
    <t>Horvu_FT11_4H01G278700</t>
  </si>
  <si>
    <t>Horvu_10350_4H01G274400</t>
  </si>
  <si>
    <t>HORVU.MOREX.r2.4HG0316960</t>
  </si>
  <si>
    <t>Horvu_FT11_4H01G281200</t>
  </si>
  <si>
    <t>Horvu_10350_4H01G276800</t>
  </si>
  <si>
    <t>HORVU.MOREX.r2.4HG0317370</t>
  </si>
  <si>
    <t>Horvu_FT11_4H01G287300</t>
  </si>
  <si>
    <t>Horvu_10350_4H01G282600</t>
  </si>
  <si>
    <t>HORVU.MOREX.r2.4HG0318130</t>
  </si>
  <si>
    <t>Horvu_FT11_4H01G290400</t>
  </si>
  <si>
    <t>Horvu_10350_4H01G285700</t>
  </si>
  <si>
    <t>HORVU.MOREX.r2.4HG0318550</t>
  </si>
  <si>
    <t>Horvu_FT11_4H01G292200</t>
  </si>
  <si>
    <t>Horvu_10350_4H01G287600</t>
  </si>
  <si>
    <t>HORVU.MOREX.r2.4HG0318770</t>
  </si>
  <si>
    <t>Horvu_FT11_4H01G298700</t>
  </si>
  <si>
    <t>Horvu_10350_4H01G293700</t>
  </si>
  <si>
    <t>HORVU.MOREX.r2.4HG0319540</t>
  </si>
  <si>
    <t>Horvu_FT11_4H01G307500</t>
  </si>
  <si>
    <t>Horvu_10350_4H01G302100</t>
  </si>
  <si>
    <t>HORVU.MOREX.r2.4HG0320630</t>
  </si>
  <si>
    <t>Horvu_FT11_4H01G316700</t>
  </si>
  <si>
    <t>Horvu_10350_4H01G311600</t>
  </si>
  <si>
    <t>HORVU.MOREX.r2.4HG0321900</t>
  </si>
  <si>
    <t>Horvu_FT11_4H01G316900</t>
  </si>
  <si>
    <t>Horvu_10350_4H01G311800</t>
  </si>
  <si>
    <t>HORVU.MOREX.r2.4HG0321920</t>
  </si>
  <si>
    <t>Horvu_FT11_4H01G317300</t>
  </si>
  <si>
    <t>Horvu_10350_4H01G312300</t>
  </si>
  <si>
    <t>HORVU.MOREX.r2.4HG0321950</t>
  </si>
  <si>
    <t>Horvu_FT11_4H01G322300</t>
  </si>
  <si>
    <t>Horvu_10350_4H01G318000</t>
  </si>
  <si>
    <t>HORVU.MOREX.r2.4HG0322890</t>
  </si>
  <si>
    <t>Horvu_FT11_4H01G331900</t>
  </si>
  <si>
    <t>Horvu_10350_4H01G327800</t>
  </si>
  <si>
    <t>HORVU.MOREX.r2.4HG0324210</t>
  </si>
  <si>
    <t>Horvu_FT11_4H01G333500</t>
  </si>
  <si>
    <t>Horvu_10350_4H01G329600</t>
  </si>
  <si>
    <t>HORVU.MOREX.r2.4HG0324450</t>
  </si>
  <si>
    <t>Horvu_FT11_4H01G333700</t>
  </si>
  <si>
    <t>Horvu_10350_4H01G330000</t>
  </si>
  <si>
    <t>HORVU.MOREX.r2.4HG0324550</t>
  </si>
  <si>
    <t>Horvu_FT11_4H01G336300</t>
  </si>
  <si>
    <t>Horvu_10350_4H01G332400</t>
  </si>
  <si>
    <t>HORVU.MOREX.r2.4HG0324860</t>
  </si>
  <si>
    <t>Horvu_FT11_4H01G340300</t>
  </si>
  <si>
    <t>Horvu_10350_4H01G336100</t>
  </si>
  <si>
    <t>HORVU.MOREX.r2.4HG0325290</t>
  </si>
  <si>
    <t>Horvu_FT11_4H01G340700</t>
  </si>
  <si>
    <t>Horvu_10350_4H01G336500</t>
  </si>
  <si>
    <t>HORVU.MOREX.r2.4HG0325350</t>
  </si>
  <si>
    <t>Horvu_FT11_4H01G342200</t>
  </si>
  <si>
    <t>Horvu_10350_4H01G337900</t>
  </si>
  <si>
    <t>HORVU.MOREX.r2.4HG0325540</t>
  </si>
  <si>
    <t>Horvu_FT11_4H01G342700</t>
  </si>
  <si>
    <t>Horvu_10350_4H01G338500</t>
  </si>
  <si>
    <t>HORVU.MOREX.r2.4HG0325600</t>
  </si>
  <si>
    <t>Horvu_FT11_4H01G343900</t>
  </si>
  <si>
    <t>Horvu_10350_4H01G339600</t>
  </si>
  <si>
    <t>HORVU.MOREX.r2.4HG0325810</t>
  </si>
  <si>
    <t>Horvu_FT11_4H01G346300</t>
  </si>
  <si>
    <t>Horvu_10350_4H01G342000</t>
  </si>
  <si>
    <t>HORVU.MOREX.r2.4HG0326090</t>
  </si>
  <si>
    <t>Horvu_FT11_4H01G349500</t>
  </si>
  <si>
    <t>Horvu_10350_4H01G346600</t>
  </si>
  <si>
    <t>HORVU.MOREX.r2.4HG0326610</t>
  </si>
  <si>
    <t>Horvu_FT11_4H01G349900</t>
  </si>
  <si>
    <t>Horvu_10350_4H01G347000</t>
  </si>
  <si>
    <t>HORVU.MOREX.r2.4HG0326660</t>
  </si>
  <si>
    <t>Horvu_FT11_4H01G353200</t>
  </si>
  <si>
    <t>Horvu_10350_4H01G350200</t>
  </si>
  <si>
    <t>HORVU.MOREX.r2.4HG0327070</t>
  </si>
  <si>
    <t>Horvu_FT11_4H01G353300</t>
  </si>
  <si>
    <t>Horvu_10350_4H01G350300</t>
  </si>
  <si>
    <t>HORVU.MOREX.r2.4HG0327090</t>
  </si>
  <si>
    <t>Horvu_FT11_4H01G355400</t>
  </si>
  <si>
    <t>Horvu_10350_4H01G352800</t>
  </si>
  <si>
    <t>HORVU.MOREX.r2.4HG0327320</t>
  </si>
  <si>
    <t>Horvu_FT11_4H01G356400</t>
  </si>
  <si>
    <t>Horvu_10350_4H01G353900</t>
  </si>
  <si>
    <t>HORVU.MOREX.r2.4HG0327390</t>
  </si>
  <si>
    <t>Horvu_FT11_4H01G356700</t>
  </si>
  <si>
    <t>Horvu_10350_4H01G354200</t>
  </si>
  <si>
    <t>HORVU.MOREX.r2.4HG0327410</t>
  </si>
  <si>
    <t>Horvu_FT11_4H01G357200</t>
  </si>
  <si>
    <t>Horvu_10350_4H01G354700</t>
  </si>
  <si>
    <t>HORVU.MOREX.r2.4HG0327480</t>
  </si>
  <si>
    <t>Horvu_FT11_4H01G361800</t>
  </si>
  <si>
    <t>Horvu_10350_4H01G359200</t>
  </si>
  <si>
    <t>HORVU.MOREX.r2.4HG0328180</t>
  </si>
  <si>
    <t>Horvu_FT11_4H01G362600</t>
  </si>
  <si>
    <t>Horvu_10350_4H01G360500</t>
  </si>
  <si>
    <t>HORVU.MOREX.r2.4HG0328340</t>
  </si>
  <si>
    <t>Horvu_FT11_4H01G363300</t>
  </si>
  <si>
    <t>Horvu_10350_4H01G361200</t>
  </si>
  <si>
    <t>HORVU.MOREX.r2.4HG0328390</t>
  </si>
  <si>
    <t>Horvu_FT11_4H01G363500</t>
  </si>
  <si>
    <t>Horvu_10350_4H01G361400</t>
  </si>
  <si>
    <t>HORVU.MOREX.r2.4HG0328410</t>
  </si>
  <si>
    <t>Horvu_FT11_4H01G367100</t>
  </si>
  <si>
    <t>Horvu_10350_4H01G365300</t>
  </si>
  <si>
    <t>HORVU.MOREX.r2.4HG0328760</t>
  </si>
  <si>
    <t>Horvu_FT11_4H01G367700</t>
  </si>
  <si>
    <t>Horvu_10350_4H01G365800</t>
  </si>
  <si>
    <t>HORVU.MOREX.r2.4HG0328810</t>
  </si>
  <si>
    <t>Horvu_FT11_4H01G372000</t>
  </si>
  <si>
    <t>Horvu_10350_4H01G369100</t>
  </si>
  <si>
    <t>HORVU.MOREX.r2.4HG0329400</t>
  </si>
  <si>
    <t>Horvu_FT11_4H01G375400</t>
  </si>
  <si>
    <t>Horvu_10350_4H01G372700</t>
  </si>
  <si>
    <t>HORVU.MOREX.r2.4HG0329790</t>
  </si>
  <si>
    <t>Horvu_FT11_4H01G375900</t>
  </si>
  <si>
    <t>Horvu_10350_4H01G373400</t>
  </si>
  <si>
    <t>HORVU.MOREX.r2.4HG0329860</t>
  </si>
  <si>
    <t>Horvu_FT11_4H01G381200|Horvu_FT11_4H01G450100</t>
  </si>
  <si>
    <t>Horvu_10350_4H01G378000</t>
  </si>
  <si>
    <t>Horvu_FT11_4H01G381300</t>
  </si>
  <si>
    <t>Horvu_10350_4H01G378100</t>
  </si>
  <si>
    <t>HORVU.MOREX.r2.4HG0330500</t>
  </si>
  <si>
    <t>Horvu_FT11_4H01G382100</t>
  </si>
  <si>
    <t>Horvu_10350_4H01G378800</t>
  </si>
  <si>
    <t>HORVU.MOREX.r2.4HG0330600</t>
  </si>
  <si>
    <t>Horvu_FT11_4H01G384000</t>
  </si>
  <si>
    <t>Horvu_10350_4H01G380500</t>
  </si>
  <si>
    <t>HORVU.MOREX.r2.4HG0330810</t>
  </si>
  <si>
    <t>Horvu_FT11_4H01G391600</t>
  </si>
  <si>
    <t>Horvu_10350_4H01G387400</t>
  </si>
  <si>
    <t>HORVU.MOREX.r2.4HG0331510</t>
  </si>
  <si>
    <t>Horvu_FT11_4H01G396500</t>
  </si>
  <si>
    <t>Horvu_10350_4H01G392400</t>
  </si>
  <si>
    <t>HORVU.MOREX.r2.4HG0332170</t>
  </si>
  <si>
    <t>Horvu_FT11_4H01G397900</t>
  </si>
  <si>
    <t>Horvu_10350_4H01G394500</t>
  </si>
  <si>
    <t>HORVU.MOREX.r2.4HG0332420</t>
  </si>
  <si>
    <t>Horvu_FT11_4H01G403800</t>
  </si>
  <si>
    <t>Horvu_10350_4H01G399500</t>
  </si>
  <si>
    <t>HORVU.MOREX.r2.4HG0333110</t>
  </si>
  <si>
    <t>Horvu_FT11_4H01G405200</t>
  </si>
  <si>
    <t>Horvu_10350_4H01G401500</t>
  </si>
  <si>
    <t>HORVU.MOREX.r2.4HG0333430</t>
  </si>
  <si>
    <t>Horvu_FT11_4H01G406000</t>
  </si>
  <si>
    <t>Horvu_10350_4H01G402400</t>
  </si>
  <si>
    <t>HORVU.MOREX.r2.4HG0333510</t>
  </si>
  <si>
    <t>Horvu_FT11_4H01G415400</t>
  </si>
  <si>
    <t>Horvu_10350_4H01G412100</t>
  </si>
  <si>
    <t>HORVU.MOREX.r2.4HG0334670</t>
  </si>
  <si>
    <t>Horvu_FT11_4H01G416700</t>
  </si>
  <si>
    <t>Horvu_10350_4H01G413500</t>
  </si>
  <si>
    <t>HORVU.MOREX.r2.4HG0334780</t>
  </si>
  <si>
    <t>Horvu_FT11_4H01G420000</t>
  </si>
  <si>
    <t>Horvu_10350_4H01G416800</t>
  </si>
  <si>
    <t>HORVU.MOREX.r2.4HG0335210</t>
  </si>
  <si>
    <t>Horvu_FT11_4H01G425500</t>
  </si>
  <si>
    <t>Horvu_10350_4H01G422100</t>
  </si>
  <si>
    <t>HORVU.MOREX.r2.4HG0335780</t>
  </si>
  <si>
    <t>Horvu_FT11_4H01G426800</t>
  </si>
  <si>
    <t>Horvu_10350_4H01G423400</t>
  </si>
  <si>
    <t>HORVU.MOREX.r2.4HG0335940</t>
  </si>
  <si>
    <t>Horvu_FT11_4H01G428500</t>
  </si>
  <si>
    <t>Horvu_10350_4H01G424900</t>
  </si>
  <si>
    <t>HORVU.MOREX.r2.4HG0336070</t>
  </si>
  <si>
    <t>Horvu_FT11_4H01G430500</t>
  </si>
  <si>
    <t>Horvu_10350_4H01G427100</t>
  </si>
  <si>
    <t>HORVU.MOREX.r2.4HG0336360</t>
  </si>
  <si>
    <t>Horvu_FT11_4H01G431000</t>
  </si>
  <si>
    <t>HORVU.MOREX.r2.4HG0336480</t>
  </si>
  <si>
    <t>Horvu_FT11_4H01G433300</t>
  </si>
  <si>
    <t>Horvu_10350_4H01G429600</t>
  </si>
  <si>
    <t>HORVU.MOREX.r2.4HG0336770</t>
  </si>
  <si>
    <t>Horvu_FT11_4H01G436800</t>
  </si>
  <si>
    <t>Horvu_10350_4H01G432900</t>
  </si>
  <si>
    <t>HORVU.MOREX.r2.4HG0337210</t>
  </si>
  <si>
    <t>Horvu_FT11_4H01G438800</t>
  </si>
  <si>
    <t>Horvu_10350_4H01G434900</t>
  </si>
  <si>
    <t>HORVU.MOREX.r2.4HG0337490</t>
  </si>
  <si>
    <t>Horvu_FT11_4H01G439800</t>
  </si>
  <si>
    <t>Horvu_10350_4H01G435900</t>
  </si>
  <si>
    <t>HORVU.MOREX.r2.4HG0337600</t>
  </si>
  <si>
    <t>Horvu_FT11_4H01G440800</t>
  </si>
  <si>
    <t>Horvu_10350_4H01G436900</t>
  </si>
  <si>
    <t>HORVU.MOREX.r2.4HG0337730</t>
  </si>
  <si>
    <t>Horvu_FT11_4H01G444600</t>
  </si>
  <si>
    <t>Horvu_10350_4H01G440400</t>
  </si>
  <si>
    <t>HORVU.MOREX.r2.4HG0338120</t>
  </si>
  <si>
    <t>Horvu_FT11_4H01G446900</t>
  </si>
  <si>
    <t>Horvu_10350_4H01G442400</t>
  </si>
  <si>
    <t>HORVU.MOREX.r2.4HG0338430</t>
  </si>
  <si>
    <t>Horvu_FT11_4H01G448100</t>
  </si>
  <si>
    <t>Horvu_10350_4H01G443500</t>
  </si>
  <si>
    <t>HORVU.MOREX.r2.4HG0338560</t>
  </si>
  <si>
    <t>Horvu_FT11_4H01G449200</t>
  </si>
  <si>
    <t>Horvu_10350_4H01G444700</t>
  </si>
  <si>
    <t>HORVU.MOREX.r2.4HG0338780</t>
  </si>
  <si>
    <t>Horvu_FT11_4H01G451100</t>
  </si>
  <si>
    <t>Horvu_10350_4H01G446700</t>
  </si>
  <si>
    <t>HORVU.MOREX.r2.4HG0339000</t>
  </si>
  <si>
    <t>Horvu_FT11_4H01G455400</t>
  </si>
  <si>
    <t>Horvu_10350_4H01G451100</t>
  </si>
  <si>
    <t>HORVU.MOREX.r2.4HG0339530</t>
  </si>
  <si>
    <t>Horvu_FT11_4H01G458600</t>
  </si>
  <si>
    <t>Horvu_10350_4H01G454300</t>
  </si>
  <si>
    <t>HORVU.MOREX.r2.4HG0339870</t>
  </si>
  <si>
    <t>Horvu_FT11_4H01G458800</t>
  </si>
  <si>
    <t>Horvu_10350_4H01G454500</t>
  </si>
  <si>
    <t>HORVU.MOREX.r2.4HG0339880</t>
  </si>
  <si>
    <t>Horvu_FT11_4H01G459300</t>
  </si>
  <si>
    <t>Horvu_10350_4H01G455000</t>
  </si>
  <si>
    <t>HORVU.MOREX.r2.4HG0339910</t>
  </si>
  <si>
    <t>Horvu_FT11_4H01G459400</t>
  </si>
  <si>
    <t>Horvu_10350_4H01G455100</t>
  </si>
  <si>
    <t>HORVU.MOREX.r2.4HG0339920</t>
  </si>
  <si>
    <t>Horvu_FT11_4H01G460300</t>
  </si>
  <si>
    <t>Horvu_10350_4H01G456000</t>
  </si>
  <si>
    <t>HORVU.MOREX.r2.4HG0340050</t>
  </si>
  <si>
    <t>Horvu_FT11_4H01G465000</t>
  </si>
  <si>
    <t>Horvu_10350_4H01G461300</t>
  </si>
  <si>
    <t>HORVU.MOREX.r2.4HG0340630</t>
  </si>
  <si>
    <t>Horvu_FT11_4H01G468600</t>
  </si>
  <si>
    <t>Horvu_10350_4H01G465000</t>
  </si>
  <si>
    <t>HORVU.MOREX.r2.4HG0341050</t>
  </si>
  <si>
    <t>Horvu_FT11_4H01G473000</t>
  </si>
  <si>
    <t>Horvu_10350_4H01G468800</t>
  </si>
  <si>
    <t>HORVU.MOREX.r2.4HG0341530</t>
  </si>
  <si>
    <t>Horvu_FT11_4H01G473100</t>
  </si>
  <si>
    <t>Horvu_10350_4H01G468900</t>
  </si>
  <si>
    <t>HORVU.MOREX.r2.4HG0341540</t>
  </si>
  <si>
    <t>Horvu_FT11_4H01G475200</t>
  </si>
  <si>
    <t>Horvu_10350_4H01G471300</t>
  </si>
  <si>
    <t>HORVU.MOREX.r2.4HG0341840</t>
  </si>
  <si>
    <t>Horvu_FT11_4H01G475500</t>
  </si>
  <si>
    <t>Horvu_10350_4H01G471700</t>
  </si>
  <si>
    <t>HORVU.MOREX.r2.4HG0341880</t>
  </si>
  <si>
    <t>Horvu_FT11_4H01G475600</t>
  </si>
  <si>
    <t>Horvu_10350_4H01G471800</t>
  </si>
  <si>
    <t>HORVU.MOREX.r2.4HG0341890</t>
  </si>
  <si>
    <t>Horvu_FT11_4H01G476200</t>
  </si>
  <si>
    <t>Horvu_10350_4H01G472500</t>
  </si>
  <si>
    <t>HORVU.MOREX.r2.4HG0341970</t>
  </si>
  <si>
    <t>Horvu_FT11_4H01G479100</t>
  </si>
  <si>
    <t>Horvu_10350_4H01G475700</t>
  </si>
  <si>
    <t>HORVU.MOREX.r2.4HG0342270</t>
  </si>
  <si>
    <t>Horvu_FT11_4H01G479200</t>
  </si>
  <si>
    <t>Horvu_10350_4H01G475900</t>
  </si>
  <si>
    <t>HORVU.MOREX.r2.4HG0342310</t>
  </si>
  <si>
    <t>Horvu_FT11_4H01G480100</t>
  </si>
  <si>
    <t>Horvu_10350_4H01G476600</t>
  </si>
  <si>
    <t>HORVU.MOREX.r2.4HG0342400</t>
  </si>
  <si>
    <t>Horvu_FT11_4H01G481000</t>
  </si>
  <si>
    <t>Horvu_10350_4H01G478100</t>
  </si>
  <si>
    <t>HORVU.MOREX.r2.4HG0342530</t>
  </si>
  <si>
    <t>Horvu_FT11_4H01G481900</t>
  </si>
  <si>
    <t>Horvu_10350_4H01G479000</t>
  </si>
  <si>
    <t>HORVU.MOREX.r2.4HG0342610</t>
  </si>
  <si>
    <t>Horvu_FT11_4H01G482400</t>
  </si>
  <si>
    <t>Horvu_10350_4H01G479500</t>
  </si>
  <si>
    <t>HORVU.MOREX.r2.4HG0342710</t>
  </si>
  <si>
    <t>Horvu_FT11_4H01G483700</t>
  </si>
  <si>
    <t>Horvu_10350_4H01G481000</t>
  </si>
  <si>
    <t>HORVU.MOREX.r2.4HG0342890</t>
  </si>
  <si>
    <t>Horvu_FT11_4H01G487700</t>
  </si>
  <si>
    <t>Horvu_10350_4H01G485700</t>
  </si>
  <si>
    <t>HORVU.MOREX.r2.4HG0343380</t>
  </si>
  <si>
    <t>Horvu_FT11_4H01G489300</t>
  </si>
  <si>
    <t>Horvu_10350_4H01G487600</t>
  </si>
  <si>
    <t>HORVU.MOREX.r2.4HG0343570</t>
  </si>
  <si>
    <t>Horvu_FT11_4H01G489600</t>
  </si>
  <si>
    <t>Horvu_10350_4H01G487900</t>
  </si>
  <si>
    <t>HORVU.MOREX.r2.4HG0343610</t>
  </si>
  <si>
    <t>Horvu_FT11_4H01G490200</t>
  </si>
  <si>
    <t>Horvu_10350_4H01G488500</t>
  </si>
  <si>
    <t>HORVU.MOREX.r2.4HG0343680</t>
  </si>
  <si>
    <t>Horvu_FT11_4H01G491100</t>
  </si>
  <si>
    <t>Horvu_10350_4H01G489300</t>
  </si>
  <si>
    <t>HORVU.MOREX.r2.4HG0343750</t>
  </si>
  <si>
    <t>Horvu_FT11_4H01G492100</t>
  </si>
  <si>
    <t>Horvu_10350_4H01G490300</t>
  </si>
  <si>
    <t>HORVU.MOREX.r2.4HG0343860</t>
  </si>
  <si>
    <t>Horvu_FT11_4H01G494100</t>
  </si>
  <si>
    <t>Horvu_10350_4H01G492400</t>
  </si>
  <si>
    <t>HORVU.MOREX.r2.4HG0344150</t>
  </si>
  <si>
    <t>Horvu_FT11_4H01G495200</t>
  </si>
  <si>
    <t>Horvu_10350_4H01G493300</t>
  </si>
  <si>
    <t>HORVU.MOREX.r2.4HG0344280</t>
  </si>
  <si>
    <t>Horvu_FT11_4H01G498100</t>
  </si>
  <si>
    <t>Horvu_10350_4H01G496500</t>
  </si>
  <si>
    <t>HORVU.MOREX.r2.4HG0344670</t>
  </si>
  <si>
    <t>Horvu_FT11_4H01G503200</t>
  </si>
  <si>
    <t>Horvu_10350_4H01G502500</t>
  </si>
  <si>
    <t>HORVU.MOREX.r2.4HG0345340</t>
  </si>
  <si>
    <t>Horvu_FT11_4H01G503300</t>
  </si>
  <si>
    <t>Horvu_10350_4H01G502600</t>
  </si>
  <si>
    <t>HORVU.MOREX.r2.4HG0345350</t>
  </si>
  <si>
    <t>Horvu_FT11_4H01G510300</t>
  </si>
  <si>
    <t>Horvu_10350_4H01G509100</t>
  </si>
  <si>
    <t>HORVU.MOREX.r2.4HG0346040</t>
  </si>
  <si>
    <t>Horvu_FT11_4H01G510400</t>
  </si>
  <si>
    <t>Horvu_10350_4H01G509200</t>
  </si>
  <si>
    <t>HORVU.MOREX.r2.4HG0346050</t>
  </si>
  <si>
    <t>Horvu_FT11_4H01G510700</t>
  </si>
  <si>
    <t>Horvu_10350_4H01G509800</t>
  </si>
  <si>
    <t>HORVU.MOREX.r2.4HG0346110</t>
  </si>
  <si>
    <t>Horvu_FT11_4H01G511400</t>
  </si>
  <si>
    <t>Horvu_10350_4H01G510500</t>
  </si>
  <si>
    <t>HORVU.MOREX.r2.4HG0346240</t>
  </si>
  <si>
    <t>Horvu_FT11_4H01G512000</t>
  </si>
  <si>
    <t>Horvu_10350_4H01G510800</t>
  </si>
  <si>
    <t>HORVU.MOREX.r2.4HG0346290</t>
  </si>
  <si>
    <t>Horvu_FT11_4H01G516300</t>
  </si>
  <si>
    <t>Horvu_10350_4H01G529300</t>
  </si>
  <si>
    <t>HORVU.MOREX.r2.4HG0346770</t>
  </si>
  <si>
    <t>Horvu_FT11_4H01G521200</t>
  </si>
  <si>
    <t>Horvu_10350_4H01G517600</t>
  </si>
  <si>
    <t>HORVU.MOREX.r2.4HG0347660</t>
  </si>
  <si>
    <t>Horvu_FT11_4H01G527600</t>
  </si>
  <si>
    <t>Horvu_10350_4H01G515400</t>
  </si>
  <si>
    <t>HORVU.MOREX.r2.4HG0347940</t>
  </si>
  <si>
    <t>Horvu_FT11_4H01G532500</t>
  </si>
  <si>
    <t>Horvu_10350_4H01G525400</t>
  </si>
  <si>
    <t>HORVU.MOREX.r2.4HG0348600</t>
  </si>
  <si>
    <t>Horvu_FT11_4H01G536200</t>
  </si>
  <si>
    <t>Horvu_10350_4H01G535800</t>
  </si>
  <si>
    <t>HORVU.MOREX.r2.4HG0349120</t>
  </si>
  <si>
    <t>Horvu_FT11_5H01G002600</t>
  </si>
  <si>
    <t>Horvu_10350_5H01G002500</t>
  </si>
  <si>
    <t>HORVU.MOREX.r2.5HG0349390</t>
  </si>
  <si>
    <t>Horvu_FT11_5H01G003100</t>
  </si>
  <si>
    <t>Horvu_10350_5H01G002700</t>
  </si>
  <si>
    <t>HORVU.MOREX.r2.5HG0349550</t>
  </si>
  <si>
    <t>Horvu_FT11_5H01G008000</t>
  </si>
  <si>
    <t>Horvu_10350_5H01G007400</t>
  </si>
  <si>
    <t>HORVU.MOREX.r2.5HG0350030</t>
  </si>
  <si>
    <t>Horvu_FT11_5H01G015100</t>
  </si>
  <si>
    <t>Horvu_10350_5H01G013900</t>
  </si>
  <si>
    <t>HORVU.MOREX.r2.5HG0350840</t>
  </si>
  <si>
    <t>Horvu_FT11_5H01G022500</t>
  </si>
  <si>
    <t>Horvu_10350_5H01G021100</t>
  </si>
  <si>
    <t>HORVU.MOREX.r2.5HG0352300</t>
  </si>
  <si>
    <t>Horvu_FT11_5H01G024600</t>
  </si>
  <si>
    <t>Horvu_10350_5H01G022800</t>
  </si>
  <si>
    <t>HORVU.MOREX.r2.5HG0352560</t>
  </si>
  <si>
    <t>Horvu_FT11_5H01G032600</t>
  </si>
  <si>
    <t>Horvu_10350_5H01G030700</t>
  </si>
  <si>
    <t>HORVU.MOREX.r2.5HG0353600</t>
  </si>
  <si>
    <t>Horvu_FT11_5H01G036600</t>
  </si>
  <si>
    <t>Horvu_10350_5H01G034400</t>
  </si>
  <si>
    <t>HORVU.MOREX.r2.5HG0354170</t>
  </si>
  <si>
    <t>Horvu_FT11_5H01G039300</t>
  </si>
  <si>
    <t>Horvu_10350_5H01G039000</t>
  </si>
  <si>
    <t>HORVU.MOREX.r2.5HG0354620</t>
  </si>
  <si>
    <t>Horvu_FT11_5H01G048700</t>
  </si>
  <si>
    <t>Horvu_10350_5H01G048200</t>
  </si>
  <si>
    <t>HORVU.MOREX.r2.5HG0355580</t>
  </si>
  <si>
    <t>Horvu_FT11_5H01G050800</t>
  </si>
  <si>
    <t>Horvu_10350_5H01G050000</t>
  </si>
  <si>
    <t>HORVU.MOREX.r2.5HG0355820</t>
  </si>
  <si>
    <t>Horvu_FT11_5H01G051600</t>
  </si>
  <si>
    <t>Horvu_10350_5H01G051000</t>
  </si>
  <si>
    <t>HORVU.MOREX.r2.5HG0355950</t>
  </si>
  <si>
    <t>Horvu_FT11_5H01G055400</t>
  </si>
  <si>
    <t>Horvu_10350_5H01G055000</t>
  </si>
  <si>
    <t>HORVU.MOREX.r2.5HG0356540</t>
  </si>
  <si>
    <t>Horvu_FT11_5H01G056800</t>
  </si>
  <si>
    <t>Horvu_10350_5H01G056200</t>
  </si>
  <si>
    <t>HORVU.MOREX.r2.5HG0356650</t>
  </si>
  <si>
    <t>Horvu_FT11_5H01G063500</t>
  </si>
  <si>
    <t>Horvu_10350_5H01G062500</t>
  </si>
  <si>
    <t>HORVU.MOREX.r2.5HG0357490</t>
  </si>
  <si>
    <t>Horvu_FT11_5H01G063700</t>
  </si>
  <si>
    <t>Horvu_10350_5H01G062700</t>
  </si>
  <si>
    <t>HORVU.MOREX.r2.5HG0357520</t>
  </si>
  <si>
    <t>Horvu_FT11_5H01G064600</t>
  </si>
  <si>
    <t>Horvu_10350_5H01G063400</t>
  </si>
  <si>
    <t>HORVU.MOREX.r2.5HG0357590</t>
  </si>
  <si>
    <t>Horvu_FT11_5H01G073000</t>
  </si>
  <si>
    <t>Horvu_10350_5H01G072400</t>
  </si>
  <si>
    <t>HORVU.MOREX.r2.5HG0359050</t>
  </si>
  <si>
    <t>Horvu_FT11_5H01G074100</t>
  </si>
  <si>
    <t>Horvu_10350_5H01G074200</t>
  </si>
  <si>
    <t>HORVU.MOREX.r2.5HG0359300</t>
  </si>
  <si>
    <t>Horvu_FT11_5H01G080400</t>
  </si>
  <si>
    <t>Horvu_10350_5H01G080500</t>
  </si>
  <si>
    <t>HORVU.MOREX.r2.5HG0359930</t>
  </si>
  <si>
    <t>Horvu_FT11_5H01G084100</t>
  </si>
  <si>
    <t>Horvu_10350_5H01G084800</t>
  </si>
  <si>
    <t>HORVU.MOREX.r2.5HG0360410</t>
  </si>
  <si>
    <t>Horvu_FT11_5H01G085500</t>
  </si>
  <si>
    <t>Horvu_10350_5H01G086400</t>
  </si>
  <si>
    <t>HORVU.MOREX.r2.5HG0360620</t>
  </si>
  <si>
    <t>Horvu_FT11_5H01G102200</t>
  </si>
  <si>
    <t>Horvu_10350_5H01G102900</t>
  </si>
  <si>
    <t>HORVU.MOREX.r2.5HG0362240</t>
  </si>
  <si>
    <t>Horvu_FT11_5H01G102400</t>
  </si>
  <si>
    <t>Horvu_10350_5H01G103100</t>
  </si>
  <si>
    <t>HORVU.MOREX.r2.5HG0362270</t>
  </si>
  <si>
    <t>Horvu_FT11_5H01G103100</t>
  </si>
  <si>
    <t>Horvu_10350_5H01G103800</t>
  </si>
  <si>
    <t>HORVU.MOREX.r2.5HG0362350</t>
  </si>
  <si>
    <t>Horvu_FT11_5H01G103200</t>
  </si>
  <si>
    <t>Horvu_10350_5H01G103900</t>
  </si>
  <si>
    <t>HORVU.MOREX.r2.5HG0362360</t>
  </si>
  <si>
    <t>Horvu_FT11_5H01G104900</t>
  </si>
  <si>
    <t>Horvu_10350_5H01G107400</t>
  </si>
  <si>
    <t>HORVU.MOREX.r2.5HG0362710</t>
  </si>
  <si>
    <t>Horvu_FT11_5H01G105300</t>
  </si>
  <si>
    <t>Horvu_10350_5H01G107700</t>
  </si>
  <si>
    <t>HORVU.MOREX.r2.5HG0362770</t>
  </si>
  <si>
    <t>Horvu_FT11_5H01G105400</t>
  </si>
  <si>
    <t>Horvu_10350_5H01G107800</t>
  </si>
  <si>
    <t>HORVU.MOREX.r2.5HG0362780</t>
  </si>
  <si>
    <t>Horvu_FT11_5H01G105500</t>
  </si>
  <si>
    <t>Horvu_10350_5H01G107900</t>
  </si>
  <si>
    <t>HORVU.MOREX.r2.5HG0362800</t>
  </si>
  <si>
    <t>Horvu_FT11_5H01G105600</t>
  </si>
  <si>
    <t>Horvu_10350_5H01G108000</t>
  </si>
  <si>
    <t>HORVU.MOREX.r2.5HG0362810</t>
  </si>
  <si>
    <t>Horvu_FT11_5H01G105700</t>
  </si>
  <si>
    <t>Horvu_10350_5H01G108100</t>
  </si>
  <si>
    <t>HORVU.MOREX.r2.5HG0362830</t>
  </si>
  <si>
    <t>Horvu_FT11_5H01G105900</t>
  </si>
  <si>
    <t>Horvu_10350_5H01G108200</t>
  </si>
  <si>
    <t>HORVU.MOREX.r2.5HG0362850</t>
  </si>
  <si>
    <t>Horvu_FT11_5H01G106600</t>
  </si>
  <si>
    <t>Horvu_10350_5H01G108400</t>
  </si>
  <si>
    <t>HORVU.MOREX.r2.5HG0362910</t>
  </si>
  <si>
    <t>Horvu_FT11_5H01G107400</t>
  </si>
  <si>
    <t>Horvu_10350_5H01G109200</t>
  </si>
  <si>
    <t>HORVU.MOREX.r2.5HG0363030</t>
  </si>
  <si>
    <t>Horvu_FT11_5H01G108500</t>
  </si>
  <si>
    <t>Horvu_10350_5H01G110300</t>
  </si>
  <si>
    <t>HORVU.MOREX.r2.5HG0363170</t>
  </si>
  <si>
    <t>Horvu_FT11_5H01G109900</t>
  </si>
  <si>
    <t>Horvu_10350_5H01G111700</t>
  </si>
  <si>
    <t>HORVU.MOREX.r2.5HG0363420</t>
  </si>
  <si>
    <t>Horvu_FT11_5H01G111100</t>
  </si>
  <si>
    <t>Horvu_10350_5H01G112900</t>
  </si>
  <si>
    <t>HORVU.MOREX.r2.5HG0363560</t>
  </si>
  <si>
    <t>Horvu_FT11_5H01G115300</t>
  </si>
  <si>
    <t>Horvu_10350_5H01G117600</t>
  </si>
  <si>
    <t>HORVU.MOREX.r2.5HG0363980</t>
  </si>
  <si>
    <t>Horvu_FT11_5H01G122600</t>
  </si>
  <si>
    <t>Horvu_10350_5H01G124800</t>
  </si>
  <si>
    <t>HORVU.MOREX.r2.5HG0365020</t>
  </si>
  <si>
    <t>Horvu_FT11_5H01G125400</t>
  </si>
  <si>
    <t>Horvu_10350_5H01G127700</t>
  </si>
  <si>
    <t>HORVU.MOREX.r2.5HG0365360</t>
  </si>
  <si>
    <t>Horvu_FT11_5H01G128600</t>
  </si>
  <si>
    <t>Horvu_10350_5H01G130000</t>
  </si>
  <si>
    <t>HORVU.MOREX.r2.5HG0365720</t>
  </si>
  <si>
    <t>Horvu_FT11_5H01G129300</t>
  </si>
  <si>
    <t>Horvu_10350_5H01G130700</t>
  </si>
  <si>
    <t>HORVU.MOREX.r2.5HG0365790</t>
  </si>
  <si>
    <t>Horvu_FT11_5H01G131300</t>
  </si>
  <si>
    <t>Horvu_10350_5H01G133100</t>
  </si>
  <si>
    <t>HORVU.MOREX.r2.5HG0366230</t>
  </si>
  <si>
    <t>Horvu_FT11_5H01G134200</t>
  </si>
  <si>
    <t>Horvu_10350_5H01G135500</t>
  </si>
  <si>
    <t>HORVU.MOREX.r2.5HG0366570</t>
  </si>
  <si>
    <t>Horvu_FT11_5H01G137400</t>
  </si>
  <si>
    <t>Horvu_10350_5H01G138700</t>
  </si>
  <si>
    <t>HORVU.MOREX.r2.5HG0367070</t>
  </si>
  <si>
    <t>Horvu_FT11_5H01G139000</t>
  </si>
  <si>
    <t>Horvu_10350_5H01G140100</t>
  </si>
  <si>
    <t>HORVU.MOREX.r2.5HG0367280</t>
  </si>
  <si>
    <t>Horvu_FT11_5H01G141200</t>
  </si>
  <si>
    <t>Horvu_10350_5H01G142000</t>
  </si>
  <si>
    <t>HORVU.MOREX.r2.5HG0367630</t>
  </si>
  <si>
    <t>Horvu_FT11_5H01G162500</t>
  </si>
  <si>
    <t>Horvu_10350_5H01G163800</t>
  </si>
  <si>
    <t>HORVU.MOREX.r2.5HG0370720</t>
  </si>
  <si>
    <t>Horvu_FT11_5H01G163600</t>
  </si>
  <si>
    <t>Horvu_10350_5H01G164800</t>
  </si>
  <si>
    <t>HORVU.MOREX.r2.5HG0370840</t>
  </si>
  <si>
    <t>Horvu_FT11_5H01G168600</t>
  </si>
  <si>
    <t>Horvu_10350_5H01G169700</t>
  </si>
  <si>
    <t>HORVU.MOREX.r2.5HG0371550</t>
  </si>
  <si>
    <t>Horvu_FT11_5H01G169800</t>
  </si>
  <si>
    <t>Horvu_10350_5H01G170900</t>
  </si>
  <si>
    <t>HORVU.MOREX.r2.5HG0371880</t>
  </si>
  <si>
    <t>Horvu_FT11_5H01G171100</t>
  </si>
  <si>
    <t>Horvu_10350_5H01G172200</t>
  </si>
  <si>
    <t>HORVU.MOREX.r2.5HG0372090</t>
  </si>
  <si>
    <t>Horvu_FT11_5H01G176900</t>
  </si>
  <si>
    <t>Horvu_10350_5H01G178200</t>
  </si>
  <si>
    <t>HORVU.MOREX.r2.5HG0373090</t>
  </si>
  <si>
    <t>Horvu_FT11_5H01G185400</t>
  </si>
  <si>
    <t>Horvu_10350_5H01G186300</t>
  </si>
  <si>
    <t>HORVU.MOREX.r2.5HG0374920</t>
  </si>
  <si>
    <t>Horvu_FT11_5H01G189600</t>
  </si>
  <si>
    <t>Horvu_10350_5H01G197800</t>
  </si>
  <si>
    <t>HORVU.MOREX.r2.5HG0375840</t>
  </si>
  <si>
    <t>Horvu_FT11_5H01G192900</t>
  </si>
  <si>
    <t>Horvu_10350_5H01G194700</t>
  </si>
  <si>
    <t>HORVU.MOREX.r2.5HG0376280</t>
  </si>
  <si>
    <t>Horvu_FT11_5H01G193700</t>
  </si>
  <si>
    <t>Horvu_10350_5H01G193900</t>
  </si>
  <si>
    <t>HORVU.MOREX.r2.5HG0376480</t>
  </si>
  <si>
    <t>Horvu_FT11_5H01G195300</t>
  </si>
  <si>
    <t>Horvu_10350_5H01G192300</t>
  </si>
  <si>
    <t>HORVU.MOREX.r2.5HG0376680</t>
  </si>
  <si>
    <t>Horvu_FT11_5H01G196700</t>
  </si>
  <si>
    <t>Horvu_10350_5H01G191200</t>
  </si>
  <si>
    <t>HORVU.MOREX.r2.5HG0376930</t>
  </si>
  <si>
    <t>Horvu_FT11_5H01G200500</t>
  </si>
  <si>
    <t>Horvu_10350_5H01G201300</t>
  </si>
  <si>
    <t>HORVU.MOREX.r2.5HG0377520</t>
  </si>
  <si>
    <t>Horvu_FT11_5H01G206800</t>
  </si>
  <si>
    <t>Horvu_10350_5H01G207500</t>
  </si>
  <si>
    <t>HORVU.MOREX.r2.5HG0378980</t>
  </si>
  <si>
    <t>Horvu_FT11_5H01G208800</t>
  </si>
  <si>
    <t>Horvu_10350_5H01G209500</t>
  </si>
  <si>
    <t>HORVU.MOREX.r2.5HG0379250</t>
  </si>
  <si>
    <t>Horvu_FT11_5H01G211500</t>
  </si>
  <si>
    <t>Horvu_10350_5H01G212000</t>
  </si>
  <si>
    <t>HORVU.MOREX.r2.5HG0379730</t>
  </si>
  <si>
    <t>Horvu_FT11_5H01G211900</t>
  </si>
  <si>
    <t>Horvu_10350_5H01G212300</t>
  </si>
  <si>
    <t>HORVU.MOREX.r2.5HG0379780</t>
  </si>
  <si>
    <t>Horvu_FT11_5H01G224600</t>
  </si>
  <si>
    <t>Horvu_10350_5H01G225100</t>
  </si>
  <si>
    <t>HORVU.MOREX.r2.5HG0381560</t>
  </si>
  <si>
    <t>Horvu_FT11_5H01G225500</t>
  </si>
  <si>
    <t>Horvu_10350_5H01G226000</t>
  </si>
  <si>
    <t>HORVU.MOREX.r2.5HG0381770</t>
  </si>
  <si>
    <t>Horvu_FT11_5H01G232800</t>
  </si>
  <si>
    <t>Horvu_10350_5H01G234700</t>
  </si>
  <si>
    <t>HORVU.MOREX.r2.5HG0382910</t>
  </si>
  <si>
    <t>Horvu_FT11_5H01G235500</t>
  </si>
  <si>
    <t>Horvu_10350_5H01G237500</t>
  </si>
  <si>
    <t>HORVU.MOREX.r2.5HG0383360</t>
  </si>
  <si>
    <t>Horvu_FT11_5H01G235700</t>
  </si>
  <si>
    <t>Horvu_10350_5H01G237700</t>
  </si>
  <si>
    <t>HORVU.MOREX.r2.5HG0383420</t>
  </si>
  <si>
    <t>Horvu_FT11_5H01G236800</t>
  </si>
  <si>
    <t>Horvu_10350_5H01G239200</t>
  </si>
  <si>
    <t>HORVU.MOREX.r2.5HG0383580</t>
  </si>
  <si>
    <t>Horvu_FT11_5H01G237100</t>
  </si>
  <si>
    <t>Horvu_10350_5H01G239500</t>
  </si>
  <si>
    <t>HORVU.MOREX.r2.5HG0383600</t>
  </si>
  <si>
    <t>Horvu_FT11_5H01G239000</t>
  </si>
  <si>
    <t>Horvu_10350_5H01G240200</t>
  </si>
  <si>
    <t>HORVU.MOREX.r2.5HG0383650</t>
  </si>
  <si>
    <t>Horvu_FT11_5H01G239100</t>
  </si>
  <si>
    <t>Horvu_10350_5H01G240300</t>
  </si>
  <si>
    <t>HORVU.MOREX.r2.5HG0383660</t>
  </si>
  <si>
    <t>Horvu_FT11_5H01G239300</t>
  </si>
  <si>
    <t>Horvu_10350_5H01G240500</t>
  </si>
  <si>
    <t>HORVU.MOREX.r2.5HG0383680</t>
  </si>
  <si>
    <t>Horvu_FT11_5H01G240300</t>
  </si>
  <si>
    <t>Horvu_10350_5H01G241400</t>
  </si>
  <si>
    <t>HORVU.MOREX.r2.5HG0383850</t>
  </si>
  <si>
    <t>Horvu_FT11_5H01G244800</t>
  </si>
  <si>
    <t>Horvu_10350_5H01G244300</t>
  </si>
  <si>
    <t>HORVU.MOREX.r2.5HG0384210</t>
  </si>
  <si>
    <t>Horvu_FT11_5H01G245000</t>
  </si>
  <si>
    <t>Horvu_10350_5H01G244400</t>
  </si>
  <si>
    <t>HORVU.MOREX.r2.5HG0384220</t>
  </si>
  <si>
    <t>Horvu_FT11_5H01G245100</t>
  </si>
  <si>
    <t>Horvu_10350_5H01G244500</t>
  </si>
  <si>
    <t>HORVU.MOREX.r2.5HG0384230</t>
  </si>
  <si>
    <t>Horvu_FT11_5H01G251600</t>
  </si>
  <si>
    <t>Horvu_10350_5H01G251900</t>
  </si>
  <si>
    <t>HORVU.MOREX.r2.5HG0385220</t>
  </si>
  <si>
    <t>Horvu_FT11_5H01G252800</t>
  </si>
  <si>
    <t>Horvu_10350_5H01G252800</t>
  </si>
  <si>
    <t>HORVU.MOREX.r2.5HG0385430</t>
  </si>
  <si>
    <t>Horvu_FT11_5H01G256800</t>
  </si>
  <si>
    <t>Horvu_10350_5H01G257100</t>
  </si>
  <si>
    <t>HORVU.MOREX.r2.5HG0386220</t>
  </si>
  <si>
    <t>Horvu_FT11_5H01G258000</t>
  </si>
  <si>
    <t>Horvu_10350_5H01G258500</t>
  </si>
  <si>
    <t>HORVU.MOREX.r2.5HG0386470</t>
  </si>
  <si>
    <t>Horvu_FT11_5H01G259200</t>
  </si>
  <si>
    <t>Horvu_10350_5H01G259700</t>
  </si>
  <si>
    <t>HORVU.MOREX.r2.5HG0386660</t>
  </si>
  <si>
    <t>Horvu_FT11_5H01G262300</t>
  </si>
  <si>
    <t>Horvu_10350_5H01G263000</t>
  </si>
  <si>
    <t>HORVU.MOREX.r2.5HG0387140</t>
  </si>
  <si>
    <t>Horvu_FT11_5H01G271300</t>
  </si>
  <si>
    <t>Horvu_10350_5H01G272100</t>
  </si>
  <si>
    <t>HORVU.MOREX.r2.5HG0388440</t>
  </si>
  <si>
    <t>Horvu_FT11_5H01G273600</t>
  </si>
  <si>
    <t>Horvu_10350_5H01G274700</t>
  </si>
  <si>
    <t>HORVU.MOREX.r2.5HG0388750</t>
  </si>
  <si>
    <t>Horvu_FT11_5H01G282200</t>
  </si>
  <si>
    <t>Horvu_10350_5H01G283000</t>
  </si>
  <si>
    <t>Horvu_FT11_5H01G284600</t>
  </si>
  <si>
    <t>Horvu_10350_5H01G285200</t>
  </si>
  <si>
    <t>HORVU.MOREX.r2.5HG0390100</t>
  </si>
  <si>
    <t>Horvu_FT11_5H01G285600</t>
  </si>
  <si>
    <t>Horvu_10350_5H01G286200</t>
  </si>
  <si>
    <t>HORVU.MOREX.r2.5HG0390200</t>
  </si>
  <si>
    <t>Horvu_FT11_5H01G290300</t>
  </si>
  <si>
    <t>Horvu_10350_5H01G290700</t>
  </si>
  <si>
    <t>HORVU.MOREX.r2.5HG0390850</t>
  </si>
  <si>
    <t>Horvu_FT11_5H01G290400</t>
  </si>
  <si>
    <t>Horvu_10350_5H01G290800</t>
  </si>
  <si>
    <t>HORVU.MOREX.r2.5HG0390860</t>
  </si>
  <si>
    <t>Horvu_FT11_5H01G290900</t>
  </si>
  <si>
    <t>Horvu_10350_5H01G291300</t>
  </si>
  <si>
    <t>HORVU.MOREX.r2.5HG0390950</t>
  </si>
  <si>
    <t>Horvu_FT11_5H01G292300</t>
  </si>
  <si>
    <t>Horvu_10350_5H01G292700</t>
  </si>
  <si>
    <t>HORVU.MOREX.r2.5HG0391300</t>
  </si>
  <si>
    <t>Horvu_FT11_5H01G294400</t>
  </si>
  <si>
    <t>Horvu_10350_5H01G294900</t>
  </si>
  <si>
    <t>HORVU.MOREX.r2.5HG0391600</t>
  </si>
  <si>
    <t>Horvu_FT11_5H01G303500</t>
  </si>
  <si>
    <t>Horvu_10350_5H01G303500</t>
  </si>
  <si>
    <t>HORVU.MOREX.r2.5HG0392720</t>
  </si>
  <si>
    <t>Horvu_FT11_5H01G303700</t>
  </si>
  <si>
    <t>Horvu_10350_5H01G303600</t>
  </si>
  <si>
    <t>HORVU.MOREX.r2.5HG0392730</t>
  </si>
  <si>
    <t>Horvu_FT11_5H01G314200</t>
  </si>
  <si>
    <t>Horvu_10350_5H01G316300</t>
  </si>
  <si>
    <t>HORVU.MOREX.r2.5HG0394250</t>
  </si>
  <si>
    <t>Horvu_FT11_5H01G314300</t>
  </si>
  <si>
    <t>Horvu_10350_5H01G316400</t>
  </si>
  <si>
    <t>HORVU.MOREX.r2.5HG0394260</t>
  </si>
  <si>
    <t>Horvu_FT11_5H01G317400</t>
  </si>
  <si>
    <t>Horvu_10350_5H01G319600</t>
  </si>
  <si>
    <t>HORVU.MOREX.r2.5HG0394700</t>
  </si>
  <si>
    <t>Horvu_FT11_5H01G323600</t>
  </si>
  <si>
    <t>Horvu_10350_5H01G325700</t>
  </si>
  <si>
    <t>HORVU.MOREX.r2.5HG0395620</t>
  </si>
  <si>
    <t>Horvu_FT11_5H01G324200</t>
  </si>
  <si>
    <t>Horvu_10350_5H01G326400</t>
  </si>
  <si>
    <t>HORVU.MOREX.r2.5HG0395680</t>
  </si>
  <si>
    <t>Horvu_FT11_5H01G324400</t>
  </si>
  <si>
    <t>Horvu_10350_5H01G326600</t>
  </si>
  <si>
    <t>HORVU.MOREX.r2.5HG0395710</t>
  </si>
  <si>
    <t>Horvu_FT11_5H01G325100</t>
  </si>
  <si>
    <t>Horvu_10350_5H01G327300</t>
  </si>
  <si>
    <t>HORVU.MOREX.r2.5HG0395790</t>
  </si>
  <si>
    <t>Horvu_FT11_5H01G330600</t>
  </si>
  <si>
    <t>Horvu_10350_5H01G333400</t>
  </si>
  <si>
    <t>HORVU.MOREX.r2.5HG0396700</t>
  </si>
  <si>
    <t>Horvu_FT11_5H01G331900</t>
  </si>
  <si>
    <t>Horvu_10350_5H01G335200</t>
  </si>
  <si>
    <t>HORVU.MOREX.r2.5HG0396940</t>
  </si>
  <si>
    <t>Horvu_FT11_5H01G335700</t>
  </si>
  <si>
    <t>Horvu_10350_5H01G339600</t>
  </si>
  <si>
    <t>HORVU.MOREX.r2.5HG0397500</t>
  </si>
  <si>
    <t>Horvu_FT11_5H01G346900</t>
  </si>
  <si>
    <t>Horvu_10350_5H01G350400</t>
  </si>
  <si>
    <t>HORVU.MOREX.r2.5HG0398860</t>
  </si>
  <si>
    <t>Horvu_FT11_5H01G350100</t>
  </si>
  <si>
    <t>Horvu_10350_5H01G353800</t>
  </si>
  <si>
    <t>HORVU.MOREX.r2.5HG0399230</t>
  </si>
  <si>
    <t>Horvu_FT11_5H01G350200</t>
  </si>
  <si>
    <t>Horvu_10350_5H01G353900</t>
  </si>
  <si>
    <t>HORVU.MOREX.r2.5HG0399260</t>
  </si>
  <si>
    <t>Horvu_FT11_5H01G360500</t>
  </si>
  <si>
    <t>Horvu_10350_5H01G365400</t>
  </si>
  <si>
    <t>HORVU.MOREX.r2.5HG0400720</t>
  </si>
  <si>
    <t>Horvu_FT11_5H01G360600</t>
  </si>
  <si>
    <t>Horvu_10350_5H01G365500</t>
  </si>
  <si>
    <t>HORVU.MOREX.r2.5HG0400740</t>
  </si>
  <si>
    <t>Horvu_FT11_5H01G360700</t>
  </si>
  <si>
    <t>Horvu_10350_5H01G365600</t>
  </si>
  <si>
    <t>HORVU.MOREX.r2.5HG0400750</t>
  </si>
  <si>
    <t>Horvu_FT11_5H01G360900</t>
  </si>
  <si>
    <t>Horvu_10350_5H01G365800</t>
  </si>
  <si>
    <t>HORVU.MOREX.r2.5HG0400770</t>
  </si>
  <si>
    <t>Horvu_FT11_5H01G362400</t>
  </si>
  <si>
    <t>Horvu_10350_5H01G367600</t>
  </si>
  <si>
    <t>HORVU.MOREX.r2.5HG0400930</t>
  </si>
  <si>
    <t>Horvu_FT11_5H01G362500</t>
  </si>
  <si>
    <t>Horvu_10350_5H01G367700</t>
  </si>
  <si>
    <t>HORVU.MOREX.r2.5HG0400950</t>
  </si>
  <si>
    <t>Horvu_FT11_5H01G362600</t>
  </si>
  <si>
    <t>Horvu_10350_5H01G367800</t>
  </si>
  <si>
    <t>HORVU.MOREX.r2.5HG0400960</t>
  </si>
  <si>
    <t>Horvu_FT11_5H01G363700</t>
  </si>
  <si>
    <t>Horvu_10350_5H01G368900</t>
  </si>
  <si>
    <t>HORVU.MOREX.r2.5HG0401140</t>
  </si>
  <si>
    <t>Horvu_FT11_5H01G366300</t>
  </si>
  <si>
    <t>Horvu_10350_5H01G371700</t>
  </si>
  <si>
    <t>HORVU.MOREX.r2.5HG0401530</t>
  </si>
  <si>
    <t>Horvu_FT11_5H01G369100</t>
  </si>
  <si>
    <t>Horvu_10350_5H01G374200</t>
  </si>
  <si>
    <t>HORVU.MOREX.r2.5HG0401910</t>
  </si>
  <si>
    <t>Horvu_FT11_5H01G372400</t>
  </si>
  <si>
    <t>Horvu_10350_5H01G377200</t>
  </si>
  <si>
    <t>HORVU.MOREX.r2.5HG0402200</t>
  </si>
  <si>
    <t>Horvu_FT11_5H01G373400</t>
  </si>
  <si>
    <t>Horvu_10350_5H01G378100</t>
  </si>
  <si>
    <t>HORVU.MOREX.r2.5HG0402300</t>
  </si>
  <si>
    <t>Horvu_FT11_5H01G376500</t>
  </si>
  <si>
    <t>Horvu_10350_5H01G381300</t>
  </si>
  <si>
    <t>HORVU.MOREX.r2.5HG0402730</t>
  </si>
  <si>
    <t>Horvu_FT11_5H01G376900</t>
  </si>
  <si>
    <t>Horvu_10350_5H01G381700</t>
  </si>
  <si>
    <t>HORVU.MOREX.r2.5HG0402770</t>
  </si>
  <si>
    <t>Horvu_FT11_5H01G377300</t>
  </si>
  <si>
    <t>Horvu_10350_5H01G382100</t>
  </si>
  <si>
    <t>HORVU.MOREX.r2.5HG0402830</t>
  </si>
  <si>
    <t>Horvu_FT11_5H01G377700</t>
  </si>
  <si>
    <t>Horvu_10350_5H01G382500</t>
  </si>
  <si>
    <t>HORVU.MOREX.r2.5HG0402900</t>
  </si>
  <si>
    <t>Horvu_FT11_5H01G378200</t>
  </si>
  <si>
    <t>Horvu_10350_5H01G383000</t>
  </si>
  <si>
    <t>HORVU.MOREX.r2.5HG0402970</t>
  </si>
  <si>
    <t>Horvu_FT11_5H01G386500</t>
  </si>
  <si>
    <t>Horvu_10350_5H01G391100</t>
  </si>
  <si>
    <t>HORVU.MOREX.r2.5HG0403920</t>
  </si>
  <si>
    <t>Horvu_FT11_5H01G387900</t>
  </si>
  <si>
    <t>Horvu_10350_5H01G392300</t>
  </si>
  <si>
    <t>HORVU.MOREX.r2.5HG0404080</t>
  </si>
  <si>
    <t>Horvu_FT11_5H01G389900</t>
  </si>
  <si>
    <t>Horvu_10350_5H01G394100</t>
  </si>
  <si>
    <t>HORVU.MOREX.r2.5HG0404310</t>
  </si>
  <si>
    <t>Horvu_FT11_5H01G390800</t>
  </si>
  <si>
    <t>Horvu_10350_5H01G395100</t>
  </si>
  <si>
    <t>HORVU.MOREX.r2.5HG0404470</t>
  </si>
  <si>
    <t>Horvu_FT11_5H01G392600</t>
  </si>
  <si>
    <t>Horvu_10350_5H01G396200</t>
  </si>
  <si>
    <t>HORVU.MOREX.r2.5HG0404630</t>
  </si>
  <si>
    <t>Horvu_FT11_5H01G392800</t>
  </si>
  <si>
    <t>Horvu_10350_5H01G396500</t>
  </si>
  <si>
    <t>HORVU.MOREX.r2.5HG0404670</t>
  </si>
  <si>
    <t>Horvu_FT11_5H01G393800</t>
  </si>
  <si>
    <t>Horvu_10350_5H01G397500</t>
  </si>
  <si>
    <t>HORVU.MOREX.r2.5HG0404810</t>
  </si>
  <si>
    <t>Horvu_FT11_5H01G398700</t>
  </si>
  <si>
    <t>Horvu_10350_5H01G403100</t>
  </si>
  <si>
    <t>HORVU.MOREX.r2.5HG0405640</t>
  </si>
  <si>
    <t>Horvu_FT11_5H01G400700</t>
  </si>
  <si>
    <t>Horvu_10350_5H01G406100</t>
  </si>
  <si>
    <t>HORVU.MOREX.r2.5HG0405940</t>
  </si>
  <si>
    <t>Horvu_FT11_5H01G404300</t>
  </si>
  <si>
    <t>Horvu_10350_5H01G410700</t>
  </si>
  <si>
    <t>HORVU.MOREX.r2.5HG0406560</t>
  </si>
  <si>
    <t>Horvu_FT11_5H01G405900</t>
  </si>
  <si>
    <t>Horvu_10350_5H01G412400</t>
  </si>
  <si>
    <t>HORVU.MOREX.r2.5HG0406730</t>
  </si>
  <si>
    <t>Horvu_FT11_5H01G407100</t>
  </si>
  <si>
    <t>Horvu_10350_5H01G413500</t>
  </si>
  <si>
    <t>HORVU.MOREX.r2.5HG0406840</t>
  </si>
  <si>
    <t>Horvu_FT11_5H01G407200</t>
  </si>
  <si>
    <t>Horvu_10350_5H01G413600</t>
  </si>
  <si>
    <t>HORVU.MOREX.r2.5HG0406860</t>
  </si>
  <si>
    <t>Horvu_FT11_5H01G407400</t>
  </si>
  <si>
    <t>Horvu_10350_5H01G414000</t>
  </si>
  <si>
    <t>HORVU.MOREX.r2.5HG0406890</t>
  </si>
  <si>
    <t>Horvu_FT11_5H01G413200</t>
  </si>
  <si>
    <t>Horvu_10350_5H01G419400</t>
  </si>
  <si>
    <t>HORVU.MOREX.r2.5HG0407500</t>
  </si>
  <si>
    <t>Horvu_FT11_5H01G417300</t>
  </si>
  <si>
    <t>Horvu_10350_5H01G424400</t>
  </si>
  <si>
    <t>HORVU.MOREX.r2.5HG0408020</t>
  </si>
  <si>
    <t>Horvu_FT11_5H01G421400</t>
  </si>
  <si>
    <t>Horvu_10350_5H01G429200</t>
  </si>
  <si>
    <t>HORVU.MOREX.r2.5HG0408490</t>
  </si>
  <si>
    <t>Horvu_FT11_5H01G426000</t>
  </si>
  <si>
    <t>Horvu_10350_5H01G433200</t>
  </si>
  <si>
    <t>HORVU.MOREX.r2.5HG0409250</t>
  </si>
  <si>
    <t>Horvu_FT11_5H01G428600</t>
  </si>
  <si>
    <t>Horvu_10350_5H01G436200</t>
  </si>
  <si>
    <t>HORVU.MOREX.r2.5HG0409580</t>
  </si>
  <si>
    <t>Horvu_FT11_5H01G428700</t>
  </si>
  <si>
    <t>Horvu_10350_5H01G436300</t>
  </si>
  <si>
    <t>HORVU.MOREX.r2.5HG0409590</t>
  </si>
  <si>
    <t>Horvu_FT11_5H01G432900</t>
  </si>
  <si>
    <t>Horvu_10350_5H01G440300</t>
  </si>
  <si>
    <t>HORVU.MOREX.r2.5HG0410120</t>
  </si>
  <si>
    <t>Horvu_FT11_5H01G433100</t>
  </si>
  <si>
    <t>Horvu_10350_5H01G440600</t>
  </si>
  <si>
    <t>HORVU.MOREX.r2.5HG0410160</t>
  </si>
  <si>
    <t>Horvu_FT11_5H01G435100</t>
  </si>
  <si>
    <t>Horvu_10350_5H01G442800</t>
  </si>
  <si>
    <t>HORVU.MOREX.r2.5HG0410450</t>
  </si>
  <si>
    <t>Horvu_FT11_5H01G440000</t>
  </si>
  <si>
    <t>Horvu_10350_5H01G448100</t>
  </si>
  <si>
    <t>HORVU.MOREX.r2.5HG0411100</t>
  </si>
  <si>
    <t>Horvu_FT11_5H01G445000</t>
  </si>
  <si>
    <t>Horvu_10350_5H01G452500</t>
  </si>
  <si>
    <t>HORVU.MOREX.r2.5HG0411590</t>
  </si>
  <si>
    <t>Horvu_FT11_5H01G450900</t>
  </si>
  <si>
    <t>Horvu_10350_5H01G458500</t>
  </si>
  <si>
    <t>HORVU.MOREX.r2.5HG0412480</t>
  </si>
  <si>
    <t>Horvu_FT11_5H01G451400</t>
  </si>
  <si>
    <t>Horvu_10350_5H01G459000</t>
  </si>
  <si>
    <t>HORVU.MOREX.r2.5HG0412520</t>
  </si>
  <si>
    <t>Horvu_FT11_5H01G452300</t>
  </si>
  <si>
    <t>Horvu_10350_5H01G460100</t>
  </si>
  <si>
    <t>HORVU.MOREX.r2.5HG0412640</t>
  </si>
  <si>
    <t>Horvu_FT11_5H01G452900</t>
  </si>
  <si>
    <t>Horvu_10350_5H01G460600</t>
  </si>
  <si>
    <t>HORVU.MOREX.r2.5HG0412700</t>
  </si>
  <si>
    <t>Horvu_FT11_5H01G453000</t>
  </si>
  <si>
    <t>Horvu_10350_5H01G460700</t>
  </si>
  <si>
    <t>HORVU.MOREX.r2.5HG0412710</t>
  </si>
  <si>
    <t>Horvu_FT11_5H01G453100</t>
  </si>
  <si>
    <t>Horvu_10350_5H01G460800</t>
  </si>
  <si>
    <t>HORVU.MOREX.r2.5HG0412720</t>
  </si>
  <si>
    <t>Horvu_FT11_5H01G453200</t>
  </si>
  <si>
    <t>Horvu_10350_5H01G460900</t>
  </si>
  <si>
    <t>HORVU.MOREX.r2.5HG0412730</t>
  </si>
  <si>
    <t>Horvu_FT11_5H01G453300</t>
  </si>
  <si>
    <t>Horvu_10350_5H01G461000</t>
  </si>
  <si>
    <t>HORVU.MOREX.r2.5HG0412740</t>
  </si>
  <si>
    <t>Horvu_FT11_5H01G453400</t>
  </si>
  <si>
    <t>Horvu_10350_5H01G461200</t>
  </si>
  <si>
    <t>HORVU.MOREX.r2.5HG0412750</t>
  </si>
  <si>
    <t>Horvu_FT11_5H01G453500</t>
  </si>
  <si>
    <t>Horvu_10350_5H01G461300</t>
  </si>
  <si>
    <t>HORVU.MOREX.r2.5HG0412770</t>
  </si>
  <si>
    <t>Horvu_FT11_5H01G453600</t>
  </si>
  <si>
    <t>Horvu_10350_5H01G461400</t>
  </si>
  <si>
    <t>HORVU.MOREX.r2.5HG0412780</t>
  </si>
  <si>
    <t>Horvu_FT11_5H01G453700</t>
  </si>
  <si>
    <t>Horvu_10350_5H01G461600</t>
  </si>
  <si>
    <t>HORVU.MOREX.r2.5HG0412800</t>
  </si>
  <si>
    <t>Horvu_FT11_5H01G453800</t>
  </si>
  <si>
    <t>Horvu_10350_5H01G461700</t>
  </si>
  <si>
    <t>HORVU.MOREX.r2.5HG0412810</t>
  </si>
  <si>
    <t>Horvu_FT11_5H01G453900</t>
  </si>
  <si>
    <t>Horvu_10350_5H01G462000</t>
  </si>
  <si>
    <t>HORVU.MOREX.r2.5HG0412820</t>
  </si>
  <si>
    <t>Horvu_FT11_5H01G454200</t>
  </si>
  <si>
    <t>Horvu_10350_5H01G462300</t>
  </si>
  <si>
    <t>HORVU.MOREX.r2.5HG0412840</t>
  </si>
  <si>
    <t>Horvu_FT11_5H01G454700</t>
  </si>
  <si>
    <t>Horvu_10350_5H01G462600</t>
  </si>
  <si>
    <t>HORVU.MOREX.r2.5HG0412880</t>
  </si>
  <si>
    <t>Horvu_FT11_5H01G456300</t>
  </si>
  <si>
    <t>Horvu_10350_5H01G464100</t>
  </si>
  <si>
    <t>HORVU.MOREX.r2.5HG0413150</t>
  </si>
  <si>
    <t>Horvu_FT11_5H01G456600</t>
  </si>
  <si>
    <t>Horvu_10350_5H01G464300</t>
  </si>
  <si>
    <t>HORVU.MOREX.r2.5HG0413180</t>
  </si>
  <si>
    <t>Horvu_FT11_5H01G456700</t>
  </si>
  <si>
    <t>Horvu_10350_5H01G464400</t>
  </si>
  <si>
    <t>HORVU.MOREX.r2.5HG0413200</t>
  </si>
  <si>
    <t>Horvu_FT11_5H01G458700</t>
  </si>
  <si>
    <t>Horvu_10350_5H01G466100</t>
  </si>
  <si>
    <t>HORVU.MOREX.r2.5HG0413480</t>
  </si>
  <si>
    <t>Horvu_FT11_5H01G459100</t>
  </si>
  <si>
    <t>Horvu_10350_5H01G466500</t>
  </si>
  <si>
    <t>HORVU.MOREX.r2.5HG0413530</t>
  </si>
  <si>
    <t>Horvu_FT11_5H01G461400</t>
  </si>
  <si>
    <t>Horvu_10350_5H01G469200</t>
  </si>
  <si>
    <t>HORVU.MOREX.r2.5HG0413830</t>
  </si>
  <si>
    <t>Horvu_FT11_5H01G464000</t>
  </si>
  <si>
    <t>Horvu_10350_5H01G471200</t>
  </si>
  <si>
    <t>HORVU.MOREX.r2.5HG0414010</t>
  </si>
  <si>
    <t>Horvu_FT11_5H01G473100</t>
  </si>
  <si>
    <t>Horvu_10350_5H01G481400</t>
  </si>
  <si>
    <t>HORVU.MOREX.r2.5HG0415440</t>
  </si>
  <si>
    <t>Horvu_FT11_5H01G473300</t>
  </si>
  <si>
    <t>Horvu_10350_5H01G481700</t>
  </si>
  <si>
    <t>HORVU.MOREX.r2.5HG0415460</t>
  </si>
  <si>
    <t>Horvu_FT11_5H01G474800</t>
  </si>
  <si>
    <t>Horvu_10350_5H01G483200</t>
  </si>
  <si>
    <t>HORVU.MOREX.r2.5HG0415650</t>
  </si>
  <si>
    <t>Horvu_FT11_5H01G483000</t>
  </si>
  <si>
    <t>Horvu_10350_5H01G490400</t>
  </si>
  <si>
    <t>HORVU.MOREX.r2.5HG0416590</t>
  </si>
  <si>
    <t>Horvu_FT11_5H01G486500</t>
  </si>
  <si>
    <t>Horvu_10350_5H01G493600</t>
  </si>
  <si>
    <t>HORVU.MOREX.r2.5HG0417140</t>
  </si>
  <si>
    <t>Horvu_FT11_5H01G493300</t>
  </si>
  <si>
    <t>Horvu_10350_5H01G499100</t>
  </si>
  <si>
    <t>HORVU.MOREX.r2.5HG0417750</t>
  </si>
  <si>
    <t>Horvu_FT11_5H01G493400</t>
  </si>
  <si>
    <t>Horvu_10350_5H01G499200</t>
  </si>
  <si>
    <t>HORVU.MOREX.r2.5HG0417760</t>
  </si>
  <si>
    <t>Horvu_FT11_5H01G494100</t>
  </si>
  <si>
    <t>Horvu_10350_5H01G500100</t>
  </si>
  <si>
    <t>HORVU.MOREX.r2.5HG0417900</t>
  </si>
  <si>
    <t>Horvu_FT11_5H01G500000</t>
  </si>
  <si>
    <t>Horvu_10350_5H01G506300</t>
  </si>
  <si>
    <t>HORVU.MOREX.r2.5HG0418710</t>
  </si>
  <si>
    <t>Horvu_FT11_5H01G500100</t>
  </si>
  <si>
    <t>Horvu_10350_5H01G506400</t>
  </si>
  <si>
    <t>HORVU.MOREX.r2.5HG0418720</t>
  </si>
  <si>
    <t>Horvu_FT11_5H01G504400</t>
  </si>
  <si>
    <t>Horvu_10350_5H01G509100</t>
  </si>
  <si>
    <t>HORVU.MOREX.r2.5HG0419030</t>
  </si>
  <si>
    <t>Horvu_FT11_5H01G509400</t>
  </si>
  <si>
    <t>Horvu_10350_5H01G514200</t>
  </si>
  <si>
    <t>HORVU.MOREX.r2.5HG0419660</t>
  </si>
  <si>
    <t>Horvu_FT11_5H01G509600</t>
  </si>
  <si>
    <t>Horvu_10350_5H01G514300</t>
  </si>
  <si>
    <t>HORVU.MOREX.r2.5HG0419670</t>
  </si>
  <si>
    <t>Horvu_FT11_5H01G510000</t>
  </si>
  <si>
    <t>Horvu_10350_5H01G514700</t>
  </si>
  <si>
    <t>HORVU.MOREX.r2.5HG0419710</t>
  </si>
  <si>
    <t>Horvu_FT11_5H01G522700</t>
  </si>
  <si>
    <t>Horvu_10350_5H01G528100</t>
  </si>
  <si>
    <t>HORVU.MOREX.r2.5HG0421580</t>
  </si>
  <si>
    <t>Horvu_FT11_5H01G524800</t>
  </si>
  <si>
    <t>Horvu_10350_5H01G530300</t>
  </si>
  <si>
    <t>HORVU.MOREX.r2.5HG0421910</t>
  </si>
  <si>
    <t>Horvu_FT11_5H01G527000</t>
  </si>
  <si>
    <t>Horvu_10350_5H01G532500</t>
  </si>
  <si>
    <t>HORVU.MOREX.r2.5HG0422210</t>
  </si>
  <si>
    <t>Horvu_FT11_5H01G528700</t>
  </si>
  <si>
    <t>Horvu_10350_5H01G534200</t>
  </si>
  <si>
    <t>HORVU.MOREX.r2.5HG0422420</t>
  </si>
  <si>
    <t>Horvu_FT11_5H01G529000</t>
  </si>
  <si>
    <t>Horvu_10350_5H01G534500</t>
  </si>
  <si>
    <t>HORVU.MOREX.r2.5HG0422460</t>
  </si>
  <si>
    <t>Horvu_FT11_5H01G533300</t>
  </si>
  <si>
    <t>Horvu_10350_5H01G539600</t>
  </si>
  <si>
    <t>HORVU.MOREX.r2.5HG0423110</t>
  </si>
  <si>
    <t>Horvu_FT11_5H01G533400</t>
  </si>
  <si>
    <t>Horvu_10350_5H01G539700</t>
  </si>
  <si>
    <t>HORVU.MOREX.r2.5HG0423130</t>
  </si>
  <si>
    <t>Horvu_FT11_5H01G537300</t>
  </si>
  <si>
    <t>Horvu_10350_5H01G543500</t>
  </si>
  <si>
    <t>HORVU.MOREX.r2.5HG0423600</t>
  </si>
  <si>
    <t>Horvu_FT11_5H01G544100</t>
  </si>
  <si>
    <t>Horvu_10350_5H01G550600</t>
  </si>
  <si>
    <t>HORVU.MOREX.r2.5HG0424400</t>
  </si>
  <si>
    <t>Horvu_FT11_5H01G546900</t>
  </si>
  <si>
    <t>Horvu_10350_5H01G553000</t>
  </si>
  <si>
    <t>HORVU.MOREX.r2.5HG0424650</t>
  </si>
  <si>
    <t>Horvu_FT11_5H01G547100</t>
  </si>
  <si>
    <t>Horvu_10350_5H01G553200</t>
  </si>
  <si>
    <t>HORVU.MOREX.r2.5HG0424690</t>
  </si>
  <si>
    <t>Horvu_FT11_5H01G552500</t>
  </si>
  <si>
    <t>Horvu_10350_5H01G557500</t>
  </si>
  <si>
    <t>HORVU.MOREX.r2.5HG0425110</t>
  </si>
  <si>
    <t>Horvu_FT11_5H01G554300</t>
  </si>
  <si>
    <t>Horvu_10350_5H01G560100</t>
  </si>
  <si>
    <t>HORVU.MOREX.r2.5HG0425470</t>
  </si>
  <si>
    <t>Horvu_FT11_5H01G554700</t>
  </si>
  <si>
    <t>Horvu_10350_5H01G560500</t>
  </si>
  <si>
    <t>HORVU.MOREX.r2.5HG0425520</t>
  </si>
  <si>
    <t>Horvu_FT11_5H01G558700</t>
  </si>
  <si>
    <t>Horvu_10350_5H01G564200</t>
  </si>
  <si>
    <t>HORVU.MOREX.r2.5HG0425950</t>
  </si>
  <si>
    <t>Horvu_FT11_5H01G559000</t>
  </si>
  <si>
    <t>Horvu_10350_5H01G564500</t>
  </si>
  <si>
    <t>HORVU.MOREX.r2.5HG0426010</t>
  </si>
  <si>
    <t>Horvu_FT11_5H01G559200</t>
  </si>
  <si>
    <t>Horvu_10350_5H01G564700</t>
  </si>
  <si>
    <t>HORVU.MOREX.r2.5HG0426030</t>
  </si>
  <si>
    <t>Horvu_FT11_5H01G560700</t>
  </si>
  <si>
    <t>Horvu_10350_5H01G566500</t>
  </si>
  <si>
    <t>HORVU.MOREX.r2.5HG0426210</t>
  </si>
  <si>
    <t>Horvu_FT11_5H01G563800</t>
  </si>
  <si>
    <t>Horvu_10350_5H01G569900</t>
  </si>
  <si>
    <t>HORVU.MOREX.r2.5HG0426550</t>
  </si>
  <si>
    <t>Horvu_FT11_5H01G564100</t>
  </si>
  <si>
    <t>Horvu_10350_5H01G570400</t>
  </si>
  <si>
    <t>HORVU.MOREX.r2.5HG0426580</t>
  </si>
  <si>
    <t>Horvu_FT11_5H01G564400</t>
  </si>
  <si>
    <t>Horvu_10350_5H01G570700</t>
  </si>
  <si>
    <t>HORVU.MOREX.r2.5HG0426640</t>
  </si>
  <si>
    <t>Horvu_FT11_5H01G564600</t>
  </si>
  <si>
    <t>Horvu_10350_5H01G570900</t>
  </si>
  <si>
    <t>HORVU.MOREX.r2.5HG0426660</t>
  </si>
  <si>
    <t>Horvu_FT11_5H01G568100</t>
  </si>
  <si>
    <t>Horvu_10350_5H01G574200</t>
  </si>
  <si>
    <t>HORVU.MOREX.r2.5HG0427130</t>
  </si>
  <si>
    <t>Horvu_FT11_5H01G571000</t>
  </si>
  <si>
    <t>Horvu_10350_5H01G576400</t>
  </si>
  <si>
    <t>HORVU.MOREX.r2.5HG0427520</t>
  </si>
  <si>
    <t>Horvu_FT11_5H01G578900</t>
  </si>
  <si>
    <t>Horvu_10350_5H01G584500</t>
  </si>
  <si>
    <t>HORVU.MOREX.r2.5HG0428620</t>
  </si>
  <si>
    <t>Horvu_FT11_5H01G581800</t>
  </si>
  <si>
    <t>Horvu_10350_5H01G587500</t>
  </si>
  <si>
    <t>HORVU.MOREX.r2.5HG0429150</t>
  </si>
  <si>
    <t>Horvu_FT11_5H01G582500</t>
  </si>
  <si>
    <t>Horvu_10350_5H01G588100</t>
  </si>
  <si>
    <t>HORVU.MOREX.r2.5HG0429280</t>
  </si>
  <si>
    <t>Horvu_FT11_5H01G599000</t>
  </si>
  <si>
    <t>Horvu_10350_5H01G604000</t>
  </si>
  <si>
    <t>HORVU.MOREX.r2.5HG0431380</t>
  </si>
  <si>
    <t>Horvu_FT11_5H01G602000</t>
  </si>
  <si>
    <t>Horvu_10350_5H01G606800</t>
  </si>
  <si>
    <t>HORVU.MOREX.r2.5HG0431770</t>
  </si>
  <si>
    <t>Horvu_FT11_5H01G603400</t>
  </si>
  <si>
    <t>Horvu_10350_5H01G608100</t>
  </si>
  <si>
    <t>HORVU.MOREX.r2.5HG0431970</t>
  </si>
  <si>
    <t>Horvu_FT11_5H01G605300</t>
  </si>
  <si>
    <t>Horvu_10350_5H01G610000</t>
  </si>
  <si>
    <t>HORVU.MOREX.r2.5HG0432220</t>
  </si>
  <si>
    <t>Horvu_FT11_5H01G613900</t>
  </si>
  <si>
    <t>Horvu_10350_5H01G617600</t>
  </si>
  <si>
    <t>HORVU.MOREX.r2.5HG0433190</t>
  </si>
  <si>
    <t>Horvu_FT11_5H01G628800</t>
  </si>
  <si>
    <t>Horvu_10350_5H01G631000</t>
  </si>
  <si>
    <t>HORVU.MOREX.r2.5HG0434960</t>
  </si>
  <si>
    <t>Horvu_FT11_5H01G636900</t>
  </si>
  <si>
    <t>Horvu_10350_5H01G638500</t>
  </si>
  <si>
    <t>HORVU.MOREX.r2.5HG0435800</t>
  </si>
  <si>
    <t>Horvu_FT11_5H01G638000</t>
  </si>
  <si>
    <t>Horvu_10350_5H01G639600</t>
  </si>
  <si>
    <t>HORVU.MOREX.r2.5HG0435930</t>
  </si>
  <si>
    <t>Horvu_FT11_5H01G639200</t>
  </si>
  <si>
    <t>Horvu_10350_5H01G640500</t>
  </si>
  <si>
    <t>HORVU.MOREX.r2.5HG0436060</t>
  </si>
  <si>
    <t>Horvu_FT11_5H01G639600</t>
  </si>
  <si>
    <t>Horvu_10350_5H01G641000</t>
  </si>
  <si>
    <t>HORVU.MOREX.r2.5HG0436140</t>
  </si>
  <si>
    <t>Horvu_FT11_5H01G647800</t>
  </si>
  <si>
    <t>Horvu_10350_5H01G648400</t>
  </si>
  <si>
    <t>HORVU.MOREX.r2.5HG0437030</t>
  </si>
  <si>
    <t>Horvu_FT11_5H01G649500</t>
  </si>
  <si>
    <t>Horvu_10350_5H01G650200</t>
  </si>
  <si>
    <t>HORVU.MOREX.r2.5HG0437310</t>
  </si>
  <si>
    <t>Horvu_FT11_5H01G650000</t>
  </si>
  <si>
    <t>Horvu_10350_5H01G650700</t>
  </si>
  <si>
    <t>HORVU.MOREX.r2.5HG0437360</t>
  </si>
  <si>
    <t>Horvu_FT11_5H01G650300</t>
  </si>
  <si>
    <t>Horvu_10350_5H01G650900</t>
  </si>
  <si>
    <t>HORVU.MOREX.r2.5HG0437380</t>
  </si>
  <si>
    <t>Horvu_FT11_5H01G650400</t>
  </si>
  <si>
    <t>Horvu_10350_5H01G651000</t>
  </si>
  <si>
    <t>HORVU.MOREX.r2.5HG0437390</t>
  </si>
  <si>
    <t>Horvu_FT11_5H01G650500</t>
  </si>
  <si>
    <t>Horvu_10350_5H01G651100</t>
  </si>
  <si>
    <t>HORVU.MOREX.r2.5HG0437400</t>
  </si>
  <si>
    <t>Horvu_FT11_5H01G650600</t>
  </si>
  <si>
    <t>Horvu_10350_5H01G651200</t>
  </si>
  <si>
    <t>HORVU.MOREX.r2.5HG0437410</t>
  </si>
  <si>
    <t>Horvu_FT11_5H01G650700</t>
  </si>
  <si>
    <t>Horvu_10350_5H01G651300</t>
  </si>
  <si>
    <t>HORVU.MOREX.r2.5HG0437420</t>
  </si>
  <si>
    <t>Horvu_FT11_5H01G650800</t>
  </si>
  <si>
    <t>Horvu_10350_5H01G651400</t>
  </si>
  <si>
    <t>HORVU.MOREX.r2.5HG0437430</t>
  </si>
  <si>
    <t>Horvu_FT11_5H01G650900</t>
  </si>
  <si>
    <t>Horvu_10350_5H01G651500</t>
  </si>
  <si>
    <t>HORVU.MOREX.r2.5HG0437450</t>
  </si>
  <si>
    <t>Horvu_FT11_5H01G651000</t>
  </si>
  <si>
    <t>Horvu_10350_5H01G651600</t>
  </si>
  <si>
    <t>HORVU.MOREX.r2.5HG0437460</t>
  </si>
  <si>
    <t>Horvu_FT11_5H01G651100</t>
  </si>
  <si>
    <t>Horvu_10350_5H01G651700</t>
  </si>
  <si>
    <t>HORVU.MOREX.r2.5HG0437470</t>
  </si>
  <si>
    <t>Horvu_FT11_5H01G652400</t>
  </si>
  <si>
    <t>Horvu_10350_5H01G652900</t>
  </si>
  <si>
    <t>HORVU.MOREX.r2.5HG0437580</t>
  </si>
  <si>
    <t>Horvu_FT11_5H01G652900</t>
  </si>
  <si>
    <t>Horvu_10350_5H01G653400</t>
  </si>
  <si>
    <t>HORVU.MOREX.r2.5HG0437620</t>
  </si>
  <si>
    <t>Horvu_FT11_5H01G654700</t>
  </si>
  <si>
    <t>Horvu_10350_5H01G656400</t>
  </si>
  <si>
    <t>HORVU.MOREX.r2.5HG0437940</t>
  </si>
  <si>
    <t>Horvu_10350_5H01G658100</t>
  </si>
  <si>
    <t>HORVU.MOREX.r2.5HG0438180</t>
  </si>
  <si>
    <t>Horvu_FT11_5H01G666500</t>
  </si>
  <si>
    <t>Horvu_10350_5H01G678300</t>
  </si>
  <si>
    <t>HORVU.MOREX.r2.5HG0440620</t>
  </si>
  <si>
    <t>Horvu_FT11_5H01G673000</t>
  </si>
  <si>
    <t>Horvu_10350_5H01G672800</t>
  </si>
  <si>
    <t>HORVU.MOREX.r2.5HG0439900</t>
  </si>
  <si>
    <t>Horvu_FT11_5H01G680300</t>
  </si>
  <si>
    <t>Horvu_10350_5H01G679900</t>
  </si>
  <si>
    <t>HORVU.MOREX.r2.5HG0440940</t>
  </si>
  <si>
    <t>Horvu_FT11_5H01G680500</t>
  </si>
  <si>
    <t>Horvu_10350_6H01G447500</t>
  </si>
  <si>
    <t>HORVU.MOREX.r2.5HG0358840</t>
  </si>
  <si>
    <t>Horvu_FT11_5H01G681400</t>
  </si>
  <si>
    <t>Horvu_10350_5H01G681500</t>
  </si>
  <si>
    <t>HORVU.MOREX.r2.5HG0441110</t>
  </si>
  <si>
    <t>Horvu_FT11_5H01G684000</t>
  </si>
  <si>
    <t>Horvu_10350_5H01G683800</t>
  </si>
  <si>
    <t>HORVU.MOREX.r2.5HG0441410</t>
  </si>
  <si>
    <t>Horvu_FT11_5H01G686100</t>
  </si>
  <si>
    <t>Horvu_10350_5H01G686100</t>
  </si>
  <si>
    <t>HORVU.MOREX.r2.5HG0441650</t>
  </si>
  <si>
    <t>Horvu_FT11_5H01G697100</t>
  </si>
  <si>
    <t>Horvu_10350_5H01G698700</t>
  </si>
  <si>
    <t>HORVU.MOREX.r2.5HG0443060</t>
  </si>
  <si>
    <t>Horvu_FT11_5H01G714400</t>
  </si>
  <si>
    <t>Horvu_10350_5H01G717600</t>
  </si>
  <si>
    <t>HORVU.MOREX.r2.5HG0445540</t>
  </si>
  <si>
    <t>Horvu_FT11_5H01G719900</t>
  </si>
  <si>
    <t>Horvu_10350_5H01G722000</t>
  </si>
  <si>
    <t>HORVU.MOREX.r2.5HG0446090</t>
  </si>
  <si>
    <t>Horvu_FT11_5H01G720100</t>
  </si>
  <si>
    <t>Horvu_10350_5H01G722100</t>
  </si>
  <si>
    <t>HORVU.MOREX.r2.5HG0446110</t>
  </si>
  <si>
    <t>Horvu_FT11_5H01G721700</t>
  </si>
  <si>
    <t>Horvu_10350_5H01G723600</t>
  </si>
  <si>
    <t>HORVU.MOREX.r2.5HG0446310</t>
  </si>
  <si>
    <t>Horvu_FT11_5H01G722000</t>
  </si>
  <si>
    <t>Horvu_10350_5H01G723800</t>
  </si>
  <si>
    <t>HORVU.MOREX.r2.5HG0446340</t>
  </si>
  <si>
    <t>Horvu_FT11_6H01G012600</t>
  </si>
  <si>
    <t>Horvu_10350_6H01G012200</t>
  </si>
  <si>
    <t>HORVU.MOREX.r2.6HG0449340</t>
  </si>
  <si>
    <t>Horvu_FT11_6H01G016100</t>
  </si>
  <si>
    <t>Horvu_10350_6H01G015300</t>
  </si>
  <si>
    <t>HORVU.MOREX.r2.6HG0449760</t>
  </si>
  <si>
    <t>Horvu_FT11_6H01G017100</t>
  </si>
  <si>
    <t>Horvu_10350_6H01G016300</t>
  </si>
  <si>
    <t>HORVU.MOREX.r2.6HG0449910</t>
  </si>
  <si>
    <t>Horvu_FT11_6H01G023000</t>
  </si>
  <si>
    <t>Horvu_10350_6H01G021600</t>
  </si>
  <si>
    <t>HORVU.MOREX.r2.6HG0450540</t>
  </si>
  <si>
    <t>Horvu_10350_6H01G030600</t>
  </si>
  <si>
    <t>HORVU.MOREX.r2.6HG0451540</t>
  </si>
  <si>
    <t>Horvu_FT11_6H01G044300</t>
  </si>
  <si>
    <t>Horvu_10350_6H01G041800</t>
  </si>
  <si>
    <t>HORVU.MOREX.r2.6HG0452840</t>
  </si>
  <si>
    <t>Horvu_FT11_6H01G049800</t>
  </si>
  <si>
    <t>Horvu_10350_6H01G047000</t>
  </si>
  <si>
    <t>HORVU.MOREX.r2.6HG0453590</t>
  </si>
  <si>
    <t>Horvu_FT11_6H01G051400</t>
  </si>
  <si>
    <t>Horvu_10350_6H01G049300</t>
  </si>
  <si>
    <t>HORVU.MOREX.r2.6HG0453850</t>
  </si>
  <si>
    <t>Horvu_FT11_6H01G077900</t>
  </si>
  <si>
    <t>Horvu_10350_6H01G076400</t>
  </si>
  <si>
    <t>HORVU.MOREX.r2.6HG0456990</t>
  </si>
  <si>
    <t>Horvu_FT11_6H01G084100</t>
  </si>
  <si>
    <t>Horvu_10350_6H01G093800</t>
  </si>
  <si>
    <t>HORVU.MOREX.r2.6HG0459560</t>
  </si>
  <si>
    <t>Horvu_FT11_6H01G087000</t>
  </si>
  <si>
    <t>Horvu_10350_6H01G096200</t>
  </si>
  <si>
    <t>HORVU.MOREX.r2.6HG0459230</t>
  </si>
  <si>
    <t>Horvu_FT11_6H01G095100</t>
  </si>
  <si>
    <t>Horvu_10350_6H01G086800</t>
  </si>
  <si>
    <t>HORVU.MOREX.r2.6HG0457980</t>
  </si>
  <si>
    <t>Horvu_FT11_6H01G101600</t>
  </si>
  <si>
    <t>Horvu_10350_6H01G100700</t>
  </si>
  <si>
    <t>HORVU.MOREX.r2.6HG0459760</t>
  </si>
  <si>
    <t>Horvu_FT11_6H01G107900</t>
  </si>
  <si>
    <t>Horvu_10350_6H01G106800</t>
  </si>
  <si>
    <t>HORVU.MOREX.r2.6HG0460660</t>
  </si>
  <si>
    <t>Horvu_FT11_6H01G108800</t>
  </si>
  <si>
    <t>Horvu_10350_6H01G107800</t>
  </si>
  <si>
    <t>HORVU.MOREX.r2.6HG0460820</t>
  </si>
  <si>
    <t>Horvu_FT11_6H01G113400</t>
  </si>
  <si>
    <t>Horvu_10350_6H01G113000</t>
  </si>
  <si>
    <t>HORVU.MOREX.r2.6HG0461510</t>
  </si>
  <si>
    <t>Horvu_FT11_6H01G115100</t>
  </si>
  <si>
    <t>Horvu_10350_6H01G114700</t>
  </si>
  <si>
    <t>HORVU.MOREX.r2.6HG0461750</t>
  </si>
  <si>
    <t>Horvu_FT11_6H01G119800</t>
  </si>
  <si>
    <t>Horvu_10350_6H01G119500</t>
  </si>
  <si>
    <t>HORVU.MOREX.r2.6HG0462230</t>
  </si>
  <si>
    <t>Horvu_FT11_6H01G122400</t>
  </si>
  <si>
    <t>Horvu_10350_6H01G121800</t>
  </si>
  <si>
    <t>HORVU.MOREX.r2.6HG0462530</t>
  </si>
  <si>
    <t>Horvu_FT11_6H01G122900</t>
  </si>
  <si>
    <t>Horvu_10350_6H01G122400</t>
  </si>
  <si>
    <t>HORVU.MOREX.r2.6HG0462680</t>
  </si>
  <si>
    <t>Horvu_FT11_6H01G123900</t>
  </si>
  <si>
    <t>Horvu_10350_6H01G123700</t>
  </si>
  <si>
    <t>HORVU.MOREX.r2.6HG0462820</t>
  </si>
  <si>
    <t>Horvu_FT11_6H01G124200</t>
  </si>
  <si>
    <t>Horvu_10350_6H01G124000</t>
  </si>
  <si>
    <t>HORVU.MOREX.r2.6HG0462880</t>
  </si>
  <si>
    <t>Horvu_FT11_6H01G129100</t>
  </si>
  <si>
    <t>Horvu_10350_6H01G128800</t>
  </si>
  <si>
    <t>HORVU.MOREX.r2.6HG0463500</t>
  </si>
  <si>
    <t>Horvu_FT11_6H01G130100</t>
  </si>
  <si>
    <t>Horvu_10350_6H01G129800</t>
  </si>
  <si>
    <t>HORVU.MOREX.r2.6HG0463610</t>
  </si>
  <si>
    <t>Horvu_FT11_6H01G136100</t>
  </si>
  <si>
    <t>Horvu_10350_6H01G137300</t>
  </si>
  <si>
    <t>HORVU.MOREX.r2.6HG0464440</t>
  </si>
  <si>
    <t>Horvu_FT11_6H01G137600</t>
  </si>
  <si>
    <t>Horvu_10350_6H01G135900</t>
  </si>
  <si>
    <t>HORVU.MOREX.r2.6HG0464590</t>
  </si>
  <si>
    <t>Horvu_FT11_6H01G140300</t>
  </si>
  <si>
    <t>Horvu_10350_6H01G140000</t>
  </si>
  <si>
    <t>HORVU.MOREX.r2.6HG0464870</t>
  </si>
  <si>
    <t>Horvu_FT11_6H01G140500</t>
  </si>
  <si>
    <t>Horvu_10350_6H01G140200</t>
  </si>
  <si>
    <t>HORVU.MOREX.r2.6HG0464980</t>
  </si>
  <si>
    <t>Horvu_FT11_6H01G146200</t>
  </si>
  <si>
    <t>Horvu_10350_6H01G145300</t>
  </si>
  <si>
    <t>HORVU.MOREX.r2.6HG0465740</t>
  </si>
  <si>
    <t>Horvu_FT11_6H01G154800</t>
  </si>
  <si>
    <t>Horvu_10350_6H01G155000</t>
  </si>
  <si>
    <t>HORVU.MOREX.r2.6HG0466800</t>
  </si>
  <si>
    <t>Horvu_FT11_6H01G159000</t>
  </si>
  <si>
    <t>Horvu_10350_6H01G158700</t>
  </si>
  <si>
    <t>HORVU.MOREX.r2.6HG0467400</t>
  </si>
  <si>
    <t>Horvu_FT11_6H01G160200</t>
  </si>
  <si>
    <t>Horvu_10350_6H01G159500</t>
  </si>
  <si>
    <t>HORVU.MOREX.r2.6HG0467550</t>
  </si>
  <si>
    <t>Horvu_FT11_6H01G160300</t>
  </si>
  <si>
    <t>Horvu_10350_6H01G159600</t>
  </si>
  <si>
    <t>HORVU.MOREX.r2.6HG0467560</t>
  </si>
  <si>
    <t>Horvu_FT11_6H01G160900</t>
  </si>
  <si>
    <t>Horvu_10350_6H01G160200</t>
  </si>
  <si>
    <t>HORVU.MOREX.r2.6HG0467700</t>
  </si>
  <si>
    <t>Horvu_FT11_6H01G161900</t>
  </si>
  <si>
    <t>Horvu_10350_6H01G161500</t>
  </si>
  <si>
    <t>HORVU.MOREX.r2.6HG0467870</t>
  </si>
  <si>
    <t>Horvu_FT11_6H01G162300</t>
  </si>
  <si>
    <t>Horvu_10350_6H01G161900</t>
  </si>
  <si>
    <t>HORVU.MOREX.r2.6HG0467930</t>
  </si>
  <si>
    <t>Horvu_FT11_6H01G171100</t>
  </si>
  <si>
    <t>Horvu_10350_6H01G170800</t>
  </si>
  <si>
    <t>HORVU.MOREX.r2.6HG0469220</t>
  </si>
  <si>
    <t>Horvu_FT11_6H01G171800</t>
  </si>
  <si>
    <t>Horvu_10350_6H01G171500</t>
  </si>
  <si>
    <t>HORVU.MOREX.r2.6HG0469380</t>
  </si>
  <si>
    <t>Horvu_FT11_6H01G172400</t>
  </si>
  <si>
    <t>Horvu_10350_6H01G172100</t>
  </si>
  <si>
    <t>HORVU.MOREX.r2.6HG0469460</t>
  </si>
  <si>
    <t>Horvu_FT11_6H01G180100</t>
  </si>
  <si>
    <t>Horvu_10350_6H01G181500</t>
  </si>
  <si>
    <t>HORVU.MOREX.r2.6HG0470440</t>
  </si>
  <si>
    <t>Horvu_FT11_6H01G182800</t>
  </si>
  <si>
    <t>Horvu_10350_6H01G183900</t>
  </si>
  <si>
    <t>HORVU.MOREX.r2.6HG0471020</t>
  </si>
  <si>
    <t>Horvu_FT11_6H01G183000</t>
  </si>
  <si>
    <t>Horvu_10350_6H01G184200</t>
  </si>
  <si>
    <t>HORVU.MOREX.r2.6HG0471050</t>
  </si>
  <si>
    <t>Horvu_FT11_6H01G183300</t>
  </si>
  <si>
    <t>Horvu_10350_6H01G184500</t>
  </si>
  <si>
    <t>HORVU.MOREX.r2.6HG0471080</t>
  </si>
  <si>
    <t>Horvu_FT11_6H01G183600</t>
  </si>
  <si>
    <t>Horvu_10350_6H01G184800</t>
  </si>
  <si>
    <t>HORVU.MOREX.r2.6HG0471110</t>
  </si>
  <si>
    <t>Horvu_FT11_6H01G184500</t>
  </si>
  <si>
    <t>Horvu_10350_6H01G185900</t>
  </si>
  <si>
    <t>HORVU.MOREX.r2.6HG0471210</t>
  </si>
  <si>
    <t>Horvu_FT11_6H01G191400</t>
  </si>
  <si>
    <t>Horvu_10350_6H01G192200</t>
  </si>
  <si>
    <t>HORVU.MOREX.r2.6HG0472330</t>
  </si>
  <si>
    <t>Horvu_FT11_6H01G193800</t>
  </si>
  <si>
    <t>Horvu_10350_6H01G194800</t>
  </si>
  <si>
    <t>HORVU.MOREX.r2.6HG0472600</t>
  </si>
  <si>
    <t>Horvu_FT11_6H01G196800</t>
  </si>
  <si>
    <t>Horvu_10350_6H01G197600</t>
  </si>
  <si>
    <t>HORVU.MOREX.r2.6HG0473090</t>
  </si>
  <si>
    <t>Horvu_FT11_6H01G198300</t>
  </si>
  <si>
    <t>Horvu_10350_6H01G199100</t>
  </si>
  <si>
    <t>HORVU.MOREX.r2.6HG0473260</t>
  </si>
  <si>
    <t>Horvu_FT11_6H01G198700</t>
  </si>
  <si>
    <t>Horvu_10350_6H01G199500</t>
  </si>
  <si>
    <t>HORVU.MOREX.r2.6HG0473270</t>
  </si>
  <si>
    <t>Horvu_FT11_6H01G203300</t>
  </si>
  <si>
    <t>Horvu_10350_6H01G204200</t>
  </si>
  <si>
    <t>HORVU.MOREX.r2.6HG0473960</t>
  </si>
  <si>
    <t>Horvu_FT11_6H01G203500</t>
  </si>
  <si>
    <t>Horvu_10350_6H01G204400</t>
  </si>
  <si>
    <t>HORVU.MOREX.r2.6HG0473980</t>
  </si>
  <si>
    <t>Horvu_FT11_6H01G211400</t>
  </si>
  <si>
    <t>Horvu_10350_6H01G212300</t>
  </si>
  <si>
    <t>HORVU.MOREX.r2.6HG0475070</t>
  </si>
  <si>
    <t>Horvu_FT11_6H01G213400</t>
  </si>
  <si>
    <t>Horvu_10350_6H01G214500</t>
  </si>
  <si>
    <t>HORVU.MOREX.r2.6HG0475320</t>
  </si>
  <si>
    <t>Horvu_FT11_6H01G215400</t>
  </si>
  <si>
    <t>Horvu_10350_6H01G215900</t>
  </si>
  <si>
    <t>HORVU.MOREX.r2.6HG0475520</t>
  </si>
  <si>
    <t>Horvu_FT11_6H01G215500</t>
  </si>
  <si>
    <t>Horvu_10350_6H01G216000</t>
  </si>
  <si>
    <t>HORVU.MOREX.r2.6HG0475530</t>
  </si>
  <si>
    <t>Horvu_FT11_6H01G215600</t>
  </si>
  <si>
    <t>Horvu_10350_6H01G216100</t>
  </si>
  <si>
    <t>HORVU.MOREX.r2.6HG0475540</t>
  </si>
  <si>
    <t>Horvu_FT11_6H01G215800</t>
  </si>
  <si>
    <t>Horvu_10350_6H01G216300</t>
  </si>
  <si>
    <t>HORVU.MOREX.r2.6HG0475570</t>
  </si>
  <si>
    <t>Horvu_FT11_6H01G218900</t>
  </si>
  <si>
    <t>Horvu_10350_6H01G219000</t>
  </si>
  <si>
    <t>HORVU.MOREX.r2.6HG0475990</t>
  </si>
  <si>
    <t>Horvu_FT11_6H01G225600</t>
  </si>
  <si>
    <t>Horvu_10350_6H01G222600</t>
  </si>
  <si>
    <t>HORVU.MOREX.r2.6HG0476540</t>
  </si>
  <si>
    <t>Horvu_FT11_6H01G227000</t>
  </si>
  <si>
    <t>Horvu_10350_6H01G224000</t>
  </si>
  <si>
    <t>HORVU.MOREX.r2.6HG0476780</t>
  </si>
  <si>
    <t>Horvu_FT11_6H01G230400</t>
  </si>
  <si>
    <t>Horvu_10350_6H01G227000</t>
  </si>
  <si>
    <t>HORVU.MOREX.r2.6HG0477300</t>
  </si>
  <si>
    <t>Horvu_FT11_6H01G232500</t>
  </si>
  <si>
    <t>Horvu_10350_6H01G229300</t>
  </si>
  <si>
    <t>HORVU.MOREX.r2.6HG0477540</t>
  </si>
  <si>
    <t>Horvu_FT11_6H01G236000</t>
  </si>
  <si>
    <t>Horvu_10350_6H01G232900</t>
  </si>
  <si>
    <t>HORVU.MOREX.r2.6HG0477910</t>
  </si>
  <si>
    <t>Horvu_FT11_6H01G236700</t>
  </si>
  <si>
    <t>Horvu_10350_6H01G233600</t>
  </si>
  <si>
    <t>HORVU.MOREX.r2.6HG0477970</t>
  </si>
  <si>
    <t>Horvu_FT11_6H01G246200</t>
  </si>
  <si>
    <t>Horvu_10350_6H01G243100</t>
  </si>
  <si>
    <t>HORVU.MOREX.r2.6HG0479210</t>
  </si>
  <si>
    <t>Horvu_FT11_6H01G247200</t>
  </si>
  <si>
    <t>Horvu_10350_6H01G244200</t>
  </si>
  <si>
    <t>HORVU.MOREX.r2.6HG0479430</t>
  </si>
  <si>
    <t>Horvu_FT11_6H01G253800</t>
  </si>
  <si>
    <t>Horvu_10350_6H01G250700</t>
  </si>
  <si>
    <t>HORVU.MOREX.r2.6HG0480660</t>
  </si>
  <si>
    <t>Horvu_FT11_6H01G254900</t>
  </si>
  <si>
    <t>Horvu_10350_6H01G251600</t>
  </si>
  <si>
    <t>HORVU.MOREX.r2.6HG0480880</t>
  </si>
  <si>
    <t>Horvu_FT11_6H01G255700</t>
  </si>
  <si>
    <t>Horvu_10350_6H01G252500</t>
  </si>
  <si>
    <t>HORVU.MOREX.r2.6HG0481020</t>
  </si>
  <si>
    <t>Horvu_FT11_6H01G268500</t>
  </si>
  <si>
    <t>Horvu_10350_6H01G264000</t>
  </si>
  <si>
    <t>HORVU.MOREX.r2.6HG0482920</t>
  </si>
  <si>
    <t>Horvu_FT11_6H01G275300</t>
  </si>
  <si>
    <t>Horvu_10350_6H01G271600</t>
  </si>
  <si>
    <t>HORVU.MOREX.r2.6HG0484160</t>
  </si>
  <si>
    <t>Horvu_FT11_6H01G280300</t>
  </si>
  <si>
    <t>Horvu_10350_6H01G277200</t>
  </si>
  <si>
    <t>HORVU.MOREX.r2.6HG0485180</t>
  </si>
  <si>
    <t>Horvu_FT11_6H01G281700</t>
  </si>
  <si>
    <t>Horvu_10350_6H01G278800</t>
  </si>
  <si>
    <t>HORVU.MOREX.r2.6HG0485330</t>
  </si>
  <si>
    <t>Horvu_FT11_6H01G281900</t>
  </si>
  <si>
    <t>Horvu_10350_6H01G279000</t>
  </si>
  <si>
    <t>HORVU.MOREX.r2.6HG0485390</t>
  </si>
  <si>
    <t>Horvu_FT11_6H01G291200</t>
  </si>
  <si>
    <t>Horvu_10350_6H01G287000</t>
  </si>
  <si>
    <t>HORVU.MOREX.r2.6HG0487250</t>
  </si>
  <si>
    <t>Horvu_FT11_6H01G293200</t>
  </si>
  <si>
    <t>Horvu_10350_6H01G291800</t>
  </si>
  <si>
    <t>HORVU.MOREX.r2.6HG0487660</t>
  </si>
  <si>
    <t>Horvu_FT11_6H01G299700</t>
  </si>
  <si>
    <t>Horvu_10350_6H01G298400</t>
  </si>
  <si>
    <t>HORVU.MOREX.r2.6HG0488770</t>
  </si>
  <si>
    <t>Horvu_FT11_6H01G305600</t>
  </si>
  <si>
    <t>Horvu_10350_6H01G304100</t>
  </si>
  <si>
    <t>HORVU.MOREX.r2.6HG0489770</t>
  </si>
  <si>
    <t>Horvu_FT11_6H01G306000</t>
  </si>
  <si>
    <t>Horvu_10350_6H01G304400</t>
  </si>
  <si>
    <t>HORVU.MOREX.r2.6HG0489820</t>
  </si>
  <si>
    <t>Horvu_FT11_6H01G311000</t>
  </si>
  <si>
    <t>Horvu_10350_6H01G307600</t>
  </si>
  <si>
    <t>HORVU.MOREX.r2.6HG0490210</t>
  </si>
  <si>
    <t>Horvu_FT11_6H01G315800</t>
  </si>
  <si>
    <t>Horvu_10350_6H01G313000</t>
  </si>
  <si>
    <t>HORVU.MOREX.r2.6HG0491050</t>
  </si>
  <si>
    <t>Horvu_FT11_6H01G318400</t>
  </si>
  <si>
    <t>Horvu_10350_6H01G315700</t>
  </si>
  <si>
    <t>HORVU.MOREX.r2.6HG0491400</t>
  </si>
  <si>
    <t>Horvu_FT11_6H01G319800</t>
  </si>
  <si>
    <t>Horvu_10350_6H01G317100</t>
  </si>
  <si>
    <t>HORVU.MOREX.r2.6HG0491640</t>
  </si>
  <si>
    <t>Horvu_FT11_6H01G321100</t>
  </si>
  <si>
    <t>Horvu_10350_6H01G318700</t>
  </si>
  <si>
    <t>HORVU.MOREX.r2.6HG0491820</t>
  </si>
  <si>
    <t>Horvu_FT11_6H01G325700</t>
  </si>
  <si>
    <t>Horvu_10350_6H01G323600</t>
  </si>
  <si>
    <t>HORVU.MOREX.r2.6HG0492470</t>
  </si>
  <si>
    <t>Horvu_FT11_6H01G326100</t>
  </si>
  <si>
    <t>Horvu_10350_6H01G324200</t>
  </si>
  <si>
    <t>HORVU.MOREX.r2.6HG0492580</t>
  </si>
  <si>
    <t>Horvu_FT11_6H01G329500</t>
  </si>
  <si>
    <t>Horvu_10350_6H01G327400</t>
  </si>
  <si>
    <t>HORVU.MOREX.r2.6HG0493290</t>
  </si>
  <si>
    <t>Horvu_FT11_6H01G335900</t>
  </si>
  <si>
    <t>Horvu_10350_6H01G332600</t>
  </si>
  <si>
    <t>HORVU.MOREX.r2.6HG0494190</t>
  </si>
  <si>
    <t>Horvu_FT11_6H01G336100</t>
  </si>
  <si>
    <t>Horvu_10350_6H01G332800</t>
  </si>
  <si>
    <t>HORVU.MOREX.r2.6HG0494210</t>
  </si>
  <si>
    <t>Horvu_FT11_6H01G336400</t>
  </si>
  <si>
    <t>Horvu_10350_6H01G333100</t>
  </si>
  <si>
    <t>HORVU.MOREX.r2.6HG0494240</t>
  </si>
  <si>
    <t>Horvu_FT11_6H01G338500</t>
  </si>
  <si>
    <t>Horvu_10350_6H01G335300</t>
  </si>
  <si>
    <t>HORVU.MOREX.r2.6HG0494470</t>
  </si>
  <si>
    <t>Horvu_FT11_6H01G344400</t>
  </si>
  <si>
    <t>Horvu_10350_6H01G341400</t>
  </si>
  <si>
    <t>HORVU.MOREX.r2.6HG0495460</t>
  </si>
  <si>
    <t>Horvu_FT11_6H01G346300</t>
  </si>
  <si>
    <t>Horvu_10350_6H01G343200</t>
  </si>
  <si>
    <t>HORVU.MOREX.r2.6HG0495720</t>
  </si>
  <si>
    <t>Horvu_FT11_6H01G349600</t>
  </si>
  <si>
    <t>Horvu_10350_6H01G346200</t>
  </si>
  <si>
    <t>HORVU.MOREX.r2.6HG0496150</t>
  </si>
  <si>
    <t>Horvu_FT11_6H01G349800</t>
  </si>
  <si>
    <t>Horvu_10350_6H01G346500</t>
  </si>
  <si>
    <t>HORVU.MOREX.r2.6HG0496210</t>
  </si>
  <si>
    <t>Horvu_FT11_6H01G350700</t>
  </si>
  <si>
    <t>Horvu_10350_6H01G347500</t>
  </si>
  <si>
    <t>HORVU.MOREX.r2.6HG0496380</t>
  </si>
  <si>
    <t>Horvu_FT11_6H01G350900</t>
  </si>
  <si>
    <t>Horvu_10350_6H01G347700</t>
  </si>
  <si>
    <t>HORVU.MOREX.r2.6HG0496420</t>
  </si>
  <si>
    <t>Horvu_FT11_6H01G353000</t>
  </si>
  <si>
    <t>Horvu_10350_6H01G349700</t>
  </si>
  <si>
    <t>HORVU.MOREX.r2.6HG0496670</t>
  </si>
  <si>
    <t>Horvu_FT11_6H01G353100</t>
  </si>
  <si>
    <t>Horvu_10350_6H01G349800</t>
  </si>
  <si>
    <t>HORVU.MOREX.r2.6HG0496680</t>
  </si>
  <si>
    <t>Horvu_FT11_6H01G354200</t>
  </si>
  <si>
    <t>Horvu_10350_6H01G350700</t>
  </si>
  <si>
    <t>HORVU.MOREX.r2.6HG0496810</t>
  </si>
  <si>
    <t>Horvu_FT11_6H01G354500</t>
  </si>
  <si>
    <t>Horvu_10350_6H01G351000</t>
  </si>
  <si>
    <t>HORVU.MOREX.r2.6HG0496860</t>
  </si>
  <si>
    <t>Horvu_FT11_6H01G355800</t>
  </si>
  <si>
    <t>HORVU.MOREX.r2.6HG0497020</t>
  </si>
  <si>
    <t>Horvu_FT11_6H01G357700</t>
  </si>
  <si>
    <t>Horvu_10350_6H01G353800</t>
  </si>
  <si>
    <t>HORVU.MOREX.r2.6HG0497280</t>
  </si>
  <si>
    <t>Horvu_FT11_6H01G360700</t>
  </si>
  <si>
    <t>Horvu_10350_6H01G356600</t>
  </si>
  <si>
    <t>HORVU.MOREX.r2.6HG0497580</t>
  </si>
  <si>
    <t>Horvu_FT11_6H01G363200</t>
  </si>
  <si>
    <t>Horvu_10350_6H01G358800</t>
  </si>
  <si>
    <t>HORVU.MOREX.r2.6HG0498060</t>
  </si>
  <si>
    <t>Horvu_FT11_6H01G363300</t>
  </si>
  <si>
    <t>Horvu_10350_6H01G358900</t>
  </si>
  <si>
    <t>HORVU.MOREX.r2.6HG0498070</t>
  </si>
  <si>
    <t>Horvu_FT11_6H01G363600</t>
  </si>
  <si>
    <t>Horvu_10350_6H01G359000</t>
  </si>
  <si>
    <t>HORVU.MOREX.r2.6HG0498080</t>
  </si>
  <si>
    <t>Horvu_FT11_6H01G366200</t>
  </si>
  <si>
    <t>Horvu_10350_6H01G361900</t>
  </si>
  <si>
    <t>HORVU.MOREX.r2.6HG0498480</t>
  </si>
  <si>
    <t>Horvu_FT11_6H01G366300</t>
  </si>
  <si>
    <t>Horvu_10350_6H01G362000</t>
  </si>
  <si>
    <t>HORVU.MOREX.r2.6HG0498550</t>
  </si>
  <si>
    <t>Horvu_FT11_6H01G368600</t>
  </si>
  <si>
    <t>Horvu_10350_6H01G364700</t>
  </si>
  <si>
    <t>HORVU.MOREX.r2.6HG0498920</t>
  </si>
  <si>
    <t>Horvu_FT11_6H01G373600</t>
  </si>
  <si>
    <t>Horvu_10350_6H01G369100</t>
  </si>
  <si>
    <t>HORVU.MOREX.r2.6HG0499560</t>
  </si>
  <si>
    <t>Horvu_FT11_6H01G377900</t>
  </si>
  <si>
    <t>Horvu_10350_6H01G373400</t>
  </si>
  <si>
    <t>HORVU.MOREX.r2.6HG0499980</t>
  </si>
  <si>
    <t>Horvu_FT11_6H01G378500</t>
  </si>
  <si>
    <t>Horvu_10350_6H01G373900</t>
  </si>
  <si>
    <t>HORVU.MOREX.r2.6HG0500010</t>
  </si>
  <si>
    <t>Horvu_FT11_6H01G379800</t>
  </si>
  <si>
    <t>Horvu_10350_6H01G375100</t>
  </si>
  <si>
    <t>HORVU.MOREX.r2.6HG0500170</t>
  </si>
  <si>
    <t>Horvu_FT11_6H01G380200</t>
  </si>
  <si>
    <t>Horvu_10350_6H01G375400</t>
  </si>
  <si>
    <t>HORVU.MOREX.r2.6HG0500210</t>
  </si>
  <si>
    <t>Horvu_FT11_6H01G382000</t>
  </si>
  <si>
    <t>Horvu_10350_6H01G377300</t>
  </si>
  <si>
    <t>HORVU.MOREX.r2.6HG0500390</t>
  </si>
  <si>
    <t>Horvu_FT11_6H01G382600</t>
  </si>
  <si>
    <t>Horvu_10350_6H01G377700</t>
  </si>
  <si>
    <t>HORVU.MOREX.r2.6HG0500460</t>
  </si>
  <si>
    <t>Horvu_FT11_6H01G382900</t>
  </si>
  <si>
    <t>Horvu_10350_6H01G378000</t>
  </si>
  <si>
    <t>HORVU.MOREX.r2.6HG0500510</t>
  </si>
  <si>
    <t>Horvu_FT11_6H01G383600</t>
  </si>
  <si>
    <t>Horvu_10350_6H01G378500</t>
  </si>
  <si>
    <t>HORVU.MOREX.r2.6HG0500620</t>
  </si>
  <si>
    <t>Horvu_FT11_6H01G386200</t>
  </si>
  <si>
    <t>Horvu_10350_6H01G381000</t>
  </si>
  <si>
    <t>HORVU.MOREX.r2.6HG0500890</t>
  </si>
  <si>
    <t>Horvu_FT11_6H01G387400</t>
  </si>
  <si>
    <t>Horvu_10350_6H01G382200</t>
  </si>
  <si>
    <t>HORVU.MOREX.r2.6HG0500990</t>
  </si>
  <si>
    <t>Horvu_FT11_6H01G388000</t>
  </si>
  <si>
    <t>Horvu_10350_6H01G382900</t>
  </si>
  <si>
    <t>HORVU.MOREX.r2.6HG0501080</t>
  </si>
  <si>
    <t>Horvu_FT11_6H01G390100</t>
  </si>
  <si>
    <t>Horvu_10350_6H01G385300</t>
  </si>
  <si>
    <t>HORVU.MOREX.r2.6HG0501340</t>
  </si>
  <si>
    <t>Horvu_FT11_6H01G394500</t>
  </si>
  <si>
    <t>Horvu_10350_6H01G389600</t>
  </si>
  <si>
    <t>HORVU.MOREX.r2.6HG0501920</t>
  </si>
  <si>
    <t>Horvu_FT11_6H01G396400</t>
  </si>
  <si>
    <t>Horvu_10350_6H01G391600</t>
  </si>
  <si>
    <t>HORVU.MOREX.r2.6HG0502290</t>
  </si>
  <si>
    <t>Horvu_FT11_6H01G397600</t>
  </si>
  <si>
    <t>Horvu_10350_6H01G392900</t>
  </si>
  <si>
    <t>HORVU.MOREX.r2.6HG0502440</t>
  </si>
  <si>
    <t>Horvu_FT11_6H01G399500</t>
  </si>
  <si>
    <t>Horvu_10350_6H01G394800</t>
  </si>
  <si>
    <t>HORVU.MOREX.r2.6HG0502650</t>
  </si>
  <si>
    <t>Horvu_FT11_6H01G400900</t>
  </si>
  <si>
    <t>Horvu_10350_6H01G396700</t>
  </si>
  <si>
    <t>HORVU.MOREX.r2.6HG0502820</t>
  </si>
  <si>
    <t>Horvu_FT11_6H01G401100</t>
  </si>
  <si>
    <t>Horvu_10350_6H01G396900</t>
  </si>
  <si>
    <t>HORVU.MOREX.r2.6HG0502840</t>
  </si>
  <si>
    <t>Horvu_FT11_6H01G407300</t>
  </si>
  <si>
    <t>Horvu_10350_6H01G403700</t>
  </si>
  <si>
    <t>HORVU.MOREX.r2.6HG0503700</t>
  </si>
  <si>
    <t>Horvu_FT11_6H01G409000</t>
  </si>
  <si>
    <t>Horvu_10350_6H01G405300</t>
  </si>
  <si>
    <t>HORVU.MOREX.r2.6HG0503930</t>
  </si>
  <si>
    <t>Horvu_FT11_6H01G412900</t>
  </si>
  <si>
    <t>Horvu_10350_6H01G409300</t>
  </si>
  <si>
    <t>HORVU.MOREX.r2.6HG0504470</t>
  </si>
  <si>
    <t>Horvu_FT11_6H01G413000</t>
  </si>
  <si>
    <t>Horvu_10350_6H01G409400</t>
  </si>
  <si>
    <t>HORVU.MOREX.r2.6HG0504480</t>
  </si>
  <si>
    <t>Horvu_FT11_6H01G414100</t>
  </si>
  <si>
    <t>Horvu_10350_6H01G410700</t>
  </si>
  <si>
    <t>HORVU.MOREX.r2.6HG0504710</t>
  </si>
  <si>
    <t>Horvu_FT11_6H01G423300</t>
  </si>
  <si>
    <t>Horvu_10350_6H01G419700</t>
  </si>
  <si>
    <t>HORVU.MOREX.r2.6HG0505660</t>
  </si>
  <si>
    <t>Horvu_FT11_6H01G429600</t>
  </si>
  <si>
    <t>Horvu_10350_6H01G426900</t>
  </si>
  <si>
    <t>HORVU.MOREX.r2.6HG0506650</t>
  </si>
  <si>
    <t>Horvu_FT11_6H01G430800</t>
  </si>
  <si>
    <t>Horvu_10350_6H01G428000</t>
  </si>
  <si>
    <t>HORVU.MOREX.r2.6HG0506770</t>
  </si>
  <si>
    <t>Horvu_FT11_6H01G431100</t>
  </si>
  <si>
    <t>Horvu_10350_6H01G428300</t>
  </si>
  <si>
    <t>HORVU.MOREX.r2.6HG0506790</t>
  </si>
  <si>
    <t>Horvu_FT11_6H01G431600</t>
  </si>
  <si>
    <t>Horvu_10350_6H01G428800</t>
  </si>
  <si>
    <t>HORVU.MOREX.r2.6HG0506830</t>
  </si>
  <si>
    <t>Horvu_FT11_6H01G432300</t>
  </si>
  <si>
    <t>Horvu_10350_6H01G429400</t>
  </si>
  <si>
    <t>HORVU.MOREX.r2.6HG0506930</t>
  </si>
  <si>
    <t>Horvu_FT11_6H01G433600</t>
  </si>
  <si>
    <t>Horvu_10350_6H01G430600</t>
  </si>
  <si>
    <t>HORVU.MOREX.r2.6HG0507030</t>
  </si>
  <si>
    <t>Horvu_FT11_6H01G434900</t>
  </si>
  <si>
    <t>Horvu_10350_6H01G431700</t>
  </si>
  <si>
    <t>HORVU.MOREX.r2.6HG0507160</t>
  </si>
  <si>
    <t>Horvu_FT11_6H01G436300</t>
  </si>
  <si>
    <t>Horvu_10350_6H01G432900</t>
  </si>
  <si>
    <t>HORVU.MOREX.r2.6HG0507380</t>
  </si>
  <si>
    <t>Horvu_FT11_6H01G439200</t>
  </si>
  <si>
    <t>Horvu_10350_6H01G435700</t>
  </si>
  <si>
    <t>HORVU.MOREX.r2.6HG0507700</t>
  </si>
  <si>
    <t>Horvu_FT11_6H01G440000</t>
  </si>
  <si>
    <t>Horvu_10350_6H01G436500</t>
  </si>
  <si>
    <t>HORVU.MOREX.r2.6HG0507820</t>
  </si>
  <si>
    <t>Horvu_FT11_6H01G440300</t>
  </si>
  <si>
    <t>Horvu_10350_6H01G436800</t>
  </si>
  <si>
    <t>HORVU.MOREX.r2.6HG0507850</t>
  </si>
  <si>
    <t>Horvu_FT11_6H01G441500</t>
  </si>
  <si>
    <t>Horvu_10350_6H01G438100</t>
  </si>
  <si>
    <t>HORVU.MOREX.r2.6HG0508020</t>
  </si>
  <si>
    <t>Horvu_FT11_6H01G450000</t>
  </si>
  <si>
    <t>Horvu_10350_6H01G448500</t>
  </si>
  <si>
    <t>HORVU.MOREX.r2.6HG0509430</t>
  </si>
  <si>
    <t>Horvu_FT11_6H01G454600</t>
  </si>
  <si>
    <t>Horvu_10350_6H01G453400</t>
  </si>
  <si>
    <t>HORVU.MOREX.r2.6HG0509990</t>
  </si>
  <si>
    <t>Horvu_FT11_6H01G454800</t>
  </si>
  <si>
    <t>Horvu_10350_6H01G453700</t>
  </si>
  <si>
    <t>HORVU.MOREX.r2.6HG0510020</t>
  </si>
  <si>
    <t>Horvu_FT11_6H01G455200</t>
  </si>
  <si>
    <t>Horvu_10350_6H01G454000</t>
  </si>
  <si>
    <t>HORVU.MOREX.r2.6HG0510040</t>
  </si>
  <si>
    <t>Horvu_FT11_6H01G455900</t>
  </si>
  <si>
    <t>Horvu_10350_6H01G454700</t>
  </si>
  <si>
    <t>HORVU.MOREX.r2.6HG0510130</t>
  </si>
  <si>
    <t>Horvu_FT11_6H01G456300</t>
  </si>
  <si>
    <t>Horvu_10350_6H01G455000</t>
  </si>
  <si>
    <t>HORVU.MOREX.r2.6HG0510180</t>
  </si>
  <si>
    <t>Horvu_FT11_6H01G457900</t>
  </si>
  <si>
    <t>Horvu_10350_6H01G457000</t>
  </si>
  <si>
    <t>HORVU.MOREX.r2.6HG0510390</t>
  </si>
  <si>
    <t>Horvu_FT11_6H01G461900</t>
  </si>
  <si>
    <t>Horvu_10350_6H01G460900</t>
  </si>
  <si>
    <t>HORVU.MOREX.r2.6HG0510870</t>
  </si>
  <si>
    <t>Horvu_FT11_6H01G464700</t>
  </si>
  <si>
    <t>Horvu_10350_6H01G463600</t>
  </si>
  <si>
    <t>HORVU.MOREX.r2.6HG0511230</t>
  </si>
  <si>
    <t>Horvu_FT11_6H01G472500</t>
  </si>
  <si>
    <t>Horvu_10350_6H01G472100</t>
  </si>
  <si>
    <t>HORVU.MOREX.r2.6HG0512230</t>
  </si>
  <si>
    <t>Horvu_FT11_6H01G472700</t>
  </si>
  <si>
    <t>Horvu_10350_6H01G472300</t>
  </si>
  <si>
    <t>HORVU.MOREX.r2.6HG0512250</t>
  </si>
  <si>
    <t>Horvu_FT11_6H01G478700</t>
  </si>
  <si>
    <t>Horvu_10350_6H01G477800</t>
  </si>
  <si>
    <t>HORVU.MOREX.r2.6HG0513000</t>
  </si>
  <si>
    <t>Horvu_FT11_6H01G480000</t>
  </si>
  <si>
    <t>Horvu_10350_6H01G479000</t>
  </si>
  <si>
    <t>HORVU.MOREX.r2.6HG0513130</t>
  </si>
  <si>
    <t>Horvu_FT11_6H01G480900</t>
  </si>
  <si>
    <t>Horvu_10350_6H01G479600</t>
  </si>
  <si>
    <t>HORVU.MOREX.r2.6HG0513200</t>
  </si>
  <si>
    <t>Horvu_FT11_6H01G485300</t>
  </si>
  <si>
    <t>Horvu_10350_6H01G483600</t>
  </si>
  <si>
    <t>HORVU.MOREX.r2.6HG0513660</t>
  </si>
  <si>
    <t>Horvu_FT11_6H01G487700</t>
  </si>
  <si>
    <t>Horvu_10350_6H01G486000</t>
  </si>
  <si>
    <t>HORVU.MOREX.r2.6HG0513990</t>
  </si>
  <si>
    <t>Horvu_FT11_6H01G490100</t>
  </si>
  <si>
    <t>Horvu_10350_6H01G487900</t>
  </si>
  <si>
    <t>HORVU.MOREX.r2.6HG0514250</t>
  </si>
  <si>
    <t>Horvu_FT11_6H01G490200</t>
  </si>
  <si>
    <t>Horvu_10350_6H01G488100</t>
  </si>
  <si>
    <t>HORVU.MOREX.r2.6HG0514270</t>
  </si>
  <si>
    <t>Horvu_FT11_6H01G490900</t>
  </si>
  <si>
    <t>Horvu_10350_6H01G488800</t>
  </si>
  <si>
    <t>HORVU.MOREX.r2.6HG0514370</t>
  </si>
  <si>
    <t>Horvu_FT11_6H01G493400</t>
  </si>
  <si>
    <t>Horvu_10350_6H01G491000</t>
  </si>
  <si>
    <t>HORVU.MOREX.r2.6HG0514660</t>
  </si>
  <si>
    <t>Horvu_FT11_6H01G493500</t>
  </si>
  <si>
    <t>Horvu_10350_6H01G491100</t>
  </si>
  <si>
    <t>HORVU.MOREX.r2.6HG0514670</t>
  </si>
  <si>
    <t>Horvu_FT11_6H01G495900</t>
  </si>
  <si>
    <t>Horvu_10350_6H01G493200</t>
  </si>
  <si>
    <t>HORVU.MOREX.r2.6HG0515020</t>
  </si>
  <si>
    <t>Horvu_FT11_6H01G496800</t>
  </si>
  <si>
    <t>Horvu_10350_6H01G494700</t>
  </si>
  <si>
    <t>HORVU.MOREX.r2.6HG0515160</t>
  </si>
  <si>
    <t>Horvu_FT11_6H01G501600</t>
  </si>
  <si>
    <t>Horvu_10350_6H01G499400</t>
  </si>
  <si>
    <t>HORVU.MOREX.r2.6HG0515700</t>
  </si>
  <si>
    <t>Horvu_FT11_6H01G504900</t>
  </si>
  <si>
    <t>Horvu_10350_6H01G502100</t>
  </si>
  <si>
    <t>HORVU.MOREX.r2.6HG0516060</t>
  </si>
  <si>
    <t>Horvu_FT11_6H01G506600</t>
  </si>
  <si>
    <t>Horvu_10350_6H01G503700</t>
  </si>
  <si>
    <t>HORVU.MOREX.r2.6HG0516290</t>
  </si>
  <si>
    <t>Horvu_FT11_6H01G520400</t>
  </si>
  <si>
    <t>Horvu_10350_6H01G516400</t>
  </si>
  <si>
    <t>HORVU.MOREX.r2.6HG0518000</t>
  </si>
  <si>
    <t>Horvu_FT11_6H01G521200</t>
  </si>
  <si>
    <t>Horvu_10350_6H01G517100</t>
  </si>
  <si>
    <t>HORVU.MOREX.r2.6HG0518080</t>
  </si>
  <si>
    <t>Horvu_FT11_6H01G521500</t>
  </si>
  <si>
    <t>Horvu_10350_6H01G517500</t>
  </si>
  <si>
    <t>HORVU.MOREX.r2.6HG0518150</t>
  </si>
  <si>
    <t>Horvu_FT11_6H01G522300</t>
  </si>
  <si>
    <t>Horvu_10350_6H01G518300</t>
  </si>
  <si>
    <t>HORVU.MOREX.r2.6HG0518270</t>
  </si>
  <si>
    <t>Horvu_FT11_6H01G522900</t>
  </si>
  <si>
    <t>Horvu_10350_6H01G519000</t>
  </si>
  <si>
    <t>HORVU.MOREX.r2.6HG0518370</t>
  </si>
  <si>
    <t>Horvu_FT11_6H01G524600</t>
  </si>
  <si>
    <t>Horvu_10350_6H01G520700</t>
  </si>
  <si>
    <t>HORVU.MOREX.r2.6HG0518550</t>
  </si>
  <si>
    <t>Horvu_FT11_6H01G534800</t>
  </si>
  <si>
    <t>Horvu_10350_6H01G531500</t>
  </si>
  <si>
    <t>HORVU.MOREX.r2.6HG0519880</t>
  </si>
  <si>
    <t>Horvu_FT11_6H01G537300</t>
  </si>
  <si>
    <t>Horvu_10350_6H01G534400</t>
  </si>
  <si>
    <t>HORVU.MOREX.r2.6HG0520400</t>
  </si>
  <si>
    <t>Horvu_FT11_6H01G539000</t>
  </si>
  <si>
    <t>Horvu_10350_6H01G535800</t>
  </si>
  <si>
    <t>HORVU.MOREX.r2.6HG0520590</t>
  </si>
  <si>
    <t>Horvu_FT11_6H01G543900</t>
  </si>
  <si>
    <t>Horvu_10350_6H01G540300</t>
  </si>
  <si>
    <t>HORVU.MOREX.r2.6HG0521110</t>
  </si>
  <si>
    <t>Horvu_FT11_6H01G546200</t>
  </si>
  <si>
    <t>Horvu_10350_6H01G542700</t>
  </si>
  <si>
    <t>Horvu_FT11_6H01G550500</t>
  </si>
  <si>
    <t>Horvu_10350_6H01G547300</t>
  </si>
  <si>
    <t>HORVU.MOREX.r2.6HG0521870</t>
  </si>
  <si>
    <t>Horvu_FT11_6H01G556100</t>
  </si>
  <si>
    <t>Horvu_10350_6H01G553500</t>
  </si>
  <si>
    <t>HORVU.MOREX.r2.6HG0522560</t>
  </si>
  <si>
    <t>Horvu_FT11_6H01G558200</t>
  </si>
  <si>
    <t>Horvu_10350_6H01G555800</t>
  </si>
  <si>
    <t>HORVU.MOREX.r2.6HG0522810</t>
  </si>
  <si>
    <t>Horvu_FT11_6H01G558900</t>
  </si>
  <si>
    <t>Horvu_10350_6H01G556500</t>
  </si>
  <si>
    <t>HORVU.MOREX.r2.6HG0522890</t>
  </si>
  <si>
    <t>Horvu_FT11_6H01G561200</t>
  </si>
  <si>
    <t>Horvu_10350_6H01G558900</t>
  </si>
  <si>
    <t>HORVU.MOREX.r2.6HG0523190</t>
  </si>
  <si>
    <t>Horvu_FT11_6H01G562800</t>
  </si>
  <si>
    <t>Horvu_10350_6H01G560300</t>
  </si>
  <si>
    <t>HORVU.MOREX.r2.6HG0523370</t>
  </si>
  <si>
    <t>Horvu_FT11_6H01G564100</t>
  </si>
  <si>
    <t>Horvu_10350_6H01G561500</t>
  </si>
  <si>
    <t>HORVU.MOREX.r2.6HG0523510</t>
  </si>
  <si>
    <t>Horvu_FT11_6H01G569600</t>
  </si>
  <si>
    <t>Horvu_10350_6H01G588200</t>
  </si>
  <si>
    <t>HORVU.MOREX.r2.6HG0525270</t>
  </si>
  <si>
    <t>Horvu_FT11_6H01G572000</t>
  </si>
  <si>
    <t>Horvu_10350_6H01G586100</t>
  </si>
  <si>
    <t>HORVU.MOREX.r2.6HG0524950</t>
  </si>
  <si>
    <t>Horvu_FT11_6H01G583200</t>
  </si>
  <si>
    <t>Horvu_10350_6H01G574200</t>
  </si>
  <si>
    <t>HORVU.MOREX.r2.6HG0526270</t>
  </si>
  <si>
    <t>Horvu_FT11_6H01G586400</t>
  </si>
  <si>
    <t>Horvu_10350_6H01G570200</t>
  </si>
  <si>
    <t>HORVU.MOREX.r2.6HG0526530</t>
  </si>
  <si>
    <t>Horvu_FT11_7H01G000700</t>
  </si>
  <si>
    <t>Horvu_10350_7H01G000100</t>
  </si>
  <si>
    <t>HORVU.MOREX.r2.7HG0527200</t>
  </si>
  <si>
    <t>Horvu_FT11_7H01G003500</t>
  </si>
  <si>
    <t>Horvu_10350_7H01G007300</t>
  </si>
  <si>
    <t>HORVU.MOREX.r2.7HG0527690</t>
  </si>
  <si>
    <t>Horvu_FT11_7H01G010700</t>
  </si>
  <si>
    <t>Horvu_10350_7H01G011100</t>
  </si>
  <si>
    <t>HORVU.MOREX.r2.7HG0528220</t>
  </si>
  <si>
    <t>Horvu_FT11_7H01G013900</t>
  </si>
  <si>
    <t>Horvu_10350_7H01G013800</t>
  </si>
  <si>
    <t>HORVU.MOREX.r2.7HG0528770</t>
  </si>
  <si>
    <t>Horvu_FT11_7H01G017100</t>
  </si>
  <si>
    <t>Horvu_10350_7H01G017000</t>
  </si>
  <si>
    <t>HORVU.MOREX.r2.7HG0529040</t>
  </si>
  <si>
    <t>Horvu_FT11_7H01G020400</t>
  </si>
  <si>
    <t>Horvu_10350_7H01G019100</t>
  </si>
  <si>
    <t>HORVU.MOREX.r2.7HG0529280</t>
  </si>
  <si>
    <t>Horvu_FT11_7H01G028300</t>
  </si>
  <si>
    <t>Horvu_10350_7H01G026400</t>
  </si>
  <si>
    <t>HORVU.MOREX.r2.7HG0530100</t>
  </si>
  <si>
    <t>Horvu_FT11_7H01G028500</t>
  </si>
  <si>
    <t>Horvu_10350_7H01G026800</t>
  </si>
  <si>
    <t>HORVU.MOREX.r2.7HG0530140</t>
  </si>
  <si>
    <t>Horvu_FT11_7H01G033500</t>
  </si>
  <si>
    <t>Horvu_10350_7H01G031900|Horvu_10350_7H01G032900</t>
  </si>
  <si>
    <t>Horvu_FT11_7H01G034000</t>
  </si>
  <si>
    <t>Horvu_10350_7H01G032400</t>
  </si>
  <si>
    <t>HORVU.MOREX.r2.7HG0531270</t>
  </si>
  <si>
    <t>Horvu_FT11_7H01G037300</t>
  </si>
  <si>
    <t>Horvu_10350_7H01G035400</t>
  </si>
  <si>
    <t>HORVU.MOREX.r2.7HG0531740</t>
  </si>
  <si>
    <t>Horvu_FT11_7H01G044500</t>
  </si>
  <si>
    <t>Horvu_10350_7H01G042700</t>
  </si>
  <si>
    <t>HORVU.MOREX.r2.7HG0532690</t>
  </si>
  <si>
    <t>Horvu_FT11_7H01G060100</t>
  </si>
  <si>
    <t>Horvu_10350_7H01G082000</t>
  </si>
  <si>
    <t>HORVU.MOREX.r2.7HG0537930</t>
  </si>
  <si>
    <t>Horvu_FT11_7H01G060300</t>
  </si>
  <si>
    <t>Horvu_10350_7H01G082100</t>
  </si>
  <si>
    <t>HORVU.MOREX.r2.7HG0537950</t>
  </si>
  <si>
    <t>Horvu_FT11_7H01G060500</t>
  </si>
  <si>
    <t>Horvu_10350_7H01G082200</t>
  </si>
  <si>
    <t>HORVU.MOREX.r2.7HG0537960</t>
  </si>
  <si>
    <t>Horvu_FT11_7H01G063400</t>
  </si>
  <si>
    <t>Horvu_10350_7H01G084800</t>
  </si>
  <si>
    <t>HORVU.MOREX.r2.7HG0538320</t>
  </si>
  <si>
    <t>Horvu_FT11_7H01G072300</t>
  </si>
  <si>
    <t>Horvu_10350_7H01G095100</t>
  </si>
  <si>
    <t>HORVU.MOREX.r2.7HG0539480</t>
  </si>
  <si>
    <t>Horvu_FT11_7H01G072900</t>
  </si>
  <si>
    <t>Horvu_10350_7H01G095900</t>
  </si>
  <si>
    <t>HORVU.MOREX.r2.7HG0539530</t>
  </si>
  <si>
    <t>Horvu_FT11_7H01G074000</t>
  </si>
  <si>
    <t>Horvu_10350_7H01G096900</t>
  </si>
  <si>
    <t>HORVU.MOREX.r2.7HG0539640</t>
  </si>
  <si>
    <t>Horvu_FT11_7H01G082800</t>
  </si>
  <si>
    <t>Horvu_10350_7H01G105700</t>
  </si>
  <si>
    <t>HORVU.MOREX.r2.7HG0540690</t>
  </si>
  <si>
    <t>Horvu_FT11_7H01G089500</t>
  </si>
  <si>
    <t>Horvu_10350_7H01G112000</t>
  </si>
  <si>
    <t>HORVU.MOREX.r2.7HG0541280</t>
  </si>
  <si>
    <t>Horvu_FT11_7H01G092900</t>
  </si>
  <si>
    <t>Horvu_10350_7H01G117200</t>
  </si>
  <si>
    <t>HORVU.MOREX.r2.7HG0541840</t>
  </si>
  <si>
    <t>Horvu_FT11_7H01G093200</t>
  </si>
  <si>
    <t>Horvu_10350_7H01G117500</t>
  </si>
  <si>
    <t>HORVU.MOREX.r2.7HG0541900</t>
  </si>
  <si>
    <t>Horvu_FT11_7H01G094000</t>
  </si>
  <si>
    <t>Horvu_10350_7H01G118300</t>
  </si>
  <si>
    <t>HORVU.MOREX.r2.7HG0541990</t>
  </si>
  <si>
    <t>Horvu_FT11_7H01G097000</t>
  </si>
  <si>
    <t>Horvu_10350_7H01G122400</t>
  </si>
  <si>
    <t>HORVU.MOREX.r2.7HG0542390</t>
  </si>
  <si>
    <t>Horvu_FT11_7H01G099200</t>
  </si>
  <si>
    <t>Horvu_10350_7H01G124300</t>
  </si>
  <si>
    <t>HORVU.MOREX.r2.7HG0542700</t>
  </si>
  <si>
    <t>Horvu_FT11_7H01G104200</t>
  </si>
  <si>
    <t>Horvu_10350_7H01G128800</t>
  </si>
  <si>
    <t>HORVU.MOREX.r2.7HG0543120</t>
  </si>
  <si>
    <t>Horvu_FT11_7H01G105100</t>
  </si>
  <si>
    <t>Horvu_10350_7H01G129800</t>
  </si>
  <si>
    <t>HORVU.MOREX.r2.7HG0543250</t>
  </si>
  <si>
    <t>Horvu_FT11_7H01G106300</t>
  </si>
  <si>
    <t>Horvu_10350_7H01G131000</t>
  </si>
  <si>
    <t>HORVU.MOREX.r2.7HG0543410</t>
  </si>
  <si>
    <t>Horvu_FT11_7H01G106400</t>
  </si>
  <si>
    <t>Horvu_10350_7H01G131100</t>
  </si>
  <si>
    <t>HORVU.MOREX.r2.7HG0543420</t>
  </si>
  <si>
    <t>Horvu_FT11_7H01G111500</t>
  </si>
  <si>
    <t>Horvu_10350_7H01G136500</t>
  </si>
  <si>
    <t>HORVU.MOREX.r2.7HG0544070</t>
  </si>
  <si>
    <t>Horvu_FT11_7H01G112800</t>
  </si>
  <si>
    <t>Horvu_10350_7H01G138000</t>
  </si>
  <si>
    <t>HORVU.MOREX.r2.7HG0544270</t>
  </si>
  <si>
    <t>Horvu_FT11_7H01G113400</t>
  </si>
  <si>
    <t>Horvu_10350_7H01G138400</t>
  </si>
  <si>
    <t>HORVU.MOREX.r2.7HG0544330</t>
  </si>
  <si>
    <t>Horvu_FT11_7H01G113500</t>
  </si>
  <si>
    <t>Horvu_10350_7H01G138600</t>
  </si>
  <si>
    <t>HORVU.MOREX.r2.7HG0544350</t>
  </si>
  <si>
    <t>Horvu_FT11_7H01G115300</t>
  </si>
  <si>
    <t>Horvu_10350_7H01G140700</t>
  </si>
  <si>
    <t>HORVU.MOREX.r2.7HG0544570</t>
  </si>
  <si>
    <t>Horvu_FT11_7H01G116400</t>
  </si>
  <si>
    <t>Horvu_10350_7H01G142000</t>
  </si>
  <si>
    <t>HORVU.MOREX.r2.7HG0544730</t>
  </si>
  <si>
    <t>Horvu_FT11_7H01G119500</t>
  </si>
  <si>
    <t>Horvu_10350_7H01G145000</t>
  </si>
  <si>
    <t>HORVU.MOREX.r2.7HG0545190</t>
  </si>
  <si>
    <t>Horvu_FT11_7H01G130600</t>
  </si>
  <si>
    <t>Horvu_10350_7H01G156600</t>
  </si>
  <si>
    <t>HORVU.MOREX.r2.7HG0546520</t>
  </si>
  <si>
    <t>Horvu_FT11_7H01G131100</t>
  </si>
  <si>
    <t>Horvu_10350_7H01G157100</t>
  </si>
  <si>
    <t>HORVU.MOREX.r2.7HG0546580</t>
  </si>
  <si>
    <t>Horvu_FT11_7H01G132100</t>
  </si>
  <si>
    <t>Horvu_10350_7H01G158200</t>
  </si>
  <si>
    <t>HORVU.MOREX.r2.7HG0546700</t>
  </si>
  <si>
    <t>Horvu_FT11_7H01G132300</t>
  </si>
  <si>
    <t>Horvu_10350_7H01G158500</t>
  </si>
  <si>
    <t>HORVU.MOREX.r2.7HG0546720</t>
  </si>
  <si>
    <t>Horvu_FT11_7H01G133800</t>
  </si>
  <si>
    <t>Horvu_10350_7H01G159600</t>
  </si>
  <si>
    <t>HORVU.MOREX.r2.7HG0546900</t>
  </si>
  <si>
    <t>Horvu_FT11_7H01G141000</t>
  </si>
  <si>
    <t>Horvu_10350_7H01G165900</t>
  </si>
  <si>
    <t>HORVU.MOREX.r2.7HG0547640</t>
  </si>
  <si>
    <t>Horvu_FT11_7H01G147300</t>
  </si>
  <si>
    <t>Horvu_10350_7H01G172100</t>
  </si>
  <si>
    <t>HORVU.MOREX.r2.7HG0548510</t>
  </si>
  <si>
    <t>Horvu_FT11_7H01G148200</t>
  </si>
  <si>
    <t>Horvu_10350_7H01G173000</t>
  </si>
  <si>
    <t>HORVU.MOREX.r2.7HG0548620</t>
  </si>
  <si>
    <t>Horvu_FT11_7H01G152900</t>
  </si>
  <si>
    <t>Horvu_10350_7H01G177100</t>
  </si>
  <si>
    <t>HORVU.MOREX.r2.7HG0549240</t>
  </si>
  <si>
    <t>Horvu_FT11_7H01G153000</t>
  </si>
  <si>
    <t>Horvu_10350_7H01G177200</t>
  </si>
  <si>
    <t>HORVU.MOREX.r2.7HG0549250</t>
  </si>
  <si>
    <t>Horvu_FT11_7H01G158000</t>
  </si>
  <si>
    <t>Horvu_10350_7H01G182200</t>
  </si>
  <si>
    <t>HORVU.MOREX.r2.7HG0549800</t>
  </si>
  <si>
    <t>Horvu_FT11_7H01G158100</t>
  </si>
  <si>
    <t>Horvu_10350_7H01G182900</t>
  </si>
  <si>
    <t>HORVU.MOREX.r2.7HG0549810</t>
  </si>
  <si>
    <t>Horvu_FT11_7H01G162200</t>
  </si>
  <si>
    <t>Horvu_10350_7H01G186400</t>
  </si>
  <si>
    <t>HORVU.MOREX.r2.7HG0550230</t>
  </si>
  <si>
    <t>Horvu_FT11_7H01G163600</t>
  </si>
  <si>
    <t>Horvu_10350_7H01G187600</t>
  </si>
  <si>
    <t>HORVU.MOREX.r2.7HG0550370</t>
  </si>
  <si>
    <t>Horvu_FT11_7H01G164000</t>
  </si>
  <si>
    <t>Horvu_10350_7H01G188100</t>
  </si>
  <si>
    <t>HORVU.MOREX.r2.7HG0550410</t>
  </si>
  <si>
    <t>Horvu_FT11_7H01G164800</t>
  </si>
  <si>
    <t>Horvu_10350_7H01G188700</t>
  </si>
  <si>
    <t>HORVU.MOREX.r2.7HG0550510</t>
  </si>
  <si>
    <t>Horvu_FT11_7H01G165300</t>
  </si>
  <si>
    <t>Horvu_10350_7H01G189300</t>
  </si>
  <si>
    <t>HORVU.MOREX.r2.7HG0550580</t>
  </si>
  <si>
    <t>Horvu_FT11_7H01G168500</t>
  </si>
  <si>
    <t>Horvu_10350_7H01G192200</t>
  </si>
  <si>
    <t>HORVU.MOREX.r2.7HG0550810</t>
  </si>
  <si>
    <t>Horvu_FT11_7H01G172200</t>
  </si>
  <si>
    <t>Horvu_10350_7H01G195100</t>
  </si>
  <si>
    <t>HORVU.MOREX.r2.7HG0551090</t>
  </si>
  <si>
    <t>Horvu_FT11_7H01G178800</t>
  </si>
  <si>
    <t>Horvu_10350_7H01G201400</t>
  </si>
  <si>
    <t>HORVU.MOREX.r2.7HG0551910</t>
  </si>
  <si>
    <t>Horvu_FT11_7H01G178900</t>
  </si>
  <si>
    <t>Horvu_10350_7H01G201500</t>
  </si>
  <si>
    <t>HORVU.MOREX.r2.7HG0551920</t>
  </si>
  <si>
    <t>Horvu_FT11_7H01G179800</t>
  </si>
  <si>
    <t>Horvu_10350_7H01G202500</t>
  </si>
  <si>
    <t>HORVU.MOREX.r2.7HG0552030</t>
  </si>
  <si>
    <t>Horvu_FT11_7H01G180000</t>
  </si>
  <si>
    <t>Horvu_10350_7H01G202800</t>
  </si>
  <si>
    <t>HORVU.MOREX.r2.7HG0552060</t>
  </si>
  <si>
    <t>Horvu_FT11_7H01G185700</t>
  </si>
  <si>
    <t>Horvu_10350_7H01G207700</t>
  </si>
  <si>
    <t>HORVU.MOREX.r2.7HG0552630</t>
  </si>
  <si>
    <t>Horvu_FT11_7H01G186500</t>
  </si>
  <si>
    <t>Horvu_10350_7H01G208700</t>
  </si>
  <si>
    <t>HORVU.MOREX.r2.7HG0552760</t>
  </si>
  <si>
    <t>Horvu_FT11_7H01G189000</t>
  </si>
  <si>
    <t>Horvu_10350_7H01G211300</t>
  </si>
  <si>
    <t>HORVU.MOREX.r2.7HG0553000</t>
  </si>
  <si>
    <t>Horvu_FT11_7H01G189400</t>
  </si>
  <si>
    <t>Horvu_10350_7H01G211700</t>
  </si>
  <si>
    <t>HORVU.MOREX.r2.7HG0553040</t>
  </si>
  <si>
    <t>Horvu_FT11_7H01G198100</t>
  </si>
  <si>
    <t>Horvu_10350_7H01G219400</t>
  </si>
  <si>
    <t>HORVU.MOREX.r2.7HG0554020</t>
  </si>
  <si>
    <t>Horvu_FT11_7H01G201800</t>
  </si>
  <si>
    <t>Horvu_10350_7H01G223100</t>
  </si>
  <si>
    <t>HORVU.MOREX.r2.7HG0554660</t>
  </si>
  <si>
    <t>Horvu_FT11_7H01G204900</t>
  </si>
  <si>
    <t>Horvu_10350_7H01G225900</t>
  </si>
  <si>
    <t>HORVU.MOREX.r2.7HG0555040</t>
  </si>
  <si>
    <t>Horvu_FT11_7H01G208200</t>
  </si>
  <si>
    <t>Horvu_10350_7H01G229100</t>
  </si>
  <si>
    <t>HORVU.MOREX.r2.7HG0555430</t>
  </si>
  <si>
    <t>Horvu_FT11_7H01G213200</t>
  </si>
  <si>
    <t>Horvu_10350_7H01G233800</t>
  </si>
  <si>
    <t>HORVU.MOREX.r2.7HG0556130</t>
  </si>
  <si>
    <t>Horvu_FT11_7H01G215000</t>
  </si>
  <si>
    <t>Horvu_10350_7H01G235600</t>
  </si>
  <si>
    <t>HORVU.MOREX.r2.7HG0556340</t>
  </si>
  <si>
    <t>Horvu_FT11_7H01G216000</t>
  </si>
  <si>
    <t>Horvu_10350_7H01G236500</t>
  </si>
  <si>
    <t>HORVU.MOREX.r2.7HG0556450</t>
  </si>
  <si>
    <t>Horvu_FT11_7H01G217700</t>
  </si>
  <si>
    <t>Horvu_10350_7H01G238400</t>
  </si>
  <si>
    <t>HORVU.MOREX.r2.7HG0556600</t>
  </si>
  <si>
    <t>Horvu_FT11_7H01G223500</t>
  </si>
  <si>
    <t>HORVU.MOREX.r2.7HG0557320</t>
  </si>
  <si>
    <t>Horvu_FT11_7H01G223800</t>
  </si>
  <si>
    <t>Horvu_10350_7H01G244000</t>
  </si>
  <si>
    <t>HORVU.MOREX.r2.7HG0557340</t>
  </si>
  <si>
    <t>Horvu_FT11_7H01G224400</t>
  </si>
  <si>
    <t>Horvu_10350_7H01G244900</t>
  </si>
  <si>
    <t>HORVU.MOREX.r2.7HG0557450</t>
  </si>
  <si>
    <t>Horvu_FT11_7H01G226400</t>
  </si>
  <si>
    <t>Horvu_10350_7H01G246400</t>
  </si>
  <si>
    <t>HORVU.MOREX.r2.7HG0557800</t>
  </si>
  <si>
    <t>Horvu_FT11_7H01G227600</t>
  </si>
  <si>
    <t>Horvu_10350_7H01G247600</t>
  </si>
  <si>
    <t>HORVU.MOREX.r2.7HG0558070</t>
  </si>
  <si>
    <t>Horvu_FT11_7H01G233800</t>
  </si>
  <si>
    <t>Horvu_10350_7H01G253800</t>
  </si>
  <si>
    <t>HORVU.MOREX.r2.7HG0558970</t>
  </si>
  <si>
    <t>Horvu_FT11_7H01G236100</t>
  </si>
  <si>
    <t>Horvu_10350_7H01G256600</t>
  </si>
  <si>
    <t>HORVU.MOREX.r2.7HG0559410</t>
  </si>
  <si>
    <t>Horvu_FT11_7H01G238600</t>
  </si>
  <si>
    <t>Horvu_10350_7H01G259100</t>
  </si>
  <si>
    <t>HORVU.MOREX.r2.7HG0559710</t>
  </si>
  <si>
    <t>Horvu_FT11_7H01G239200</t>
  </si>
  <si>
    <t>HORVU.MOREX.r2.7HG0559760</t>
  </si>
  <si>
    <t>Horvu_FT11_7H01G243900</t>
  </si>
  <si>
    <t>Horvu_10350_7H01G264600</t>
  </si>
  <si>
    <t>HORVU.MOREX.r2.7HG0560290</t>
  </si>
  <si>
    <t>Horvu_FT11_7H01G245500</t>
  </si>
  <si>
    <t>Horvu_10350_7H01G266000</t>
  </si>
  <si>
    <t>HORVU.MOREX.r2.7HG0560500</t>
  </si>
  <si>
    <t>Horvu_FT11_7H01G247000</t>
  </si>
  <si>
    <t>Horvu_10350_7H01G267400</t>
  </si>
  <si>
    <t>HORVU.MOREX.r2.7HG0560740</t>
  </si>
  <si>
    <t>Horvu_FT11_7H01G247700</t>
  </si>
  <si>
    <t>Horvu_10350_7H01G268200</t>
  </si>
  <si>
    <t>HORVU.MOREX.r2.7HG0560870</t>
  </si>
  <si>
    <t>Horvu_FT11_7H01G253500</t>
  </si>
  <si>
    <t>HORVU.MOREX.r2.7HG0561710</t>
  </si>
  <si>
    <t>Horvu_FT11_7H01G254300</t>
  </si>
  <si>
    <t>Horvu_10350_7H01G275200</t>
  </si>
  <si>
    <t>HORVU.MOREX.r2.7HG0561840</t>
  </si>
  <si>
    <t>Horvu_FT11_7H01G260400</t>
  </si>
  <si>
    <t>Horvu_10350_7H01G281000</t>
  </si>
  <si>
    <t>HORVU.MOREX.r2.7HG0562570</t>
  </si>
  <si>
    <t>Horvu_FT11_7H01G262800</t>
  </si>
  <si>
    <t>Horvu_10350_7H01G283200</t>
  </si>
  <si>
    <t>HORVU.MOREX.r2.7HG0562250</t>
  </si>
  <si>
    <t>Horvu_FT11_7H01G264800</t>
  </si>
  <si>
    <t>Horvu_10350_7H01G285100</t>
  </si>
  <si>
    <t>HORVU.MOREX.r2.7HG0563170</t>
  </si>
  <si>
    <t>Horvu_FT11_7H01G268400</t>
  </si>
  <si>
    <t>Horvu_10350_7H01G289400</t>
  </si>
  <si>
    <t>HORVU.MOREX.r2.7HG0563710</t>
  </si>
  <si>
    <t>Horvu_FT11_7H01G272000</t>
  </si>
  <si>
    <t>Horvu_10350_7H01G292800</t>
  </si>
  <si>
    <t>HORVU.MOREX.r2.7HG0564200</t>
  </si>
  <si>
    <t>Horvu_FT11_7H01G272200</t>
  </si>
  <si>
    <t>Horvu_10350_7H01G293000</t>
  </si>
  <si>
    <t>HORVU.MOREX.r2.7HG0564230</t>
  </si>
  <si>
    <t>Horvu_FT11_7H01G273500</t>
  </si>
  <si>
    <t>Horvu_10350_7H01G294000</t>
  </si>
  <si>
    <t>HORVU.MOREX.r2.7HG0564420</t>
  </si>
  <si>
    <t>Horvu_FT11_7H01G274700</t>
  </si>
  <si>
    <t>Horvu_10350_7H01G295000</t>
  </si>
  <si>
    <t>HORVU.MOREX.r2.7HG0564580</t>
  </si>
  <si>
    <t>Horvu_FT11_7H01G275200</t>
  </si>
  <si>
    <t>Horvu_10350_7H01G295500</t>
  </si>
  <si>
    <t>HORVU.MOREX.r2.7HG0564740</t>
  </si>
  <si>
    <t>Horvu_FT11_7H01G278800</t>
  </si>
  <si>
    <t>Horvu_10350_7H01G298700</t>
  </si>
  <si>
    <t>HORVU.MOREX.r2.7HG0565100</t>
  </si>
  <si>
    <t>Horvu_FT11_7H01G280800</t>
  </si>
  <si>
    <t>Horvu_10350_7H01G300600</t>
  </si>
  <si>
    <t>HORVU.MOREX.r2.7HG0565460</t>
  </si>
  <si>
    <t>Horvu_FT11_7H01G281800</t>
  </si>
  <si>
    <t>Horvu_10350_7H01G301600</t>
  </si>
  <si>
    <t>HORVU.MOREX.r2.7HG0565570</t>
  </si>
  <si>
    <t>Horvu_FT11_7H01G283300</t>
  </si>
  <si>
    <t>Horvu_10350_7H01G303000</t>
  </si>
  <si>
    <t>HORVU.MOREX.r2.7HG0565840</t>
  </si>
  <si>
    <t>Horvu_FT11_7H01G285000</t>
  </si>
  <si>
    <t>Horvu_10350_7H01G305300</t>
  </si>
  <si>
    <t>HORVU.MOREX.r2.7HG0566130</t>
  </si>
  <si>
    <t>Horvu_FT11_7H01G288200</t>
  </si>
  <si>
    <t>Horvu_10350_7H01G308500</t>
  </si>
  <si>
    <t>HORVU.MOREX.r2.7HG0567160</t>
  </si>
  <si>
    <t>Horvu_FT11_7H01G306000</t>
  </si>
  <si>
    <t>Horvu_10350_7H01G317000</t>
  </si>
  <si>
    <t>HORVU.MOREX.r2.7HG0567820</t>
  </si>
  <si>
    <t>Horvu_FT11_7H01G306200</t>
  </si>
  <si>
    <t>Horvu_10350_7H01G317200</t>
  </si>
  <si>
    <t>HORVU.MOREX.r2.7HG0567840</t>
  </si>
  <si>
    <t>Horvu_FT11_7H01G306500</t>
  </si>
  <si>
    <t>Horvu_10350_7H01G317500</t>
  </si>
  <si>
    <t>HORVU.MOREX.r2.7HG0567880</t>
  </si>
  <si>
    <t>Horvu_FT11_7H01G310300</t>
  </si>
  <si>
    <t>Horvu_10350_7H01G321600</t>
  </si>
  <si>
    <t>HORVU.MOREX.r2.7HG0568530</t>
  </si>
  <si>
    <t>Horvu_FT11_7H01G311100</t>
  </si>
  <si>
    <t>Horvu_10350_7H01G322300</t>
  </si>
  <si>
    <t>HORVU.MOREX.r2.7HG0568610</t>
  </si>
  <si>
    <t>Horvu_FT11_7H01G311600</t>
  </si>
  <si>
    <t>Horvu_10350_7H01G322700</t>
  </si>
  <si>
    <t>HORVU.MOREX.r2.7HG0568640</t>
  </si>
  <si>
    <t>Horvu_FT11_7H01G312100</t>
  </si>
  <si>
    <t>Horvu_10350_7H01G323400</t>
  </si>
  <si>
    <t>HORVU.MOREX.r2.7HG0568860</t>
  </si>
  <si>
    <t>Horvu_FT11_7H01G312300</t>
  </si>
  <si>
    <t>Horvu_10350_7H01G323600</t>
  </si>
  <si>
    <t>HORVU.MOREX.r2.7HG0568890</t>
  </si>
  <si>
    <t>Horvu_FT11_7H01G317900</t>
  </si>
  <si>
    <t>Horvu_10350_7H01G331900</t>
  </si>
  <si>
    <t>HORVU.MOREX.r2.7HG0569750</t>
  </si>
  <si>
    <t>Horvu_FT11_7H01G319500</t>
  </si>
  <si>
    <t>Horvu_10350_7H01G330000</t>
  </si>
  <si>
    <t>HORVU.MOREX.r2.7HG0569990</t>
  </si>
  <si>
    <t>Horvu_10350_7H01G328600</t>
  </si>
  <si>
    <t>HORVU.MOREX.r2.7HG0570270</t>
  </si>
  <si>
    <t>Horvu_FT11_7H01G322200</t>
  </si>
  <si>
    <t>Horvu_10350_7H01G327800</t>
  </si>
  <si>
    <t>HORVU.MOREX.r2.7HG0570330</t>
  </si>
  <si>
    <t>Horvu_FT11_7H01G324500</t>
  </si>
  <si>
    <t>Horvu_10350_7H01G334600</t>
  </si>
  <si>
    <t>HORVU.MOREX.r2.7HG0570650</t>
  </si>
  <si>
    <t>Horvu_FT11_7H01G326000</t>
  </si>
  <si>
    <t>Horvu_10350_7H01G336100</t>
  </si>
  <si>
    <t>HORVU.MOREX.r2.7HG0570810</t>
  </si>
  <si>
    <t>Horvu_FT11_7H01G331000</t>
  </si>
  <si>
    <t>Horvu_10350_7H01G341000</t>
  </si>
  <si>
    <t>HORVU.MOREX.r2.7HG0571650</t>
  </si>
  <si>
    <t>Horvu_FT11_7H01G341400</t>
  </si>
  <si>
    <t>Horvu_10350_7H01G349400</t>
  </si>
  <si>
    <t>HORVU.MOREX.r2.7HG0573190</t>
  </si>
  <si>
    <t>Horvu_FT11_7H01G360400</t>
  </si>
  <si>
    <t>Horvu_10350_7H01G371700</t>
  </si>
  <si>
    <t>HORVU.MOREX.r2.7HG0577260</t>
  </si>
  <si>
    <t>Horvu_FT11_7H01G372400</t>
  </si>
  <si>
    <t>Horvu_10350_7H01G384300</t>
  </si>
  <si>
    <t>HORVU.MOREX.r2.7HG0579460</t>
  </si>
  <si>
    <t>Horvu_FT11_7H01G374200</t>
  </si>
  <si>
    <t>Horvu_10350_7H01G385100</t>
  </si>
  <si>
    <t>HORVU.MOREX.r2.7HG0579570</t>
  </si>
  <si>
    <t>Horvu_FT11_7H01G375100</t>
  </si>
  <si>
    <t>Horvu_10350_7H01G385800</t>
  </si>
  <si>
    <t>HORVU.MOREX.r2.7HG0579770</t>
  </si>
  <si>
    <t>Horvu_FT11_7H01G375300</t>
  </si>
  <si>
    <t>Horvu_10350_7H01G386100</t>
  </si>
  <si>
    <t>HORVU.MOREX.r2.7HG0579820</t>
  </si>
  <si>
    <t>Horvu_FT11_7H01G375600</t>
  </si>
  <si>
    <t>Horvu_10350_7H01G386400</t>
  </si>
  <si>
    <t>HORVU.MOREX.r2.7HG0579870</t>
  </si>
  <si>
    <t>Horvu_FT11_7H01G385000</t>
  </si>
  <si>
    <t>Horvu_10350_7H01G396900</t>
  </si>
  <si>
    <t>HORVU.MOREX.r2.7HG0581560</t>
  </si>
  <si>
    <t>Horvu_FT11_7H01G385200</t>
  </si>
  <si>
    <t>Horvu_10350_7H01G397000</t>
  </si>
  <si>
    <t>HORVU.MOREX.r2.7HG0581600</t>
  </si>
  <si>
    <t>Horvu_FT11_7H01G386100</t>
  </si>
  <si>
    <t>Horvu_10350_7H01G397700</t>
  </si>
  <si>
    <t>HORVU.MOREX.r2.7HG0581730</t>
  </si>
  <si>
    <t>Horvu_FT11_7H01G387100</t>
  </si>
  <si>
    <t>Horvu_10350_7H01G398700</t>
  </si>
  <si>
    <t>HORVU.MOREX.r2.7HG0581850</t>
  </si>
  <si>
    <t>Horvu_FT11_7H01G390300</t>
  </si>
  <si>
    <t>Horvu_10350_7H01G401700</t>
  </si>
  <si>
    <t>HORVU.MOREX.r2.7HG0582310</t>
  </si>
  <si>
    <t>Horvu_FT11_7H01G391300</t>
  </si>
  <si>
    <t>Horvu_10350_7H01G402700</t>
  </si>
  <si>
    <t>HORVU.MOREX.r2.7HG0582470</t>
  </si>
  <si>
    <t>Horvu_FT11_7H01G395000</t>
  </si>
  <si>
    <t>Horvu_10350_7H01G406300</t>
  </si>
  <si>
    <t>HORVU.MOREX.r2.7HG0583030</t>
  </si>
  <si>
    <t>Horvu_FT11_7H01G397900</t>
  </si>
  <si>
    <t>Horvu_10350_7H01G408900</t>
  </si>
  <si>
    <t>HORVU.MOREX.r2.7HG0583410</t>
  </si>
  <si>
    <t>Horvu_FT11_7H01G405900</t>
  </si>
  <si>
    <t>Horvu_10350_7H01G416900</t>
  </si>
  <si>
    <t>HORVU.MOREX.r2.7HG0584520</t>
  </si>
  <si>
    <t>Horvu_FT11_7H01G407200</t>
  </si>
  <si>
    <t>Horvu_10350_7H01G418400</t>
  </si>
  <si>
    <t>HORVU.MOREX.r2.7HG0584730</t>
  </si>
  <si>
    <t>Horvu_FT11_7H01G409400</t>
  </si>
  <si>
    <t>Horvu_10350_7H01G420500</t>
  </si>
  <si>
    <t>HORVU.MOREX.r2.7HG0584980</t>
  </si>
  <si>
    <t>Horvu_FT11_7H01G409800</t>
  </si>
  <si>
    <t>Horvu_10350_7H01G421000</t>
  </si>
  <si>
    <t>HORVU.MOREX.r2.7HG0585040</t>
  </si>
  <si>
    <t>Horvu_FT11_7H01G416500</t>
  </si>
  <si>
    <t>Horvu_10350_7H01G426800</t>
  </si>
  <si>
    <t>HORVU.MOREX.r2.7HG0585870</t>
  </si>
  <si>
    <t>Horvu_FT11_7H01G420400</t>
  </si>
  <si>
    <t>Horvu_10350_7H01G431000</t>
  </si>
  <si>
    <t>HORVU.MOREX.r2.7HG0586460</t>
  </si>
  <si>
    <t>Horvu_FT11_7H01G427200</t>
  </si>
  <si>
    <t>Horvu_10350_7H01G437600</t>
  </si>
  <si>
    <t>HORVU.MOREX.r2.7HG0587380</t>
  </si>
  <si>
    <t>Horvu_FT11_7H01G432000</t>
  </si>
  <si>
    <t>Horvu_10350_7H01G442500</t>
  </si>
  <si>
    <t>HORVU.MOREX.r2.7HG0588010</t>
  </si>
  <si>
    <t>Horvu_FT11_7H01G438800</t>
  </si>
  <si>
    <t>Horvu_10350_7H01G449100</t>
  </si>
  <si>
    <t>HORVU.MOREX.r2.7HG0588890</t>
  </si>
  <si>
    <t>Horvu_FT11_7H01G442100</t>
  </si>
  <si>
    <t>Horvu_10350_7H01G452100</t>
  </si>
  <si>
    <t>HORVU.MOREX.r2.7HG0589300</t>
  </si>
  <si>
    <t>Horvu_FT11_7H01G445900</t>
  </si>
  <si>
    <t>Horvu_10350_7H01G455600</t>
  </si>
  <si>
    <t>HORVU.MOREX.r2.7HG0589700</t>
  </si>
  <si>
    <t>Horvu_FT11_7H01G448900</t>
  </si>
  <si>
    <t>Horvu_10350_7H01G458600</t>
  </si>
  <si>
    <t>HORVU.MOREX.r2.7HG0590130</t>
  </si>
  <si>
    <t>Horvu_FT11_7H01G451800</t>
  </si>
  <si>
    <t>Horvu_10350_7H01G462100</t>
  </si>
  <si>
    <t>HORVU.MOREX.r2.7HG0590600</t>
  </si>
  <si>
    <t>Horvu_FT11_7H01G455800</t>
  </si>
  <si>
    <t>Horvu_10350_7H01G465900</t>
  </si>
  <si>
    <t>HORVU.MOREX.r2.7HG0591140</t>
  </si>
  <si>
    <t>Horvu_FT11_7H01G456000</t>
  </si>
  <si>
    <t>Horvu_10350_7H01G466100</t>
  </si>
  <si>
    <t>HORVU.MOREX.r2.7HG0591160</t>
  </si>
  <si>
    <t>Horvu_FT11_7H01G458200</t>
  </si>
  <si>
    <t>Horvu_10350_7H01G468400</t>
  </si>
  <si>
    <t>HORVU.MOREX.r2.7HG0591390</t>
  </si>
  <si>
    <t>Horvu_FT11_7H01G460600</t>
  </si>
  <si>
    <t>Horvu_10350_7H01G471000</t>
  </si>
  <si>
    <t>HORVU.MOREX.r2.7HG0591690</t>
  </si>
  <si>
    <t>Horvu_FT11_7H01G461000</t>
  </si>
  <si>
    <t>Horvu_10350_7H01G471400</t>
  </si>
  <si>
    <t>HORVU.MOREX.r2.7HG0591750</t>
  </si>
  <si>
    <t>Horvu_FT11_7H01G461200</t>
  </si>
  <si>
    <t>Horvu_10350_7H01G471600</t>
  </si>
  <si>
    <t>HORVU.MOREX.r2.7HG0591800</t>
  </si>
  <si>
    <t>Horvu_FT11_7H01G463000</t>
  </si>
  <si>
    <t>Horvu_10350_7H01G473500</t>
  </si>
  <si>
    <t>HORVU.MOREX.r2.7HG0592070</t>
  </si>
  <si>
    <t>Horvu_FT11_7H01G463500</t>
  </si>
  <si>
    <t>Horvu_10350_7H01G473900</t>
  </si>
  <si>
    <t>HORVU.MOREX.r2.7HG0592120</t>
  </si>
  <si>
    <t>Horvu_FT11_7H01G467400</t>
  </si>
  <si>
    <t>Horvu_10350_7H01G477800</t>
  </si>
  <si>
    <t>HORVU.MOREX.r2.7HG0592670</t>
  </si>
  <si>
    <t>Horvu_FT11_7H01G471700</t>
  </si>
  <si>
    <t>Horvu_10350_7H01G482100</t>
  </si>
  <si>
    <t>HORVU.MOREX.r2.7HG0593400</t>
  </si>
  <si>
    <t>Horvu_FT11_7H01G476700</t>
  </si>
  <si>
    <t>Horvu_10350_7H01G487600</t>
  </si>
  <si>
    <t>HORVU.MOREX.r2.7HG0594380</t>
  </si>
  <si>
    <t>Horvu_FT11_7H01G478500</t>
  </si>
  <si>
    <t>Horvu_10350_7H01G489800</t>
  </si>
  <si>
    <t>HORVU.MOREX.r2.7HG0594640</t>
  </si>
  <si>
    <t>Horvu_FT11_7H01G481400</t>
  </si>
  <si>
    <t>Horvu_10350_7H01G492700</t>
  </si>
  <si>
    <t>HORVU.MOREX.r2.7HG0595000</t>
  </si>
  <si>
    <t>Horvu_FT11_7H01G483900</t>
  </si>
  <si>
    <t>Horvu_10350_7H01G495300</t>
  </si>
  <si>
    <t>HORVU.MOREX.r2.7HG0595310</t>
  </si>
  <si>
    <t>Horvu_FT11_7H01G485200</t>
  </si>
  <si>
    <t>Horvu_10350_7H01G496900</t>
  </si>
  <si>
    <t>HORVU.MOREX.r2.7HG0595420</t>
  </si>
  <si>
    <t>Horvu_FT11_7H01G488300</t>
  </si>
  <si>
    <t>Horvu_10350_7H01G500000</t>
  </si>
  <si>
    <t>HORVU.MOREX.r2.7HG0595870</t>
  </si>
  <si>
    <t>Horvu_FT11_7H01G488800</t>
  </si>
  <si>
    <t>Horvu_10350_7H01G500600</t>
  </si>
  <si>
    <t>HORVU.MOREX.r2.7HG0595920</t>
  </si>
  <si>
    <t>Horvu_FT11_7H01G489100</t>
  </si>
  <si>
    <t>Horvu_10350_7H01G501000</t>
  </si>
  <si>
    <t>HORVU.MOREX.r2.7HG0595980</t>
  </si>
  <si>
    <t>Horvu_FT11_7H01G495000</t>
  </si>
  <si>
    <t>Horvu_10350_7H01G506300</t>
  </si>
  <si>
    <t>HORVU.MOREX.r2.7HG0596660</t>
  </si>
  <si>
    <t>Horvu_FT11_7H01G496300</t>
  </si>
  <si>
    <t>Horvu_10350_7H01G507700</t>
  </si>
  <si>
    <t>HORVU.MOREX.r2.7HG0596820</t>
  </si>
  <si>
    <t>Horvu_FT11_7H01G497300</t>
  </si>
  <si>
    <t>Horvu_10350_7H01G508700</t>
  </si>
  <si>
    <t>HORVU.MOREX.r2.7HG0596960</t>
  </si>
  <si>
    <t>Horvu_FT11_7H01G497600</t>
  </si>
  <si>
    <t>Horvu_10350_7H01G509100</t>
  </si>
  <si>
    <t>HORVU.MOREX.r2.7HG0596990</t>
  </si>
  <si>
    <t>Horvu_FT11_7H01G500200</t>
  </si>
  <si>
    <t>Horvu_10350_7H01G511900</t>
  </si>
  <si>
    <t>HORVU.MOREX.r2.7HG0597350</t>
  </si>
  <si>
    <t>Horvu_FT11_7H01G503400</t>
  </si>
  <si>
    <t>Horvu_10350_7H01G515200</t>
  </si>
  <si>
    <t>HORVU.MOREX.r2.7HG0597760</t>
  </si>
  <si>
    <t>Horvu_FT11_7H01G504200</t>
  </si>
  <si>
    <t>Horvu_10350_7H01G516100</t>
  </si>
  <si>
    <t>HORVU.MOREX.r2.7HG0597860</t>
  </si>
  <si>
    <t>Horvu_FT11_7H01G505600</t>
  </si>
  <si>
    <t>Horvu_10350_7H01G517800</t>
  </si>
  <si>
    <t>HORVU.MOREX.r2.7HG0598100</t>
  </si>
  <si>
    <t>Horvu_FT11_7H01G515500</t>
  </si>
  <si>
    <t>Horvu_10350_7H01G527600</t>
  </si>
  <si>
    <t>HORVU.MOREX.r2.7HG0599350</t>
  </si>
  <si>
    <t>Horvu_FT11_7H01G516500</t>
  </si>
  <si>
    <t>Horvu_10350_7H01G528900</t>
  </si>
  <si>
    <t>HORVU.MOREX.r2.7HG0599460</t>
  </si>
  <si>
    <t>Horvu_FT11_7H01G517600</t>
  </si>
  <si>
    <t>Horvu_10350_7H01G529800</t>
  </si>
  <si>
    <t>HORVU.MOREX.r2.7HG0599540</t>
  </si>
  <si>
    <t>Horvu_FT11_7H01G521700</t>
  </si>
  <si>
    <t>Horvu_10350_7H01G534500</t>
  </si>
  <si>
    <t>HORVU.MOREX.r2.7HG0600140</t>
  </si>
  <si>
    <t>Horvu_FT11_7H01G522300</t>
  </si>
  <si>
    <t>Horvu_10350_7H01G535000</t>
  </si>
  <si>
    <t>HORVU.MOREX.r2.7HG0600230</t>
  </si>
  <si>
    <t>Horvu_FT11_7H01G526900</t>
  </si>
  <si>
    <t>Horvu_10350_7H01G540200</t>
  </si>
  <si>
    <t>HORVU.MOREX.r2.7HG0600900</t>
  </si>
  <si>
    <t>Horvu_FT11_7H01G527900</t>
  </si>
  <si>
    <t>Horvu_10350_7H01G540800</t>
  </si>
  <si>
    <t>HORVU.MOREX.r2.7HG0601050</t>
  </si>
  <si>
    <t>Horvu_FT11_7H01G528800</t>
  </si>
  <si>
    <t>Horvu_10350_7H01G541900</t>
  </si>
  <si>
    <t>HORVU.MOREX.r2.7HG0601120</t>
  </si>
  <si>
    <t>Horvu_FT11_7H01G531200</t>
  </si>
  <si>
    <t>Horvu_10350_7H01G544500</t>
  </si>
  <si>
    <t>HORVU.MOREX.r2.7HG0601470</t>
  </si>
  <si>
    <t>Horvu_FT11_7H01G538100</t>
  </si>
  <si>
    <t>Horvu_10350_7H01G551400</t>
  </si>
  <si>
    <t>HORVU.MOREX.r2.7HG0602290</t>
  </si>
  <si>
    <t>Horvu_FT11_7H01G541200</t>
  </si>
  <si>
    <t>Horvu_10350_7H01G554900</t>
  </si>
  <si>
    <t>HORVU.MOREX.r2.7HG0602600</t>
  </si>
  <si>
    <t>Horvu_FT11_7H01G542000</t>
  </si>
  <si>
    <t>Horvu_10350_7H01G555700</t>
  </si>
  <si>
    <t>HORVU.MOREX.r2.7HG0602740</t>
  </si>
  <si>
    <t>Horvu_FT11_7H01G543300</t>
  </si>
  <si>
    <t>Horvu_10350_7H01G556900</t>
  </si>
  <si>
    <t>HORVU.MOREX.r2.7HG0602850</t>
  </si>
  <si>
    <t>Horvu_FT11_7H01G544100</t>
  </si>
  <si>
    <t>Horvu_10350_7H01G557600</t>
  </si>
  <si>
    <t>HORVU.MOREX.r2.7HG0602930</t>
  </si>
  <si>
    <t>Horvu_FT11_7H01G551000</t>
  </si>
  <si>
    <t>Horvu_10350_7H01G564300</t>
  </si>
  <si>
    <t>HORVU.MOREX.r2.7HG0603710</t>
  </si>
  <si>
    <t>Horvu_FT11_7H01G551100</t>
  </si>
  <si>
    <t>Horvu_10350_7H01G564400</t>
  </si>
  <si>
    <t>HORVU.MOREX.r2.7HG0603720</t>
  </si>
  <si>
    <t>Horvu_FT11_7H01G554000</t>
  </si>
  <si>
    <t>Horvu_10350_7H01G567100</t>
  </si>
  <si>
    <t>HORVU.MOREX.r2.7HG0604060</t>
  </si>
  <si>
    <t>Horvu_FT11_7H01G554400</t>
  </si>
  <si>
    <t>Horvu_10350_7H01G567500</t>
  </si>
  <si>
    <t>HORVU.MOREX.r2.7HG0604090</t>
  </si>
  <si>
    <t>Horvu_FT11_7H01G556300</t>
  </si>
  <si>
    <t>Horvu_10350_7H01G569200</t>
  </si>
  <si>
    <t>HORVU.MOREX.r2.7HG0604360</t>
  </si>
  <si>
    <t>Horvu_FT11_7H01G581200</t>
  </si>
  <si>
    <t>Horvu_10350_7H01G592800</t>
  </si>
  <si>
    <t>HORVU.MOREX.r2.7HG0607190</t>
  </si>
  <si>
    <t>Horvu_FT11_7H01G586500</t>
  </si>
  <si>
    <t>Horvu_10350_7H01G597900</t>
  </si>
  <si>
    <t>HORVU.MOREX.r2.7HG0607870</t>
  </si>
  <si>
    <t>Horvu_FT11_7H01G588500</t>
  </si>
  <si>
    <t>Horvu_10350_7H01G600400</t>
  </si>
  <si>
    <t>HORVU.MOREX.r2.7HG0608280</t>
  </si>
  <si>
    <t>Horvu_FT11_7H01G588600</t>
  </si>
  <si>
    <t>Horvu_10350_7H01G600500</t>
  </si>
  <si>
    <t>HORVU.MOREX.r2.7HG0608290</t>
  </si>
  <si>
    <t>Horvu_FT11_7H01G594700</t>
  </si>
  <si>
    <t>Horvu_10350_7H01G606700</t>
  </si>
  <si>
    <t>HORVU.MOREX.r2.7HG0609360</t>
  </si>
  <si>
    <t>Horvu_FT11_7H01G599400</t>
  </si>
  <si>
    <t>Horvu_10350_7H01G611400</t>
  </si>
  <si>
    <t>HORVU.MOREX.r2.7HG0609820</t>
  </si>
  <si>
    <t>Horvu_FT11_7H01G600300</t>
  </si>
  <si>
    <t>Horvu_10350_7H01G612400</t>
  </si>
  <si>
    <t>HORVU.MOREX.r2.7HG0609970</t>
  </si>
  <si>
    <t>Horvu_FT11_7H01G608800</t>
  </si>
  <si>
    <t>Horvu_10350_7H01G622000</t>
  </si>
  <si>
    <t>HORVU.MOREX.r2.7HG0611150</t>
  </si>
  <si>
    <t>Horvu_FT11_7H01G609000</t>
  </si>
  <si>
    <t>Horvu_10350_7H01G622100</t>
  </si>
  <si>
    <t>HORVU.MOREX.r2.7HG0611160</t>
  </si>
  <si>
    <t>Horvu_FT11_7H01G609100</t>
  </si>
  <si>
    <t>Horvu_10350_7H01G622200</t>
  </si>
  <si>
    <t>HORVU.MOREX.r2.7HG0611170</t>
  </si>
  <si>
    <t>Horvu_FT11_7H01G609200</t>
  </si>
  <si>
    <t>Horvu_10350_7H01G622300</t>
  </si>
  <si>
    <t>HORVU.MOREX.r2.7HG0611210</t>
  </si>
  <si>
    <t>Horvu_FT11_7H01G609700</t>
  </si>
  <si>
    <t>HORVU.MOREX.r2.7HG0611270</t>
  </si>
  <si>
    <t>Horvu_FT11_7H01G613700</t>
  </si>
  <si>
    <t>Horvu_10350_7H01G626200</t>
  </si>
  <si>
    <t>HORVU.MOREX.r2.7HG0611700</t>
  </si>
  <si>
    <t>Horvu_FT11_7H01G614100</t>
  </si>
  <si>
    <t>Horvu_10350_7H01G626500</t>
  </si>
  <si>
    <t>HORVU.MOREX.r2.7HG0611760</t>
  </si>
  <si>
    <t>Horvu_FT11_7H01G614700</t>
  </si>
  <si>
    <t>Horvu_10350_7H01G627200</t>
  </si>
  <si>
    <t>HORVU.MOREX.r2.7HG0611790</t>
  </si>
  <si>
    <t>Horvu_FT11_7H01G615100</t>
  </si>
  <si>
    <t>Horvu_10350_7H01G627300</t>
  </si>
  <si>
    <t>HORVU.MOREX.r2.7HG0611830</t>
  </si>
  <si>
    <t>Horvu_FT11_7H01G615200</t>
  </si>
  <si>
    <t>HORVU.MOREX.r2.7HG0611840</t>
  </si>
  <si>
    <t>Horvu_FT11_7H01G620800</t>
  </si>
  <si>
    <t>Horvu_10350_7H01G632600</t>
  </si>
  <si>
    <t>HORVU.MOREX.r2.7HG0612580</t>
  </si>
  <si>
    <t>Horvu_FT11_7H01G625100</t>
  </si>
  <si>
    <t>Horvu_10350_7H01G636700</t>
  </si>
  <si>
    <t>HORVU.MOREX.r2.7HG0613070</t>
  </si>
  <si>
    <t>Horvu_FT11_7H01G633200</t>
  </si>
  <si>
    <t>Horvu_10350_7H01G645400</t>
  </si>
  <si>
    <t>HORVU.MOREX.r2.7HG0613990</t>
  </si>
  <si>
    <t>Horvu_FT11_7H01G633300</t>
  </si>
  <si>
    <t>Horvu_10350_7H01G645500</t>
  </si>
  <si>
    <t>HORVU.MOREX.r2.7HG0614000</t>
  </si>
  <si>
    <t>Horvu_FT11_7H01G634500</t>
  </si>
  <si>
    <t>Horvu_10350_7H01G646500</t>
  </si>
  <si>
    <t>HORVU.MOREX.r2.7HG0614120</t>
  </si>
  <si>
    <t>Horvu_FT11_7H01G636600</t>
  </si>
  <si>
    <t>Horvu_10350_7H01G647700</t>
  </si>
  <si>
    <t>HORVU.MOREX.r2.7HG0614310</t>
  </si>
  <si>
    <t>Horvu_FT11_7H01G637000</t>
  </si>
  <si>
    <t>Horvu_10350_7H01G648400</t>
  </si>
  <si>
    <t>HORVU.MOREX.r2.7HG0614330</t>
  </si>
  <si>
    <t>Horvu_FT11_7H01G643300</t>
  </si>
  <si>
    <t>Horvu_10350_7H01G654900</t>
  </si>
  <si>
    <t>HORVU.MOREX.r2.7HG0615350</t>
  </si>
  <si>
    <t>Horvu_FT11_7H01G651300</t>
  </si>
  <si>
    <t>Horvu_10350_7H01G662500</t>
  </si>
  <si>
    <t>HORVU.MOREX.r2.7HG0616250</t>
  </si>
  <si>
    <t>Horvu_FT11_7H01G651400</t>
  </si>
  <si>
    <t>Horvu_10350_7H01G662600</t>
  </si>
  <si>
    <t>HORVU.MOREX.r2.7HG0616260</t>
  </si>
  <si>
    <t>Horvu_FT11_7H01G652700</t>
  </si>
  <si>
    <t>Horvu_10350_7H01G664100</t>
  </si>
  <si>
    <t>HORVU.MOREX.r2.7HG0616500</t>
  </si>
  <si>
    <t>Horvu_FT11_7H01G654900</t>
  </si>
  <si>
    <t>Horvu_10350_7H01G665800</t>
  </si>
  <si>
    <t>HORVU.MOREX.r2.7HG0616920</t>
  </si>
  <si>
    <t>Horvu_FT11_7H01G655100</t>
  </si>
  <si>
    <t>Horvu_10350_7H01G666000</t>
  </si>
  <si>
    <t>HORVU.MOREX.r2.7HG0617000</t>
  </si>
  <si>
    <t>Horvu_FT11_7H01G655600</t>
  </si>
  <si>
    <t>Horvu_10350_7H01G666500</t>
  </si>
  <si>
    <t>HORVU.MOREX.r2.7HG0617060</t>
  </si>
  <si>
    <t>Horvu_FT11_7H01G657900</t>
  </si>
  <si>
    <t>Horvu_10350_7H01G668300</t>
  </si>
  <si>
    <t>HORVU.MOREX.r2.7HG0617290</t>
  </si>
  <si>
    <t>Horvu_FT11_7H01G658500</t>
  </si>
  <si>
    <t>Horvu_10350_7H01G669600</t>
  </si>
  <si>
    <t>HORVU.MOREX.r2.7HG0617440</t>
  </si>
  <si>
    <t>Horvu_FT11_7H01G668400</t>
  </si>
  <si>
    <t>Horvu_10350_7H01G678800</t>
  </si>
  <si>
    <t>HORVU.MOREX.r2.7HG0618740</t>
  </si>
  <si>
    <t>Horvu_FT11_7H01G671900</t>
  </si>
  <si>
    <t>Horvu_10350_7H01G682100</t>
  </si>
  <si>
    <t>HORVU.MOREX.r2.7HG0619210</t>
  </si>
  <si>
    <t>Horvu_FT11_7H01G672000</t>
  </si>
  <si>
    <t>Horvu_10350_7H01G682200</t>
  </si>
  <si>
    <t>HORVU.MOREX.r2.7HG0619220</t>
  </si>
  <si>
    <t>Horvu_FT11_7H01G674300</t>
  </si>
  <si>
    <t>Horvu_10350_7H01G684300</t>
  </si>
  <si>
    <t>HORVU.MOREX.r2.7HG0619460</t>
  </si>
  <si>
    <t>Horvu_FT11_7H01G675500</t>
  </si>
  <si>
    <t>Horvu_10350_7H01G685700</t>
  </si>
  <si>
    <t>HORVU.MOREX.r2.7HG0619630</t>
  </si>
  <si>
    <t>Horvu_FT11_7H01G683700</t>
  </si>
  <si>
    <t>Horvu_10350_7H01G692400</t>
  </si>
  <si>
    <t>HORVU.MOREX.r2.7HG0620450</t>
  </si>
  <si>
    <t>Horvu_FT11_7H01G686200</t>
  </si>
  <si>
    <t>Horvu_10350_7H01G694100</t>
  </si>
  <si>
    <t>HORVU.MOREX.r2.7HG0620650</t>
  </si>
  <si>
    <t>Horvu_FT11_7H01G686700</t>
  </si>
  <si>
    <t>Horvu_10350_7H01G694700</t>
  </si>
  <si>
    <t>HORVU.MOREX.r2.7HG0620710</t>
  </si>
  <si>
    <t>Horvu_FT11_7H01G687700</t>
  </si>
  <si>
    <t>Horvu_10350_7H01G695700</t>
  </si>
  <si>
    <t>HORVU.MOREX.r2.7HG0620900</t>
  </si>
  <si>
    <t>Horvu_FT11_7H01G694800</t>
  </si>
  <si>
    <t>Horvu_10350_7H01G702800</t>
  </si>
  <si>
    <t>HORVU.MOREX.r2.7HG0621840</t>
  </si>
  <si>
    <t>Horvu_FT11_7H01G699200</t>
  </si>
  <si>
    <t>Horvu_10350_7H01G708000</t>
  </si>
  <si>
    <t>HORVU.MOREX.r2.7HG0622320</t>
  </si>
  <si>
    <t>Horvu_FT11_7H01G704500</t>
  </si>
  <si>
    <t>Horvu_10350_7H01G714400</t>
  </si>
  <si>
    <t>HORVU.MOREX.r2.7HG0622940</t>
  </si>
  <si>
    <t>Horvu_FT11_7H01G710100</t>
  </si>
  <si>
    <t>Horvu_10350_7H01G720000</t>
  </si>
  <si>
    <t>HORVU.MOREX.r2.7HG0623560</t>
  </si>
  <si>
    <t>Horvu_FT11_7H01G712400</t>
  </si>
  <si>
    <t>Horvu_10350_7H01G725700</t>
  </si>
  <si>
    <t>Horvu_10350_1H01G139100|Horvu_10350_7H01G611500</t>
  </si>
  <si>
    <t>Horvu_10350_3H01G562300</t>
  </si>
  <si>
    <t>HORVU.MOREX.r2.3HG0257860</t>
  </si>
  <si>
    <t>Horvu_10350_7H01G052800|Horvu_10350_7H01G052900</t>
  </si>
  <si>
    <t>HORVU.MOREX.r2.7HG0533970</t>
  </si>
  <si>
    <t>Horvu_FT11_1H01G033700</t>
  </si>
  <si>
    <t>Horvu_10350_1H01G031000</t>
  </si>
  <si>
    <t>Horvu_FT11_1H01G041500</t>
  </si>
  <si>
    <t>Horvu_10350_1H01G039100</t>
  </si>
  <si>
    <t>Horvu_FT11_1H01G096900</t>
  </si>
  <si>
    <t>Horvu_10350_1H01G094000</t>
  </si>
  <si>
    <t>Horvu_FT11_1H01G117700</t>
  </si>
  <si>
    <t>Horvu_10350_1H01G114500</t>
  </si>
  <si>
    <t>Horvu_FT11_1H01G144500</t>
  </si>
  <si>
    <t>Horvu_FT11_1H01G168600</t>
  </si>
  <si>
    <t>Horvu_10350_1H01G166800</t>
  </si>
  <si>
    <t>Horvu_FT11_1H01G290800</t>
  </si>
  <si>
    <t>Horvu_10350_1H01G289900</t>
  </si>
  <si>
    <t>Horvu_FT11_1H01G374100</t>
  </si>
  <si>
    <t>Horvu_10350_1H01G372100</t>
  </si>
  <si>
    <t>Horvu_FT11_1H01G450400</t>
  </si>
  <si>
    <t>Horvu_10350_1H01G451600</t>
  </si>
  <si>
    <t>Horvu_FT11_1H01G491700</t>
  </si>
  <si>
    <t>Horvu_10350_1H01G492400</t>
  </si>
  <si>
    <t>Horvu_FT11_1H01G492000</t>
  </si>
  <si>
    <t>Horvu_10350_1H01G492600</t>
  </si>
  <si>
    <t>Horvu_FT11_1H01G496700</t>
  </si>
  <si>
    <t>Horvu_10350_1H01G498000</t>
  </si>
  <si>
    <t>Horvu_FT11_1H01G496800</t>
  </si>
  <si>
    <t>Horvu_10350_1H01G498100</t>
  </si>
  <si>
    <t>Horvu_FT11_1H01G501000</t>
  </si>
  <si>
    <t>Horvu_FT11_1H01G561300</t>
  </si>
  <si>
    <t>Horvu_FT11_2H01G012100</t>
  </si>
  <si>
    <t>Horvu_10350_2H01G001100</t>
  </si>
  <si>
    <t>Horvu_FT11_2H01G198400</t>
  </si>
  <si>
    <t>Horvu_10350_2H01G202800</t>
  </si>
  <si>
    <t>Horvu_FT11_2H01G205200</t>
  </si>
  <si>
    <t>Horvu_10350_2H01G209400</t>
  </si>
  <si>
    <t>Horvu_FT11_2H01G205300</t>
  </si>
  <si>
    <t>Horvu_10350_2H01G209500</t>
  </si>
  <si>
    <t>Horvu_FT11_2H01G285900</t>
  </si>
  <si>
    <t>Horvu_10350_2H01G292200</t>
  </si>
  <si>
    <t>Horvu_FT11_2H01G288600</t>
  </si>
  <si>
    <t>Horvu_10350_2H01G295000</t>
  </si>
  <si>
    <t>Horvu_FT11_2H01G332000</t>
  </si>
  <si>
    <t>Horvu_10350_2H01G336800</t>
  </si>
  <si>
    <t>Horvu_FT11_2H01G432600</t>
  </si>
  <si>
    <t>Horvu_10350_2H01G433800</t>
  </si>
  <si>
    <t>Horvu_FT11_2H01G560200</t>
  </si>
  <si>
    <t>Horvu_10350_2H01G559400</t>
  </si>
  <si>
    <t>Horvu_FT11_2H01G576100</t>
  </si>
  <si>
    <t>Horvu_10350_2H01G576300</t>
  </si>
  <si>
    <t>Horvu_FT11_2H01G580000</t>
  </si>
  <si>
    <t>Horvu_10350_2H01G580000</t>
  </si>
  <si>
    <t>Horvu_FT11_2H01G582600</t>
  </si>
  <si>
    <t>Horvu_10350_2H01G582900</t>
  </si>
  <si>
    <t>Horvu_FT11_2H01G595700</t>
  </si>
  <si>
    <t>Horvu_10350_2H01G596000</t>
  </si>
  <si>
    <t>Horvu_FT11_2H01G661200</t>
  </si>
  <si>
    <t>HORVU.MOREX.r2.2HG0167560</t>
  </si>
  <si>
    <t>Horvu_FT11_2H01G662900</t>
  </si>
  <si>
    <t>HORVU.MOREX.r2.2HG0167730</t>
  </si>
  <si>
    <t>Horvu_FT11_2H01G675500</t>
  </si>
  <si>
    <t>Horvu_10350_2H01G675400</t>
  </si>
  <si>
    <t>Horvu_FT11_2H01G681100</t>
  </si>
  <si>
    <t>HORVU.MOREX.r2.2HG0170080</t>
  </si>
  <si>
    <t>Horvu_FT11_3H01G002600</t>
  </si>
  <si>
    <t>Horvu_10350_3H01G000700</t>
  </si>
  <si>
    <t>Horvu_FT11_3H01G096100</t>
  </si>
  <si>
    <t>Horvu_10350_2H01G707200</t>
  </si>
  <si>
    <t>Horvu_FT11_3H01G138400</t>
  </si>
  <si>
    <t>Horvu_10350_3H01G130500</t>
  </si>
  <si>
    <t>Horvu_FT11_3H01G209000</t>
  </si>
  <si>
    <t>Horvu_10350_3H01G199500</t>
  </si>
  <si>
    <t>Horvu_FT11_3H01G290800</t>
  </si>
  <si>
    <t>Horvu_10350_3H01G282700</t>
  </si>
  <si>
    <t>Horvu_FT11_3H01G314900</t>
  </si>
  <si>
    <t>Horvu_10350_3H01G307100</t>
  </si>
  <si>
    <t>Horvu_FT11_3H01G395900</t>
  </si>
  <si>
    <t>Horvu_10350_3H01G387300</t>
  </si>
  <si>
    <t>Horvu_FT11_3H01G435200</t>
  </si>
  <si>
    <t>Horvu_10350_3H01G424400</t>
  </si>
  <si>
    <t>Horvu_FT11_3H01G493600</t>
  </si>
  <si>
    <t>HORVU.MOREX.r2.3HG0248320</t>
  </si>
  <si>
    <t>Horvu_FT11_3H01G506500</t>
  </si>
  <si>
    <t>Horvu_10350_3H01G496000</t>
  </si>
  <si>
    <t>Horvu_FT11_3H01G529300</t>
  </si>
  <si>
    <t>Horvu_10350_3H01G519600</t>
  </si>
  <si>
    <t>Horvu_FT11_3H01G534000</t>
  </si>
  <si>
    <t>Horvu_10350_2H01G122000</t>
  </si>
  <si>
    <t>Horvu_FT11_3H01G588800</t>
  </si>
  <si>
    <t>Horvu_10350_3H01G577900</t>
  </si>
  <si>
    <t>Horvu_FT11_3H01G590900</t>
  </si>
  <si>
    <t>Horvu_10350_3H01G580500</t>
  </si>
  <si>
    <t>Horvu_FT11_3H01G604900</t>
  </si>
  <si>
    <t>Horvu_10350_3H01G594200</t>
  </si>
  <si>
    <t>Horvu_FT11_3H01G608200</t>
  </si>
  <si>
    <t>Horvu_10350_7H01G080400</t>
  </si>
  <si>
    <t>Horvu_FT11_3H01G641900</t>
  </si>
  <si>
    <t>Horvu_10350_3H01G632100</t>
  </si>
  <si>
    <t>Horvu_FT11_4H01G022400</t>
  </si>
  <si>
    <t>Horvu_10350_4H01G022300</t>
  </si>
  <si>
    <t>Horvu_FT11_4H01G121000</t>
  </si>
  <si>
    <t>Horvu_10350_4H01G119000</t>
  </si>
  <si>
    <t>Horvu_FT11_4H01G192100</t>
  </si>
  <si>
    <t>Horvu_10350_4H01G186900</t>
  </si>
  <si>
    <t>Horvu_FT11_4H01G239100</t>
  </si>
  <si>
    <t>Horvu_10350_4H01G234300</t>
  </si>
  <si>
    <t>Horvu_FT11_4H01G255800</t>
  </si>
  <si>
    <t>Horvu_10350_4H01G250100</t>
  </si>
  <si>
    <t>Horvu_FT11_4H01G257700</t>
  </si>
  <si>
    <t>Horvu_10350_4H01G255600</t>
  </si>
  <si>
    <t>Horvu_FT11_4H01G352300</t>
  </si>
  <si>
    <t>Horvu_10350_4H01G349400</t>
  </si>
  <si>
    <t>Horvu_FT11_4H01G427600</t>
  </si>
  <si>
    <t>Horvu_10350_4H01G424100</t>
  </si>
  <si>
    <t>Horvu_FT11_4H01G442500</t>
  </si>
  <si>
    <t>HORVU.MOREX.r2.4HG0337930</t>
  </si>
  <si>
    <t>Horvu_FT11_4H01G455800</t>
  </si>
  <si>
    <t>Horvu_10350_4H01G451700</t>
  </si>
  <si>
    <t>Horvu_FT11_4H01G472900</t>
  </si>
  <si>
    <t>Horvu_10350_4H01G468700</t>
  </si>
  <si>
    <t>Horvu_FT11_4H01G490000</t>
  </si>
  <si>
    <t>Horvu_10350_4H01G488300</t>
  </si>
  <si>
    <t>Horvu_FT11_5H01G004300</t>
  </si>
  <si>
    <t>Horvu_10350_5H01G003600</t>
  </si>
  <si>
    <t>Horvu_FT11_5H01G009800</t>
  </si>
  <si>
    <t>Horvu_10350_5H01G009100</t>
  </si>
  <si>
    <t>Horvu_FT11_5H01G035300</t>
  </si>
  <si>
    <t>Horvu_10350_5H01G033100</t>
  </si>
  <si>
    <t>Horvu_FT11_5H01G181100</t>
  </si>
  <si>
    <t>Horvu_10350_5H01G182100</t>
  </si>
  <si>
    <t>Horvu_FT11_5H01G182600</t>
  </si>
  <si>
    <t>Horvu_10350_5H01G184600</t>
  </si>
  <si>
    <t>Horvu_FT11_5H01G259400</t>
  </si>
  <si>
    <t>Horvu_10350_5H01G259900</t>
  </si>
  <si>
    <t>Horvu_FT11_5H01G350600</t>
  </si>
  <si>
    <t>Horvu_10350_5H01G354200</t>
  </si>
  <si>
    <t>Horvu_FT11_5H01G413400</t>
  </si>
  <si>
    <t>Horvu_10350_5H01G419700</t>
  </si>
  <si>
    <t>Horvu_FT11_5H01G524200</t>
  </si>
  <si>
    <t>Horvu_10350_5H01G529600</t>
  </si>
  <si>
    <t>Horvu_FT11_5H01G539400</t>
  </si>
  <si>
    <t>HORVU.MOREX.r2.5HG0423860</t>
  </si>
  <si>
    <t>Horvu_FT11_5H01G558600</t>
  </si>
  <si>
    <t>Horvu_10350_5H01G564100</t>
  </si>
  <si>
    <t>Horvu_FT11_5H01G583200</t>
  </si>
  <si>
    <t>Horvu_10350_5H01G588700</t>
  </si>
  <si>
    <t>Horvu_FT11_5H01G650200</t>
  </si>
  <si>
    <t>HORVU.MOREX.r2.5HG0437370</t>
  </si>
  <si>
    <t>Horvu_FT11_5H01G651200</t>
  </si>
  <si>
    <t>HORVU.MOREX.r2.5HG0437480</t>
  </si>
  <si>
    <t>Horvu_FT11_5H01G670500</t>
  </si>
  <si>
    <t>Horvu_10350_5H01G675000</t>
  </si>
  <si>
    <t>Horvu_FT11_5H01G679700</t>
  </si>
  <si>
    <t>Horvu_10350_5H01G679700</t>
  </si>
  <si>
    <t>Horvu_FT11_5H01G702500</t>
  </si>
  <si>
    <t>Horvu_10350_5H01G705000</t>
  </si>
  <si>
    <t>Horvu_FT11_6H01G088200</t>
  </si>
  <si>
    <t>Horvu_10350_6H01G097700</t>
  </si>
  <si>
    <t>Horvu_FT11_6H01G115800</t>
  </si>
  <si>
    <t>Horvu_10350_6H01G115500</t>
  </si>
  <si>
    <t>Horvu_FT11_6H01G209100</t>
  </si>
  <si>
    <t>Horvu_10350_6H01G210100</t>
  </si>
  <si>
    <t>Horvu_FT11_6H01G263200</t>
  </si>
  <si>
    <t>Horvu_10350_6H01G259400</t>
  </si>
  <si>
    <t>Horvu_FT11_6H01G267600</t>
  </si>
  <si>
    <t>Horvu_10350_6H01G263100</t>
  </si>
  <si>
    <t>Horvu_FT11_6H01G336500</t>
  </si>
  <si>
    <t>Horvu_10350_6H01G333200</t>
  </si>
  <si>
    <t>Horvu_FT11_6H01G360300</t>
  </si>
  <si>
    <t>Horvu_10350_6H01G356200</t>
  </si>
  <si>
    <t>Horvu_FT11_6H01G408200</t>
  </si>
  <si>
    <t>Horvu_10350_6H01G404800</t>
  </si>
  <si>
    <t>Horvu_FT11_6H01G417200</t>
  </si>
  <si>
    <t>Horvu_10350_6H01G414100</t>
  </si>
  <si>
    <t>Horvu_FT11_6H01G460700</t>
  </si>
  <si>
    <t>Horvu_10350_6H01G459700</t>
  </si>
  <si>
    <t>Horvu_FT11_6H01G467200</t>
  </si>
  <si>
    <t>Horvu_10350_6H01G466100</t>
  </si>
  <si>
    <t>Horvu_FT11_6H01G520800</t>
  </si>
  <si>
    <t>Horvu_10350_6H01G516800</t>
  </si>
  <si>
    <t>Horvu_FT11_6H01G521400</t>
  </si>
  <si>
    <t>Horvu_10350_6H01G517300</t>
  </si>
  <si>
    <t>Horvu_FT11_6H01G578500</t>
  </si>
  <si>
    <t>Horvu_10350_6H01G579500</t>
  </si>
  <si>
    <t>Horvu_FT11_7H01G119600</t>
  </si>
  <si>
    <t>Horvu_10350_7H01G145100</t>
  </si>
  <si>
    <t>Horvu_FT11_7H01G128200</t>
  </si>
  <si>
    <t>Horvu_10350_7H01G154200</t>
  </si>
  <si>
    <t>Horvu_FT11_7H01G128400</t>
  </si>
  <si>
    <t>Horvu_10350_7H01G154400</t>
  </si>
  <si>
    <t>Horvu_FT11_7H01G227700</t>
  </si>
  <si>
    <t>Horvu_10350_7H01G247800</t>
  </si>
  <si>
    <t>Horvu_FT11_7H01G227800</t>
  </si>
  <si>
    <t>Horvu_10350_7H01G247900</t>
  </si>
  <si>
    <t>Horvu_FT11_7H01G244100</t>
  </si>
  <si>
    <t>Horvu_10350_7H01G264800</t>
  </si>
  <si>
    <t>Horvu_FT11_7H01G251000</t>
  </si>
  <si>
    <t>Horvu_10350_7H01G271200</t>
  </si>
  <si>
    <t>Horvu_FT11_7H01G309400</t>
  </si>
  <si>
    <t>Horvu_10350_7H01G320700</t>
  </si>
  <si>
    <t>Horvu_FT11_7H01G442800</t>
  </si>
  <si>
    <t>Horvu_10350_7H01G452700</t>
  </si>
  <si>
    <t>Horvu_FT11_7H01G505700</t>
  </si>
  <si>
    <t>Horvu_10350_7H01G517900</t>
  </si>
  <si>
    <t>Horvu_FT11_7H01G571100</t>
  </si>
  <si>
    <t>Horvu_10350_7H01G582900</t>
  </si>
  <si>
    <t>Horvu_FT11_7H01G588200</t>
  </si>
  <si>
    <t>Horvu_10350_7H01G600100</t>
  </si>
  <si>
    <t>Horvu_FT11_7H01G600400</t>
  </si>
  <si>
    <t>Horvu_10350_7H01G612700</t>
  </si>
  <si>
    <t>Horvu_FT11_7H01G686000</t>
  </si>
  <si>
    <t>Horvu_10350_7H01G693900</t>
  </si>
  <si>
    <t>Horvu_FT11_7H01G696800</t>
  </si>
  <si>
    <t>Horvu_10350_7H01G705200</t>
  </si>
  <si>
    <t>Horvu_FT11_7H01G698700</t>
  </si>
  <si>
    <t>Horvu_10350_7H01G707500</t>
  </si>
  <si>
    <t>Horvu_10350_7H01G708400</t>
  </si>
  <si>
    <t>Horvu_10350_1H01G077300</t>
  </si>
  <si>
    <t>Horvu_10350_1H01G115300</t>
  </si>
  <si>
    <t>Horvu_10350_1H01G217800</t>
  </si>
  <si>
    <t>Horvu_10350_2H01G120300</t>
  </si>
  <si>
    <t>HORVU.MOREX.r2.2HG0092780</t>
  </si>
  <si>
    <t>Horvu_10350_2H01G203700</t>
  </si>
  <si>
    <t>HORVU.MOREX.r2.2HG0103150</t>
  </si>
  <si>
    <t>Horvu_10350_2H01G541800</t>
  </si>
  <si>
    <t>HORVU.MOREX.r2.2HG0152930</t>
  </si>
  <si>
    <t>Horvu_10350_3H01G000600</t>
  </si>
  <si>
    <t>HORVU.MOREX.r2.3HG0181470</t>
  </si>
  <si>
    <t>Horvu_10350_3H01G219300</t>
  </si>
  <si>
    <t>HORVU.MOREX.r2.3HG0209720</t>
  </si>
  <si>
    <t>Horvu_10350_3H01G420200</t>
  </si>
  <si>
    <t>HORVU.MOREX.r2.3HG0240260</t>
  </si>
  <si>
    <t>Horvu_10350_3H01G562700</t>
  </si>
  <si>
    <t>HORVU.MOREX.r2.3HG0257870</t>
  </si>
  <si>
    <t>Horvu_10350_3H01G588400</t>
  </si>
  <si>
    <t>HORVU.MOREX.r2.3HG0260970</t>
  </si>
  <si>
    <t>Horvu_10350_4H01G137600|Horvu_10350_7H01G111100</t>
  </si>
  <si>
    <t>Horvu_10350_4H01G377500</t>
  </si>
  <si>
    <t>HORVU.MOREX.r2.4HG0330400</t>
  </si>
  <si>
    <t>Horvu_10350_4H01G400500</t>
  </si>
  <si>
    <t>HORVU.MOREX.r2.4HG0333180</t>
  </si>
  <si>
    <t>Horvu_10350_5H01G352700</t>
  </si>
  <si>
    <t>HORVU.MOREX.r2.5HG0399110</t>
  </si>
  <si>
    <t>Horvu_10350_5H01G604700</t>
  </si>
  <si>
    <t>HORVU.MOREX.r2.5HG0431430</t>
  </si>
  <si>
    <t>HORVU.MOREX.r2.5HG0431440</t>
  </si>
  <si>
    <t>Horvu_10350_5H01G706700</t>
  </si>
  <si>
    <t>HORVU.MOREX.r2.5HG0444190</t>
  </si>
  <si>
    <t>Horvu_10350_5H01G734500</t>
  </si>
  <si>
    <t>HORVU.MOREX.r2.5HG0446830</t>
  </si>
  <si>
    <t>Horvu_10350_6H01G518100</t>
  </si>
  <si>
    <t>HORVU.MOREX.r2.6HG0518240</t>
  </si>
  <si>
    <t>Horvu_10350_7H01G054300</t>
  </si>
  <si>
    <t>HORVU.MOREX.r2.7HG0534100</t>
  </si>
  <si>
    <t>Horvu_10350_7H01G057600</t>
  </si>
  <si>
    <t>HORVU.MOREX.r2.7HG0534710</t>
  </si>
  <si>
    <t>Horvu_10350_7H01G062000</t>
  </si>
  <si>
    <t>HORVU.MOREX.r2.7HG0535310</t>
  </si>
  <si>
    <t>Horvu_10350_7H01G062200</t>
  </si>
  <si>
    <t>HORVU.MOREX.r2.7HG0535320</t>
  </si>
  <si>
    <t>Horvu_10350_7H01G062400</t>
  </si>
  <si>
    <t>HORVU.MOREX.r2.7HG0535330</t>
  </si>
  <si>
    <t>Horvu_10350_7H01G063000</t>
  </si>
  <si>
    <t>HORVU.MOREX.r2.7HG0535400</t>
  </si>
  <si>
    <t>Horvu_10350_7H01G274900</t>
  </si>
  <si>
    <t>HORVU.MOREX.r2.7HG0561810</t>
  </si>
  <si>
    <t>Horvu_10350_7H01G558000</t>
  </si>
  <si>
    <t>HORVU.MOREX.r2.7HG0603000</t>
  </si>
  <si>
    <t>Horvu_10350_7H01G668000</t>
  </si>
  <si>
    <r>
      <t xml:space="preserve">Improvement process (landrace </t>
    </r>
    <r>
      <rPr>
        <i/>
        <sz val="12"/>
        <color theme="1"/>
        <rFont val="Times New Roman"/>
        <family val="1"/>
      </rPr>
      <t>vs.</t>
    </r>
    <r>
      <rPr>
        <sz val="12"/>
        <color theme="1"/>
        <rFont val="Times New Roman"/>
        <family val="1"/>
      </rPr>
      <t xml:space="preserve"> improved cultivar)</t>
    </r>
    <phoneticPr fontId="19" type="noConversion"/>
  </si>
  <si>
    <r>
      <t>Number of categorical tissue specific genes</t>
    </r>
    <r>
      <rPr>
        <vertAlign val="superscript"/>
        <sz val="12"/>
        <color theme="1"/>
        <rFont val="Times New Roman"/>
        <family val="1"/>
      </rPr>
      <t>c</t>
    </r>
    <phoneticPr fontId="19" type="noConversion"/>
  </si>
  <si>
    <t>HORVU.MOREX.r2.1HG0065280</t>
    <phoneticPr fontId="19" type="noConversion"/>
  </si>
  <si>
    <t>HORVU.MOREX.r2.2HG0124890</t>
    <phoneticPr fontId="19" type="noConversion"/>
  </si>
  <si>
    <t>HORVU.MOREX.r2.2HG0126830</t>
    <phoneticPr fontId="19" type="noConversion"/>
  </si>
  <si>
    <t>HORVU.MOREX.r2.2HG0161050</t>
    <phoneticPr fontId="19" type="noConversion"/>
  </si>
  <si>
    <t>HORVU.MOREX.r2.3HG0191990</t>
    <phoneticPr fontId="19" type="noConversion"/>
  </si>
  <si>
    <t>HORVU.MOREX.r2.3HG0192020</t>
    <phoneticPr fontId="19" type="noConversion"/>
  </si>
  <si>
    <t>HORVU.MOREX.r2.3HG0194660</t>
    <phoneticPr fontId="19" type="noConversion"/>
  </si>
  <si>
    <t>HORVU.MOREX.r2.3HG0252470</t>
    <phoneticPr fontId="19" type="noConversion"/>
  </si>
  <si>
    <t>HORVU.MOREX.r2.3HG0268740</t>
    <phoneticPr fontId="19" type="noConversion"/>
  </si>
  <si>
    <t>HORVU.MOREX.r2.4HG0281050</t>
    <phoneticPr fontId="19" type="noConversion"/>
  </si>
  <si>
    <t>HORVU.MOREX.r2.4HG0324560</t>
    <phoneticPr fontId="19" type="noConversion"/>
  </si>
  <si>
    <t>HORVU.MOREX.r2.4HG0331550</t>
    <phoneticPr fontId="19" type="noConversion"/>
  </si>
  <si>
    <t>HORVU.MOREX.r2.6HG0475270</t>
    <phoneticPr fontId="19" type="noConversion"/>
  </si>
  <si>
    <t>HORVU.MOREX.r2.5HG0412670</t>
    <phoneticPr fontId="19" type="noConversion"/>
  </si>
  <si>
    <r>
      <t>0.0042</t>
    </r>
    <r>
      <rPr>
        <vertAlign val="superscript"/>
        <sz val="12"/>
        <color theme="1"/>
        <rFont val="Times New Roman"/>
        <family val="1"/>
      </rPr>
      <t>**</t>
    </r>
    <phoneticPr fontId="19" type="noConversion"/>
  </si>
  <si>
    <r>
      <t>0.0159</t>
    </r>
    <r>
      <rPr>
        <vertAlign val="superscript"/>
        <sz val="12"/>
        <color theme="1"/>
        <rFont val="Times New Roman"/>
        <family val="1"/>
      </rPr>
      <t>*</t>
    </r>
    <phoneticPr fontId="19" type="noConversion"/>
  </si>
  <si>
    <r>
      <rPr>
        <vertAlign val="superscript"/>
        <sz val="12"/>
        <color theme="1"/>
        <rFont val="Times New Roman"/>
        <family val="1"/>
      </rPr>
      <t>*</t>
    </r>
    <r>
      <rPr>
        <sz val="12"/>
        <color theme="1"/>
        <rFont val="Times New Roman"/>
        <family val="1"/>
      </rPr>
      <t>The detail information was obtained from NCBI</t>
    </r>
    <phoneticPr fontId="19" type="noConversion"/>
  </si>
  <si>
    <r>
      <rPr>
        <vertAlign val="superscript"/>
        <sz val="12"/>
        <color theme="1"/>
        <rFont val="Times New Roman"/>
        <family val="1"/>
      </rPr>
      <t>*</t>
    </r>
    <r>
      <rPr>
        <sz val="12"/>
        <color theme="1"/>
        <rFont val="Times New Roman"/>
        <family val="1"/>
      </rPr>
      <t>The accession numbers were obtained from NCBI, the sample informations was obtained for Joanne Russell et al., 2016</t>
    </r>
    <phoneticPr fontId="19" type="noConversion"/>
  </si>
  <si>
    <t>Type</t>
    <phoneticPr fontId="19" type="noConversion"/>
  </si>
  <si>
    <t>-</t>
    <phoneticPr fontId="19" type="noConversion"/>
  </si>
  <si>
    <t>0.0071 ± 0.0142</t>
    <phoneticPr fontId="19" type="noConversion"/>
  </si>
  <si>
    <t>0.0244 ± 0.0344</t>
    <phoneticPr fontId="19" type="noConversion"/>
  </si>
  <si>
    <t>6.7107 ± 24.1135</t>
    <phoneticPr fontId="19" type="noConversion"/>
  </si>
  <si>
    <t>0.0123 ± 0.0163</t>
    <phoneticPr fontId="19" type="noConversion"/>
  </si>
  <si>
    <r>
      <rPr>
        <i/>
        <sz val="12"/>
        <color theme="1"/>
        <rFont val="Times New Roman"/>
        <family val="1"/>
      </rPr>
      <t xml:space="preserve">P </t>
    </r>
    <r>
      <rPr>
        <sz val="12"/>
        <color indexed="8"/>
        <rFont val="Times New Roman"/>
        <family val="1"/>
      </rPr>
      <t>= 1.28E-11</t>
    </r>
    <r>
      <rPr>
        <vertAlign val="superscript"/>
        <sz val="12"/>
        <color indexed="8"/>
        <rFont val="Times New Roman"/>
        <family val="1"/>
      </rPr>
      <t>***</t>
    </r>
    <r>
      <rPr>
        <sz val="12"/>
        <color indexed="8"/>
        <rFont val="Times New Roman"/>
        <family val="1"/>
      </rPr>
      <t>, OR = 2.5310</t>
    </r>
    <r>
      <rPr>
        <vertAlign val="superscript"/>
        <sz val="12"/>
        <color indexed="8"/>
        <rFont val="Times New Roman"/>
        <family val="1"/>
      </rPr>
      <t>e</t>
    </r>
    <phoneticPr fontId="19" type="noConversion"/>
  </si>
  <si>
    <t>FPKM</t>
  </si>
  <si>
    <t>ID</t>
    <phoneticPr fontId="19" type="noConversion"/>
  </si>
  <si>
    <t>Ka</t>
    <phoneticPr fontId="19" type="noConversion"/>
  </si>
  <si>
    <t>Ks</t>
    <phoneticPr fontId="19" type="noConversion"/>
  </si>
  <si>
    <t>Ka/Ks</t>
    <phoneticPr fontId="19" type="noConversion"/>
  </si>
  <si>
    <t>Gene length</t>
    <phoneticPr fontId="19" type="noConversion"/>
  </si>
  <si>
    <t>Intron length</t>
    <phoneticPr fontId="26" type="noConversion"/>
  </si>
  <si>
    <t>Exon length</t>
    <phoneticPr fontId="19" type="noConversion"/>
  </si>
  <si>
    <t>First exon length</t>
    <phoneticPr fontId="19" type="noConversion"/>
  </si>
  <si>
    <t>Exon number</t>
    <phoneticPr fontId="19" type="noConversion"/>
  </si>
  <si>
    <t>GC content</t>
    <phoneticPr fontId="19" type="noConversion"/>
  </si>
  <si>
    <t>CAI</t>
    <phoneticPr fontId="19" type="noConversion"/>
  </si>
  <si>
    <t>CBI</t>
    <phoneticPr fontId="19" type="noConversion"/>
  </si>
  <si>
    <t>Fop</t>
    <phoneticPr fontId="19" type="noConversion"/>
  </si>
  <si>
    <t>Selection mode</t>
    <phoneticPr fontId="19" type="noConversion"/>
  </si>
  <si>
    <t>Transcription factor</t>
    <phoneticPr fontId="26" type="noConversion"/>
  </si>
  <si>
    <r>
      <t xml:space="preserve">wild </t>
    </r>
    <r>
      <rPr>
        <i/>
        <sz val="12"/>
        <color theme="1"/>
        <rFont val="Times New Roman"/>
        <family val="1"/>
      </rPr>
      <t>vs.</t>
    </r>
    <r>
      <rPr>
        <sz val="12"/>
        <color theme="1"/>
        <rFont val="Times New Roman"/>
        <family val="1"/>
      </rPr>
      <t xml:space="preserve"> landrace</t>
    </r>
    <phoneticPr fontId="26" type="noConversion"/>
  </si>
  <si>
    <t>Tissue specificity</t>
    <phoneticPr fontId="26" type="noConversion"/>
  </si>
  <si>
    <t>HORVU.MOREX.r2.1HG0035870|HORVU.MOREX.r2.5HG0382170|HORVU.MOREX.r2.5HG0389610|HORVU.MOREX.r2.6HG0480670</t>
  </si>
  <si>
    <t>HORVU.MOREX.r2.1HG0044370|HORVU.MOREX.r2.7HG0535090</t>
  </si>
  <si>
    <t>HORVU.MOREX.r2.1HG0073730|HORVU.MOREX.r2.1HG0073740|HORVU.MOREX.r2.1HG0073760|HORVU.MOREX.r2.1HG0073800</t>
  </si>
  <si>
    <t>HORVU.MOREX.r2.1HG0007340|HORVU.MOREX.r2.7HG0564440</t>
  </si>
  <si>
    <t>HORVU.MOREX.r2.1HG0068390|HORVU.MOREX.r2.6HG0513290</t>
  </si>
  <si>
    <t>HORVU.MOREX.r2.1HG0033880|HORVU.MOREX.r2.4HG0348410</t>
  </si>
  <si>
    <t>HORVU.MOREX.r2.1HG0063900|HORVU.MOREX.r2.1HG0063930</t>
  </si>
  <si>
    <t>HORVU.MOREX.r2.1HG0053600|HORVU.MOREX.r2.2HG0115270|HORVU.MOREX.r2.7HG0549320</t>
  </si>
  <si>
    <t>HORVU.MOREX.r2.1HG0058890|HORVU.MOREX.r2.1HG0074680|HORVU.MOREX.r2.3HG0253310</t>
  </si>
  <si>
    <t>HORVU.MOREX.r2.1HG0045490|HORVU.MOREX.r2.2HG0153440</t>
  </si>
  <si>
    <t>HORVU.MOREX.r2.1HG0049760</t>
  </si>
  <si>
    <t>HORVU.MOREX.r2.1HG0074460</t>
  </si>
  <si>
    <t>HORVU.MOREX.r2.1HG0001830</t>
  </si>
  <si>
    <t>HORVU.MOREX.r2.1HG0001720</t>
  </si>
  <si>
    <t>HORVU.MOREX.r2.1HG0003560</t>
  </si>
  <si>
    <t>HORVU.MOREX.r2.1HG0003590</t>
  </si>
  <si>
    <t>HORVU.MOREX.r2.1HG0003730</t>
  </si>
  <si>
    <t>HORVU.MOREX.r2.1HG0004150</t>
  </si>
  <si>
    <t>HORVU.MOREX.r2.1HG0004430</t>
  </si>
  <si>
    <t>HORVU.MOREX.r2.1HG0005370</t>
  </si>
  <si>
    <t>HORVU.MOREX.r2.1HG0005380</t>
  </si>
  <si>
    <t>HORVU.MOREX.r2.1HG0005440</t>
  </si>
  <si>
    <t>HORVU.MOREX.r2.1HG0006350</t>
  </si>
  <si>
    <t>HORVU.MOREX.r2.1HG0006360</t>
  </si>
  <si>
    <t>HORVU.MOREX.r2.1HG0006720</t>
  </si>
  <si>
    <t>HORVU.MOREX.r2.1HG0008140</t>
  </si>
  <si>
    <t>HORVU.MOREX.r2.1HG0008430</t>
  </si>
  <si>
    <t>HORVU.MOREX.r2.1HG0009250</t>
  </si>
  <si>
    <t>HORVU.MOREX.r2.1HG0009900</t>
  </si>
  <si>
    <t>HORVU.MOREX.r2.1HG0010160</t>
  </si>
  <si>
    <t>HORVU.MOREX.r2.1HG0011320</t>
  </si>
  <si>
    <t>HORVU.MOREX.r2.1HG0011690</t>
  </si>
  <si>
    <t>HORVU.MOREX.r2.1HG0012580</t>
  </si>
  <si>
    <t>HORVU.MOREX.r2.1HG0012630</t>
  </si>
  <si>
    <t>HORVU.MOREX.r2.1HG0013150</t>
  </si>
  <si>
    <t>HORVU.MOREX.r2.1HG0013700</t>
  </si>
  <si>
    <t>HORVU.MOREX.r2.1HG0014420</t>
  </si>
  <si>
    <t>HORVU.MOREX.r2.1HG0014470</t>
  </si>
  <si>
    <t>HORVU.MOREX.r2.1HG0016740</t>
  </si>
  <si>
    <t>HORVU.MOREX.r2.1HG0016750</t>
  </si>
  <si>
    <t>HORVU.MOREX.r2.1HG0018210</t>
  </si>
  <si>
    <t>HORVU.MOREX.r2.1HG0019050</t>
  </si>
  <si>
    <t>HORVU.MOREX.r2.1HG0019750</t>
  </si>
  <si>
    <t>HORVU.MOREX.r2.1HG0020290</t>
  </si>
  <si>
    <t>HORVU.MOREX.r2.1HG0020410</t>
  </si>
  <si>
    <t>HORVU.MOREX.r2.1HG0020550</t>
  </si>
  <si>
    <t>HORVU.MOREX.r2.1HG0020920</t>
  </si>
  <si>
    <t>HORVU.MOREX.r2.1HG0024570</t>
  </si>
  <si>
    <t>HORVU.MOREX.r2.1HG0023400</t>
  </si>
  <si>
    <t>HORVU.MOREX.r2.1HG0023190</t>
  </si>
  <si>
    <t>HORVU.MOREX.r2.1HG0024800</t>
  </si>
  <si>
    <t>HORVU.MOREX.r2.1HG0029930</t>
  </si>
  <si>
    <t>HORVU.MOREX.r2.1HG0030320</t>
  </si>
  <si>
    <t>HORVU.MOREX.r2.1HG0033560</t>
  </si>
  <si>
    <t>HORVU.MOREX.r2.1HG0033640</t>
  </si>
  <si>
    <t>HORVU.MOREX.r2.1HG0033860</t>
  </si>
  <si>
    <t>HORVU.MOREX.r2.1HG0036550</t>
  </si>
  <si>
    <t>HORVU.MOREX.r2.1HG0037060</t>
  </si>
  <si>
    <t>HORVU.MOREX.r2.1HG0038420</t>
  </si>
  <si>
    <t>HORVU.MOREX.r2.1HG0038570</t>
  </si>
  <si>
    <t>HORVU.MOREX.r2.1HG0040360</t>
  </si>
  <si>
    <t>HORVU.MOREX.r2.1HG0040670</t>
  </si>
  <si>
    <t>HORVU.MOREX.r2.1HG0041020</t>
  </si>
  <si>
    <t>HORVU.MOREX.r2.1HG0041130</t>
  </si>
  <si>
    <t>HORVU.MOREX.r2.1HG0041620</t>
  </si>
  <si>
    <t>HORVU.MOREX.r2.1HG0041670</t>
  </si>
  <si>
    <t>HORVU.MOREX.r2.1HG0042200</t>
  </si>
  <si>
    <t>HORVU.MOREX.r2.1HG0042620</t>
  </si>
  <si>
    <t>HORVU.MOREX.r2.1HG0042780</t>
  </si>
  <si>
    <t>HORVU.MOREX.r2.1HG0042940</t>
  </si>
  <si>
    <t>HORVU.MOREX.r2.1HG0044160</t>
  </si>
  <si>
    <t>HORVU.MOREX.r2.1HG0044670</t>
  </si>
  <si>
    <t>HORVU.MOREX.r2.1HG0044960</t>
  </si>
  <si>
    <t>HORVU.MOREX.r2.1HG0045700</t>
  </si>
  <si>
    <t>HORVU.MOREX.r2.1HG0045820</t>
  </si>
  <si>
    <t>HORVU.MOREX.r2.1HG0045880</t>
  </si>
  <si>
    <t>HORVU.MOREX.r2.1HG0045890</t>
  </si>
  <si>
    <t>HORVU.MOREX.r2.1HG0046030</t>
  </si>
  <si>
    <t>HORVU.MOREX.r2.1HG0046260</t>
  </si>
  <si>
    <t>HORVU.MOREX.r2.1HG0046390</t>
  </si>
  <si>
    <t>HORVU.MOREX.r2.1HG0046640</t>
  </si>
  <si>
    <t>HORVU.MOREX.r2.1HG0048220</t>
  </si>
  <si>
    <t>HORVU.MOREX.r2.1HG0048240</t>
  </si>
  <si>
    <t>HORVU.MOREX.r2.1HG0049480</t>
  </si>
  <si>
    <t>HORVU.MOREX.r2.1HG0049570</t>
  </si>
  <si>
    <t>HORVU.MOREX.r2.1HG0050090</t>
  </si>
  <si>
    <t>HORVU.MOREX.r2.1HG0051470</t>
  </si>
  <si>
    <t>HORVU.MOREX.r2.1HG0051850</t>
  </si>
  <si>
    <t>HORVU.MOREX.r2.1HG0051900</t>
  </si>
  <si>
    <t>HORVU.MOREX.r2.1HG0051960</t>
  </si>
  <si>
    <t>HORVU.MOREX.r2.1HG0052200</t>
  </si>
  <si>
    <t>HORVU.MOREX.r2.1HG0052300</t>
  </si>
  <si>
    <t>HORVU.MOREX.r2.1HG0052410</t>
  </si>
  <si>
    <t>HORVU.MOREX.r2.1HG0052800</t>
  </si>
  <si>
    <t>HORVU.MOREX.r2.1HG0053020</t>
  </si>
  <si>
    <t>HORVU.MOREX.r2.1HG0054290</t>
  </si>
  <si>
    <t>HORVU.MOREX.r2.1HG0055100</t>
  </si>
  <si>
    <t>HORVU.MOREX.r2.1HG0055140</t>
  </si>
  <si>
    <t>HORVU.MOREX.r2.1HG0055240</t>
  </si>
  <si>
    <t>HORVU.MOREX.r2.1HG0055460</t>
  </si>
  <si>
    <t>HORVU.MOREX.r2.1HG0055690</t>
  </si>
  <si>
    <t>HORVU.MOREX.r2.1HG0055730</t>
  </si>
  <si>
    <t>HORVU.MOREX.r2.1HG0055970</t>
  </si>
  <si>
    <t>HORVU.MOREX.r2.1HG0056000</t>
  </si>
  <si>
    <t>HORVU.MOREX.r2.1HG0056140</t>
  </si>
  <si>
    <t>HORVU.MOREX.r2.1HG0056310</t>
  </si>
  <si>
    <t>HORVU.MOREX.r2.1HG0056410</t>
  </si>
  <si>
    <t>HORVU.MOREX.r2.1HG0056650</t>
  </si>
  <si>
    <t>HORVU.MOREX.r2.1HG0056960</t>
  </si>
  <si>
    <t>HORVU.MOREX.r2.1HG0057150</t>
  </si>
  <si>
    <t>HORVU.MOREX.r2.1HG0057170</t>
  </si>
  <si>
    <t>HORVU.MOREX.r2.1HG0057180</t>
  </si>
  <si>
    <t>HORVU.MOREX.r2.1HG0057190</t>
  </si>
  <si>
    <t>HORVU.MOREX.r2.1HG0057680</t>
  </si>
  <si>
    <t>HORVU.MOREX.r2.1HG0057860</t>
  </si>
  <si>
    <t>HORVU.MOREX.r2.1HG0058670</t>
  </si>
  <si>
    <t>HORVU.MOREX.r2.1HG0059440</t>
  </si>
  <si>
    <t>HORVU.MOREX.r2.1HG0059760</t>
  </si>
  <si>
    <t>HORVU.MOREX.r2.1HG0059780</t>
  </si>
  <si>
    <t>HORVU.MOREX.r2.1HG0059990</t>
  </si>
  <si>
    <t>HORVU.MOREX.r2.1HG0060080</t>
  </si>
  <si>
    <t>HORVU.MOREX.r2.1HG0060420</t>
  </si>
  <si>
    <t>HORVU.MOREX.r2.1HG0060430</t>
  </si>
  <si>
    <t>HORVU.MOREX.r2.1HG0060530</t>
  </si>
  <si>
    <t>HORVU.MOREX.r2.1HG0060570</t>
  </si>
  <si>
    <t>HORVU.MOREX.r2.1HG0060720</t>
  </si>
  <si>
    <t>HORVU.MOREX.r2.1HG0060940</t>
  </si>
  <si>
    <t>HORVU.MOREX.r2.1HG0061390</t>
  </si>
  <si>
    <t>HORVU.MOREX.r2.1HG0061450</t>
  </si>
  <si>
    <t>HORVU.MOREX.r2.1HG0062350</t>
  </si>
  <si>
    <t>HORVU.MOREX.r2.1HG0062630</t>
  </si>
  <si>
    <t>HORVU.MOREX.r2.1HG0062850</t>
  </si>
  <si>
    <t>HORVU.MOREX.r2.1HG0062930</t>
  </si>
  <si>
    <t>HORVU.MOREX.r2.1HG0062970</t>
  </si>
  <si>
    <t>HORVU.MOREX.r2.1HG0063020</t>
  </si>
  <si>
    <t>HORVU.MOREX.r2.1HG0063230</t>
  </si>
  <si>
    <t>HORVU.MOREX.r2.1HG0063860</t>
  </si>
  <si>
    <t>HORVU.MOREX.r2.1HG0063740</t>
  </si>
  <si>
    <t>HORVU.MOREX.r2.1HG0063880</t>
  </si>
  <si>
    <t>HORVU.MOREX.r2.1HG0064100</t>
  </si>
  <si>
    <t>HORVU.MOREX.r2.1HG0065010</t>
  </si>
  <si>
    <t>HORVU.MOREX.r2.1HG0065020</t>
  </si>
  <si>
    <t>HORVU.MOREX.r2.1HG0065860</t>
  </si>
  <si>
    <t>HORVU.MOREX.r2.1HG0066230</t>
  </si>
  <si>
    <t>HORVU.MOREX.r2.1HG0066270</t>
  </si>
  <si>
    <t>HORVU.MOREX.r2.1HG0066340</t>
  </si>
  <si>
    <t>HORVU.MOREX.r2.1HG0066970</t>
  </si>
  <si>
    <t>HORVU.MOREX.r2.1HG0067240</t>
  </si>
  <si>
    <t>HORVU.MOREX.r2.1HG0067480</t>
  </si>
  <si>
    <t>HORVU.MOREX.r2.1HG0067940</t>
  </si>
  <si>
    <t>HORVU.MOREX.r2.1HG0068220</t>
  </si>
  <si>
    <t>HORVU.MOREX.r2.1HG0068230</t>
  </si>
  <si>
    <t>HORVU.MOREX.r2.1HG0068450</t>
  </si>
  <si>
    <t>HORVU.MOREX.r2.1HG0068480</t>
  </si>
  <si>
    <t>HORVU.MOREX.r2.1HG0068690</t>
  </si>
  <si>
    <t>HORVU.MOREX.r2.1HG0068990</t>
  </si>
  <si>
    <t>HORVU.MOREX.r2.1HG0069660</t>
  </si>
  <si>
    <t>HORVU.MOREX.r2.1HG0070090</t>
  </si>
  <si>
    <t>HORVU.MOREX.r2.1HG0071600</t>
  </si>
  <si>
    <t>HORVU.MOREX.r2.1HG0072050</t>
  </si>
  <si>
    <t>HORVU.MOREX.r2.1HG0072210</t>
  </si>
  <si>
    <t>HORVU.MOREX.r2.1HG0072720</t>
  </si>
  <si>
    <t>HORVU.MOREX.r2.1HG0072730</t>
  </si>
  <si>
    <t>HORVU.MOREX.r2.1HG0073000</t>
  </si>
  <si>
    <t>HORVU.MOREX.r2.1HG0073700</t>
  </si>
  <si>
    <t>HORVU.MOREX.r2.1HG0073820</t>
  </si>
  <si>
    <t>HORVU.MOREX.r2.1HG0073850</t>
  </si>
  <si>
    <t>HORVU.MOREX.r2.1HG0074070</t>
  </si>
  <si>
    <t>HORVU.MOREX.r2.1HG0074290</t>
  </si>
  <si>
    <t>HORVU.MOREX.r2.1HG0074410</t>
  </si>
  <si>
    <t>HORVU.MOREX.r2.1HG0074430</t>
  </si>
  <si>
    <t>HORVU.MOREX.r2.1HG0074540</t>
  </si>
  <si>
    <t>HORVU.MOREX.r2.1HG0074910</t>
  </si>
  <si>
    <t>HORVU.MOREX.r2.1HG0074950</t>
  </si>
  <si>
    <t>HORVU.MOREX.r2.1HG0074970</t>
  </si>
  <si>
    <t>HORVU.MOREX.r2.1HG0075620</t>
  </si>
  <si>
    <t>HORVU.MOREX.r2.1HG0075660</t>
  </si>
  <si>
    <t>HORVU.MOREX.r2.1HG0075710</t>
  </si>
  <si>
    <t>HORVU.MOREX.r2.1HG0075720</t>
  </si>
  <si>
    <t>HORVU.MOREX.r2.1HG0075730</t>
  </si>
  <si>
    <t>HORVU.MOREX.r2.1HG0075860</t>
  </si>
  <si>
    <t>HORVU.MOREX.r2.1HG0076100</t>
  </si>
  <si>
    <t>HORVU.MOREX.r2.1HG0076340</t>
  </si>
  <si>
    <t>HORVU.MOREX.r2.1HG0076980</t>
  </si>
  <si>
    <t>HORVU.MOREX.r2.1HG0077860</t>
  </si>
  <si>
    <t>HORVU.MOREX.r2.1HG0078680</t>
  </si>
  <si>
    <t>HORVU.MOREX.r2.1HG0005920</t>
  </si>
  <si>
    <t>HORVU.MOREX.r2.1HG0018110</t>
  </si>
  <si>
    <t>HORVU.MOREX.r2.1HG0017750</t>
  </si>
  <si>
    <t>HORVU.MOREX.r2.1HG0065580</t>
  </si>
  <si>
    <t>HORVU.MOREX.r2.1HG0073770</t>
  </si>
  <si>
    <t>HORVU.MOREX.r2.1HG0009620</t>
  </si>
  <si>
    <t>HORVU.MOREX.r2.1HG0014590</t>
  </si>
  <si>
    <t>HORVU.MOREX.r2.1HG0027720</t>
  </si>
  <si>
    <t>HORVU.MOREX.r2.7HG0546310|HORVU.MOREX.r2.7HG0556760|HORVU.MOREX.r2.7HG0556790|HORVU.MOREX.r2.7HG0556950|HORVU.MOREX.r2.7HG0557070|HORVU.MOREX.r2.7HG0557210</t>
    <phoneticPr fontId="19" type="noConversion"/>
  </si>
  <si>
    <t>Range (80%)</t>
    <phoneticPr fontId="19" type="noConversion"/>
  </si>
  <si>
    <t>0.0070 ± 0.0141</t>
    <phoneticPr fontId="19" type="noConversion"/>
  </si>
  <si>
    <t>Mean (80%)</t>
    <phoneticPr fontId="19" type="noConversion"/>
  </si>
  <si>
    <t>Class</t>
  </si>
  <si>
    <t>Molecular function</t>
  </si>
  <si>
    <t>nuclease activity</t>
  </si>
  <si>
    <t>GO:0004518</t>
  </si>
  <si>
    <t>Horvu_10350_7H01G521200|Horvu_10350_7H01G685000|Horvu_10350_4H01G139400|Horvu_10350_3H01G115400|Horvu_10350_6H01G405200|Horvu_10350_1H01G458300|Horvu_10350_7H01G178100|Horvu_10350_7H01G479200|Horvu_10350_3H01G155100|Horvu_10350_2H01G611900|Horvu_10350_4H01G420400|Horvu_10350_3H01G407600|Horvu_10350_7H01G144900|Horvu_10350_3H01G103900|Horvu_10350_2H01G464100|Horvu_10350_2H01G367200|Horvu_10350_2H01G524700|Horvu_10350_2H01G229200</t>
  </si>
  <si>
    <t>sequence-specific DNA binding</t>
  </si>
  <si>
    <t>GO:0043565</t>
  </si>
  <si>
    <t>Horvu_10350_1H01G036300|Horvu_10350_1H01G542800|Horvu_10350_7H01G600400|Horvu_10350_7H01G302200|Horvu_10350_6H01G481700|Horvu_10350_5H01G306600|Horvu_10350_5H01G032700|Horvu_10350_4H01G427700|Horvu_10350_2H01G561100|Horvu_10350_6H01G333100|Horvu_10350_5H01G602800|Horvu_10350_4H01G378700|Horvu_10350_7H01G000100|Horvu_10350_1H01G487100|Horvu_10350_7H01G627300|Horvu_10350_1H01G574100|Horvu_10350_7H01G670100|Horvu_10350_2H01G191900|Horvu_10350_7H01G187400</t>
  </si>
  <si>
    <t>endonuclease activity</t>
  </si>
  <si>
    <t>GO:0004519</t>
  </si>
  <si>
    <t>Horvu_10350_7H01G521200|Horvu_10350_7H01G685000|Horvu_10350_4H01G139400|Horvu_10350_3H01G115400|Horvu_10350_6H01G405200|Horvu_10350_1H01G458300|Horvu_10350_7H01G178100|Horvu_10350_3H01G155100|Horvu_10350_4H01G420400|Horvu_10350_3H01G407600|Horvu_10350_7H01G144900|Horvu_10350_3H01G103900|Horvu_10350_2H01G464100|Horvu_10350_2H01G367200|Horvu_10350_2H01G524700|Horvu_10350_2H01G229200</t>
  </si>
  <si>
    <t>hydrolase activity, acting on ester bonds</t>
  </si>
  <si>
    <t>GO:0016788</t>
  </si>
  <si>
    <t>Horvu_10350_7H01G521200|Horvu_10350_7H01G685000|Horvu_10350_7H01G566800|Horvu_10350_4H01G139400|Horvu_10350_3H01G115400|Horvu_10350_7H01G106900|Horvu_10350_6H01G405200|Horvu_10350_1H01G458300|Horvu_10350_7H01G178100|Horvu_10350_7H01G479200|Horvu_10350_3H01G155100|Horvu_10350_3H01G209300|Horvu_10350_5H01G623100|Horvu_10350_2H01G611900|Horvu_10350_4H01G250200|Horvu_10350_4H01G420400|Horvu_10350_1H01G108700|Horvu_10350_3H01G407600|Horvu_10350_7H01G144900|Horvu_10350_3H01G103900|Horvu_10350_2H01G464100|Horvu_10350_2H01G367200|Horvu_10350_2H01G524700|Horvu_10350_2H01G229200|Horvu_10350_6H01G447600</t>
  </si>
  <si>
    <t>RNA binding</t>
  </si>
  <si>
    <t>GO:0003723</t>
  </si>
  <si>
    <t>Horvu_10350_2H01G588000|Horvu_10350_7H01G521200|Horvu_10350_7H01G685000|Horvu_10350_4H01G139400|Horvu_10350_3H01G115400|Horvu_10350_6H01G467200|Horvu_10350_6H01G405200|Horvu_10350_1H01G458300|Horvu_10350_7H01G178100|Horvu_10350_7H01G479200|Horvu_10350_3H01G155100|Horvu_10350_6H01G259100|Horvu_10350_1H01G111500|Horvu_10350_4H01G420400|Horvu_10350_3H01G185700|Horvu_10350_7H01G270100|Horvu_10350_3H01G419400|Horvu_10350_3H01G407600|Horvu_10350_3H01G314000|Horvu_10350_7H01G144900|Horvu_10350_3H01G103900|Horvu_10350_2H01G464100|Horvu_10350_1H01G574100|Horvu_10350_2H01G367200|Horvu_10350_2H01G524700|Horvu_10350_2H01G229200|Horvu_10350_1H01G211500|Horvu_10350_2H01G213800</t>
  </si>
  <si>
    <t>Horvu_10350_2H01G588000|Horvu_10350_1H01G036300|Horvu_10350_7H01G521200|Horvu_10350_7H01G685000|Horvu_10350_1H01G542800|Horvu_10350_4H01G139400|Horvu_10350_7H01G600400|Horvu_10350_3H01G115400|Horvu_10350_7H01G302200|Horvu_10350_6H01G481700|Horvu_10350_6H01G467200|Horvu_10350_5H01G306600|Horvu_10350_5H01G032700|Horvu_10350_4H01G427700|Horvu_10350_6H01G405200|Horvu_10350_1H01G458300|Horvu_10350_2H01G561100|Horvu_10350_7H01G178100|Horvu_10350_7H01G479200|Horvu_10350_6H01G333100|Horvu_10350_5H01G602800|Horvu_10350_4H01G378700|Horvu_10350_7H01G000100|Horvu_10350_3H01G155100|Horvu_10350_6H01G259100|Horvu_10350_1H01G111500|Horvu_10350_4H01G420400|Horvu_10350_1H01G487100|Horvu_10350_3H01G185700|Horvu_10350_7H01G270100|Horvu_10350_3H01G419400|Horvu_10350_3H01G407600|Horvu_10350_7H01G627300|Horvu_10350_3H01G314000|Horvu_10350_7H01G144900|Horvu_10350_3H01G103900|Horvu_10350_2H01G464100|Horvu_10350_1H01G574100|Horvu_10350_2H01G367200|Horvu_10350_7H01G670100|Horvu_10350_2H01G524700|Horvu_10350_1H01G477500|Horvu_10350_2H01G191900|Horvu_10350_7H01G187400|Horvu_10350_2H01G229200|Horvu_10350_1H01G427200|Horvu_10350_1H01G211500|Horvu_10350_2H01G213800</t>
  </si>
  <si>
    <t>endopeptidase activity</t>
  </si>
  <si>
    <t>GO:0004175</t>
  </si>
  <si>
    <t>Horvu_10350_2H01G482500|Horvu_10350_6H01G366200|Horvu_10350_1H01G371800|Horvu_10350_4H01G062900|Horvu_10350_7H01G630400|Horvu_10350_3H01G335800|Horvu_10350_6H01G444400|Horvu_10350_6H01G389500</t>
  </si>
  <si>
    <t>heterocyclic compound binding</t>
  </si>
  <si>
    <t>GO:1901363</t>
  </si>
  <si>
    <t>Horvu_10350_2H01G588000|Horvu_10350_1H01G036300|Horvu_10350_7H01G521200|Horvu_10350_7H01G685000|Horvu_10350_1H01G542800|Horvu_10350_4H01G139400|Horvu_10350_7H01G600400|Horvu_10350_3H01G115400|Horvu_10350_7H01G302200|Horvu_10350_6H01G481700|Horvu_10350_6H01G467200|Horvu_10350_5H01G306600|Horvu_10350_5H01G032700|Horvu_10350_4H01G427700|Horvu_10350_6H01G405200|Horvu_10350_1H01G458300|Horvu_10350_2H01G561100|Horvu_10350_7H01G178100|Horvu_10350_7H01G479200|Horvu_10350_6H01G333100|Horvu_10350_5H01G602800|Horvu_10350_4H01G378700|Horvu_10350_7H01G000100|Horvu_10350_3H01G155100|Horvu_10350_6H01G259100|Horvu_10350_3H01G567000|Horvu_10350_1H01G111500|Horvu_10350_1H01G153300|Horvu_10350_6H01G477100|Horvu_10350_5H01G680500|Horvu_10350_7H01G634800|Horvu_10350_4H01G420400|Horvu_10350_1H01G487100|Horvu_10350_3H01G185700|Horvu_10350_7H01G270100|Horvu_10350_3H01G419400|Horvu_10350_3H01G407600|Horvu_10350_7H01G627300|Horvu_10350_3H01G314000|Horvu_10350_7H01G144900|Horvu_10350_3H01G103900|Horvu_10350_2H01G464100|Horvu_10350_1H01G574100|Horvu_10350_2H01G367200|Horvu_10350_7H01G367900|Horvu_10350_7H01G670100|Horvu_10350_2H01G524700|Horvu_10350_1H01G477500|Horvu_10350_2H01G191900|Horvu_10350_7H01G187400|Horvu_10350_2H01G229200|Horvu_10350_1H01G427200|Horvu_10350_1H01G211500|Horvu_10350_2H01G213800</t>
  </si>
  <si>
    <t>organic cyclic compound binding</t>
  </si>
  <si>
    <t>GO:0097159</t>
  </si>
  <si>
    <t>Cellular component</t>
  </si>
  <si>
    <t>intracellular organelle</t>
  </si>
  <si>
    <t>GO:0043229</t>
  </si>
  <si>
    <t>Horvu_10350_2H01G588000|Horvu_10350_1H01G129900|Horvu_10350_7H01G626200|Horvu_10350_1H01G036300|Horvu_10350_1H01G482300|Horvu_10350_1H01G043600|Horvu_10350_7H01G352200|Horvu_10350_7H01G421900|Horvu_10350_7H01G534900|Horvu_10350_2H01G576600|Horvu_10350_7H01G521200|Horvu_10350_3H01G570300|Horvu_10350_7H01G685000|Horvu_10350_1H01G542800|Horvu_10350_3H01G229300|Horvu_10350_5H01G463500|Horvu_10350_5H01G590000|Horvu_10350_4H01G139400|Horvu_10350_6H01G110200|Horvu_10350_5H01G693300|Horvu_10350_3H01G569600|Horvu_10350_7H01G243700|Horvu_10350_2H01G657700|Horvu_10350_2H01G051800|Horvu_10350_5H01G491400|Horvu_10350_2H01G361400|Horvu_10350_2H01G482500|Horvu_10350_7H01G190800|Horvu_10350_7H01G192000|Horvu_10350_7H01G600400|Horvu_10350_3H01G115400|Horvu_10350_5H01G058800|Horvu_10350_2H01G632600|Horvu_10350_7H01G309300|Horvu_10350_7H01G302200|Horvu_10350_3H01G687800|Horvu_10350_6H01G481700|Horvu_10350_6H01G467200|Horvu_10350_1H01G334800|Horvu_10350_2H01G690600|Horvu_10350_7H01G356600|Horvu_10350_2H01G340800|Horvu_10350_5H01G429900|Horvu_10350_2H01G018100|Horvu_10350_2H01G145000|Horvu_10350_5H01G032700|Horvu_10350_1H01G574700|Horvu_10350_5H01G427700|Horvu_10350_4H01G427700|Horvu_10350_4H01G422300|Horvu_10350_2H01G508600|Horvu_10350_7H01G106900|Horvu_10350_1H01G374400|Horvu_10350_6H01G405200|Horvu_10350_6H01G380200|Horvu_10350_3H01G665900|Horvu_10350_1H01G458300|Horvu_10350_3H01G314600|Horvu_10350_6H01G387300|Horvu_10350_2H01G561100|Horvu_10350_7H01G271800|Horvu_10350_6H01G366200|Horvu_10350_2H01G085600|Horvu_10350_3H01G650300|Horvu_10350_5H01G607400|Horvu_10350_5H01G234100|Horvu_10350_1H01G371800|Horvu_10350_7H01G178100|Horvu_10350_2H01G484800|Horvu_10350_7H01G041700|Horvu_10350_3H01G103000|Horvu_10350_2H01G505600|Horvu_10350_5H01G251400|Horvu_10350_2H01G558300|Horvu_10350_1H01G608300|Horvu_10350_7H01G479200|Horvu_10350_6H01G527800|Horvu_10350_4H01G400800|Horvu_10350_5H01G450400|Horvu_10350_6H01G086500|Horvu_10350_2H01G652200|Horvu_10350_7H01G175300|Horvu_10350_6H01G547800|Horvu_10350_2H01G077000|Horvu_10350_7H01G365600|Horvu_10350_2H01G297400|Horvu_10350_3H01G402800|Horvu_10350_6H01G333100|Horvu_10350_4H01G348500|Horvu_10350_5H01G267100|Horvu_10350_5H01G579800|Horvu_10350_7H01G525200|Horvu_10350_5H01G167800|Horvu_10350_4H01G062900|Horvu_10350_5H01G602800|Horvu_10350_5H01G099100|Horvu_10350_4H01G378700|Horvu_10350_7H01G000100|Horvu_10350_5H01G146100|Horvu_10350_3H01G155100|Horvu_10350_6H01G259100|Horvu_10350_4H01G231800|Horvu_10350_6H01G090300|Horvu_10350_3H01G567000|Horvu_10350_4H01G433900|Horvu_10350_1H01G111500|Horvu_10350_4H01G307100|Horvu_10350_7H01G112500|Horvu_10350_7H01G281900|Horvu_10350_5H01G354700|Horvu_10350_3H01G428000|Horvu_10350_4H01G453400|Horvu_10350_2H01G611900|Horvu_10350_5H01G680500|Horvu_10350_1H01G268300|Horvu_10350_7H01G634800|Horvu_10350_3H01G335800|Horvu_10350_2H01G154000|Horvu_10350_7H01G671300|Horvu_10350_5H01G724500|Horvu_10350_4H01G250200|Horvu_10350_4H01G420400|Horvu_10350_1H01G487100|Horvu_10350_4H01G293200|Horvu_10350_3H01G185700|Horvu_10350_2H01G127500|Horvu_10350_7H01G270100|Horvu_10350_3H01G419400|Horvu_10350_1H01G108700|Horvu_10350_2H01G243400|Horvu_10350_7H01G237000|Horvu_10350_2H01G340600|Horvu_10350_6H01G322800|Horvu_10350_3H01G407600|Horvu_10350_7H01G627300|Horvu_10350_1H01G123300|Horvu_10350_7H01G699000|Horvu_10350_4H01G387900|Horvu_10350_6H01G534400|Horvu_10350_3H01G314000|Horvu_10350_4H01G474600|Horvu_10350_7H01G144900|Horvu_10350_3H01G103900|Horvu_10350_2H01G464100|Horvu_10350_5H01G435000|Horvu_10350_3H01G621000|Horvu_10350_2H01G367200|Horvu_10350_7H01G367900|Horvu_10350_7H01G670100|Horvu_10350_1H01G123200|Horvu_10350_2H01G524700|Horvu_10350_1H01G477500|Horvu_10350_2H01G436800|Horvu_10350_2H01G191900|Horvu_10350_7H01G187400|Horvu_10350_2H01G079100|Horvu_10350_7H01G101700|Horvu_10350_6H01G352400|Horvu_10350_2H01G229200|Horvu_10350_7H01G478700|Horvu_10350_2H01G220900|Horvu_10350_1H01G427200|Horvu_10350_6H01G100900|Horvu_10350_4H01G513700|Horvu_10350_6H01G346700|Horvu_10350_2H01G607000|Horvu_10350_2H01G597900|Horvu_10350_6H01G217200|Horvu_10350_4H01G204000|Horvu_10350_5H01G327100|Horvu_10350_2H01G213800|Horvu_10350_6H01G447600|Horvu_10350_2H01G292500</t>
  </si>
  <si>
    <t>intracellular anatomical structure</t>
  </si>
  <si>
    <t>GO:0005622</t>
  </si>
  <si>
    <t>Horvu_10350_2H01G588000|Horvu_10350_1H01G129900|Horvu_10350_7H01G626200|Horvu_10350_1H01G036300|Horvu_10350_1H01G482300|Horvu_10350_1H01G043600|Horvu_10350_7H01G352200|Horvu_10350_7H01G421900|Horvu_10350_7H01G534900|Horvu_10350_2H01G576600|Horvu_10350_7H01G521200|Horvu_10350_3H01G570300|Horvu_10350_5H01G401000|Horvu_10350_7H01G685000|Horvu_10350_1H01G542800|Horvu_10350_3H01G229300|Horvu_10350_5H01G463500|Horvu_10350_5H01G590000|Horvu_10350_4H01G139400|Horvu_10350_6H01G110200|Horvu_10350_5H01G693300|Horvu_10350_3H01G569600|Horvu_10350_7H01G243700|Horvu_10350_2H01G657700|Horvu_10350_2H01G051800|Horvu_10350_5H01G491400|Horvu_10350_2H01G361400|Horvu_10350_2H01G482500|Horvu_10350_7H01G190800|Horvu_10350_7H01G192000|Horvu_10350_7H01G600400|Horvu_10350_3H01G115400|Horvu_10350_5H01G058800|Horvu_10350_2H01G632600|Horvu_10350_7H01G309300|Horvu_10350_7H01G302200|Horvu_10350_3H01G687800|Horvu_10350_6H01G481700|Horvu_10350_6H01G467200|Horvu_10350_4H01G528300|Horvu_10350_1H01G334800|Horvu_10350_2H01G690600|Horvu_10350_7H01G356600|Horvu_10350_1H01G240400|Horvu_10350_2H01G340800|Horvu_10350_5H01G429900|Horvu_10350_2H01G018100|Horvu_10350_2H01G145000|Horvu_10350_5H01G032700|Horvu_10350_1H01G574700|Horvu_10350_5H01G427700|Horvu_10350_4H01G427700|Horvu_10350_4H01G422300|Horvu_10350_2H01G508600|Horvu_10350_7H01G106900|Horvu_10350_3H01G351800|Horvu_10350_1H01G374400|Horvu_10350_6H01G405200|Horvu_10350_6H01G380200|Horvu_10350_3H01G665900|Horvu_10350_1H01G458300|Horvu_10350_3H01G314600|Horvu_10350_6H01G387300|Horvu_10350_2H01G561100|Horvu_10350_7H01G271800|Horvu_10350_6H01G366200|Horvu_10350_2H01G085600|Horvu_10350_3H01G650300|Horvu_10350_5H01G607400|Horvu_10350_5H01G234100|Horvu_10350_1H01G371800|Horvu_10350_7H01G178100|Horvu_10350_2H01G484800|Horvu_10350_7H01G041700|Horvu_10350_3H01G103000|Horvu_10350_2H01G505600|Horvu_10350_5H01G251400|Horvu_10350_5H01G401800|Horvu_10350_2H01G558300|Horvu_10350_1H01G608300|Horvu_10350_7H01G479200|Horvu_10350_6H01G527800|Horvu_10350_4H01G400800|Horvu_10350_5H01G450400|Horvu_10350_6H01G086500|Horvu_10350_2H01G652200|Horvu_10350_7H01G175300|Horvu_10350_6H01G547800|Horvu_10350_2H01G077000|Horvu_10350_7H01G365600|Horvu_10350_2H01G297400|Horvu_10350_3H01G402800|Horvu_10350_6H01G333100|Horvu_10350_4H01G348500|Horvu_10350_5H01G267100|Horvu_10350_5H01G579800|Horvu_10350_7H01G525200|Horvu_10350_5H01G167800|Horvu_10350_4H01G062900|Horvu_10350_5H01G602800|Horvu_10350_5H01G099100|Horvu_10350_4H01G378700|Horvu_10350_7H01G000100|Horvu_10350_3H01G564700|Horvu_10350_5H01G146100|Horvu_10350_3H01G155100|Horvu_10350_6H01G259100|Horvu_10350_4H01G231800|Horvu_10350_3H01G209300|Horvu_10350_6H01G090300|Horvu_10350_3H01G567000|Horvu_10350_4H01G433900|Horvu_10350_1H01G111500|Horvu_10350_5H01G623100|Horvu_10350_4H01G307100|Horvu_10350_7H01G112500|Horvu_10350_7H01G281900|Horvu_10350_1H01G153300|Horvu_10350_5H01G354700|Horvu_10350_3H01G428000|Horvu_10350_4H01G453400|Horvu_10350_2H01G611900|Horvu_10350_5H01G680500|Horvu_10350_5H01G450700|Horvu_10350_1H01G268300|Horvu_10350_7H01G634800|Horvu_10350_3H01G335800|Horvu_10350_2H01G154000|Horvu_10350_7H01G671300|Horvu_10350_5H01G724500|Horvu_10350_4H01G250200|Horvu_10350_4H01G420400|Horvu_10350_1H01G487100|Horvu_10350_4H01G293200|Horvu_10350_3H01G185700|Horvu_10350_2H01G127500|Horvu_10350_7H01G270100|Horvu_10350_3H01G419400|Horvu_10350_1H01G108700|Horvu_10350_2H01G243400|Horvu_10350_7H01G237000|Horvu_10350_2H01G340600|Horvu_10350_6H01G322800|Horvu_10350_3H01G407600|Horvu_10350_2H01G127200|Horvu_10350_7H01G627300|Horvu_10350_1H01G123300|Horvu_10350_7H01G699000|Horvu_10350_4H01G387900|Horvu_10350_6H01G534400|Horvu_10350_3H01G314000|Horvu_10350_4H01G474600|Horvu_10350_7H01G144900|Horvu_10350_3H01G103900|Horvu_10350_2H01G464100|Horvu_10350_5H01G435000|Horvu_10350_3H01G407500|Horvu_10350_1H01G574100|Horvu_10350_3H01G621000|Horvu_10350_2H01G367200|Horvu_10350_7H01G367900|Horvu_10350_7H01G670100|Horvu_10350_1H01G123200|Horvu_10350_2H01G524700|Horvu_10350_1H01G519800|Horvu_10350_1H01G477500|Horvu_10350_2H01G436800|Horvu_10350_2H01G191900|Horvu_10350_7H01G187400|Horvu_10350_6H01G044200|Horvu_10350_2H01G079100|Horvu_10350_7H01G101700|Horvu_10350_6H01G352400|Horvu_10350_2H01G229200|Horvu_10350_6H01G408900|Horvu_10350_7H01G478700|Horvu_10350_2H01G220900|Horvu_10350_1H01G427200|Horvu_10350_6H01G100900|Horvu_10350_4H01G513700|Horvu_10350_6H01G346700|Horvu_10350_2H01G607000|Horvu_10350_2H01G597900|Horvu_10350_6H01G217200|Horvu_10350_4H01G204000|Horvu_10350_2H01G723700|Horvu_10350_5H01G327100|Horvu_10350_2H01G213800|Horvu_10350_6H01G447600|Horvu_10350_2H01G292500</t>
  </si>
  <si>
    <t>ribonucleoprotein complex</t>
  </si>
  <si>
    <t>GO:1990904</t>
  </si>
  <si>
    <t>Horvu_10350_2H01G588000|Horvu_10350_2H01G361400|Horvu_10350_7H01G309300|Horvu_10350_2H01G340800|Horvu_10350_1H01G574700|Horvu_10350_5H01G427700|Horvu_10350_6H01G366200|Horvu_10350_7H01G479200|Horvu_10350_2H01G297400|Horvu_10350_1H01G111500|Horvu_10350_1H01G268300|Horvu_10350_2H01G127500|Horvu_10350_7H01G270100|Horvu_10350_3H01G419400|Horvu_10350_2H01G340600|Horvu_10350_3H01G314000|Horvu_10350_2H01G220900|Horvu_10350_6H01G217200|Horvu_10350_2H01G213800</t>
  </si>
  <si>
    <t>obsolete intracellular part</t>
  </si>
  <si>
    <t>GO:0044424</t>
  </si>
  <si>
    <t>Horvu_10350_2H01G588000|Horvu_10350_1H01G129900|Horvu_10350_7H01G626200|Horvu_10350_1H01G036300|Horvu_10350_1H01G482300|Horvu_10350_1H01G043600|Horvu_10350_7H01G352200|Horvu_10350_7H01G421900|Horvu_10350_7H01G534900|Horvu_10350_2H01G576600|Horvu_10350_7H01G521200|Horvu_10350_3H01G570300|Horvu_10350_5H01G401000|Horvu_10350_7H01G685000|Horvu_10350_1H01G542800|Horvu_10350_3H01G229300|Horvu_10350_5H01G463500|Horvu_10350_5H01G590000|Horvu_10350_4H01G139400|Horvu_10350_6H01G110200|Horvu_10350_5H01G693300|Horvu_10350_3H01G569600|Horvu_10350_7H01G243700|Horvu_10350_2H01G657700|Horvu_10350_2H01G051800|Horvu_10350_5H01G491400|Horvu_10350_2H01G361400|Horvu_10350_2H01G482500|Horvu_10350_7H01G190800|Horvu_10350_7H01G192000|Horvu_10350_7H01G600400|Horvu_10350_3H01G115400|Horvu_10350_5H01G058800|Horvu_10350_2H01G632600|Horvu_10350_7H01G309300|Horvu_10350_7H01G302200|Horvu_10350_3H01G687800|Horvu_10350_6H01G481700|Horvu_10350_6H01G467200|Horvu_10350_4H01G528300|Horvu_10350_1H01G334800|Horvu_10350_2H01G690600|Horvu_10350_7H01G356600|Horvu_10350_2H01G340800|Horvu_10350_5H01G429900|Horvu_10350_2H01G018100|Horvu_10350_2H01G145000|Horvu_10350_5H01G032700|Horvu_10350_1H01G574700|Horvu_10350_5H01G427700|Horvu_10350_4H01G427700|Horvu_10350_4H01G422300|Horvu_10350_2H01G508600|Horvu_10350_7H01G106900|Horvu_10350_3H01G351800|Horvu_10350_1H01G374400|Horvu_10350_6H01G405200|Horvu_10350_6H01G380200|Horvu_10350_3H01G665900|Horvu_10350_1H01G458300|Horvu_10350_3H01G314600|Horvu_10350_6H01G387300|Horvu_10350_2H01G561100|Horvu_10350_7H01G271800|Horvu_10350_6H01G366200|Horvu_10350_2H01G085600|Horvu_10350_3H01G650300|Horvu_10350_5H01G607400|Horvu_10350_5H01G234100|Horvu_10350_1H01G371800|Horvu_10350_7H01G178100|Horvu_10350_2H01G484800|Horvu_10350_7H01G041700|Horvu_10350_3H01G103000|Horvu_10350_2H01G505600|Horvu_10350_5H01G251400|Horvu_10350_5H01G401800|Horvu_10350_2H01G558300|Horvu_10350_1H01G608300|Horvu_10350_7H01G479200|Horvu_10350_6H01G527800|Horvu_10350_4H01G400800|Horvu_10350_5H01G450400|Horvu_10350_6H01G086500|Horvu_10350_2H01G652200|Horvu_10350_7H01G175300|Horvu_10350_6H01G547800|Horvu_10350_2H01G077000|Horvu_10350_7H01G365600|Horvu_10350_2H01G297400|Horvu_10350_3H01G402800|Horvu_10350_6H01G333100|Horvu_10350_4H01G348500|Horvu_10350_5H01G267100|Horvu_10350_5H01G579800|Horvu_10350_7H01G525200|Horvu_10350_5H01G167800|Horvu_10350_4H01G062900|Horvu_10350_5H01G602800|Horvu_10350_5H01G099100|Horvu_10350_4H01G378700|Horvu_10350_7H01G000100|Horvu_10350_3H01G564700|Horvu_10350_5H01G146100|Horvu_10350_3H01G155100|Horvu_10350_6H01G259100|Horvu_10350_4H01G231800|Horvu_10350_3H01G209300|Horvu_10350_6H01G090300|Horvu_10350_3H01G567000|Horvu_10350_4H01G433900|Horvu_10350_1H01G111500|Horvu_10350_4H01G307100|Horvu_10350_7H01G112500|Horvu_10350_7H01G281900|Horvu_10350_1H01G153300|Horvu_10350_5H01G354700|Horvu_10350_3H01G428000|Horvu_10350_4H01G453400|Horvu_10350_2H01G611900|Horvu_10350_5H01G680500|Horvu_10350_5H01G450700|Horvu_10350_1H01G268300|Horvu_10350_7H01G634800|Horvu_10350_3H01G335800|Horvu_10350_2H01G154000|Horvu_10350_7H01G671300|Horvu_10350_5H01G724500|Horvu_10350_4H01G250200|Horvu_10350_4H01G420400|Horvu_10350_1H01G487100|Horvu_10350_4H01G293200|Horvu_10350_3H01G185700|Horvu_10350_2H01G127500|Horvu_10350_7H01G270100|Horvu_10350_3H01G419400|Horvu_10350_1H01G108700|Horvu_10350_2H01G243400|Horvu_10350_7H01G237000|Horvu_10350_2H01G340600|Horvu_10350_6H01G322800|Horvu_10350_3H01G407600|Horvu_10350_2H01G127200|Horvu_10350_7H01G627300|Horvu_10350_1H01G123300|Horvu_10350_7H01G699000|Horvu_10350_4H01G387900|Horvu_10350_6H01G534400|Horvu_10350_3H01G314000|Horvu_10350_4H01G474600|Horvu_10350_7H01G144900|Horvu_10350_3H01G103900|Horvu_10350_2H01G464100|Horvu_10350_5H01G435000|Horvu_10350_3H01G407500|Horvu_10350_1H01G574100|Horvu_10350_3H01G621000|Horvu_10350_2H01G367200|Horvu_10350_7H01G367900|Horvu_10350_7H01G670100|Horvu_10350_1H01G123200|Horvu_10350_2H01G524700|Horvu_10350_1H01G519800|Horvu_10350_1H01G477500|Horvu_10350_2H01G436800|Horvu_10350_2H01G191900|Horvu_10350_7H01G187400|Horvu_10350_6H01G044200|Horvu_10350_2H01G079100|Horvu_10350_7H01G101700|Horvu_10350_6H01G352400|Horvu_10350_2H01G229200|Horvu_10350_6H01G408900|Horvu_10350_7H01G478700|Horvu_10350_2H01G220900|Horvu_10350_1H01G427200|Horvu_10350_6H01G100900|Horvu_10350_4H01G513700|Horvu_10350_6H01G346700|Horvu_10350_2H01G607000|Horvu_10350_2H01G597900|Horvu_10350_6H01G217200|Horvu_10350_4H01G204000|Horvu_10350_2H01G723700|Horvu_10350_5H01G327100|Horvu_10350_2H01G213800|Horvu_10350_6H01G447600|Horvu_10350_2H01G292500</t>
  </si>
  <si>
    <t>obsolete nucleoplasm part</t>
  </si>
  <si>
    <t>GO:0044451</t>
  </si>
  <si>
    <t>Horvu_10350_3H01G229300|Horvu_10350_3H01G687800|Horvu_10350_6H01G467200|Horvu_10350_4H01G427700|Horvu_10350_6H01G366200|Horvu_10350_6H01G547800|Horvu_10350_5H01G602800|Horvu_10350_4H01G378700|Horvu_10350_7H01G112500|Horvu_10350_1H01G123300|Horvu_10350_3H01G621000|Horvu_10350_1H01G123200|Horvu_10350_2H01G191900</t>
  </si>
  <si>
    <t>nuclear protein-containing complex</t>
  </si>
  <si>
    <t>GO:0140513</t>
  </si>
  <si>
    <t>Horvu_10350_7H01G626200|Horvu_10350_3H01G229300|Horvu_10350_3H01G687800|Horvu_10350_1H01G574700|Horvu_10350_5H01G427700|Horvu_10350_4H01G427700|Horvu_10350_2H01G652200|Horvu_10350_2H01G297400|Horvu_10350_5H01G602800|Horvu_10350_4H01G378700|Horvu_10350_7H01G112500|Horvu_10350_1H01G268300|Horvu_10350_7H01G671300|Horvu_10350_1H01G123300|Horvu_10350_4H01G387900|Horvu_10350_4H01G474600|Horvu_10350_3H01G621000|Horvu_10350_1H01G123200|Horvu_10350_1H01G477500|Horvu_10350_2H01G191900</t>
  </si>
  <si>
    <t>intracellular membrane-bounded organelle</t>
  </si>
  <si>
    <t>GO:0043231</t>
  </si>
  <si>
    <t>Horvu_10350_2H01G588000|Horvu_10350_1H01G129900|Horvu_10350_7H01G626200|Horvu_10350_1H01G036300|Horvu_10350_1H01G482300|Horvu_10350_1H01G043600|Horvu_10350_7H01G352200|Horvu_10350_7H01G421900|Horvu_10350_7H01G534900|Horvu_10350_2H01G576600|Horvu_10350_7H01G521200|Horvu_10350_3H01G570300|Horvu_10350_7H01G685000|Horvu_10350_1H01G542800|Horvu_10350_3H01G229300|Horvu_10350_5H01G463500|Horvu_10350_5H01G590000|Horvu_10350_4H01G139400|Horvu_10350_6H01G110200|Horvu_10350_5H01G693300|Horvu_10350_3H01G569600|Horvu_10350_7H01G243700|Horvu_10350_2H01G657700|Horvu_10350_2H01G051800|Horvu_10350_5H01G491400|Horvu_10350_2H01G361400|Horvu_10350_2H01G482500|Horvu_10350_7H01G190800|Horvu_10350_7H01G192000|Horvu_10350_7H01G600400|Horvu_10350_3H01G115400|Horvu_10350_5H01G058800|Horvu_10350_2H01G632600|Horvu_10350_7H01G302200|Horvu_10350_3H01G687800|Horvu_10350_6H01G481700|Horvu_10350_6H01G467200|Horvu_10350_1H01G334800|Horvu_10350_2H01G690600|Horvu_10350_7H01G356600|Horvu_10350_5H01G429900|Horvu_10350_2H01G018100|Horvu_10350_2H01G145000|Horvu_10350_5H01G032700|Horvu_10350_1H01G574700|Horvu_10350_5H01G427700|Horvu_10350_4H01G427700|Horvu_10350_4H01G422300|Horvu_10350_2H01G508600|Horvu_10350_7H01G106900|Horvu_10350_1H01G374400|Horvu_10350_6H01G405200|Horvu_10350_6H01G380200|Horvu_10350_3H01G665900|Horvu_10350_1H01G458300|Horvu_10350_3H01G314600|Horvu_10350_6H01G387300|Horvu_10350_2H01G561100|Horvu_10350_7H01G271800|Horvu_10350_6H01G366200|Horvu_10350_2H01G085600|Horvu_10350_3H01G650300|Horvu_10350_5H01G607400|Horvu_10350_5H01G234100|Horvu_10350_1H01G371800|Horvu_10350_7H01G178100|Horvu_10350_2H01G484800|Horvu_10350_7H01G041700|Horvu_10350_3H01G103000|Horvu_10350_2H01G505600|Horvu_10350_5H01G251400|Horvu_10350_2H01G558300|Horvu_10350_1H01G608300|Horvu_10350_6H01G527800|Horvu_10350_4H01G400800|Horvu_10350_5H01G450400|Horvu_10350_6H01G086500|Horvu_10350_2H01G652200|Horvu_10350_7H01G175300|Horvu_10350_6H01G547800|Horvu_10350_2H01G077000|Horvu_10350_7H01G365600|Horvu_10350_2H01G297400|Horvu_10350_3H01G402800|Horvu_10350_6H01G333100|Horvu_10350_4H01G348500|Horvu_10350_5H01G267100|Horvu_10350_5H01G579800|Horvu_10350_7H01G525200|Horvu_10350_5H01G167800|Horvu_10350_4H01G062900|Horvu_10350_5H01G602800|Horvu_10350_5H01G099100|Horvu_10350_4H01G378700|Horvu_10350_7H01G000100|Horvu_10350_3H01G155100|Horvu_10350_6H01G259100|Horvu_10350_4H01G231800|Horvu_10350_6H01G090300|Horvu_10350_3H01G567000|Horvu_10350_4H01G433900|Horvu_10350_1H01G111500|Horvu_10350_4H01G307100|Horvu_10350_7H01G112500|Horvu_10350_7H01G281900|Horvu_10350_5H01G354700|Horvu_10350_3H01G428000|Horvu_10350_4H01G453400|Horvu_10350_2H01G611900|Horvu_10350_5H01G680500|Horvu_10350_1H01G268300|Horvu_10350_7H01G634800|Horvu_10350_3H01G335800|Horvu_10350_2H01G154000|Horvu_10350_7H01G671300|Horvu_10350_5H01G724500|Horvu_10350_4H01G250200|Horvu_10350_4H01G420400|Horvu_10350_1H01G487100|Horvu_10350_4H01G293200|Horvu_10350_3H01G185700|Horvu_10350_1H01G108700|Horvu_10350_2H01G243400|Horvu_10350_7H01G237000|Horvu_10350_6H01G322800|Horvu_10350_3H01G407600|Horvu_10350_7H01G627300|Horvu_10350_1H01G123300|Horvu_10350_7H01G699000|Horvu_10350_4H01G387900|Horvu_10350_6H01G534400|Horvu_10350_3H01G314000|Horvu_10350_4H01G474600|Horvu_10350_7H01G144900|Horvu_10350_3H01G103900|Horvu_10350_2H01G464100|Horvu_10350_5H01G435000|Horvu_10350_3H01G621000|Horvu_10350_2H01G367200|Horvu_10350_7H01G367900|Horvu_10350_7H01G670100|Horvu_10350_1H01G123200|Horvu_10350_2H01G524700|Horvu_10350_1H01G477500|Horvu_10350_2H01G436800|Horvu_10350_2H01G191900|Horvu_10350_7H01G187400|Horvu_10350_2H01G079100|Horvu_10350_7H01G101700|Horvu_10350_6H01G352400|Horvu_10350_2H01G229200|Horvu_10350_7H01G478700|Horvu_10350_1H01G427200|Horvu_10350_6H01G100900|Horvu_10350_4H01G513700|Horvu_10350_6H01G346700|Horvu_10350_2H01G607000|Horvu_10350_2H01G597900|Horvu_10350_4H01G204000|Horvu_10350_5H01G327100|Horvu_10350_6H01G447600|Horvu_10350_2H01G292500</t>
  </si>
  <si>
    <t>large ribosomal subunit</t>
  </si>
  <si>
    <t>GO:0015934</t>
  </si>
  <si>
    <t>Horvu_10350_2H01G361400|Horvu_10350_7H01G309300|Horvu_10350_2H01G340800|Horvu_10350_1H01G111500|Horvu_10350_3H01G419400|Horvu_10350_2H01G340600|Horvu_10350_2H01G220900|Horvu_10350_6H01G217200</t>
  </si>
  <si>
    <t>membrane-bounded organelle</t>
  </si>
  <si>
    <t>GO:0043227</t>
  </si>
  <si>
    <t>cytosolic large ribosomal subunit</t>
  </si>
  <si>
    <t>GO:0022625</t>
  </si>
  <si>
    <t>Horvu_10350_7H01G309300|Horvu_10350_2H01G340800|Horvu_10350_1H01G111500|Horvu_10350_3H01G419400|Horvu_10350_2H01G340600|Horvu_10350_2H01G220900|Horvu_10350_6H01G217200</t>
  </si>
  <si>
    <t>transcription regulator complex</t>
  </si>
  <si>
    <t>GO:0005667</t>
  </si>
  <si>
    <t>Horvu_10350_7H01G626200|Horvu_10350_3H01G687800|Horvu_10350_2H01G652200|Horvu_10350_5H01G602800|Horvu_10350_1H01G123300|Horvu_10350_4H01G387900</t>
  </si>
  <si>
    <t>cytosolic ribosome</t>
  </si>
  <si>
    <t>GO:0022626</t>
  </si>
  <si>
    <t>Horvu_10350_7H01G309300|Horvu_10350_2H01G340800|Horvu_10350_6H01G366200|Horvu_10350_1H01G111500|Horvu_10350_2H01G127500|Horvu_10350_3H01G419400|Horvu_10350_2H01G340600|Horvu_10350_2H01G220900|Horvu_10350_6H01G217200</t>
  </si>
  <si>
    <t>chromosomal region</t>
  </si>
  <si>
    <t>GO:0098687</t>
  </si>
  <si>
    <t>Horvu_10350_4H01G427700|Horvu_10350_4H01G378700|Horvu_10350_7H01G671300|Horvu_10350_2H01G191900|Horvu_10350_1H01G427200</t>
  </si>
  <si>
    <t>ribosomal subunit</t>
  </si>
  <si>
    <t>GO:0044391</t>
  </si>
  <si>
    <t>Horvu_10350_2H01G361400|Horvu_10350_7H01G309300|Horvu_10350_2H01G340800|Horvu_10350_1H01G111500|Horvu_10350_2H01G127500|Horvu_10350_3H01G419400|Horvu_10350_2H01G340600|Horvu_10350_2H01G220900|Horvu_10350_6H01G217200</t>
  </si>
  <si>
    <t>Biological process</t>
  </si>
  <si>
    <t>RNA metabolic process</t>
  </si>
  <si>
    <t>GO:0016070</t>
  </si>
  <si>
    <t>Horvu_10350_2H01G588000|Horvu_10350_7H01G626200|Horvu_10350_1H01G036300|Horvu_10350_4H01G020300|Horvu_10350_7H01G521200|Horvu_10350_5H01G401000|Horvu_10350_7H01G685000|Horvu_10350_4H01G139400|Horvu_10350_7H01G243700|Horvu_10350_7H01G600400|Horvu_10350_3H01G115400|Horvu_10350_2H01G632600|Horvu_10350_3H01G687800|Horvu_10350_6H01G481700|Horvu_10350_5H01G306600|Horvu_10350_5H01G427700|Horvu_10350_4H01G427700|Horvu_10350_7H01G626500|Horvu_10350_3H01G351800|Horvu_10350_6H01G405200|Horvu_10350_1H01G458300|Horvu_10350_2H01G561100|Horvu_10350_7H01G271800|Horvu_10350_2H01G085600|Horvu_10350_7H01G178100|Horvu_10350_5H01G401800|Horvu_10350_7H01G479200|Horvu_10350_2H01G336700|Horvu_10350_2H01G652200|Horvu_10350_7H01G622300|Horvu_10350_2H01G297400|Horvu_10350_6H01G333100|Horvu_10350_5H01G602800|Horvu_10350_2H01G138000|Horvu_10350_4H01G378700|Horvu_10350_7H01G000100|Horvu_10350_3H01G155100|Horvu_10350_6H01G259100|Horvu_10350_3H01G209300|Horvu_10350_6H01G090300|Horvu_10350_4H01G433900|Horvu_10350_7H01G622100|Horvu_10350_7H01G112500|Horvu_10350_6H01G113000|Horvu_10350_3H01G335800|Horvu_10350_4H01G420400|Horvu_10350_3H01G514600|Horvu_10350_1H01G487100|Horvu_10350_2H01G127500|Horvu_10350_7H01G270100|Horvu_10350_3H01G407600|Horvu_10350_7H01G627300|Horvu_10350_4H01G387900|Horvu_10350_6H01G534400|Horvu_10350_3H01G314000|Horvu_10350_7H01G144900|Horvu_10350_3H01G103900|Horvu_10350_2H01G464100|Horvu_10350_4H01G023800|Horvu_10350_1H01G574100|Horvu_10350_3H01G621000|Horvu_10350_2H01G367200|Horvu_10350_1H01G123200|Horvu_10350_2H01G524700|Horvu_10350_1H01G477500|Horvu_10350_7H01G187400|Horvu_10350_6H01G352400|Horvu_10350_2H01G229200|Horvu_10350_1H01G211500|Horvu_10350_2H01G607000|Horvu_10350_2H01G723700</t>
  </si>
  <si>
    <t>double fertilization forming a zygote and endosperm</t>
  </si>
  <si>
    <t>GO:0009567</t>
  </si>
  <si>
    <t>Horvu_10350_1H01G542800|Horvu_10350_5H01G463500|Horvu_10350_7H01G626500|Horvu_10350_6H01G113000|Horvu_10350_1H01G427200</t>
  </si>
  <si>
    <t>nucleobase-containing compound metabolic process</t>
  </si>
  <si>
    <t>GO:0006139</t>
  </si>
  <si>
    <t>Horvu_10350_2H01G588000|Horvu_10350_7H01G626200|Horvu_10350_1H01G036300|Horvu_10350_4H01G020300|Horvu_10350_7H01G521200|Horvu_10350_5H01G401000|Horvu_10350_7H01G685000|Horvu_10350_4H01G139400|Horvu_10350_7H01G243700|Horvu_10350_7H01G600400|Horvu_10350_3H01G115400|Horvu_10350_2H01G632600|Horvu_10350_3H01G687800|Horvu_10350_6H01G481700|Horvu_10350_7H01G356600|Horvu_10350_5H01G429900|Horvu_10350_5H01G306600|Horvu_10350_5H01G427700|Horvu_10350_4H01G427700|Horvu_10350_7H01G626500|Horvu_10350_2H01G508600|Horvu_10350_3H01G351800|Horvu_10350_6H01G405200|Horvu_10350_1H01G458300|Horvu_10350_2H01G561100|Horvu_10350_7H01G271800|Horvu_10350_2H01G085600|Horvu_10350_7H01G178100|Horvu_10350_5H01G401800|Horvu_10350_7H01G479200|Horvu_10350_2H01G336700|Horvu_10350_2H01G652200|Horvu_10350_6H01G547800|Horvu_10350_7H01G622300|Horvu_10350_2H01G297400|Horvu_10350_6H01G333100|Horvu_10350_4H01G348500|Horvu_10350_5H01G602800|Horvu_10350_2H01G138000|Horvu_10350_4H01G378700|Horvu_10350_7H01G000100|Horvu_10350_3H01G155100|Horvu_10350_6H01G259100|Horvu_10350_3H01G209300|Horvu_10350_6H01G090300|Horvu_10350_4H01G433900|Horvu_10350_5H01G623100|Horvu_10350_7H01G622100|Horvu_10350_7H01G112500|Horvu_10350_1H01G153300|Horvu_10350_6H01G113000|Horvu_10350_2H01G611900|Horvu_10350_3H01G335800|Horvu_10350_4H01G420400|Horvu_10350_3H01G514600|Horvu_10350_1H01G487100|Horvu_10350_2H01G127500|Horvu_10350_7H01G270100|Horvu_10350_3H01G407600|Horvu_10350_7H01G627300|Horvu_10350_1H01G123300|Horvu_10350_4H01G387900|Horvu_10350_6H01G534400|Horvu_10350_3H01G314000|Horvu_10350_4H01G474600|Horvu_10350_7H01G144900|Horvu_10350_3H01G103900|Horvu_10350_2H01G464100|Horvu_10350_4H01G023800|Horvu_10350_1H01G574100|Horvu_10350_3H01G621000|Horvu_10350_2H01G367200|Horvu_10350_1H01G123200|Horvu_10350_2H01G524700|Horvu_10350_1H01G477500|Horvu_10350_2H01G191900|Horvu_10350_4H01G502100|Horvu_10350_7H01G187400|Horvu_10350_7H01G101700|Horvu_10350_6H01G352400|Horvu_10350_2H01G229200|Horvu_10350_1H01G211500|Horvu_10350_2H01G607000|Horvu_10350_2H01G723700</t>
  </si>
  <si>
    <t>nucleic acid phosphodiester bond hydrolysis</t>
  </si>
  <si>
    <t>GO:0090305</t>
  </si>
  <si>
    <t>Horvu_10350_2H01G588000|Horvu_10350_7H01G521200|Horvu_10350_7H01G685000|Horvu_10350_4H01G139400|Horvu_10350_3H01G115400|Horvu_10350_4H01G427700|Horvu_10350_6H01G405200|Horvu_10350_1H01G458300|Horvu_10350_7H01G178100|Horvu_10350_7H01G479200|Horvu_10350_4H01G378700|Horvu_10350_3H01G155100|Horvu_10350_2H01G611900|Horvu_10350_4H01G420400|Horvu_10350_2H01G127500|Horvu_10350_7H01G270100|Horvu_10350_3H01G407600|Horvu_10350_7H01G144900|Horvu_10350_3H01G103900|Horvu_10350_2H01G464100|Horvu_10350_2H01G367200|Horvu_10350_2H01G524700|Horvu_10350_2H01G229200</t>
  </si>
  <si>
    <t>fertilization</t>
  </si>
  <si>
    <t>GO:0009566</t>
  </si>
  <si>
    <t>carbohydrate homeostasis</t>
  </si>
  <si>
    <t>GO:0033500</t>
  </si>
  <si>
    <t>Horvu_10350_7H01G356600|Horvu_10350_5H01G429900|Horvu_10350_7H01G106900|Horvu_10350_3H01G351800|Horvu_10350_1H01G487100</t>
  </si>
  <si>
    <t>nitrogen compound metabolic process</t>
  </si>
  <si>
    <t>GO:0006807</t>
  </si>
  <si>
    <t>Horvu_10350_2H01G588000|Horvu_10350_4H01G133300|Horvu_10350_1H01G129900|Horvu_10350_7H01G626200|Horvu_10350_1H01G036300|Horvu_10350_4H01G020300|Horvu_10350_1H01G043600|Horvu_10350_7H01G352200|Horvu_10350_7H01G421900|Horvu_10350_2H01G576600|Horvu_10350_7H01G521200|Horvu_10350_5H01G401000|Horvu_10350_7H01G685000|Horvu_10350_3H01G034600|Horvu_10350_4H01G139400|Horvu_10350_6H01G110200|Horvu_10350_3H01G569600|Horvu_10350_7H01G243700|Horvu_10350_2H01G482500|Horvu_10350_7H01G600400|Horvu_10350_3H01G115400|Horvu_10350_2H01G632600|Horvu_10350_3H01G648400|Horvu_10350_3H01G687800|Horvu_10350_6H01G481700|Horvu_10350_4H01G528300|Horvu_10350_7H01G356600|Horvu_10350_1H01G240400|Horvu_10350_5H01G429900|Horvu_10350_2H01G018100|Horvu_10350_5H01G306600|Horvu_10350_2H01G199600|Horvu_10350_2H01G145000|Horvu_10350_5H01G427700|Horvu_10350_4H01G427700|Horvu_10350_7H01G626500|Horvu_10350_2H01G508600|Horvu_10350_3H01G351800|Horvu_10350_1H01G374400|Horvu_10350_6H01G405200|Horvu_10350_6H01G380200|Horvu_10350_1H01G458300|Horvu_10350_6H01G387300|Horvu_10350_2H01G561100|Horvu_10350_7H01G271800|Horvu_10350_6H01G366200|Horvu_10350_2H01G085600|Horvu_10350_5H01G607400|Horvu_10350_1H01G371800|Horvu_10350_7H01G178100|Horvu_10350_1H01G079100|Horvu_10350_5H01G401800|Horvu_10350_7H01G479200|Horvu_10350_2H01G336700|Horvu_10350_5H01G450400|Horvu_10350_6H01G086500|Horvu_10350_2H01G652200|Horvu_10350_6H01G547800|Horvu_10350_7H01G365600|Horvu_10350_7H01G622300|Horvu_10350_2H01G297400|Horvu_10350_6H01G333100|Horvu_10350_4H01G348500|Horvu_10350_7H01G525200|Horvu_10350_4H01G062900|Horvu_10350_5H01G602800|Horvu_10350_5H01G099100|Horvu_10350_2H01G138000|Horvu_10350_1H01G088500|Horvu_10350_4H01G378700|Horvu_10350_7H01G000100|Horvu_10350_3H01G155100|Horvu_10350_6H01G259100|Horvu_10350_3H01G209300|Horvu_10350_6H01G090300|Horvu_10350_3H01G567000|Horvu_10350_4H01G433900|Horvu_10350_1H01G111500|Horvu_10350_5H01G623100|Horvu_10350_7H01G622100|Horvu_10350_4H01G307100|Horvu_10350_7H01G112500|Horvu_10350_1H01G153300|Horvu_10350_7H01G630400|Horvu_10350_3H01G033300|Horvu_10350_6H01G113000|Horvu_10350_2H01G611900|Horvu_10350_7H01G634800|Horvu_10350_3H01G335800|Horvu_10350_2H01G648200|Horvu_10350_4H01G420400|Horvu_10350_3H01G514600|Horvu_10350_1H01G487100|Horvu_10350_6H01G265700|Horvu_10350_2H01G127500|Horvu_10350_7H01G270100|Horvu_10350_6H01G444400|Horvu_10350_7H01G635500|Horvu_10350_3H01G419400|Horvu_10350_2H01G243400|Horvu_10350_6H01G322800|Horvu_10350_3H01G407600|Horvu_10350_7H01G627300|Horvu_10350_1H01G123300|Horvu_10350_4H01G387900|Horvu_10350_6H01G534400|Horvu_10350_3H01G314000|Horvu_10350_4H01G474600|Horvu_10350_7H01G144900|Horvu_10350_3H01G103900|Horvu_10350_2H01G464100|Horvu_10350_4H01G023800|Horvu_10350_3H01G407500|Horvu_10350_1H01G574100|Horvu_10350_3H01G621000|Horvu_10350_2H01G367200|Horvu_10350_1H01G123200|Horvu_10350_2H01G524700|Horvu_10350_1H01G519800|Horvu_10350_6H01G389500|Horvu_10350_1H01G477500|Horvu_10350_2H01G191900|Horvu_10350_4H01G502100|Horvu_10350_7H01G187400|Horvu_10350_6H01G044200|Horvu_10350_7H01G101700|Horvu_10350_6H01G352400|Horvu_10350_2H01G229200|Horvu_10350_7H01G478700|Horvu_10350_1H01G211500|Horvu_10350_2H01G607000|Horvu_10350_2H01G723700|Horvu_10350_2H01G213800</t>
  </si>
  <si>
    <t>nucleic acid metabolic process</t>
  </si>
  <si>
    <t>GO:0090304</t>
  </si>
  <si>
    <t>Horvu_10350_2H01G588000|Horvu_10350_7H01G626200|Horvu_10350_1H01G036300|Horvu_10350_4H01G020300|Horvu_10350_7H01G521200|Horvu_10350_5H01G401000|Horvu_10350_7H01G685000|Horvu_10350_4H01G139400|Horvu_10350_7H01G243700|Horvu_10350_7H01G600400|Horvu_10350_3H01G115400|Horvu_10350_2H01G632600|Horvu_10350_3H01G687800|Horvu_10350_6H01G481700|Horvu_10350_5H01G306600|Horvu_10350_5H01G427700|Horvu_10350_4H01G427700|Horvu_10350_7H01G626500|Horvu_10350_2H01G508600|Horvu_10350_3H01G351800|Horvu_10350_6H01G405200|Horvu_10350_1H01G458300|Horvu_10350_2H01G561100|Horvu_10350_7H01G271800|Horvu_10350_2H01G085600|Horvu_10350_7H01G178100|Horvu_10350_5H01G401800|Horvu_10350_7H01G479200|Horvu_10350_2H01G336700|Horvu_10350_2H01G652200|Horvu_10350_7H01G622300|Horvu_10350_2H01G297400|Horvu_10350_6H01G333100|Horvu_10350_4H01G348500|Horvu_10350_5H01G602800|Horvu_10350_2H01G138000|Horvu_10350_4H01G378700|Horvu_10350_7H01G000100|Horvu_10350_3H01G155100|Horvu_10350_6H01G259100|Horvu_10350_3H01G209300|Horvu_10350_6H01G090300|Horvu_10350_4H01G433900|Horvu_10350_7H01G622100|Horvu_10350_7H01G112500|Horvu_10350_6H01G113000|Horvu_10350_2H01G611900|Horvu_10350_3H01G335800|Horvu_10350_4H01G420400|Horvu_10350_3H01G514600|Horvu_10350_1H01G487100|Horvu_10350_2H01G127500|Horvu_10350_7H01G270100|Horvu_10350_3H01G407600|Horvu_10350_7H01G627300|Horvu_10350_4H01G387900|Horvu_10350_6H01G534400|Horvu_10350_3H01G314000|Horvu_10350_4H01G474600|Horvu_10350_7H01G144900|Horvu_10350_3H01G103900|Horvu_10350_2H01G464100|Horvu_10350_4H01G023800|Horvu_10350_1H01G574100|Horvu_10350_3H01G621000|Horvu_10350_2H01G367200|Horvu_10350_1H01G123200|Horvu_10350_2H01G524700|Horvu_10350_1H01G477500|Horvu_10350_2H01G191900|Horvu_10350_7H01G187400|Horvu_10350_7H01G101700|Horvu_10350_6H01G352400|Horvu_10350_2H01G229200|Horvu_10350_1H01G211500|Horvu_10350_2H01G607000|Horvu_10350_2H01G723700</t>
  </si>
  <si>
    <t>macromolecule metabolic process</t>
  </si>
  <si>
    <t>GO:0043170</t>
  </si>
  <si>
    <t>Horvu_10350_2H01G588000|Horvu_10350_4H01G133300|Horvu_10350_7H01G626200|Horvu_10350_1H01G036300|Horvu_10350_4H01G020300|Horvu_10350_7H01G421900|Horvu_10350_2H01G576600|Horvu_10350_7H01G521200|Horvu_10350_5H01G401000|Horvu_10350_7H01G685000|Horvu_10350_3H01G034600|Horvu_10350_4H01G139400|Horvu_10350_6H01G110200|Horvu_10350_3H01G569600|Horvu_10350_7H01G243700|Horvu_10350_2H01G482500|Horvu_10350_7H01G600400|Horvu_10350_3H01G115400|Horvu_10350_2H01G632600|Horvu_10350_3H01G648400|Horvu_10350_3H01G687800|Horvu_10350_6H01G481700|Horvu_10350_4H01G528300|Horvu_10350_1H01G240400|Horvu_10350_2H01G018100|Horvu_10350_5H01G306600|Horvu_10350_2H01G199600|Horvu_10350_2H01G145000|Horvu_10350_5H01G427700|Horvu_10350_4H01G427700|Horvu_10350_7H01G626500|Horvu_10350_2H01G508600|Horvu_10350_3H01G351800|Horvu_10350_1H01G374400|Horvu_10350_6H01G405200|Horvu_10350_6H01G380200|Horvu_10350_1H01G458300|Horvu_10350_6H01G387300|Horvu_10350_2H01G561100|Horvu_10350_7H01G271800|Horvu_10350_6H01G366200|Horvu_10350_2H01G085600|Horvu_10350_1H01G371800|Horvu_10350_7H01G178100|Horvu_10350_1H01G079100|Horvu_10350_5H01G401800|Horvu_10350_2H01G558300|Horvu_10350_7H01G479200|Horvu_10350_2H01G336700|Horvu_10350_6H01G086500|Horvu_10350_2H01G652200|Horvu_10350_6H01G547800|Horvu_10350_7H01G365600|Horvu_10350_7H01G622300|Horvu_10350_2H01G297400|Horvu_10350_6H01G333100|Horvu_10350_4H01G348500|Horvu_10350_7H01G525200|Horvu_10350_4H01G062900|Horvu_10350_5H01G602800|Horvu_10350_5H01G099100|Horvu_10350_2H01G138000|Horvu_10350_1H01G088500|Horvu_10350_4H01G378700|Horvu_10350_7H01G000100|Horvu_10350_3H01G155100|Horvu_10350_6H01G259100|Horvu_10350_3H01G209300|Horvu_10350_6H01G090300|Horvu_10350_3H01G567000|Horvu_10350_4H01G433900|Horvu_10350_1H01G111500|Horvu_10350_7H01G622100|Horvu_10350_4H01G307100|Horvu_10350_7H01G112500|Horvu_10350_7H01G630400|Horvu_10350_3H01G033300|Horvu_10350_6H01G113000|Horvu_10350_2H01G611900|Horvu_10350_5H01G533500|Horvu_10350_7H01G634800|Horvu_10350_3H01G335800|Horvu_10350_2H01G648200|Horvu_10350_4H01G420400|Horvu_10350_3H01G514600|Horvu_10350_1H01G487100|Horvu_10350_6H01G265700|Horvu_10350_2H01G127500|Horvu_10350_7H01G270100|Horvu_10350_6H01G444400|Horvu_10350_7H01G635500|Horvu_10350_3H01G419400|Horvu_10350_2H01G243400|Horvu_10350_6H01G322800|Horvu_10350_3H01G407600|Horvu_10350_7H01G627300|Horvu_10350_1H01G123300|Horvu_10350_4H01G387900|Horvu_10350_6H01G534400|Horvu_10350_3H01G314000|Horvu_10350_4H01G474600|Horvu_10350_7H01G144900|Horvu_10350_3H01G103900|Horvu_10350_2H01G464100|Horvu_10350_4H01G023800|Horvu_10350_3H01G407500|Horvu_10350_1H01G574100|Horvu_10350_3H01G621000|Horvu_10350_2H01G367200|Horvu_10350_1H01G123200|Horvu_10350_2H01G524700|Horvu_10350_1H01G519800|Horvu_10350_6H01G389500|Horvu_10350_1H01G477500|Horvu_10350_2H01G191900|Horvu_10350_7H01G187400|Horvu_10350_6H01G044200|Horvu_10350_7H01G101700|Horvu_10350_6H01G352400|Horvu_10350_2H01G229200|Horvu_10350_7H01G478700|Horvu_10350_1H01G211500|Horvu_10350_2H01G607000|Horvu_10350_2H01G723700|Horvu_10350_2H01G213800</t>
  </si>
  <si>
    <t>heterocycle metabolic process</t>
  </si>
  <si>
    <t>GO:0046483</t>
  </si>
  <si>
    <t>Horvu_10350_2H01G588000|Horvu_10350_7H01G626200|Horvu_10350_1H01G036300|Horvu_10350_4H01G020300|Horvu_10350_1H01G043600|Horvu_10350_7H01G352200|Horvu_10350_7H01G521200|Horvu_10350_5H01G401000|Horvu_10350_7H01G685000|Horvu_10350_4H01G139400|Horvu_10350_7H01G243700|Horvu_10350_7H01G600400|Horvu_10350_3H01G115400|Horvu_10350_2H01G632600|Horvu_10350_3H01G687800|Horvu_10350_6H01G481700|Horvu_10350_7H01G356600|Horvu_10350_5H01G429900|Horvu_10350_5H01G306600|Horvu_10350_5H01G427700|Horvu_10350_4H01G427700|Horvu_10350_7H01G626500|Horvu_10350_2H01G508600|Horvu_10350_3H01G351800|Horvu_10350_6H01G405200|Horvu_10350_1H01G458300|Horvu_10350_2H01G561100|Horvu_10350_7H01G271800|Horvu_10350_2H01G085600|Horvu_10350_5H01G607400|Horvu_10350_7H01G178100|Horvu_10350_5H01G401800|Horvu_10350_7H01G479200|Horvu_10350_2H01G336700|Horvu_10350_2H01G652200|Horvu_10350_6H01G547800|Horvu_10350_7H01G622300|Horvu_10350_2H01G297400|Horvu_10350_6H01G333100|Horvu_10350_4H01G348500|Horvu_10350_5H01G602800|Horvu_10350_2H01G138000|Horvu_10350_4H01G378700|Horvu_10350_7H01G000100|Horvu_10350_3H01G155100|Horvu_10350_6H01G259100|Horvu_10350_3H01G209300|Horvu_10350_6H01G090300|Horvu_10350_4H01G433900|Horvu_10350_5H01G623100|Horvu_10350_7H01G622100|Horvu_10350_7H01G112500|Horvu_10350_1H01G153300|Horvu_10350_6H01G113000|Horvu_10350_2H01G611900|Horvu_10350_3H01G335800|Horvu_10350_4H01G420400|Horvu_10350_3H01G514600|Horvu_10350_1H01G487100|Horvu_10350_2H01G127500|Horvu_10350_7H01G270100|Horvu_10350_3H01G407600|Horvu_10350_7H01G627300|Horvu_10350_1H01G123300|Horvu_10350_4H01G387900|Horvu_10350_6H01G534400|Horvu_10350_3H01G314000|Horvu_10350_4H01G474600|Horvu_10350_7H01G144900|Horvu_10350_3H01G103900|Horvu_10350_2H01G464100|Horvu_10350_4H01G023800|Horvu_10350_1H01G574100|Horvu_10350_3H01G621000|Horvu_10350_2H01G367200|Horvu_10350_1H01G123200|Horvu_10350_2H01G524700|Horvu_10350_1H01G477500|Horvu_10350_2H01G191900|Horvu_10350_4H01G502100|Horvu_10350_7H01G187400|Horvu_10350_7H01G101700|Horvu_10350_6H01G352400|Horvu_10350_2H01G229200|Horvu_10350_1H01G211500|Horvu_10350_6H01G346700|Horvu_10350_2H01G607000|Horvu_10350_2H01G723700</t>
  </si>
  <si>
    <t>signal transduction in response to DNA damage</t>
  </si>
  <si>
    <t>GO:0042770</t>
  </si>
  <si>
    <t>Horvu_10350_4H01G427700|Horvu_10350_4H01G348500|Horvu_10350_4H01G378700|Horvu_10350_3H01G621000|Horvu_10350_1H01G123200</t>
  </si>
  <si>
    <t>gene expression</t>
  </si>
  <si>
    <t>GO:0010467</t>
  </si>
  <si>
    <t>Horvu_10350_2H01G588000|Horvu_10350_7H01G626200|Horvu_10350_1H01G036300|Horvu_10350_4H01G020300|Horvu_10350_5H01G401000|Horvu_10350_6H01G110200|Horvu_10350_7H01G243700|Horvu_10350_7H01G600400|Horvu_10350_2H01G632600|Horvu_10350_3H01G648400|Horvu_10350_3H01G687800|Horvu_10350_6H01G481700|Horvu_10350_5H01G306600|Horvu_10350_5H01G427700|Horvu_10350_4H01G427700|Horvu_10350_7H01G626500|Horvu_10350_3H01G351800|Horvu_10350_1H01G374400|Horvu_10350_1H01G458300|Horvu_10350_2H01G561100|Horvu_10350_7H01G271800|Horvu_10350_2H01G085600|Horvu_10350_5H01G401800|Horvu_10350_7H01G479200|Horvu_10350_2H01G336700|Horvu_10350_2H01G652200|Horvu_10350_7H01G622300|Horvu_10350_2H01G297400|Horvu_10350_6H01G333100|Horvu_10350_5H01G602800|Horvu_10350_2H01G138000|Horvu_10350_4H01G378700|Horvu_10350_7H01G000100|Horvu_10350_3H01G155100|Horvu_10350_6H01G259100|Horvu_10350_6H01G090300|Horvu_10350_4H01G433900|Horvu_10350_1H01G111500|Horvu_10350_7H01G622100|Horvu_10350_7H01G112500|Horvu_10350_6H01G113000|Horvu_10350_3H01G335800|Horvu_10350_3H01G514600|Horvu_10350_1H01G487100|Horvu_10350_2H01G127500|Horvu_10350_7H01G270100|Horvu_10350_6H01G444400|Horvu_10350_3H01G419400|Horvu_10350_7H01G627300|Horvu_10350_1H01G123300|Horvu_10350_4H01G387900|Horvu_10350_6H01G534400|Horvu_10350_3H01G314000|Horvu_10350_2H01G464100|Horvu_10350_4H01G023800|Horvu_10350_1H01G574100|Horvu_10350_3H01G621000|Horvu_10350_1H01G123200|Horvu_10350_1H01G477500|Horvu_10350_7H01G187400|Horvu_10350_6H01G352400|Horvu_10350_7H01G478700|Horvu_10350_1H01G211500|Horvu_10350_2H01G607000|Horvu_10350_2H01G723700</t>
  </si>
  <si>
    <t>protein modification by small protein conjugation</t>
  </si>
  <si>
    <t>GO:0032446</t>
  </si>
  <si>
    <t>Horvu_10350_7H01G421900|Horvu_10350_2H01G576600|Horvu_10350_3H01G034600|Horvu_10350_3H01G569600|Horvu_10350_2H01G632600|Horvu_10350_3H01G648400|Horvu_10350_4H01G528300|Horvu_10350_2H01G199600|Horvu_10350_4H01G427700|Horvu_10350_6H01G366200|Horvu_10350_1H01G079100|Horvu_10350_6H01G086500|Horvu_10350_4H01G378700|Horvu_10350_3H01G033300|Horvu_10350_7H01G635500|Horvu_10350_2H01G243400|Horvu_10350_3H01G621000|Horvu_10350_1H01G123200</t>
  </si>
  <si>
    <t>macromolecule modification</t>
  </si>
  <si>
    <t>GO:0043412</t>
  </si>
  <si>
    <t>Horvu_10350_4H01G133300|Horvu_10350_7H01G421900|Horvu_10350_2H01G576600|Horvu_10350_7H01G521200|Horvu_10350_7H01G685000|Horvu_10350_3H01G034600|Horvu_10350_4H01G139400|Horvu_10350_6H01G110200|Horvu_10350_3H01G569600|Horvu_10350_3H01G115400|Horvu_10350_2H01G632600|Horvu_10350_3H01G648400|Horvu_10350_6H01G481700|Horvu_10350_4H01G528300|Horvu_10350_1H01G240400|Horvu_10350_2H01G018100|Horvu_10350_5H01G306600|Horvu_10350_2H01G199600|Horvu_10350_2H01G145000|Horvu_10350_4H01G427700|Horvu_10350_6H01G405200|Horvu_10350_6H01G380200|Horvu_10350_1H01G458300|Horvu_10350_6H01G387300|Horvu_10350_7H01G271800|Horvu_10350_6H01G366200|Horvu_10350_7H01G178100|Horvu_10350_1H01G079100|Horvu_10350_2H01G336700|Horvu_10350_6H01G086500|Horvu_10350_7H01G365600|Horvu_10350_7H01G525200|Horvu_10350_5H01G099100|Horvu_10350_1H01G088500|Horvu_10350_4H01G378700|Horvu_10350_3H01G155100|Horvu_10350_3H01G567000|Horvu_10350_4H01G307100|Horvu_10350_3H01G033300|Horvu_10350_7H01G634800|Horvu_10350_2H01G648200|Horvu_10350_4H01G420400|Horvu_10350_6H01G265700|Horvu_10350_7H01G635500|Horvu_10350_2H01G243400|Horvu_10350_3H01G407600|Horvu_10350_4H01G387900|Horvu_10350_7H01G144900|Horvu_10350_3H01G103900|Horvu_10350_2H01G464100|Horvu_10350_3H01G407500|Horvu_10350_3H01G621000|Horvu_10350_2H01G367200|Horvu_10350_1H01G123200|Horvu_10350_2H01G524700|Horvu_10350_7H01G187400|Horvu_10350_6H01G044200|Horvu_10350_2H01G229200|Horvu_10350_7H01G478700|Horvu_10350_2H01G723700|Horvu_10350_2H01G213800</t>
  </si>
  <si>
    <t>protein modification by small protein conjugation or removal</t>
  </si>
  <si>
    <t>GO:0070647</t>
  </si>
  <si>
    <t>Horvu_10350_7H01G421900|Horvu_10350_2H01G576600|Horvu_10350_3H01G034600|Horvu_10350_3H01G569600|Horvu_10350_2H01G632600|Horvu_10350_3H01G648400|Horvu_10350_4H01G528300|Horvu_10350_2H01G199600|Horvu_10350_4H01G427700|Horvu_10350_6H01G366200|Horvu_10350_1H01G079100|Horvu_10350_6H01G086500|Horvu_10350_4H01G378700|Horvu_10350_3H01G033300|Horvu_10350_7H01G635500|Horvu_10350_2H01G243400|Horvu_10350_3H01G621000|Horvu_10350_1H01G123200|Horvu_10350_2H01G213800</t>
  </si>
  <si>
    <t>nucleobase-containing compound biosynthetic process</t>
  </si>
  <si>
    <t>GO:0034654</t>
  </si>
  <si>
    <t>Horvu_10350_7H01G626200|Horvu_10350_1H01G036300|Horvu_10350_4H01G020300|Horvu_10350_7H01G243700|Horvu_10350_7H01G600400|Horvu_10350_2H01G632600|Horvu_10350_3H01G687800|Horvu_10350_6H01G481700|Horvu_10350_7H01G356600|Horvu_10350_5H01G429900|Horvu_10350_5H01G306600|Horvu_10350_4H01G427700|Horvu_10350_7H01G626500|Horvu_10350_3H01G351800|Horvu_10350_2H01G561100|Horvu_10350_2H01G085600|Horvu_10350_2H01G652200|Horvu_10350_6H01G547800|Horvu_10350_7H01G622300|Horvu_10350_6H01G333100|Horvu_10350_5H01G602800|Horvu_10350_2H01G138000|Horvu_10350_4H01G378700|Horvu_10350_7H01G000100|Horvu_10350_3H01G155100|Horvu_10350_6H01G090300|Horvu_10350_4H01G433900|Horvu_10350_5H01G623100|Horvu_10350_7H01G622100|Horvu_10350_7H01G112500|Horvu_10350_1H01G153300|Horvu_10350_6H01G113000|Horvu_10350_3H01G335800|Horvu_10350_3H01G514600|Horvu_10350_1H01G487100|Horvu_10350_7H01G627300|Horvu_10350_4H01G387900|Horvu_10350_6H01G534400|Horvu_10350_4H01G023800|Horvu_10350_1H01G574100|Horvu_10350_3H01G621000|Horvu_10350_1H01G123200|Horvu_10350_1H01G477500|Horvu_10350_4H01G502100|Horvu_10350_7H01G187400|Horvu_10350_6H01G352400|Horvu_10350_2H01G607000|Horvu_10350_2H01G723700</t>
  </si>
  <si>
    <t>cellular homeostasis</t>
  </si>
  <si>
    <t>GO:0019725</t>
  </si>
  <si>
    <t>Horvu_10350_7H01G356600|Horvu_10350_5H01G429900|Horvu_10350_4H01G427700|Horvu_10350_7H01G106900|Horvu_10350_2H01G085600|Horvu_10350_5H01G267100|Horvu_10350_4H01G378700|Horvu_10350_5H01G623100|Horvu_10350_1H01G487100|Horvu_10350_2H01G127200</t>
  </si>
  <si>
    <t>Horvu_10350_7H01G421900|Horvu_10350_2H01G576600|Horvu_10350_3H01G034600|Horvu_10350_2H01G632600|Horvu_10350_3H01G648400|Horvu_10350_4H01G528300|Horvu_10350_2H01G199600|Horvu_10350_4H01G427700|Horvu_10350_6H01G366200|Horvu_10350_1H01G079100|Horvu_10350_6H01G086500|Horvu_10350_4H01G378700|Horvu_10350_3H01G033300|Horvu_10350_7H01G635500|Horvu_10350_2H01G243400|Horvu_10350_3H01G621000|Horvu_10350_1H01G123200</t>
  </si>
  <si>
    <t>cellular nitrogen compound metabolic process</t>
  </si>
  <si>
    <t>GO:0034641</t>
  </si>
  <si>
    <t>Horvu_10350_2H01G588000|Horvu_10350_7H01G626200|Horvu_10350_1H01G036300|Horvu_10350_4H01G020300|Horvu_10350_1H01G043600|Horvu_10350_7H01G352200|Horvu_10350_7H01G521200|Horvu_10350_5H01G401000|Horvu_10350_7H01G685000|Horvu_10350_4H01G139400|Horvu_10350_7H01G243700|Horvu_10350_7H01G600400|Horvu_10350_3H01G115400|Horvu_10350_2H01G632600|Horvu_10350_3H01G687800|Horvu_10350_6H01G481700|Horvu_10350_7H01G356600|Horvu_10350_5H01G429900|Horvu_10350_5H01G306600|Horvu_10350_5H01G427700|Horvu_10350_4H01G427700|Horvu_10350_7H01G626500|Horvu_10350_2H01G508600|Horvu_10350_3H01G351800|Horvu_10350_6H01G405200|Horvu_10350_1H01G458300|Horvu_10350_2H01G561100|Horvu_10350_7H01G271800|Horvu_10350_2H01G085600|Horvu_10350_5H01G607400|Horvu_10350_7H01G178100|Horvu_10350_5H01G401800|Horvu_10350_7H01G479200|Horvu_10350_2H01G336700|Horvu_10350_2H01G652200|Horvu_10350_6H01G547800|Horvu_10350_7H01G622300|Horvu_10350_2H01G297400|Horvu_10350_6H01G333100|Horvu_10350_4H01G348500|Horvu_10350_5H01G602800|Horvu_10350_2H01G138000|Horvu_10350_4H01G378700|Horvu_10350_7H01G000100|Horvu_10350_3H01G155100|Horvu_10350_6H01G259100|Horvu_10350_3H01G209300|Horvu_10350_6H01G090300|Horvu_10350_4H01G433900|Horvu_10350_1H01G111500|Horvu_10350_5H01G623100|Horvu_10350_7H01G622100|Horvu_10350_4H01G307100|Horvu_10350_7H01G112500|Horvu_10350_1H01G153300|Horvu_10350_6H01G113000|Horvu_10350_2H01G611900|Horvu_10350_3H01G335800|Horvu_10350_4H01G420400|Horvu_10350_3H01G514600|Horvu_10350_1H01G487100|Horvu_10350_2H01G127500|Horvu_10350_7H01G270100|Horvu_10350_3H01G419400|Horvu_10350_3H01G407600|Horvu_10350_7H01G627300|Horvu_10350_1H01G123300|Horvu_10350_4H01G387900|Horvu_10350_6H01G534400|Horvu_10350_3H01G314000|Horvu_10350_4H01G474600|Horvu_10350_7H01G144900|Horvu_10350_3H01G103900|Horvu_10350_2H01G464100|Horvu_10350_4H01G023800|Horvu_10350_1H01G574100|Horvu_10350_3H01G621000|Horvu_10350_2H01G367200|Horvu_10350_1H01G123200|Horvu_10350_2H01G524700|Horvu_10350_1H01G477500|Horvu_10350_2H01G191900|Horvu_10350_4H01G502100|Horvu_10350_7H01G187400|Horvu_10350_7H01G101700|Horvu_10350_6H01G352400|Horvu_10350_2H01G229200|Horvu_10350_1H01G211500|Horvu_10350_2H01G607000|Horvu_10350_2H01G723700</t>
  </si>
  <si>
    <t>positive regulation of protein-containing complex assembly</t>
  </si>
  <si>
    <t>GO:0031334</t>
  </si>
  <si>
    <t>Horvu_10350_4H01G427700|Horvu_10350_4H01G378700|Horvu_10350_7H01G270100|Horvu_10350_3H01G621000|Horvu_10350_1H01G123200</t>
  </si>
  <si>
    <t>nucleus organization</t>
  </si>
  <si>
    <t>GO:0006997</t>
  </si>
  <si>
    <t>Horvu_10350_1H01G542800|Horvu_10350_5H01G251400|Horvu_10350_7H01G525200|Horvu_10350_7H01G281900|Horvu_10350_1H01G477500</t>
  </si>
  <si>
    <t>cellular aromatic compound metabolic process</t>
  </si>
  <si>
    <t>GO:0006725</t>
  </si>
  <si>
    <t>Horvu_10350_2H01G588000|Horvu_10350_7H01G626200|Horvu_10350_1H01G036300|Horvu_10350_4H01G020300|Horvu_10350_1H01G043600|Horvu_10350_7H01G352200|Horvu_10350_7H01G521200|Horvu_10350_5H01G401000|Horvu_10350_7H01G685000|Horvu_10350_4H01G139400|Horvu_10350_7H01G243700|Horvu_10350_7H01G600400|Horvu_10350_3H01G115400|Horvu_10350_2H01G632600|Horvu_10350_3H01G687800|Horvu_10350_6H01G481700|Horvu_10350_7H01G356600|Horvu_10350_5H01G429900|Horvu_10350_5H01G306600|Horvu_10350_5H01G427700|Horvu_10350_4H01G427700|Horvu_10350_7H01G626500|Horvu_10350_2H01G508600|Horvu_10350_3H01G351800|Horvu_10350_6H01G405200|Horvu_10350_1H01G458300|Horvu_10350_2H01G561100|Horvu_10350_7H01G271800|Horvu_10350_2H01G085600|Horvu_10350_5H01G607400|Horvu_10350_7H01G178100|Horvu_10350_5H01G401800|Horvu_10350_7H01G479200|Horvu_10350_2H01G336700|Horvu_10350_2H01G652200|Horvu_10350_6H01G547800|Horvu_10350_7H01G622300|Horvu_10350_2H01G297400|Horvu_10350_6H01G333100|Horvu_10350_4H01G348500|Horvu_10350_5H01G602800|Horvu_10350_2H01G138000|Horvu_10350_4H01G378700|Horvu_10350_7H01G000100|Horvu_10350_3H01G155100|Horvu_10350_6H01G259100|Horvu_10350_3H01G209300|Horvu_10350_6H01G090300|Horvu_10350_4H01G433900|Horvu_10350_5H01G623100|Horvu_10350_7H01G622100|Horvu_10350_7H01G112500|Horvu_10350_1H01G153300|Horvu_10350_6H01G113000|Horvu_10350_2H01G611900|Horvu_10350_5H01G533500|Horvu_10350_3H01G335800|Horvu_10350_4H01G420400|Horvu_10350_3H01G514600|Horvu_10350_1H01G487100|Horvu_10350_2H01G127500|Horvu_10350_7H01G270100|Horvu_10350_3H01G407600|Horvu_10350_7H01G627300|Horvu_10350_1H01G123300|Horvu_10350_4H01G387900|Horvu_10350_6H01G534400|Horvu_10350_3H01G314000|Horvu_10350_4H01G474600|Horvu_10350_7H01G144900|Horvu_10350_3H01G103900|Horvu_10350_2H01G464100|Horvu_10350_4H01G023800|Horvu_10350_1H01G574100|Horvu_10350_3H01G621000|Horvu_10350_2H01G367200|Horvu_10350_1H01G123200|Horvu_10350_2H01G524700|Horvu_10350_1H01G477500|Horvu_10350_2H01G191900|Horvu_10350_4H01G502100|Horvu_10350_7H01G187400|Horvu_10350_7H01G101700|Horvu_10350_6H01G352400|Horvu_10350_2H01G229200|Horvu_10350_1H01G211500|Horvu_10350_2H01G607000|Horvu_10350_2H01G723700</t>
  </si>
  <si>
    <t>RNA biosynthetic process</t>
  </si>
  <si>
    <t>GO:0032774</t>
  </si>
  <si>
    <t>Horvu_10350_7H01G626200|Horvu_10350_1H01G036300|Horvu_10350_4H01G020300|Horvu_10350_7H01G243700|Horvu_10350_7H01G600400|Horvu_10350_2H01G632600|Horvu_10350_3H01G687800|Horvu_10350_6H01G481700|Horvu_10350_5H01G306600|Horvu_10350_4H01G427700|Horvu_10350_7H01G626500|Horvu_10350_2H01G561100|Horvu_10350_2H01G085600|Horvu_10350_2H01G652200|Horvu_10350_7H01G622300|Horvu_10350_6H01G333100|Horvu_10350_5H01G602800|Horvu_10350_2H01G138000|Horvu_10350_4H01G378700|Horvu_10350_7H01G000100|Horvu_10350_3H01G155100|Horvu_10350_6H01G090300|Horvu_10350_4H01G433900|Horvu_10350_7H01G622100|Horvu_10350_7H01G112500|Horvu_10350_6H01G113000|Horvu_10350_3H01G335800|Horvu_10350_3H01G514600|Horvu_10350_1H01G487100|Horvu_10350_7H01G627300|Horvu_10350_4H01G387900|Horvu_10350_6H01G534400|Horvu_10350_4H01G023800|Horvu_10350_1H01G574100|Horvu_10350_3H01G621000|Horvu_10350_1H01G123200|Horvu_10350_1H01G477500|Horvu_10350_7H01G187400|Horvu_10350_6H01G352400|Horvu_10350_2H01G607000|Horvu_10350_2H01G723700</t>
  </si>
  <si>
    <t>heterocycle biosynthetic process</t>
  </si>
  <si>
    <t>GO:0018130</t>
  </si>
  <si>
    <t>Horvu_10350_7H01G626200|Horvu_10350_1H01G036300|Horvu_10350_4H01G020300|Horvu_10350_1H01G043600|Horvu_10350_7H01G243700|Horvu_10350_7H01G600400|Horvu_10350_2H01G632600|Horvu_10350_3H01G687800|Horvu_10350_6H01G481700|Horvu_10350_7H01G356600|Horvu_10350_5H01G429900|Horvu_10350_5H01G306600|Horvu_10350_4H01G427700|Horvu_10350_7H01G626500|Horvu_10350_3H01G351800|Horvu_10350_2H01G561100|Horvu_10350_2H01G085600|Horvu_10350_5H01G607400|Horvu_10350_2H01G652200|Horvu_10350_6H01G547800|Horvu_10350_7H01G622300|Horvu_10350_6H01G333100|Horvu_10350_5H01G602800|Horvu_10350_2H01G138000|Horvu_10350_4H01G378700|Horvu_10350_7H01G000100|Horvu_10350_3H01G155100|Horvu_10350_6H01G090300|Horvu_10350_4H01G433900|Horvu_10350_5H01G623100|Horvu_10350_7H01G622100|Horvu_10350_7H01G112500|Horvu_10350_1H01G153300|Horvu_10350_6H01G113000|Horvu_10350_3H01G335800|Horvu_10350_3H01G514600|Horvu_10350_1H01G487100|Horvu_10350_7H01G627300|Horvu_10350_4H01G387900|Horvu_10350_6H01G534400|Horvu_10350_4H01G023800|Horvu_10350_1H01G574100|Horvu_10350_3H01G621000|Horvu_10350_1H01G123200|Horvu_10350_1H01G477500|Horvu_10350_4H01G502100|Horvu_10350_7H01G187400|Horvu_10350_6H01G352400|Horvu_10350_6H01G346700|Horvu_10350_2H01G607000|Horvu_10350_2H01G723700</t>
  </si>
  <si>
    <t>protein-DNA complex assembly</t>
  </si>
  <si>
    <t>GO:0065004</t>
  </si>
  <si>
    <t>Horvu_10350_3H01G687800|Horvu_10350_4H01G427700|Horvu_10350_2H01G508600|Horvu_10350_5H01G602800|Horvu_10350_4H01G378700|Horvu_10350_7H01G671300|Horvu_10350_2H01G191900|Horvu_10350_1H01G427200</t>
  </si>
  <si>
    <t>cell wall modification</t>
  </si>
  <si>
    <t>GO:0042545</t>
  </si>
  <si>
    <t>Horvu_10350_1H01G036300|Horvu_10350_7H01G600400|Horvu_10350_5H01G607400|Horvu_10350_7H01G212400|Horvu_10350_2H01G607000</t>
  </si>
  <si>
    <t>organic cyclic compound metabolic process</t>
  </si>
  <si>
    <t>GO:1901360</t>
  </si>
  <si>
    <t>Horvu_10350_2H01G588000|Horvu_10350_7H01G626200|Horvu_10350_1H01G036300|Horvu_10350_4H01G020300|Horvu_10350_1H01G043600|Horvu_10350_7H01G352200|Horvu_10350_7H01G521200|Horvu_10350_5H01G401000|Horvu_10350_7H01G685000|Horvu_10350_4H01G139400|Horvu_10350_7H01G243700|Horvu_10350_7H01G600400|Horvu_10350_3H01G115400|Horvu_10350_2H01G632600|Horvu_10350_3H01G687800|Horvu_10350_6H01G481700|Horvu_10350_7H01G356600|Horvu_10350_5H01G429900|Horvu_10350_5H01G306600|Horvu_10350_5H01G427700|Horvu_10350_4H01G427700|Horvu_10350_7H01G626500|Horvu_10350_2H01G508600|Horvu_10350_3H01G351800|Horvu_10350_6H01G405200|Horvu_10350_1H01G458300|Horvu_10350_2H01G561100|Horvu_10350_7H01G271800|Horvu_10350_2H01G085600|Horvu_10350_5H01G607400|Horvu_10350_7H01G178100|Horvu_10350_5H01G401800|Horvu_10350_7H01G479200|Horvu_10350_2H01G336700|Horvu_10350_2H01G652200|Horvu_10350_6H01G547800|Horvu_10350_7H01G622300|Horvu_10350_2H01G297400|Horvu_10350_6H01G333100|Horvu_10350_4H01G348500|Horvu_10350_5H01G602800|Horvu_10350_2H01G138000|Horvu_10350_4H01G378700|Horvu_10350_7H01G000100|Horvu_10350_3H01G155100|Horvu_10350_6H01G259100|Horvu_10350_3H01G209300|Horvu_10350_6H01G090300|Horvu_10350_4H01G433900|Horvu_10350_5H01G623100|Horvu_10350_7H01G622100|Horvu_10350_7H01G112500|Horvu_10350_1H01G153300|Horvu_10350_6H01G113000|Horvu_10350_2H01G611900|Horvu_10350_5H01G533500|Horvu_10350_3H01G335800|Horvu_10350_4H01G420400|Horvu_10350_3H01G514600|Horvu_10350_1H01G487100|Horvu_10350_2H01G127500|Horvu_10350_7H01G270100|Horvu_10350_3H01G407600|Horvu_10350_7H01G627300|Horvu_10350_1H01G123300|Horvu_10350_4H01G387900|Horvu_10350_6H01G534400|Horvu_10350_3H01G314000|Horvu_10350_4H01G474600|Horvu_10350_7H01G144900|Horvu_10350_3H01G103900|Horvu_10350_2H01G464100|Horvu_10350_4H01G023800|Horvu_10350_1H01G574100|Horvu_10350_3H01G621000|Horvu_10350_2H01G367200|Horvu_10350_1H01G123200|Horvu_10350_2H01G524700|Horvu_10350_1H01G477500|Horvu_10350_2H01G191900|Horvu_10350_4H01G502100|Horvu_10350_7H01G187400|Horvu_10350_7H01G101700|Horvu_10350_6H01G352400|Horvu_10350_2H01G229200|Horvu_10350_1H01G211500|Horvu_10350_6H01G346700|Horvu_10350_2H01G607000|Horvu_10350_2H01G723700</t>
  </si>
  <si>
    <t>regulation of nucleobase-containing compound metabolic process</t>
  </si>
  <si>
    <t>GO:0019219</t>
  </si>
  <si>
    <t>Horvu_10350_7H01G626200|Horvu_10350_1H01G036300|Horvu_10350_4H01G020300|Horvu_10350_7H01G243700|Horvu_10350_7H01G600400|Horvu_10350_2H01G632600|Horvu_10350_3H01G687800|Horvu_10350_6H01G481700|Horvu_10350_5H01G306600|Horvu_10350_4H01G427700|Horvu_10350_7H01G626500|Horvu_10350_3H01G351800|Horvu_10350_2H01G561100|Horvu_10350_2H01G085600|Horvu_10350_2H01G652200|Horvu_10350_7H01G622300|Horvu_10350_6H01G333100|Horvu_10350_4H01G348500|Horvu_10350_2H01G138000|Horvu_10350_4H01G378700|Horvu_10350_7H01G000100|Horvu_10350_4H01G433900|Horvu_10350_7H01G622100|Horvu_10350_7H01G112500|Horvu_10350_6H01G113000|Horvu_10350_3H01G335800|Horvu_10350_3H01G514600|Horvu_10350_1H01G487100|Horvu_10350_7H01G627300|Horvu_10350_1H01G123300|Horvu_10350_4H01G387900|Horvu_10350_6H01G534400|Horvu_10350_3H01G314000|Horvu_10350_4H01G023800|Horvu_10350_1H01G574100|Horvu_10350_3H01G621000|Horvu_10350_1H01G123200|Horvu_10350_1H01G477500|Horvu_10350_7H01G187400|Horvu_10350_6H01G352400|Horvu_10350_1H01G211500|Horvu_10350_2H01G607000|Horvu_10350_2H01G723700</t>
  </si>
  <si>
    <t>histone methylation</t>
  </si>
  <si>
    <t>GO:0016571</t>
  </si>
  <si>
    <t>Horvu_10350_6H01G481700|Horvu_10350_5H01G306600|Horvu_10350_3H01G621000|Horvu_10350_1H01G123200|Horvu_10350_7H01G187400|Horvu_10350_2H01G723700</t>
  </si>
  <si>
    <t>RNA modification</t>
  </si>
  <si>
    <t>GO:0009451</t>
  </si>
  <si>
    <t>Horvu_10350_7H01G521200|Horvu_10350_7H01G685000|Horvu_10350_4H01G139400|Horvu_10350_3H01G115400|Horvu_10350_6H01G405200|Horvu_10350_1H01G458300|Horvu_10350_7H01G271800|Horvu_10350_7H01G178100|Horvu_10350_3H01G155100|Horvu_10350_4H01G420400|Horvu_10350_3H01G407600|Horvu_10350_7H01G144900|Horvu_10350_3H01G103900|Horvu_10350_2H01G464100|Horvu_10350_2H01G367200|Horvu_10350_2H01G524700|Horvu_10350_2H01G229200</t>
  </si>
  <si>
    <t>cellular nitrogen compound biosynthetic process</t>
  </si>
  <si>
    <t>GO:0044271</t>
  </si>
  <si>
    <t>Horvu_10350_7H01G626200|Horvu_10350_1H01G036300|Horvu_10350_4H01G020300|Horvu_10350_1H01G043600|Horvu_10350_5H01G401000|Horvu_10350_7H01G243700|Horvu_10350_7H01G600400|Horvu_10350_2H01G632600|Horvu_10350_3H01G687800|Horvu_10350_6H01G481700|Horvu_10350_7H01G356600|Horvu_10350_5H01G429900|Horvu_10350_5H01G306600|Horvu_10350_4H01G427700|Horvu_10350_7H01G626500|Horvu_10350_3H01G351800|Horvu_10350_2H01G561100|Horvu_10350_2H01G085600|Horvu_10350_5H01G607400|Horvu_10350_5H01G401800|Horvu_10350_2H01G652200|Horvu_10350_6H01G547800|Horvu_10350_7H01G622300|Horvu_10350_6H01G333100|Horvu_10350_5H01G602800|Horvu_10350_2H01G138000|Horvu_10350_4H01G378700|Horvu_10350_7H01G000100|Horvu_10350_3H01G155100|Horvu_10350_6H01G090300|Horvu_10350_4H01G433900|Horvu_10350_1H01G111500|Horvu_10350_5H01G623100|Horvu_10350_7H01G622100|Horvu_10350_7H01G112500|Horvu_10350_1H01G153300|Horvu_10350_6H01G113000|Horvu_10350_3H01G335800|Horvu_10350_3H01G514600|Horvu_10350_1H01G487100|Horvu_10350_7H01G270100|Horvu_10350_3H01G419400|Horvu_10350_7H01G627300|Horvu_10350_4H01G387900|Horvu_10350_6H01G534400|Horvu_10350_3H01G314000|Horvu_10350_4H01G023800|Horvu_10350_1H01G574100|Horvu_10350_3H01G621000|Horvu_10350_1H01G123200|Horvu_10350_1H01G477500|Horvu_10350_4H01G502100|Horvu_10350_7H01G187400|Horvu_10350_6H01G352400|Horvu_10350_2H01G607000|Horvu_10350_2H01G723700</t>
  </si>
  <si>
    <t>regulation of gene expression</t>
  </si>
  <si>
    <t>GO:0010468</t>
  </si>
  <si>
    <t>Horvu_10350_7H01G626200|Horvu_10350_1H01G036300|Horvu_10350_4H01G020300|Horvu_10350_6H01G110200|Horvu_10350_7H01G243700|Horvu_10350_7H01G600400|Horvu_10350_2H01G632600|Horvu_10350_3H01G648400|Horvu_10350_3H01G687800|Horvu_10350_6H01G481700|Horvu_10350_5H01G306600|Horvu_10350_4H01G427700|Horvu_10350_7H01G626500|Horvu_10350_3H01G351800|Horvu_10350_2H01G561100|Horvu_10350_2H01G085600|Horvu_10350_7H01G479200|Horvu_10350_2H01G652200|Horvu_10350_7H01G622300|Horvu_10350_6H01G333100|Horvu_10350_2H01G138000|Horvu_10350_4H01G378700|Horvu_10350_7H01G000100|Horvu_10350_7H01G622100|Horvu_10350_7H01G112500|Horvu_10350_6H01G113000|Horvu_10350_3H01G335800|Horvu_10350_3H01G514600|Horvu_10350_1H01G487100|Horvu_10350_7H01G270100|Horvu_10350_7H01G627300|Horvu_10350_1H01G123300|Horvu_10350_4H01G387900|Horvu_10350_6H01G534400|Horvu_10350_3H01G314000|Horvu_10350_4H01G023800|Horvu_10350_1H01G574100|Horvu_10350_3H01G621000|Horvu_10350_1H01G123200|Horvu_10350_1H01G477500|Horvu_10350_7H01G187400|Horvu_10350_6H01G352400|Horvu_10350_7H01G478700|Horvu_10350_1H01G211500|Horvu_10350_2H01G607000|Horvu_10350_2H01G723700</t>
  </si>
  <si>
    <t>primary metabolic process</t>
  </si>
  <si>
    <t>GO:0044238</t>
  </si>
  <si>
    <t>Horvu_10350_2H01G588000|Horvu_10350_4H01G133300|Horvu_10350_1H01G129900|Horvu_10350_7H01G626200|Horvu_10350_1H01G036300|Horvu_10350_4H01G020300|Horvu_10350_7H01G352200|Horvu_10350_7H01G421900|Horvu_10350_2H01G576600|Horvu_10350_7H01G521200|Horvu_10350_5H01G401000|Horvu_10350_7H01G685000|Horvu_10350_3H01G034600|Horvu_10350_4H01G139400|Horvu_10350_6H01G110200|Horvu_10350_3H01G569600|Horvu_10350_7H01G243700|Horvu_10350_5H01G491400|Horvu_10350_2H01G482500|Horvu_10350_7H01G600400|Horvu_10350_3H01G115400|Horvu_10350_2H01G632600|Horvu_10350_3H01G648400|Horvu_10350_3H01G687800|Horvu_10350_6H01G481700|Horvu_10350_4H01G528300|Horvu_10350_7H01G356600|Horvu_10350_1H01G240400|Horvu_10350_5H01G429900|Horvu_10350_2H01G018100|Horvu_10350_5H01G306600|Horvu_10350_2H01G199600|Horvu_10350_2H01G145000|Horvu_10350_5H01G427700|Horvu_10350_4H01G427700|Horvu_10350_7H01G626500|Horvu_10350_4H01G422300|Horvu_10350_2H01G508600|Horvu_10350_7H01G106900|Horvu_10350_3H01G351800|Horvu_10350_1H01G374400|Horvu_10350_6H01G405200|Horvu_10350_6H01G380200|Horvu_10350_1H01G458300|Horvu_10350_6H01G387300|Horvu_10350_2H01G561100|Horvu_10350_7H01G271800|Horvu_10350_6H01G366200|Horvu_10350_2H01G085600|Horvu_10350_5H01G607400|Horvu_10350_1H01G371800|Horvu_10350_7H01G178100|Horvu_10350_1H01G079100|Horvu_10350_5H01G401800|Horvu_10350_2H01G558300|Horvu_10350_7H01G479200|Horvu_10350_2H01G336700|Horvu_10350_5H01G450400|Horvu_10350_6H01G086500|Horvu_10350_2H01G652200|Horvu_10350_6H01G547800|Horvu_10350_7H01G365600|Horvu_10350_7H01G622300|Horvu_10350_2H01G297400|Horvu_10350_6H01G333100|Horvu_10350_4H01G348500|Horvu_10350_7H01G525200|Horvu_10350_4H01G062900|Horvu_10350_5H01G602800|Horvu_10350_5H01G099100|Horvu_10350_2H01G138000|Horvu_10350_1H01G088500|Horvu_10350_4H01G378700|Horvu_10350_7H01G000100|Horvu_10350_3H01G155100|Horvu_10350_6H01G259100|Horvu_10350_3H01G209300|Horvu_10350_6H01G090300|Horvu_10350_3H01G567000|Horvu_10350_4H01G433900|Horvu_10350_1H01G111500|Horvu_10350_5H01G623100|Horvu_10350_7H01G622100|Horvu_10350_4H01G307100|Horvu_10350_7H01G112500|Horvu_10350_1H01G153300|Horvu_10350_7H01G630400|Horvu_10350_3H01G033300|Horvu_10350_6H01G113000|Horvu_10350_2H01G611900|Horvu_10350_5H01G680500|Horvu_10350_5H01G533500|Horvu_10350_7H01G634800|Horvu_10350_3H01G335800|Horvu_10350_2H01G648200|Horvu_10350_5H01G724500|Horvu_10350_4H01G420400|Horvu_10350_3H01G514600|Horvu_10350_1H01G487100|Horvu_10350_6H01G265700|Horvu_10350_2H01G127500|Horvu_10350_7H01G270100|Horvu_10350_6H01G444400|Horvu_10350_7H01G635500|Horvu_10350_3H01G419400|Horvu_10350_2H01G243400|Horvu_10350_6H01G322800|Horvu_10350_3H01G407600|Horvu_10350_7H01G627300|Horvu_10350_1H01G123300|Horvu_10350_4H01G387900|Horvu_10350_6H01G534400|Horvu_10350_3H01G314000|Horvu_10350_4H01G474600|Horvu_10350_7H01G144900|Horvu_10350_3H01G103900|Horvu_10350_2H01G464100|Horvu_10350_4H01G023800|Horvu_10350_3H01G407500|Horvu_10350_1H01G574100|Horvu_10350_3H01G621000|Horvu_10350_2H01G367200|Horvu_10350_1H01G123200|Horvu_10350_2H01G524700|Horvu_10350_1H01G519800|Horvu_10350_6H01G389500|Horvu_10350_1H01G477500|Horvu_10350_2H01G191900|Horvu_10350_4H01G502100|Horvu_10350_7H01G187400|Horvu_10350_6H01G044200|Horvu_10350_7H01G101700|Horvu_10350_6H01G352400|Horvu_10350_2H01G229200|Horvu_10350_7H01G478700|Horvu_10350_1H01G211500|Horvu_10350_2H01G607000|Horvu_10350_2H01G723700|Horvu_10350_2H01G213800</t>
  </si>
  <si>
    <t>protein-DNA complex subunit organization</t>
  </si>
  <si>
    <t>GO:0071824</t>
  </si>
  <si>
    <t>protein alkylation</t>
  </si>
  <si>
    <t>GO:0008213</t>
  </si>
  <si>
    <t>protein methylation</t>
  </si>
  <si>
    <t>GO:0006479</t>
  </si>
  <si>
    <t>nucleic acid-templated transcription</t>
  </si>
  <si>
    <t>GO:0097659</t>
  </si>
  <si>
    <t>Horvu_10350_7H01G626200|Horvu_10350_1H01G036300|Horvu_10350_4H01G020300|Horvu_10350_7H01G243700|Horvu_10350_7H01G600400|Horvu_10350_2H01G632600|Horvu_10350_3H01G687800|Horvu_10350_6H01G481700|Horvu_10350_5H01G306600|Horvu_10350_7H01G626500|Horvu_10350_2H01G561100|Horvu_10350_2H01G085600|Horvu_10350_2H01G652200|Horvu_10350_7H01G622300|Horvu_10350_6H01G333100|Horvu_10350_5H01G602800|Horvu_10350_2H01G138000|Horvu_10350_7H01G000100|Horvu_10350_3H01G155100|Horvu_10350_6H01G090300|Horvu_10350_4H01G433900|Horvu_10350_7H01G622100|Horvu_10350_7H01G112500|Horvu_10350_6H01G113000|Horvu_10350_3H01G335800|Horvu_10350_3H01G514600|Horvu_10350_1H01G487100|Horvu_10350_7H01G627300|Horvu_10350_4H01G387900|Horvu_10350_6H01G534400|Horvu_10350_4H01G023800|Horvu_10350_1H01G574100|Horvu_10350_3H01G621000|Horvu_10350_1H01G123200|Horvu_10350_1H01G477500|Horvu_10350_7H01G187400|Horvu_10350_6H01G352400|Horvu_10350_2H01G607000|Horvu_10350_2H01G723700</t>
  </si>
  <si>
    <t>regulation of cellular component biogenesis</t>
  </si>
  <si>
    <t>GO:0044087</t>
  </si>
  <si>
    <t>Horvu_10350_4H01G427700|Horvu_10350_4H01G378700|Horvu_10350_5H01G623100|Horvu_10350_7H01G270100|Horvu_10350_1H01G123300|Horvu_10350_1H01G574100|Horvu_10350_3H01G621000|Horvu_10350_1H01G123200</t>
  </si>
  <si>
    <t>cellular chemical homeostasis</t>
  </si>
  <si>
    <t>GO:0055082</t>
  </si>
  <si>
    <t>Horvu_10350_7H01G356600|Horvu_10350_5H01G429900|Horvu_10350_7H01G106900|Horvu_10350_2H01G085600|Horvu_10350_5H01G623100|Horvu_10350_1H01G487100|Horvu_10350_2H01G127200</t>
  </si>
  <si>
    <t>regulation of DNA metabolic process</t>
  </si>
  <si>
    <t>GO:0051052</t>
  </si>
  <si>
    <t>Horvu_10350_4H01G427700|Horvu_10350_3H01G351800|Horvu_10350_4H01G348500|Horvu_10350_4H01G378700|Horvu_10350_3H01G621000|Horvu_10350_1H01G123200|Horvu_10350_6H01G352400</t>
  </si>
  <si>
    <t>positive regulation of cellular component biogenesis</t>
  </si>
  <si>
    <t>GO:0044089</t>
  </si>
  <si>
    <t>transcription, DNA-templated</t>
  </si>
  <si>
    <t>GO:0006351</t>
  </si>
  <si>
    <t>Horvu_10350_7H01G626200|Horvu_10350_1H01G036300|Horvu_10350_4H01G020300|Horvu_10350_7H01G243700|Horvu_10350_7H01G600400|Horvu_10350_2H01G632600|Horvu_10350_3H01G687800|Horvu_10350_6H01G481700|Horvu_10350_5H01G306600|Horvu_10350_7H01G626500|Horvu_10350_2H01G561100|Horvu_10350_2H01G085600|Horvu_10350_2H01G652200|Horvu_10350_7H01G622300|Horvu_10350_6H01G333100|Horvu_10350_5H01G602800|Horvu_10350_2H01G138000|Horvu_10350_7H01G000100|Horvu_10350_3H01G155100|Horvu_10350_6H01G090300|Horvu_10350_7H01G622100|Horvu_10350_7H01G112500|Horvu_10350_6H01G113000|Horvu_10350_3H01G335800|Horvu_10350_3H01G514600|Horvu_10350_1H01G487100|Horvu_10350_7H01G627300|Horvu_10350_4H01G387900|Horvu_10350_6H01G534400|Horvu_10350_4H01G023800|Horvu_10350_1H01G574100|Horvu_10350_3H01G621000|Horvu_10350_1H01G123200|Horvu_10350_1H01G477500|Horvu_10350_7H01G187400|Horvu_10350_6H01G352400|Horvu_10350_2H01G607000|Horvu_10350_2H01G723700</t>
  </si>
  <si>
    <t>regulation of macromolecule metabolic process</t>
  </si>
  <si>
    <t>GO:0060255</t>
  </si>
  <si>
    <t>Horvu_10350_7H01G626200|Horvu_10350_1H01G036300|Horvu_10350_4H01G020300|Horvu_10350_6H01G110200|Horvu_10350_7H01G243700|Horvu_10350_7H01G600400|Horvu_10350_2H01G632600|Horvu_10350_3H01G648400|Horvu_10350_3H01G687800|Horvu_10350_6H01G481700|Horvu_10350_5H01G306600|Horvu_10350_2H01G199600|Horvu_10350_4H01G427700|Horvu_10350_7H01G626500|Horvu_10350_3H01G351800|Horvu_10350_2H01G561100|Horvu_10350_2H01G085600|Horvu_10350_7H01G479200|Horvu_10350_6H01G086500|Horvu_10350_2H01G652200|Horvu_10350_7H01G622300|Horvu_10350_6H01G333100|Horvu_10350_4H01G348500|Horvu_10350_7H01G525200|Horvu_10350_2H01G138000|Horvu_10350_4H01G378700|Horvu_10350_7H01G000100|Horvu_10350_4H01G433900|Horvu_10350_7H01G622100|Horvu_10350_7H01G112500|Horvu_10350_6H01G113000|Horvu_10350_5H01G533500|Horvu_10350_3H01G335800|Horvu_10350_3H01G514600|Horvu_10350_1H01G487100|Horvu_10350_7H01G270100|Horvu_10350_7H01G627300|Horvu_10350_1H01G123300|Horvu_10350_4H01G387900|Horvu_10350_6H01G534400|Horvu_10350_3H01G314000|Horvu_10350_4H01G023800|Horvu_10350_1H01G574100|Horvu_10350_3H01G621000|Horvu_10350_1H01G123200|Horvu_10350_1H01G477500|Horvu_10350_7H01G187400|Horvu_10350_6H01G352400|Horvu_10350_7H01G478700|Horvu_10350_1H01G211500|Horvu_10350_2H01G607000|Horvu_10350_2H01G723700</t>
  </si>
  <si>
    <t>aromatic compound biosynthetic process</t>
  </si>
  <si>
    <t>GO:0019438</t>
  </si>
  <si>
    <t>Horvu_10350_7H01G626200|Horvu_10350_1H01G036300|Horvu_10350_4H01G020300|Horvu_10350_1H01G043600|Horvu_10350_7H01G243700|Horvu_10350_7H01G600400|Horvu_10350_2H01G632600|Horvu_10350_3H01G687800|Horvu_10350_6H01G481700|Horvu_10350_7H01G356600|Horvu_10350_5H01G429900|Horvu_10350_5H01G306600|Horvu_10350_4H01G427700|Horvu_10350_7H01G626500|Horvu_10350_3H01G351800|Horvu_10350_2H01G561100|Horvu_10350_2H01G085600|Horvu_10350_5H01G607400|Horvu_10350_2H01G652200|Horvu_10350_6H01G547800|Horvu_10350_7H01G622300|Horvu_10350_6H01G333100|Horvu_10350_5H01G602800|Horvu_10350_2H01G138000|Horvu_10350_4H01G378700|Horvu_10350_7H01G000100|Horvu_10350_3H01G155100|Horvu_10350_6H01G090300|Horvu_10350_4H01G433900|Horvu_10350_5H01G623100|Horvu_10350_7H01G622100|Horvu_10350_7H01G112500|Horvu_10350_1H01G153300|Horvu_10350_6H01G113000|Horvu_10350_5H01G533500|Horvu_10350_3H01G335800|Horvu_10350_3H01G514600|Horvu_10350_1H01G487100|Horvu_10350_7H01G627300|Horvu_10350_4H01G387900|Horvu_10350_6H01G534400|Horvu_10350_4H01G023800|Horvu_10350_1H01G574100|Horvu_10350_3H01G621000|Horvu_10350_1H01G123200|Horvu_10350_1H01G477500|Horvu_10350_4H01G502100|Horvu_10350_7H01G187400|Horvu_10350_6H01G352400|Horvu_10350_2H01G607000|Horvu_10350_2H01G723700</t>
  </si>
  <si>
    <t>nucleobase-containing compound catabolic process</t>
  </si>
  <si>
    <t>GO:0034655</t>
  </si>
  <si>
    <t>Horvu_10350_7H01G356600|Horvu_10350_5H01G429900|Horvu_10350_3H01G351800|Horvu_10350_7H01G479200|Horvu_10350_5H01G623100|Horvu_10350_2H01G611900|Horvu_10350_7H01G270100|Horvu_10350_1H01G574100</t>
  </si>
  <si>
    <t>regulation of protein localization</t>
  </si>
  <si>
    <t>GO:0032880</t>
  </si>
  <si>
    <t>Horvu_10350_7H01G106900|Horvu_10350_5H01G623100|Horvu_10350_6H01G044200|Horvu_10350_6H01G352400|Horvu_10350_4H01G513700</t>
  </si>
  <si>
    <t>cellular macromolecule biosynthetic process</t>
  </si>
  <si>
    <t>GO:0034645</t>
  </si>
  <si>
    <t>Horvu_10350_7H01G626200|Horvu_10350_1H01G036300|Horvu_10350_4H01G020300|Horvu_10350_5H01G401000|Horvu_10350_7H01G243700|Horvu_10350_7H01G600400|Horvu_10350_2H01G632600|Horvu_10350_3H01G687800|Horvu_10350_6H01G481700|Horvu_10350_5H01G306600|Horvu_10350_2H01G145000|Horvu_10350_4H01G427700|Horvu_10350_7H01G626500|Horvu_10350_2H01G508600|Horvu_10350_3H01G351800|Horvu_10350_6H01G387300|Horvu_10350_2H01G561100|Horvu_10350_2H01G085600|Horvu_10350_5H01G401800|Horvu_10350_2H01G652200|Horvu_10350_7H01G365600|Horvu_10350_7H01G622300|Horvu_10350_6H01G333100|Horvu_10350_5H01G602800|Horvu_10350_2H01G138000|Horvu_10350_4H01G378700|Horvu_10350_7H01G000100|Horvu_10350_3H01G155100|Horvu_10350_6H01G090300|Horvu_10350_1H01G111500|Horvu_10350_7H01G622100|Horvu_10350_7H01G112500|Horvu_10350_6H01G113000|Horvu_10350_3H01G335800|Horvu_10350_3H01G514600|Horvu_10350_1H01G487100|Horvu_10350_7H01G270100|Horvu_10350_3H01G419400|Horvu_10350_7H01G627300|Horvu_10350_4H01G387900|Horvu_10350_6H01G534400|Horvu_10350_3H01G314000|Horvu_10350_4H01G474600|Horvu_10350_4H01G023800|Horvu_10350_1H01G574100|Horvu_10350_3H01G621000|Horvu_10350_1H01G123200|Horvu_10350_1H01G477500|Horvu_10350_2H01G191900|Horvu_10350_7H01G187400|Horvu_10350_6H01G352400|Horvu_10350_2H01G607000|Horvu_10350_2H01G723700</t>
  </si>
  <si>
    <t>protein metabolic process</t>
  </si>
  <si>
    <t>GO:0019538</t>
  </si>
  <si>
    <t>Horvu_10350_4H01G133300|Horvu_10350_7H01G421900|Horvu_10350_2H01G576600|Horvu_10350_5H01G401000|Horvu_10350_3H01G034600|Horvu_10350_6H01G110200|Horvu_10350_3H01G569600|Horvu_10350_2H01G482500|Horvu_10350_2H01G632600|Horvu_10350_3H01G648400|Horvu_10350_6H01G481700|Horvu_10350_4H01G528300|Horvu_10350_1H01G240400|Horvu_10350_2H01G018100|Horvu_10350_5H01G306600|Horvu_10350_2H01G199600|Horvu_10350_2H01G145000|Horvu_10350_4H01G427700|Horvu_10350_1H01G374400|Horvu_10350_6H01G380200|Horvu_10350_6H01G387300|Horvu_10350_6H01G366200|Horvu_10350_1H01G371800|Horvu_10350_1H01G079100|Horvu_10350_5H01G401800|Horvu_10350_2H01G336700|Horvu_10350_6H01G086500|Horvu_10350_7H01G365600|Horvu_10350_7H01G525200|Horvu_10350_4H01G062900|Horvu_10350_5H01G099100|Horvu_10350_1H01G088500|Horvu_10350_4H01G378700|Horvu_10350_3H01G567000|Horvu_10350_1H01G111500|Horvu_10350_4H01G307100|Horvu_10350_7H01G630400|Horvu_10350_3H01G033300|Horvu_10350_7H01G634800|Horvu_10350_3H01G335800|Horvu_10350_2H01G648200|Horvu_10350_6H01G265700|Horvu_10350_7H01G270100|Horvu_10350_6H01G444400|Horvu_10350_7H01G635500|Horvu_10350_3H01G419400|Horvu_10350_2H01G243400|Horvu_10350_6H01G322800|Horvu_10350_3H01G314000|Horvu_10350_3H01G407500|Horvu_10350_1H01G574100|Horvu_10350_3H01G621000|Horvu_10350_1H01G123200|Horvu_10350_1H01G519800|Horvu_10350_6H01G389500|Horvu_10350_7H01G187400|Horvu_10350_6H01G044200|Horvu_10350_6H01G352400|Horvu_10350_7H01G478700|Horvu_10350_2H01G723700|Horvu_10350_2H01G213800</t>
  </si>
  <si>
    <t>organic cyclic compound biosynthetic process</t>
  </si>
  <si>
    <t>GO:1901362</t>
  </si>
  <si>
    <t>Horvu_10350_7H01G626200|Horvu_10350_1H01G036300|Horvu_10350_4H01G020300|Horvu_10350_1H01G043600|Horvu_10350_7H01G243700|Horvu_10350_7H01G600400|Horvu_10350_2H01G632600|Horvu_10350_3H01G687800|Horvu_10350_6H01G481700|Horvu_10350_7H01G356600|Horvu_10350_5H01G429900|Horvu_10350_5H01G306600|Horvu_10350_4H01G427700|Horvu_10350_7H01G626500|Horvu_10350_3H01G351800|Horvu_10350_2H01G561100|Horvu_10350_2H01G085600|Horvu_10350_5H01G607400|Horvu_10350_2H01G652200|Horvu_10350_6H01G547800|Horvu_10350_7H01G622300|Horvu_10350_6H01G333100|Horvu_10350_5H01G602800|Horvu_10350_2H01G138000|Horvu_10350_4H01G378700|Horvu_10350_7H01G000100|Horvu_10350_3H01G155100|Horvu_10350_6H01G090300|Horvu_10350_4H01G433900|Horvu_10350_5H01G623100|Horvu_10350_7H01G622100|Horvu_10350_7H01G112500|Horvu_10350_1H01G153300|Horvu_10350_6H01G113000|Horvu_10350_5H01G533500|Horvu_10350_3H01G335800|Horvu_10350_3H01G514600|Horvu_10350_1H01G487100|Horvu_10350_7H01G627300|Horvu_10350_4H01G387900|Horvu_10350_6H01G534400|Horvu_10350_4H01G023800|Horvu_10350_1H01G574100|Horvu_10350_3H01G621000|Horvu_10350_1H01G123200|Horvu_10350_1H01G477500|Horvu_10350_4H01G502100|Horvu_10350_7H01G187400|Horvu_10350_6H01G352400|Horvu_10350_6H01G346700|Horvu_10350_2H01G607000|Horvu_10350_2H01G723700</t>
  </si>
  <si>
    <t>macromolecule biosynthetic process</t>
  </si>
  <si>
    <t>GO:0009059</t>
  </si>
  <si>
    <t>Horvu_10350_7H01G626200|Horvu_10350_1H01G036300|Horvu_10350_4H01G020300|Horvu_10350_5H01G401000|Horvu_10350_7H01G243700|Horvu_10350_7H01G600400|Horvu_10350_2H01G632600|Horvu_10350_3H01G687800|Horvu_10350_6H01G481700|Horvu_10350_5H01G306600|Horvu_10350_2H01G145000|Horvu_10350_4H01G427700|Horvu_10350_7H01G626500|Horvu_10350_2H01G508600|Horvu_10350_3H01G351800|Horvu_10350_6H01G387300|Horvu_10350_2H01G561100|Horvu_10350_2H01G085600|Horvu_10350_5H01G401800|Horvu_10350_2H01G652200|Horvu_10350_7H01G365600|Horvu_10350_7H01G622300|Horvu_10350_6H01G333100|Horvu_10350_5H01G602800|Horvu_10350_2H01G138000|Horvu_10350_4H01G378700|Horvu_10350_7H01G000100|Horvu_10350_3H01G155100|Horvu_10350_6H01G090300|Horvu_10350_4H01G433900|Horvu_10350_1H01G111500|Horvu_10350_7H01G622100|Horvu_10350_7H01G112500|Horvu_10350_6H01G113000|Horvu_10350_5H01G533500|Horvu_10350_3H01G335800|Horvu_10350_3H01G514600|Horvu_10350_1H01G487100|Horvu_10350_7H01G270100|Horvu_10350_3H01G419400|Horvu_10350_7H01G627300|Horvu_10350_4H01G387900|Horvu_10350_6H01G534400|Horvu_10350_3H01G314000|Horvu_10350_4H01G474600|Horvu_10350_4H01G023800|Horvu_10350_1H01G574100|Horvu_10350_3H01G621000|Horvu_10350_1H01G123200|Horvu_10350_1H01G477500|Horvu_10350_2H01G191900|Horvu_10350_7H01G187400|Horvu_10350_6H01G352400|Horvu_10350_2H01G607000|Horvu_10350_2H01G723700</t>
  </si>
  <si>
    <t>positive regulation of transcription, DNA-templated</t>
  </si>
  <si>
    <t>GO:0045893</t>
  </si>
  <si>
    <t>Horvu_10350_7H01G626200|Horvu_10350_2H01G632600|Horvu_10350_3H01G687800|Horvu_10350_2H01G561100|Horvu_10350_2H01G652200|Horvu_10350_7H01G000100|Horvu_10350_7H01G112500|Horvu_10350_3H01G335800|Horvu_10350_1H01G487100|Horvu_10350_1H01G574100|Horvu_10350_3H01G621000|Horvu_10350_1H01G123200|Horvu_10350_6H01G352400</t>
  </si>
  <si>
    <t>regulation of nitrogen compound metabolic process</t>
  </si>
  <si>
    <t>GO:0051171</t>
  </si>
  <si>
    <t>Horvu_10350_7H01G626200|Horvu_10350_1H01G036300|Horvu_10350_4H01G020300|Horvu_10350_7H01G352200|Horvu_10350_7H01G243700|Horvu_10350_7H01G600400|Horvu_10350_2H01G632600|Horvu_10350_3H01G687800|Horvu_10350_6H01G481700|Horvu_10350_5H01G306600|Horvu_10350_2H01G199600|Horvu_10350_4H01G427700|Horvu_10350_7H01G626500|Horvu_10350_3H01G351800|Horvu_10350_2H01G561100|Horvu_10350_2H01G085600|Horvu_10350_6H01G086500|Horvu_10350_2H01G652200|Horvu_10350_7H01G622300|Horvu_10350_6H01G333100|Horvu_10350_4H01G348500|Horvu_10350_7H01G525200|Horvu_10350_2H01G138000|Horvu_10350_4H01G378700|Horvu_10350_7H01G000100|Horvu_10350_4H01G433900|Horvu_10350_7H01G622100|Horvu_10350_7H01G112500|Horvu_10350_6H01G113000|Horvu_10350_3H01G335800|Horvu_10350_3H01G514600|Horvu_10350_1H01G487100|Horvu_10350_7H01G270100|Horvu_10350_7H01G627300|Horvu_10350_1H01G123300|Horvu_10350_4H01G387900|Horvu_10350_6H01G534400|Horvu_10350_3H01G314000|Horvu_10350_4H01G023800|Horvu_10350_1H01G574100|Horvu_10350_3H01G621000|Horvu_10350_1H01G123200|Horvu_10350_1H01G477500|Horvu_10350_7H01G187400|Horvu_10350_6H01G352400|Horvu_10350_1H01G211500|Horvu_10350_2H01G607000|Horvu_10350_2H01G723700</t>
  </si>
  <si>
    <t>cellular process</t>
  </si>
  <si>
    <t>GO:0009987</t>
  </si>
  <si>
    <t>Horvu_10350_2H01G588000|Horvu_10350_5H01G280300|Horvu_10350_4H01G133300|Horvu_10350_1H01G129900|Horvu_10350_7H01G626200|Horvu_10350_1H01G036300|Horvu_10350_4H01G020300|Horvu_10350_2H01G325600|Horvu_10350_1H01G043600|Horvu_10350_7H01G352200|Horvu_10350_3H01G455600|Horvu_10350_7H01G421900|Horvu_10350_2H01G576600|Horvu_10350_7H01G521200|Horvu_10350_3H01G570300|Horvu_10350_5H01G401000|Horvu_10350_7H01G685000|Horvu_10350_1H01G542800|Horvu_10350_3H01G034600|Horvu_10350_5H01G463500|Horvu_10350_7H01G566800|Horvu_10350_4H01G139400|Horvu_10350_6H01G110200|Horvu_10350_5H01G693300|Horvu_10350_3H01G569600|Horvu_10350_7H01G243700|Horvu_10350_5H01G491400|Horvu_10350_2H01G482500|Horvu_10350_7H01G190800|Horvu_10350_7H01G192000|Horvu_10350_5H01G252700|Horvu_10350_7H01G600400|Horvu_10350_3H01G115400|Horvu_10350_2H01G632600|Horvu_10350_3H01G648400|Horvu_10350_3H01G687800|Horvu_10350_6H01G481700|Horvu_10350_4H01G528300|Horvu_10350_7H01G356600|Horvu_10350_1H01G240400|Horvu_10350_5H01G429900|Horvu_10350_2H01G018100|Horvu_10350_5H01G306600|Horvu_10350_2H01G199600|Horvu_10350_2H01G145000|Horvu_10350_1H01G574700|Horvu_10350_5H01G427700|Horvu_10350_4H01G427700|Horvu_10350_7H01G626500|Horvu_10350_4H01G422300|Horvu_10350_2H01G508600|Horvu_10350_7H01G106900|Horvu_10350_5H01G400500|Horvu_10350_3H01G351800|Horvu_10350_1H01G374400|Horvu_10350_6H01G405200|Horvu_10350_6H01G380200|Horvu_10350_3H01G665900|Horvu_10350_1H01G458300|Horvu_10350_3H01G314600|Horvu_10350_6H01G387300|Horvu_10350_2H01G561100|Horvu_10350_7H01G271800|Horvu_10350_6H01G468100|Horvu_10350_6H01G366200|Horvu_10350_2H01G085600|Horvu_10350_5H01G607400|Horvu_10350_5H01G234100|Horvu_10350_1H01G371800|Horvu_10350_7H01G178100|Horvu_10350_1H01G079100|Horvu_10350_7H01G041700|Horvu_10350_2H01G505600|Horvu_10350_5H01G251400|Horvu_10350_5H01G401800|Horvu_10350_2H01G558300|Horvu_10350_7H01G479200|Horvu_10350_6H01G527800|Horvu_10350_1H01G014800|Horvu_10350_2H01G336700|Horvu_10350_5H01G450400|Horvu_10350_6H01G086500|Horvu_10350_2H01G652200|Horvu_10350_7H01G175300|Horvu_10350_6H01G547800|Horvu_10350_2H01G077000|Horvu_10350_7H01G365600|Horvu_10350_7H01G622300|Horvu_10350_2H01G297400|Horvu_10350_6H01G333100|Horvu_10350_4H01G348500|Horvu_10350_5H01G267100|Horvu_10350_7H01G525200|Horvu_10350_1H01G491900|Horvu_10350_4H01G062900|Horvu_10350_5H01G602800|Horvu_10350_5H01G099100|Horvu_10350_2H01G138000|Horvu_10350_1H01G088500|Horvu_10350_4H01G378700|Horvu_10350_7H01G000100|Horvu_10350_5H01G146100|Horvu_10350_3H01G155100|Horvu_10350_6H01G259100|Horvu_10350_4H01G231800|Horvu_10350_3H01G209300|Horvu_10350_6H01G090300|Horvu_10350_3H01G567000|Horvu_10350_4H01G433900|Horvu_10350_1H01G111500|Horvu_10350_5H01G623100|Horvu_10350_7H01G622100|Horvu_10350_6H01G410700|Horvu_10350_4H01G307100|Horvu_10350_7H01G112500|Horvu_10350_7H01G281900|Horvu_10350_1H01G153300|Horvu_10350_3H01G033300|Horvu_10350_6H01G113000|Horvu_10350_2H01G284100|Horvu_10350_2H01G611900|Horvu_10350_5H01G680500|Horvu_10350_5H01G533500|Horvu_10350_1H01G268300|Horvu_10350_7H01G634800|Horvu_10350_3H01G335800|Horvu_10350_2H01G648200|Horvu_10350_7H01G671300|Horvu_10350_5H01G724500|Horvu_10350_4H01G250200|Horvu_10350_4H01G420400|Horvu_10350_3H01G514600|Horvu_10350_1H01G487100|Horvu_10350_6H01G265700|Horvu_10350_2H01G127500|Horvu_10350_7H01G270100|Horvu_10350_7H01G635500|Horvu_10350_3H01G419400|Horvu_10350_2H01G243400|Horvu_10350_6H01G322800|Horvu_10350_3H01G407600|Horvu_10350_2H01G127200|Horvu_10350_7H01G627300|Horvu_10350_1H01G123300|Horvu_10350_7H01G561100|Horvu_10350_4H01G387900|Horvu_10350_6H01G534400|Horvu_10350_3H01G314000|Horvu_10350_4H01G474600|Horvu_10350_7H01G144900|Horvu_10350_3H01G103900|Horvu_10350_2H01G464100|Horvu_10350_4H01G023800|Horvu_10350_5H01G435000|Horvu_10350_3H01G407500|Horvu_10350_1H01G574100|Horvu_10350_3H01G621000|Horvu_10350_2H01G367200|Horvu_10350_1H01G123200|Horvu_10350_2H01G524700|Horvu_10350_1H01G519800|Horvu_10350_1H01G477500|Horvu_10350_2H01G436800|Horvu_10350_2H01G191900|Horvu_10350_4H01G502100|Horvu_10350_7H01G187400|Horvu_10350_6H01G044200|Horvu_10350_2H01G079100|Horvu_10350_7H01G101700|Horvu_10350_6H01G352400|Horvu_10350_2H01G229200|Horvu_10350_6H01G408900|Horvu_10350_7H01G212400|Horvu_10350_7H01G478700|Horvu_10350_1H01G427200|Horvu_10350_6H01G100900|Horvu_10350_4H01G513700|Horvu_10350_1H01G211500|Horvu_10350_6H01G346700|Horvu_10350_2H01G607000|Horvu_10350_4H01G204000|Horvu_10350_2H01G723700|Horvu_10350_5H01G327100|Horvu_10350_2H01G213800</t>
  </si>
  <si>
    <t>regulation of RNA biosynthetic process</t>
  </si>
  <si>
    <t>GO:2001141</t>
  </si>
  <si>
    <t>Horvu_10350_7H01G626200|Horvu_10350_1H01G036300|Horvu_10350_4H01G020300|Horvu_10350_7H01G243700|Horvu_10350_7H01G600400|Horvu_10350_2H01G632600|Horvu_10350_3H01G687800|Horvu_10350_6H01G481700|Horvu_10350_5H01G306600|Horvu_10350_7H01G626500|Horvu_10350_2H01G561100|Horvu_10350_2H01G085600|Horvu_10350_2H01G652200|Horvu_10350_7H01G622300|Horvu_10350_6H01G333100|Horvu_10350_2H01G138000|Horvu_10350_7H01G000100|Horvu_10350_4H01G433900|Horvu_10350_7H01G622100|Horvu_10350_7H01G112500|Horvu_10350_6H01G113000|Horvu_10350_3H01G335800|Horvu_10350_3H01G514600|Horvu_10350_1H01G487100|Horvu_10350_7H01G627300|Horvu_10350_4H01G387900|Horvu_10350_6H01G534400|Horvu_10350_4H01G023800|Horvu_10350_1H01G574100|Horvu_10350_3H01G621000|Horvu_10350_1H01G123200|Horvu_10350_1H01G477500|Horvu_10350_7H01G187400|Horvu_10350_6H01G352400|Horvu_10350_2H01G607000|Horvu_10350_2H01G723700</t>
  </si>
  <si>
    <t>regulation of nucleic acid-templated transcription</t>
  </si>
  <si>
    <t>GO:1903506</t>
  </si>
  <si>
    <t>ncRNA metabolic process</t>
  </si>
  <si>
    <t>GO:0034660</t>
  </si>
  <si>
    <t>Horvu_10350_2H01G588000|Horvu_10350_5H01G401000|Horvu_10350_3H01G687800|Horvu_10350_5H01G427700|Horvu_10350_3H01G351800|Horvu_10350_7H01G271800|Horvu_10350_5H01G401800|Horvu_10350_7H01G479200|Horvu_10350_6H01G259100|Horvu_10350_3H01G209300|Horvu_10350_2H01G127500|Horvu_10350_1H01G211500</t>
  </si>
  <si>
    <t>regulation of RNA metabolic process</t>
  </si>
  <si>
    <t>GO:0051252</t>
  </si>
  <si>
    <t>Horvu_10350_7H01G626200|Horvu_10350_1H01G036300|Horvu_10350_4H01G020300|Horvu_10350_7H01G243700|Horvu_10350_7H01G600400|Horvu_10350_2H01G632600|Horvu_10350_3H01G687800|Horvu_10350_6H01G481700|Horvu_10350_5H01G306600|Horvu_10350_7H01G626500|Horvu_10350_2H01G561100|Horvu_10350_2H01G085600|Horvu_10350_2H01G652200|Horvu_10350_7H01G622300|Horvu_10350_6H01G333100|Horvu_10350_2H01G138000|Horvu_10350_7H01G000100|Horvu_10350_4H01G433900|Horvu_10350_7H01G622100|Horvu_10350_7H01G112500|Horvu_10350_6H01G113000|Horvu_10350_3H01G335800|Horvu_10350_3H01G514600|Horvu_10350_1H01G487100|Horvu_10350_7H01G627300|Horvu_10350_4H01G387900|Horvu_10350_6H01G534400|Horvu_10350_3H01G314000|Horvu_10350_4H01G023800|Horvu_10350_1H01G574100|Horvu_10350_3H01G621000|Horvu_10350_1H01G123200|Horvu_10350_1H01G477500|Horvu_10350_7H01G187400|Horvu_10350_6H01G352400|Horvu_10350_1H01G211500|Horvu_10350_2H01G607000|Horvu_10350_2H01G723700</t>
  </si>
  <si>
    <t>cellular protein modification process</t>
  </si>
  <si>
    <t>GO:0006464</t>
  </si>
  <si>
    <t>Horvu_10350_4H01G133300|Horvu_10350_7H01G421900|Horvu_10350_2H01G576600|Horvu_10350_3H01G034600|Horvu_10350_6H01G110200|Horvu_10350_3H01G569600|Horvu_10350_2H01G632600|Horvu_10350_3H01G648400|Horvu_10350_6H01G481700|Horvu_10350_4H01G528300|Horvu_10350_1H01G240400|Horvu_10350_2H01G018100|Horvu_10350_5H01G306600|Horvu_10350_2H01G199600|Horvu_10350_2H01G145000|Horvu_10350_4H01G427700|Horvu_10350_6H01G380200|Horvu_10350_6H01G387300|Horvu_10350_6H01G366200|Horvu_10350_1H01G079100|Horvu_10350_2H01G336700|Horvu_10350_6H01G086500|Horvu_10350_7H01G365600|Horvu_10350_7H01G525200|Horvu_10350_5H01G099100|Horvu_10350_1H01G088500|Horvu_10350_4H01G378700|Horvu_10350_3H01G567000|Horvu_10350_4H01G307100|Horvu_10350_3H01G033300|Horvu_10350_7H01G634800|Horvu_10350_2H01G648200|Horvu_10350_6H01G265700|Horvu_10350_7H01G635500|Horvu_10350_2H01G243400|Horvu_10350_3H01G407500|Horvu_10350_3H01G621000|Horvu_10350_1H01G123200|Horvu_10350_7H01G187400|Horvu_10350_6H01G044200|Horvu_10350_7H01G478700|Horvu_10350_2H01G723700|Horvu_10350_2H01G213800</t>
  </si>
  <si>
    <t>protein modification process</t>
  </si>
  <si>
    <t>GO:0036211</t>
  </si>
  <si>
    <t>regulation of cell division</t>
  </si>
  <si>
    <t>GO:0051302</t>
  </si>
  <si>
    <t>Horvu_10350_7H01G626500|Horvu_10350_6H01G380200|Horvu_10350_5H01G099100|Horvu_10350_4H01G231800|Horvu_10350_6H01G113000</t>
  </si>
  <si>
    <t>regulation of transcription, DNA-templated</t>
  </si>
  <si>
    <t>GO:0006355</t>
  </si>
  <si>
    <t>Horvu_10350_7H01G626200|Horvu_10350_1H01G036300|Horvu_10350_4H01G020300|Horvu_10350_7H01G243700|Horvu_10350_7H01G600400|Horvu_10350_2H01G632600|Horvu_10350_3H01G687800|Horvu_10350_6H01G481700|Horvu_10350_5H01G306600|Horvu_10350_7H01G626500|Horvu_10350_2H01G561100|Horvu_10350_2H01G085600|Horvu_10350_2H01G652200|Horvu_10350_7H01G622300|Horvu_10350_6H01G333100|Horvu_10350_2H01G138000|Horvu_10350_7H01G000100|Horvu_10350_7H01G622100|Horvu_10350_7H01G112500|Horvu_10350_6H01G113000|Horvu_10350_3H01G335800|Horvu_10350_3H01G514600|Horvu_10350_1H01G487100|Horvu_10350_7H01G627300|Horvu_10350_4H01G387900|Horvu_10350_6H01G534400|Horvu_10350_4H01G023800|Horvu_10350_1H01G574100|Horvu_10350_3H01G621000|Horvu_10350_1H01G123200|Horvu_10350_1H01G477500|Horvu_10350_7H01G187400|Horvu_10350_6H01G352400|Horvu_10350_2H01G607000|Horvu_10350_2H01G723700</t>
  </si>
  <si>
    <t>regulation of protein-containing complex assembly</t>
  </si>
  <si>
    <t>GO:0043254</t>
  </si>
  <si>
    <t>regulation of macromolecule biosynthetic process</t>
  </si>
  <si>
    <t>GO:0010556</t>
  </si>
  <si>
    <t>Horvu_10350_7H01G626200|Horvu_10350_1H01G036300|Horvu_10350_4H01G020300|Horvu_10350_7H01G243700|Horvu_10350_7H01G600400|Horvu_10350_2H01G632600|Horvu_10350_3H01G687800|Horvu_10350_6H01G481700|Horvu_10350_5H01G306600|Horvu_10350_7H01G626500|Horvu_10350_3H01G351800|Horvu_10350_2H01G561100|Horvu_10350_2H01G085600|Horvu_10350_2H01G652200|Horvu_10350_7H01G622300|Horvu_10350_6H01G333100|Horvu_10350_2H01G138000|Horvu_10350_7H01G000100|Horvu_10350_4H01G433900|Horvu_10350_7H01G622100|Horvu_10350_7H01G112500|Horvu_10350_6H01G113000|Horvu_10350_5H01G533500|Horvu_10350_3H01G335800|Horvu_10350_3H01G514600|Horvu_10350_1H01G487100|Horvu_10350_7H01G270100|Horvu_10350_7H01G627300|Horvu_10350_4H01G387900|Horvu_10350_6H01G534400|Horvu_10350_3H01G314000|Horvu_10350_4H01G023800|Horvu_10350_1H01G574100|Horvu_10350_3H01G621000|Horvu_10350_1H01G123200|Horvu_10350_1H01G477500|Horvu_10350_7H01G187400|Horvu_10350_6H01G352400|Horvu_10350_2H01G607000|Horvu_10350_2H01G723700</t>
  </si>
  <si>
    <t>response to carbohydrate</t>
  </si>
  <si>
    <t>GO:0009743</t>
  </si>
  <si>
    <t>Horvu_10350_3H01G570300|Horvu_10350_7H01G106900|Horvu_10350_5H01G607400|Horvu_10350_5H01G099100|Horvu_10350_1H01G487100|Horvu_10350_2H01G191900|Horvu_10350_2H01G079100</t>
  </si>
  <si>
    <t>regulation of primary metabolic process</t>
  </si>
  <si>
    <t>GO:0080090</t>
  </si>
  <si>
    <t>Horvu_10350_7H01G626200|Horvu_10350_1H01G036300|Horvu_10350_4H01G020300|Horvu_10350_7H01G352200|Horvu_10350_7H01G243700|Horvu_10350_7H01G600400|Horvu_10350_2H01G632600|Horvu_10350_3H01G687800|Horvu_10350_6H01G481700|Horvu_10350_5H01G306600|Horvu_10350_2H01G199600|Horvu_10350_4H01G427700|Horvu_10350_7H01G626500|Horvu_10350_3H01G351800|Horvu_10350_2H01G561100|Horvu_10350_2H01G085600|Horvu_10350_6H01G086500|Horvu_10350_2H01G652200|Horvu_10350_7H01G622300|Horvu_10350_6H01G333100|Horvu_10350_4H01G348500|Horvu_10350_7H01G525200|Horvu_10350_2H01G138000|Horvu_10350_4H01G378700|Horvu_10350_7H01G000100|Horvu_10350_4H01G433900|Horvu_10350_7H01G622100|Horvu_10350_7H01G112500|Horvu_10350_6H01G113000|Horvu_10350_5H01G533500|Horvu_10350_3H01G335800|Horvu_10350_3H01G514600|Horvu_10350_1H01G487100|Horvu_10350_7H01G270100|Horvu_10350_7H01G627300|Horvu_10350_1H01G123300|Horvu_10350_4H01G387900|Horvu_10350_6H01G534400|Horvu_10350_3H01G314000|Horvu_10350_4H01G023800|Horvu_10350_1H01G574100|Horvu_10350_3H01G621000|Horvu_10350_1H01G123200|Horvu_10350_1H01G477500|Horvu_10350_7H01G187400|Horvu_10350_6H01G352400|Horvu_10350_1H01G211500|Horvu_10350_2H01G607000|Horvu_10350_2H01G723700</t>
  </si>
  <si>
    <t>positive regulation of RNA biosynthetic process</t>
  </si>
  <si>
    <t>GO:1902680</t>
  </si>
  <si>
    <t>positive regulation of nucleic acid-templated transcription</t>
  </si>
  <si>
    <t>GO:1903508</t>
  </si>
  <si>
    <r>
      <rPr>
        <i/>
        <sz val="12"/>
        <color theme="1"/>
        <rFont val="Times New Roman"/>
        <family val="1"/>
      </rPr>
      <t>P</t>
    </r>
    <r>
      <rPr>
        <sz val="12"/>
        <color theme="1"/>
        <rFont val="Times New Roman"/>
        <family val="1"/>
      </rPr>
      <t xml:space="preserve"> value</t>
    </r>
    <phoneticPr fontId="19" type="noConversion"/>
  </si>
  <si>
    <t>All genes counts in selected set</t>
    <phoneticPr fontId="19" type="noConversion"/>
  </si>
  <si>
    <t>All genes counts in background</t>
    <phoneticPr fontId="19" type="noConversion"/>
  </si>
  <si>
    <t>Genes of selected set in GO term</t>
    <phoneticPr fontId="19" type="noConversion"/>
  </si>
  <si>
    <t>transition metal ion binding</t>
  </si>
  <si>
    <t>GO:0046914</t>
  </si>
  <si>
    <t>HORVU.MOREX.r2.3HG0238600|HORVU.MOREX.r2.2HG0157120|HORVU.MOREX.r2.2HG0132890|HORVU.MOREX.r2.2HG0147760|HORVU.MOREX.r2.2HG0168180|HORVU.MOREX.r2.4HG0322740|HORVU.MOREX.r2.2HG0149520|HORVU.MOREX.r2.7HG0590860|HORVU.MOREX.r2.7HG0606170|HORVU.MOREX.r2.1HG0014370</t>
  </si>
  <si>
    <t>HORVU.MOREX.r2.2HG0140140|HORVU.MOREX.r2.1HG0037140|HORVU.MOREX.r2.6HG0505030|HORVU.MOREX.r2.2HG0177110|HORVU.MOREX.r2.4HG0323620|HORVU.MOREX.r2.4HG0339370|HORVU.MOREX.r2.5HG0412670|HORVU.MOREX.r2.3HG0194660|HORVU.MOREX.r2.7HG0603760|HORVU.MOREX.r2.3HG0238610|HORVU.MOREX.r2.2HG0149520|HORVU.MOREX.r2.3HG0195960|HORVU.MOREX.r2.2HG0161580|HORVU.MOREX.r2.5HG0433910|HORVU.MOREX.r2.2HG0143260|HORVU.MOREX.r2.7HG0540800|HORVU.MOREX.r2.1HG0048990|HORVU.MOREX.r2.2HG0160160|HORVU.MOREX.r2.2HG0109150|HORVU.MOREX.r2.5HG0410960|HORVU.MOREX.r2.3HG0238540|HORVU.MOREX.r2.7HG0549380|HORVU.MOREX.r2.2HG0106690</t>
  </si>
  <si>
    <t>transcription coregulator activity</t>
  </si>
  <si>
    <t>GO:0003712</t>
  </si>
  <si>
    <t>HORVU.MOREX.r2.4HG0337360|HORVU.MOREX.r2.7HG0611830|HORVU.MOREX.r2.1HG0045500|HORVU.MOREX.r2.7HG0553680|HORVU.MOREX.r2.4HG0346000</t>
  </si>
  <si>
    <t>kinase binding</t>
  </si>
  <si>
    <t>GO:0019900</t>
  </si>
  <si>
    <t>HORVU.MOREX.r2.3HG0238690|HORVU.MOREX.r2.4HG0289340|HORVU.MOREX.r2.2HG0149520|HORVU.MOREX.r2.4HG0291840|HORVU.MOREX.r2.7HG0594790</t>
  </si>
  <si>
    <t>structural constituent of ribosome</t>
  </si>
  <si>
    <t>GO:0003735</t>
  </si>
  <si>
    <t>HORVU.MOREX.r2.6HG0482800|HORVU.MOREX.r2.2HG0123830|HORVU.MOREX.r2.6HG0475740|HORVU.MOREX.r2.2HG0113270|HORVU.MOREX.r2.4HG0288160|HORVU.MOREX.r2.1HG0014370|HORVU.MOREX.r2.2HG0093640|HORVU.MOREX.r2.2HG0123800</t>
  </si>
  <si>
    <t>plastid stroma</t>
  </si>
  <si>
    <t>GO:0009532</t>
  </si>
  <si>
    <t>HORVU.MOREX.r2.2HG0127720|HORVU.MOREX.r2.6HG0482800|HORVU.MOREX.r2.2HG0171170|HORVU.MOREX.r2.7HG0553370|HORVU.MOREX.r2.2HG0132890|HORVU.MOREX.r2.6HG0504130|HORVU.MOREX.r2.3HG0242640|HORVU.MOREX.r2.7HG0615630|HORVU.MOREX.r2.1HG0016770|HORVU.MOREX.r2.1HG0034220|HORVU.MOREX.r2.3HG0225850|HORVU.MOREX.r2.7HG0576650|HORVU.MOREX.r2.3HG0253820|HORVU.MOREX.r2.4HG0325160|HORVU.MOREX.r2.2HG0117660|HORVU.MOREX.r2.6HG0505710|HORVU.MOREX.r2.6HG0514580|HORVU.MOREX.r2.4HG0347340|HORVU.MOREX.r2.3HG0256230|HORVU.MOREX.r2.1HG0051240|HORVU.MOREX.r2.2HG0080500</t>
  </si>
  <si>
    <t>chloroplast stroma</t>
  </si>
  <si>
    <t>GO:0009570</t>
  </si>
  <si>
    <t>HORVU.MOREX.r2.2HG0127720|HORVU.MOREX.r2.6HG0482800|HORVU.MOREX.r2.2HG0171170|HORVU.MOREX.r2.7HG0553370|HORVU.MOREX.r2.2HG0132890|HORVU.MOREX.r2.6HG0504130|HORVU.MOREX.r2.7HG0615630|HORVU.MOREX.r2.1HG0016770|HORVU.MOREX.r2.1HG0034220|HORVU.MOREX.r2.3HG0225850|HORVU.MOREX.r2.7HG0576650|HORVU.MOREX.r2.3HG0253820|HORVU.MOREX.r2.4HG0325160|HORVU.MOREX.r2.2HG0117660|HORVU.MOREX.r2.6HG0505710|HORVU.MOREX.r2.6HG0514580|HORVU.MOREX.r2.4HG0347340|HORVU.MOREX.r2.3HG0256230|HORVU.MOREX.r2.1HG0051240|HORVU.MOREX.r2.2HG0080500</t>
  </si>
  <si>
    <t>HORVU.MOREX.r2.2HG0127720|HORVU.MOREX.r2.6HG0482800|HORVU.MOREX.r2.2HG0123830|HORVU.MOREX.r2.6HG0475740|HORVU.MOREX.r2.2HG0113270|HORVU.MOREX.r2.4HG0288160|HORVU.MOREX.r2.1HG0014370|HORVU.MOREX.r2.2HG0123800</t>
  </si>
  <si>
    <t>HORVU.MOREX.r2.6HG0482800|HORVU.MOREX.r2.2HG0123830|HORVU.MOREX.r2.6HG0475740|HORVU.MOREX.r2.2HG0113270|HORVU.MOREX.r2.4HG0288160|HORVU.MOREX.r2.1HG0014370|HORVU.MOREX.r2.2HG0123800</t>
  </si>
  <si>
    <t>HORVU.MOREX.r2.2HG0127720|HORVU.MOREX.r2.6HG0482800|HORVU.MOREX.r2.2HG0123830|HORVU.MOREX.r2.6HG0475740|HORVU.MOREX.r2.2HG0113270|HORVU.MOREX.r2.4HG0288160|HORVU.MOREX.r2.1HG0014370|HORVU.MOREX.r2.2HG0093640|HORVU.MOREX.r2.2HG0123800</t>
  </si>
  <si>
    <t>obsolete plastid part</t>
  </si>
  <si>
    <t>GO:0044435</t>
  </si>
  <si>
    <t>HORVU.MOREX.r2.2HG0127720|HORVU.MOREX.r2.6HG0482800|HORVU.MOREX.r2.2HG0167130|HORVU.MOREX.r2.2HG0171170|HORVU.MOREX.r2.7HG0553370|HORVU.MOREX.r2.2HG0132890|HORVU.MOREX.r2.6HG0504130|HORVU.MOREX.r2.3HG0242640|HORVU.MOREX.r2.2HG0147760|HORVU.MOREX.r2.7HG0615630|HORVU.MOREX.r2.1HG0016770|HORVU.MOREX.r2.1HG0004200|HORVU.MOREX.r2.1HG0034220|HORVU.MOREX.r2.7HG0589330|HORVU.MOREX.r2.3HG0225850|HORVU.MOREX.r2.7HG0576650|HORVU.MOREX.r2.3HG0253820|HORVU.MOREX.r2.4HG0325160|HORVU.MOREX.r2.4HG0335800|HORVU.MOREX.r2.2HG0117660|HORVU.MOREX.r2.6HG0505710|HORVU.MOREX.r2.6HG0514580|HORVU.MOREX.r2.4HG0347340|HORVU.MOREX.r2.3HG0256230|HORVU.MOREX.r2.1HG0051240|HORVU.MOREX.r2.2HG0080500|HORVU.MOREX.r2.4HG0309180</t>
  </si>
  <si>
    <t>HORVU.MOREX.r2.2HG0127720|HORVU.MOREX.r2.6HG0482800|HORVU.MOREX.r2.2HG0123830|HORVU.MOREX.r2.6HG0475740|HORVU.MOREX.r2.6HG0484540|HORVU.MOREX.r2.2HG0113270|HORVU.MOREX.r2.2HG0161530|HORVU.MOREX.r2.5HG0429150|HORVU.MOREX.r2.3HG0210700|HORVU.MOREX.r2.2HG0172380|HORVU.MOREX.r2.7HG0580900|HORVU.MOREX.r2.7HG0588940|HORVU.MOREX.r2.4HG0288160|HORVU.MOREX.r2.1HG0014370|HORVU.MOREX.r2.2HG0093640|HORVU.MOREX.r2.2HG0123800|HORVU.MOREX.r2.7HG0594790</t>
  </si>
  <si>
    <t>chloroplast envelope</t>
  </si>
  <si>
    <t>GO:0009941</t>
  </si>
  <si>
    <t>HORVU.MOREX.r2.2HG0127720|HORVU.MOREX.r2.6HG0482800|HORVU.MOREX.r2.2HG0167130|HORVU.MOREX.r2.7HG0553370|HORVU.MOREX.r2.2HG0132890|HORVU.MOREX.r2.7HG0615630|HORVU.MOREX.r2.1HG0004200|HORVU.MOREX.r2.7HG0589330|HORVU.MOREX.r2.3HG0225850|HORVU.MOREX.r2.7HG0576650|HORVU.MOREX.r2.4HG0335800|HORVU.MOREX.r2.2HG0117660|HORVU.MOREX.r2.4HG0347340|HORVU.MOREX.r2.4HG0309180</t>
  </si>
  <si>
    <t>organelle envelope</t>
  </si>
  <si>
    <t>GO:0031967</t>
  </si>
  <si>
    <t>HORVU.MOREX.r2.2HG0127720|HORVU.MOREX.r2.6HG0482800|HORVU.MOREX.r2.2HG0167130|HORVU.MOREX.r2.7HG0553370|HORVU.MOREX.r2.2HG0132890|HORVU.MOREX.r2.2HG0147760|HORVU.MOREX.r2.7HG0615630|HORVU.MOREX.r2.2HG0118310|HORVU.MOREX.r2.1HG0004200|HORVU.MOREX.r2.7HG0589330|HORVU.MOREX.r2.3HG0225850|HORVU.MOREX.r2.1HG0033810|HORVU.MOREX.r2.7HG0576650|HORVU.MOREX.r2.4HG0322740|HORVU.MOREX.r2.4HG0335800|HORVU.MOREX.r2.2HG0117660|HORVU.MOREX.r2.7HG0540800|HORVU.MOREX.r2.4HG0347340|HORVU.MOREX.r2.6HG0497020|HORVU.MOREX.r2.4HG0336410|HORVU.MOREX.r2.5HG0438730|HORVU.MOREX.r2.2HG0080500|HORVU.MOREX.r2.7HG0601660|HORVU.MOREX.r2.7HG0594790|HORVU.MOREX.r2.4HG0309180</t>
  </si>
  <si>
    <t>envelope</t>
  </si>
  <si>
    <t>GO:0031975</t>
  </si>
  <si>
    <t>obsolete chloroplast part</t>
  </si>
  <si>
    <t>GO:0044434</t>
  </si>
  <si>
    <t>HORVU.MOREX.r2.2HG0127720|HORVU.MOREX.r2.6HG0482800|HORVU.MOREX.r2.2HG0167130|HORVU.MOREX.r2.2HG0171170|HORVU.MOREX.r2.7HG0553370|HORVU.MOREX.r2.2HG0132890|HORVU.MOREX.r2.6HG0504130|HORVU.MOREX.r2.2HG0147760|HORVU.MOREX.r2.7HG0615630|HORVU.MOREX.r2.1HG0016770|HORVU.MOREX.r2.1HG0004200|HORVU.MOREX.r2.1HG0034220|HORVU.MOREX.r2.7HG0589330|HORVU.MOREX.r2.3HG0225850|HORVU.MOREX.r2.7HG0576650|HORVU.MOREX.r2.3HG0253820|HORVU.MOREX.r2.4HG0325160|HORVU.MOREX.r2.4HG0335800|HORVU.MOREX.r2.2HG0117660|HORVU.MOREX.r2.6HG0505710|HORVU.MOREX.r2.6HG0514580|HORVU.MOREX.r2.4HG0347340|HORVU.MOREX.r2.3HG0256230|HORVU.MOREX.r2.1HG0051240|HORVU.MOREX.r2.2HG0080500|HORVU.MOREX.r2.4HG0309180</t>
  </si>
  <si>
    <t>HORVU.MOREX.r2.4HG0331550|HORVU.MOREX.r2.1HG0045500|HORVU.MOREX.r2.4HG0278990|HORVU.MOREX.r2.7HG0603720|HORVU.MOREX.r2.7HG0553680|HORVU.MOREX.r2.2HG0166370</t>
  </si>
  <si>
    <t>chloroplast</t>
  </si>
  <si>
    <t>GO:0009507</t>
  </si>
  <si>
    <t>HORVU.MOREX.r2.2HG0127720|HORVU.MOREX.r2.6HG0482800|HORVU.MOREX.r2.3HG0239540|HORVU.MOREX.r2.5HG0427960|HORVU.MOREX.r2.4HG0332210|HORVU.MOREX.r2.2HG0167130|HORVU.MOREX.r2.2HG0171170|HORVU.MOREX.r2.1HG0038550|HORVU.MOREX.r2.7HG0553370|HORVU.MOREX.r2.4HG0341290|HORVU.MOREX.r2.2HG0132890|HORVU.MOREX.r2.6HG0504130|HORVU.MOREX.r2.3HG0242640|HORVU.MOREX.r2.2HG0147760|HORVU.MOREX.r2.7HG0615630|HORVU.MOREX.r2.1HG0016770|HORVU.MOREX.r2.1HG0004200|HORVU.MOREX.r2.1HG0034220|HORVU.MOREX.r2.7HG0589330|HORVU.MOREX.r2.3HG0225850|HORVU.MOREX.r2.2HG0168180|HORVU.MOREX.r2.7HG0576650|HORVU.MOREX.r2.3HG0253820|HORVU.MOREX.r2.2HG0146910|HORVU.MOREX.r2.4HG0322740|HORVU.MOREX.r2.4HG0325160|HORVU.MOREX.r2.4HG0329640|HORVU.MOREX.r2.4HG0335800|HORVU.MOREX.r2.2HG0117660|HORVU.MOREX.r2.3HG0216670|HORVU.MOREX.r2.6HG0505710|HORVU.MOREX.r2.6HG0514580|HORVU.MOREX.r2.4HG0347340|HORVU.MOREX.r2.5HG0427970|HORVU.MOREX.r2.6HG0486210|HORVU.MOREX.r2.1HG0014370|HORVU.MOREX.r2.3HG0256230|HORVU.MOREX.r2.1HG0051240|HORVU.MOREX.r2.4HG0303260|HORVU.MOREX.r2.2HG0080500|HORVU.MOREX.r2.4HG0309180</t>
  </si>
  <si>
    <t>mitochondrion</t>
  </si>
  <si>
    <t>GO:0005739</t>
  </si>
  <si>
    <t>HORVU.MOREX.r2.2HG0127720|HORVU.MOREX.r2.4HG0341370|HORVU.MOREX.r2.2HG0147760|HORVU.MOREX.r2.7HG0615630|HORVU.MOREX.r2.1HG0078770|HORVU.MOREX.r2.2HG0118310|HORVU.MOREX.r2.1HG0004200|HORVU.MOREX.r2.1HG0033810|HORVU.MOREX.r2.7HG0549030|HORVU.MOREX.r2.7HG0603760|HORVU.MOREX.r2.4HG0322740|HORVU.MOREX.r2.4HG0328820|HORVU.MOREX.r2.2HG0161580|HORVU.MOREX.r2.6HG0505710|HORVU.MOREX.r2.2HG0175460|HORVU.MOREX.r2.2HG0143260|HORVU.MOREX.r2.7HG0540800|HORVU.MOREX.r2.4HG0347340|HORVU.MOREX.r2.1HG0000090|HORVU.MOREX.r2.1HG0014370|HORVU.MOREX.r2.3HG0238540|HORVU.MOREX.r2.7HG0601660|HORVU.MOREX.r2.7HG0594790</t>
  </si>
  <si>
    <t>mitochondrial protein-containing complex</t>
  </si>
  <si>
    <t>GO:0098798</t>
  </si>
  <si>
    <t>HORVU.MOREX.r2.2HG0127720|HORVU.MOREX.r2.2HG0118310|HORVU.MOREX.r2.1HG0004200|HORVU.MOREX.r2.1HG0033810|HORVU.MOREX.r2.4HG0322740|HORVU.MOREX.r2.1HG0014370</t>
  </si>
  <si>
    <t>plastid</t>
  </si>
  <si>
    <t>GO:0009536</t>
  </si>
  <si>
    <t>HORVU.MOREX.r2.2HG0127720|HORVU.MOREX.r2.6HG0482800|HORVU.MOREX.r2.3HG0239540|HORVU.MOREX.r2.5HG0427960|HORVU.MOREX.r2.4HG0332210|HORVU.MOREX.r2.2HG0167130|HORVU.MOREX.r2.2HG0171170|HORVU.MOREX.r2.1HG0038550|HORVU.MOREX.r2.7HG0553370|HORVU.MOREX.r2.4HG0341290|HORVU.MOREX.r2.2HG0132890|HORVU.MOREX.r2.6HG0504130|HORVU.MOREX.r2.3HG0242640|HORVU.MOREX.r2.2HG0147760|HORVU.MOREX.r2.7HG0615630|HORVU.MOREX.r2.1HG0016770|HORVU.MOREX.r2.1HG0004200|HORVU.MOREX.r2.1HG0034220|HORVU.MOREX.r2.7HG0589330|HORVU.MOREX.r2.3HG0225850|HORVU.MOREX.r2.2HG0168180|HORVU.MOREX.r2.7HG0576650|HORVU.MOREX.r2.3HG0253820|HORVU.MOREX.r2.2HG0146910|HORVU.MOREX.r2.4HG0322740|HORVU.MOREX.r2.4HG0325160|HORVU.MOREX.r2.4HG0329640|HORVU.MOREX.r2.4HG0335800|HORVU.MOREX.r2.2HG0117660|HORVU.MOREX.r2.3HG0216670|HORVU.MOREX.r2.2HG0161580|HORVU.MOREX.r2.6HG0505710|HORVU.MOREX.r2.6HG0514580|HORVU.MOREX.r2.4HG0347340|HORVU.MOREX.r2.5HG0427970|HORVU.MOREX.r2.6HG0486210|HORVU.MOREX.r2.1HG0014370|HORVU.MOREX.r2.3HG0256230|HORVU.MOREX.r2.1HG0051240|HORVU.MOREX.r2.4HG0303260|HORVU.MOREX.r2.2HG0080500|HORVU.MOREX.r2.4HG0309180</t>
  </si>
  <si>
    <t>obsolete mitochondrial membrane part</t>
  </si>
  <si>
    <t>GO:0044455</t>
  </si>
  <si>
    <t>HORVU.MOREX.r2.2HG0118310|HORVU.MOREX.r2.1HG0004200|HORVU.MOREX.r2.1HG0033810|HORVU.MOREX.r2.4HG0322740|HORVU.MOREX.r2.7HG0540800</t>
  </si>
  <si>
    <t>ribosome</t>
  </si>
  <si>
    <t>GO:0005840</t>
  </si>
  <si>
    <t>macromolecule modification</t>
    <phoneticPr fontId="19" type="noConversion"/>
  </si>
  <si>
    <t>HORVU.MOREX.r2.5HG0419270|HORVU.MOREX.r2.1HG0037140|HORVU.MOREX.r2.3HG0238600|HORVU.MOREX.r2.3HG0243360|HORVU.MOREX.r2.4HG0331550|HORVU.MOREX.r2.2HG0124890|HORVU.MOREX.r2.1HG0046550|HORVU.MOREX.r2.3HG0238690|HORVU.MOREX.r2.2HG0177110|HORVU.MOREX.r2.7HG0553370|HORVU.MOREX.r2.7HG0553210|HORVU.MOREX.r2.4HG0323620|HORVU.MOREX.r2.4HG0330570|HORVU.MOREX.r2.2HG0097910|HORVU.MOREX.r2.2HG0108500|HORVU.MOREX.r2.4HG0339370|HORVU.MOREX.r2.2HG0114740|HORVU.MOREX.r2.2HG0168180|HORVU.MOREX.r2.4HG0323370|HORVU.MOREX.r2.4HG0346670|HORVU.MOREX.r2.6HG0513440|HORVU.MOREX.r2.7HG0548640|HORVU.MOREX.r2.1HG0012330|HORVU.MOREX.r2.1HG0054540|HORVU.MOREX.r2.3HG0194660|HORVU.MOREX.r2.7HG0603760|HORVU.MOREX.r2.5HG0429550|HORVU.MOREX.r2.4HG0329640|HORVU.MOREX.r2.4HG0348810|HORVU.MOREX.r2.2HG0155230|HORVU.MOREX.r2.3HG0238610|HORVU.MOREX.r2.2HG0149520|HORVU.MOREX.r2.7HG0547590|HORVU.MOREX.r2.3HG0195960|HORVU.MOREX.r2.3HG0216670|HORVU.MOREX.r2.7HG0545610|HORVU.MOREX.r2.1HG0009970|HORVU.MOREX.r2.2HG0143260|HORVU.MOREX.r2.7HG0588940|HORVU.MOREX.r2.4HG0291840|HORVU.MOREX.r2.3HG0266470|HORVU.MOREX.r2.5HG0418020|HORVU.MOREX.r2.1HG0048990|HORVU.MOREX.r2.4HG0336410|HORVU.MOREX.r2.7HG0553680|HORVU.MOREX.r2.2HG0109150|HORVU.MOREX.r2.3HG0238540|HORVU.MOREX.r2.3HG0239700|HORVU.MOREX.r2.2HG0080500|HORVU.MOREX.r2.7HG0549380|HORVU.MOREX.r2.2HG0106690|HORVU.MOREX.r2.6HG0454390|HORVU.MOREX.r2.4HG0286370|HORVU.MOREX.r2.1HG0051950|HORVU.MOREX.r2.3HG0226310</t>
  </si>
  <si>
    <t>intracellular protein transmembrane transport</t>
  </si>
  <si>
    <t>GO:0065002</t>
  </si>
  <si>
    <t>HORVU.MOREX.r2.1HG0004200|HORVU.MOREX.r2.7HG0589330|HORVU.MOREX.r2.1HG0033810|HORVU.MOREX.r2.4HG0347340|HORVU.MOREX.r2.1HG0000090</t>
  </si>
  <si>
    <t>HORVU.MOREX.r2.5HG0419270|HORVU.MOREX.r2.2HG0110450|HORVU.MOREX.r2.3HG0239540|HORVU.MOREX.r2.1HG0037140|HORVU.MOREX.r2.2HG0116160|HORVU.MOREX.r2.6HG0505030|HORVU.MOREX.r2.6HG0484540|HORVU.MOREX.r2.3HG0243360|HORVU.MOREX.r2.4HG0331550|HORVU.MOREX.r2.2HG0124890|HORVU.MOREX.r2.4HG0337360|HORVU.MOREX.r2.4HG0328410|HORVU.MOREX.r2.7HG0611830|HORVU.MOREX.r2.2HG0161050|HORVU.MOREX.r2.3HG0242640|HORVU.MOREX.r2.4HG0330570|HORVU.MOREX.r2.2HG0097910|HORVU.MOREX.r2.7HG0611160|HORVU.MOREX.r2.3HG0255090|HORVU.MOREX.r2.2HG0118310|HORVU.MOREX.r2.4HG0339370|HORVU.MOREX.r2.2HG0168180|HORVU.MOREX.r2.4HG0281050|HORVU.MOREX.r2.5HG0412670|HORVU.MOREX.r2.6HG0513440|HORVU.MOREX.r2.5HG0429150|HORVU.MOREX.r2.7HG0548640|HORVU.MOREX.r2.1HG0012330|HORVU.MOREX.r2.3HG0210700|HORVU.MOREX.r2.2HG0160190|HORVU.MOREX.r2.2HG0172380|HORVU.MOREX.r2.4HG0278790|HORVU.MOREX.r2.6HG0460890|HORVU.MOREX.r2.3HG0253820|HORVU.MOREX.r2.3HG0194660|HORVU.MOREX.r2.2HG0146910|HORVU.MOREX.r2.7HG0603760|HORVU.MOREX.r2.1HG0004150|HORVU.MOREX.r2.5HG0429550|HORVU.MOREX.r2.7HG0580900|HORVU.MOREX.r2.4HG0348810|HORVU.MOREX.r2.3HG0238610|HORVU.MOREX.r2.1HG0045500|HORVU.MOREX.r2.4HG0278990|HORVU.MOREX.r2.2HG0091990|HORVU.MOREX.r2.3HG0195960|HORVU.MOREX.r2.2HG0161580|HORVU.MOREX.r2.6HG0505710|HORVU.MOREX.r2.2HG0175460|HORVU.MOREX.r2.5HG0433910|HORVU.MOREX.r2.2HG0143260|HORVU.MOREX.r2.7HG0603720|HORVU.MOREX.r2.7HG0588940|HORVU.MOREX.r2.4HG0318970|HORVU.MOREX.r2.7HG0557320|HORVU.MOREX.r2.6HG0507160|HORVU.MOREX.r2.3HG0198680|HORVU.MOREX.r2.6HG0497020|HORVU.MOREX.r2.7HG0544070|HORVU.MOREX.r2.1HG0048990|HORVU.MOREX.r2.7HG0553680|HORVU.MOREX.r2.2HG0109150|HORVU.MOREX.r2.1HG0051240|HORVU.MOREX.r2.4HG0346000|HORVU.MOREX.r2.3HG0238540|HORVU.MOREX.r2.2HG0166370|HORVU.MOREX.r2.2HG0093640|HORVU.MOREX.r2.7HG0549380|HORVU.MOREX.r2.2HG0106690|HORVU.MOREX.r2.1HG0019560</t>
  </si>
  <si>
    <t>HORVU.MOREX.r2.5HG0419270|HORVU.MOREX.r2.2HG0110450|HORVU.MOREX.r2.3HG0239540|HORVU.MOREX.r2.1HG0037140|HORVU.MOREX.r2.2HG0116160|HORVU.MOREX.r2.6HG0505030|HORVU.MOREX.r2.6HG0484540|HORVU.MOREX.r2.3HG0243360|HORVU.MOREX.r2.4HG0331550|HORVU.MOREX.r2.2HG0124890|HORVU.MOREX.r2.7HG0553370|HORVU.MOREX.r2.2HG0113270|HORVU.MOREX.r2.4HG0337360|HORVU.MOREX.r2.6HG0504130|HORVU.MOREX.r2.4HG0328410|HORVU.MOREX.r2.7HG0611830|HORVU.MOREX.r2.2HG0161050|HORVU.MOREX.r2.3HG0242640|HORVU.MOREX.r2.4HG0330570|HORVU.MOREX.r2.7HG0572740|HORVU.MOREX.r2.2HG0097910|HORVU.MOREX.r2.7HG0615630|HORVU.MOREX.r2.7HG0611160|HORVU.MOREX.r2.3HG0255090|HORVU.MOREX.r2.2HG0118310|HORVU.MOREX.r2.4HG0339370|HORVU.MOREX.r2.2HG0168180|HORVU.MOREX.r2.4HG0281050|HORVU.MOREX.r2.5HG0412670|HORVU.MOREX.r2.6HG0513440|HORVU.MOREX.r2.5HG0429150|HORVU.MOREX.r2.7HG0548640|HORVU.MOREX.r2.1HG0012330|HORVU.MOREX.r2.3HG0210700|HORVU.MOREX.r2.2HG0160190|HORVU.MOREX.r2.2HG0172380|HORVU.MOREX.r2.4HG0278790|HORVU.MOREX.r2.6HG0460890|HORVU.MOREX.r2.3HG0253820|HORVU.MOREX.r2.3HG0194660|HORVU.MOREX.r2.2HG0146910|HORVU.MOREX.r2.7HG0603760|HORVU.MOREX.r2.1HG0004150|HORVU.MOREX.r2.5HG0429550|HORVU.MOREX.r2.4HG0325160|HORVU.MOREX.r2.7HG0580900|HORVU.MOREX.r2.4HG0348810|HORVU.MOREX.r2.3HG0238610|HORVU.MOREX.r2.1HG0045500|HORVU.MOREX.r2.4HG0278990|HORVU.MOREX.r2.2HG0091990|HORVU.MOREX.r2.3HG0195960|HORVU.MOREX.r2.2HG0161580|HORVU.MOREX.r2.6HG0505710|HORVU.MOREX.r2.2HG0175460|HORVU.MOREX.r2.5HG0433910|HORVU.MOREX.r2.2HG0143260|HORVU.MOREX.r2.7HG0603720|HORVU.MOREX.r2.7HG0588940|HORVU.MOREX.r2.4HG0318970|HORVU.MOREX.r2.7HG0557320|HORVU.MOREX.r2.6HG0507160|HORVU.MOREX.r2.3HG0198680|HORVU.MOREX.r2.4HG0288160|HORVU.MOREX.r2.6HG0497020|HORVU.MOREX.r2.1HG0014370|HORVU.MOREX.r2.7HG0544070|HORVU.MOREX.r2.1HG0048990|HORVU.MOREX.r2.7HG0553680|HORVU.MOREX.r2.2HG0109150|HORVU.MOREX.r2.1HG0051240|HORVU.MOREX.r2.4HG0346000|HORVU.MOREX.r2.3HG0238540|HORVU.MOREX.r2.2HG0166370|HORVU.MOREX.r2.2HG0093640|HORVU.MOREX.r2.7HG0549380|HORVU.MOREX.r2.2HG0106690|HORVU.MOREX.r2.4HG0286370|HORVU.MOREX.r2.1HG0019560</t>
  </si>
  <si>
    <t>HORVU.MOREX.r2.5HG0419270|HORVU.MOREX.r2.2HG0110450|HORVU.MOREX.r2.3HG0239540|HORVU.MOREX.r2.1HG0037140|HORVU.MOREX.r2.3HG0238600|HORVU.MOREX.r2.2HG0116160|HORVU.MOREX.r2.6HG0505030|HORVU.MOREX.r2.6HG0484540|HORVU.MOREX.r2.3HG0243360|HORVU.MOREX.r2.4HG0331550|HORVU.MOREX.r2.2HG0124890|HORVU.MOREX.r2.1HG0046550|HORVU.MOREX.r2.3HG0238690|HORVU.MOREX.r2.2HG0177110|HORVU.MOREX.r2.7HG0553370|HORVU.MOREX.r2.2HG0113270|HORVU.MOREX.r2.4HG0337360|HORVU.MOREX.r2.6HG0492350|HORVU.MOREX.r2.6HG0504130|HORVU.MOREX.r2.4HG0328410|HORVU.MOREX.r2.7HG0611830|HORVU.MOREX.r2.2HG0161050|HORVU.MOREX.r2.3HG0242640|HORVU.MOREX.r2.7HG0553210|HORVU.MOREX.r2.4HG0323620|HORVU.MOREX.r2.4HG0330570|HORVU.MOREX.r2.7HG0572740|HORVU.MOREX.r2.2HG0097910|HORVU.MOREX.r2.7HG0615630|HORVU.MOREX.r2.7HG0611160|HORVU.MOREX.r2.1HG0016770|HORVU.MOREX.r2.3HG0255090|HORVU.MOREX.r2.2HG0118310|HORVU.MOREX.r2.2HG0108500|HORVU.MOREX.r2.4HG0339370|HORVU.MOREX.r2.2HG0114740|HORVU.MOREX.r2.2HG0168180|HORVU.MOREX.r2.4HG0281050|HORVU.MOREX.r2.5HG0412670|HORVU.MOREX.r2.4HG0323370|HORVU.MOREX.r2.4HG0346670|HORVU.MOREX.r2.6HG0513440|HORVU.MOREX.r2.5HG0429150|HORVU.MOREX.r2.7HG0548640|HORVU.MOREX.r2.1HG0012330|HORVU.MOREX.r2.3HG0210700|HORVU.MOREX.r2.2HG0160190|HORVU.MOREX.r2.1HG0054540|HORVU.MOREX.r2.2HG0172380|HORVU.MOREX.r2.4HG0278790|HORVU.MOREX.r2.6HG0460890|HORVU.MOREX.r2.3HG0253820|HORVU.MOREX.r2.3HG0194660|HORVU.MOREX.r2.2HG0146910|HORVU.MOREX.r2.7HG0603760|HORVU.MOREX.r2.1HG0004150|HORVU.MOREX.r2.5HG0423720|HORVU.MOREX.r2.5HG0429550|HORVU.MOREX.r2.4HG0325160|HORVU.MOREX.r2.4HG0329640|HORVU.MOREX.r2.7HG0580900|HORVU.MOREX.r2.4HG0348810|HORVU.MOREX.r2.2HG0155230|HORVU.MOREX.r2.3HG0238610|HORVU.MOREX.r2.2HG0149520|HORVU.MOREX.r2.1HG0045500|HORVU.MOREX.r2.2HG0117660|HORVU.MOREX.r2.7HG0547590|HORVU.MOREX.r2.4HG0278990|HORVU.MOREX.r2.2HG0091990|HORVU.MOREX.r2.3HG0195960|HORVU.MOREX.r2.3HG0216670|HORVU.MOREX.r2.7HG0545610|HORVU.MOREX.r2.2HG0161580|HORVU.MOREX.r2.6HG0505710|HORVU.MOREX.r2.2HG0175460|HORVU.MOREX.r2.1HG0009970|HORVU.MOREX.r2.5HG0433910|HORVU.MOREX.r2.2HG0143260|HORVU.MOREX.r2.7HG0603720|HORVU.MOREX.r2.7HG0588940|HORVU.MOREX.r2.4HG0291840|HORVU.MOREX.r2.4HG0318970|HORVU.MOREX.r2.3HG0266470|HORVU.MOREX.r2.7HG0557320|HORVU.MOREX.r2.6HG0507160|HORVU.MOREX.r2.3HG0198680|HORVU.MOREX.r2.5HG0418020|HORVU.MOREX.r2.4HG0288160|HORVU.MOREX.r2.6HG0497020|HORVU.MOREX.r2.1HG0014370|HORVU.MOREX.r2.7HG0544070|HORVU.MOREX.r2.1HG0048990|HORVU.MOREX.r2.4HG0336410|HORVU.MOREX.r2.7HG0612290|HORVU.MOREX.r2.7HG0553680|HORVU.MOREX.r2.2HG0109150|HORVU.MOREX.r2.1HG0051240|HORVU.MOREX.r2.4HG0346000|HORVU.MOREX.r2.3HG0238540|HORVU.MOREX.r2.2HG0166370|HORVU.MOREX.r2.4HG0346780|HORVU.MOREX.r2.3HG0239700|HORVU.MOREX.r2.2HG0093640|HORVU.MOREX.r2.2HG0080500|HORVU.MOREX.r2.7HG0549380|HORVU.MOREX.r2.2HG0106690|HORVU.MOREX.r2.6HG0454390|HORVU.MOREX.r2.1HG0049220|HORVU.MOREX.r2.4HG0286370|HORVU.MOREX.r2.1HG0051950|HORVU.MOREX.r2.1HG0019560|HORVU.MOREX.r2.3HG0226310</t>
  </si>
  <si>
    <t>protein transmembrane transport</t>
  </si>
  <si>
    <t>GO:0071806</t>
  </si>
  <si>
    <t>HORVU.MOREX.r2.5HG0419270|HORVU.MOREX.r2.2HG0110450|HORVU.MOREX.r2.1HG0037140|HORVU.MOREX.r2.2HG0116160|HORVU.MOREX.r2.6HG0505030|HORVU.MOREX.r2.6HG0484540|HORVU.MOREX.r2.3HG0243360|HORVU.MOREX.r2.4HG0331550|HORVU.MOREX.r2.2HG0124890|HORVU.MOREX.r2.4HG0337360|HORVU.MOREX.r2.4HG0328410|HORVU.MOREX.r2.7HG0611830|HORVU.MOREX.r2.2HG0161050|HORVU.MOREX.r2.3HG0242640|HORVU.MOREX.r2.4HG0330570|HORVU.MOREX.r2.2HG0097910|HORVU.MOREX.r2.7HG0611160|HORVU.MOREX.r2.3HG0255090|HORVU.MOREX.r2.4HG0339370|HORVU.MOREX.r2.2HG0168180|HORVU.MOREX.r2.4HG0281050|HORVU.MOREX.r2.5HG0412670|HORVU.MOREX.r2.6HG0513440|HORVU.MOREX.r2.5HG0429150|HORVU.MOREX.r2.7HG0548640|HORVU.MOREX.r2.3HG0210700|HORVU.MOREX.r2.2HG0160190|HORVU.MOREX.r2.2HG0172380|HORVU.MOREX.r2.4HG0278790|HORVU.MOREX.r2.3HG0253820|HORVU.MOREX.r2.3HG0194660|HORVU.MOREX.r2.7HG0603760|HORVU.MOREX.r2.1HG0004150|HORVU.MOREX.r2.5HG0429550|HORVU.MOREX.r2.7HG0580900|HORVU.MOREX.r2.4HG0348810|HORVU.MOREX.r2.3HG0238610|HORVU.MOREX.r2.1HG0045500|HORVU.MOREX.r2.4HG0278990|HORVU.MOREX.r2.2HG0091990|HORVU.MOREX.r2.3HG0195960|HORVU.MOREX.r2.2HG0161580|HORVU.MOREX.r2.6HG0505710|HORVU.MOREX.r2.2HG0175460|HORVU.MOREX.r2.2HG0143260|HORVU.MOREX.r2.7HG0603720|HORVU.MOREX.r2.7HG0588940|HORVU.MOREX.r2.4HG0318970|HORVU.MOREX.r2.7HG0557320|HORVU.MOREX.r2.6HG0507160|HORVU.MOREX.r2.3HG0198680|HORVU.MOREX.r2.6HG0497020|HORVU.MOREX.r2.7HG0544070|HORVU.MOREX.r2.1HG0048990|HORVU.MOREX.r2.7HG0553680|HORVU.MOREX.r2.2HG0109150|HORVU.MOREX.r2.1HG0051240|HORVU.MOREX.r2.4HG0346000|HORVU.MOREX.r2.3HG0238540|HORVU.MOREX.r2.2HG0166370|HORVU.MOREX.r2.2HG0093640|HORVU.MOREX.r2.7HG0549380|HORVU.MOREX.r2.2HG0106690|HORVU.MOREX.r2.1HG0019560</t>
  </si>
  <si>
    <t>cellular metal ion homeostasis</t>
  </si>
  <si>
    <t>GO:0006875</t>
  </si>
  <si>
    <t>HORVU.MOREX.r2.3HG0199020|HORVU.MOREX.r2.5HG0433910|HORVU.MOREX.r2.7HG0590860|HORVU.MOREX.r2.7HG0603720|HORVU.MOREX.r2.7HG0606170|HORVU.MOREX.r2.7HG0594790</t>
  </si>
  <si>
    <t>HORVU.MOREX.r2.5HG0419270|HORVU.MOREX.r2.2HG0110450|HORVU.MOREX.r2.3HG0239540|HORVU.MOREX.r2.1HG0037140|HORVU.MOREX.r2.2HG0116160|HORVU.MOREX.r2.6HG0505030|HORVU.MOREX.r2.6HG0484540|HORVU.MOREX.r2.3HG0243360|HORVU.MOREX.r2.4HG0331550|HORVU.MOREX.r2.2HG0124890|HORVU.MOREX.r2.4HG0337360|HORVU.MOREX.r2.6HG0504130|HORVU.MOREX.r2.4HG0328410|HORVU.MOREX.r2.7HG0611830|HORVU.MOREX.r2.2HG0161050|HORVU.MOREX.r2.3HG0242640|HORVU.MOREX.r2.4HG0330570|HORVU.MOREX.r2.7HG0572740|HORVU.MOREX.r2.2HG0097910|HORVU.MOREX.r2.7HG0615630|HORVU.MOREX.r2.7HG0611160|HORVU.MOREX.r2.3HG0255090|HORVU.MOREX.r2.2HG0118310|HORVU.MOREX.r2.4HG0339370|HORVU.MOREX.r2.2HG0168180|HORVU.MOREX.r2.4HG0281050|HORVU.MOREX.r2.5HG0412670|HORVU.MOREX.r2.6HG0513440|HORVU.MOREX.r2.5HG0429150|HORVU.MOREX.r2.7HG0548640|HORVU.MOREX.r2.1HG0012330|HORVU.MOREX.r2.3HG0210700|HORVU.MOREX.r2.2HG0160190|HORVU.MOREX.r2.2HG0172380|HORVU.MOREX.r2.4HG0278790|HORVU.MOREX.r2.6HG0460890|HORVU.MOREX.r2.3HG0253820|HORVU.MOREX.r2.3HG0194660|HORVU.MOREX.r2.2HG0146910|HORVU.MOREX.r2.7HG0603760|HORVU.MOREX.r2.1HG0004150|HORVU.MOREX.r2.5HG0429550|HORVU.MOREX.r2.4HG0325160|HORVU.MOREX.r2.7HG0580900|HORVU.MOREX.r2.4HG0348810|HORVU.MOREX.r2.3HG0238610|HORVU.MOREX.r2.1HG0045500|HORVU.MOREX.r2.4HG0278990|HORVU.MOREX.r2.2HG0091990|HORVU.MOREX.r2.3HG0195960|HORVU.MOREX.r2.2HG0161580|HORVU.MOREX.r2.6HG0505710|HORVU.MOREX.r2.2HG0175460|HORVU.MOREX.r2.5HG0433910|HORVU.MOREX.r2.2HG0143260|HORVU.MOREX.r2.7HG0603720|HORVU.MOREX.r2.7HG0588940|HORVU.MOREX.r2.4HG0318970|HORVU.MOREX.r2.7HG0557320|HORVU.MOREX.r2.6HG0507160|HORVU.MOREX.r2.3HG0198680|HORVU.MOREX.r2.6HG0497020|HORVU.MOREX.r2.7HG0544070|HORVU.MOREX.r2.1HG0048990|HORVU.MOREX.r2.7HG0553680|HORVU.MOREX.r2.2HG0109150|HORVU.MOREX.r2.1HG0051240|HORVU.MOREX.r2.4HG0346000|HORVU.MOREX.r2.3HG0238540|HORVU.MOREX.r2.2HG0166370|HORVU.MOREX.r2.2HG0093640|HORVU.MOREX.r2.7HG0549380|HORVU.MOREX.r2.2HG0106690|HORVU.MOREX.r2.1HG0019560</t>
  </si>
  <si>
    <t>HORVU.MOREX.r2.5HG0419270|HORVU.MOREX.r2.2HG0110450|HORVU.MOREX.r2.1HG0037140|HORVU.MOREX.r2.3HG0238600|HORVU.MOREX.r2.2HG0116160|HORVU.MOREX.r2.6HG0505030|HORVU.MOREX.r2.6HG0484540|HORVU.MOREX.r2.3HG0243360|HORVU.MOREX.r2.4HG0331550|HORVU.MOREX.r2.2HG0124890|HORVU.MOREX.r2.1HG0046550|HORVU.MOREX.r2.3HG0238690|HORVU.MOREX.r2.5HG0395890|HORVU.MOREX.r2.2HG0177110|HORVU.MOREX.r2.7HG0553370|HORVU.MOREX.r2.2HG0113270|HORVU.MOREX.r2.4HG0337360|HORVU.MOREX.r2.6HG0492350|HORVU.MOREX.r2.4HG0328410|HORVU.MOREX.r2.7HG0611830|HORVU.MOREX.r2.2HG0161050|HORVU.MOREX.r2.3HG0242640|HORVU.MOREX.r2.7HG0553210|HORVU.MOREX.r2.4HG0323620|HORVU.MOREX.r2.4HG0330570|HORVU.MOREX.r2.2HG0097910|HORVU.MOREX.r2.7HG0611160|HORVU.MOREX.r2.3HG0255090|HORVU.MOREX.r2.2HG0108500|HORVU.MOREX.r2.4HG0339370|HORVU.MOREX.r2.2HG0114740|HORVU.MOREX.r2.2HG0168180|HORVU.MOREX.r2.4HG0281050|HORVU.MOREX.r2.5HG0412670|HORVU.MOREX.r2.4HG0323370|HORVU.MOREX.r2.4HG0346670|HORVU.MOREX.r2.6HG0513440|HORVU.MOREX.r2.5HG0429150|HORVU.MOREX.r2.7HG0548640|HORVU.MOREX.r2.1HG0012330|HORVU.MOREX.r2.3HG0210700|HORVU.MOREX.r2.2HG0160190|HORVU.MOREX.r2.1HG0054540|HORVU.MOREX.r2.2HG0172380|HORVU.MOREX.r2.4HG0278790|HORVU.MOREX.r2.3HG0253820|HORVU.MOREX.r2.3HG0194660|HORVU.MOREX.r2.7HG0603760|HORVU.MOREX.r2.1HG0004150|HORVU.MOREX.r2.5HG0423720|HORVU.MOREX.r2.5HG0429550|HORVU.MOREX.r2.4HG0329640|HORVU.MOREX.r2.7HG0580900|HORVU.MOREX.r2.4HG0348810|HORVU.MOREX.r2.2HG0155230|HORVU.MOREX.r2.3HG0238610|HORVU.MOREX.r2.2HG0149520|HORVU.MOREX.r2.1HG0045500|HORVU.MOREX.r2.2HG0117660|HORVU.MOREX.r2.7HG0547590|HORVU.MOREX.r2.4HG0278990|HORVU.MOREX.r2.2HG0091990|HORVU.MOREX.r2.3HG0195960|HORVU.MOREX.r2.3HG0216670|HORVU.MOREX.r2.7HG0545610|HORVU.MOREX.r2.2HG0161580|HORVU.MOREX.r2.6HG0505710|HORVU.MOREX.r2.2HG0175460|HORVU.MOREX.r2.1HG0009970|HORVU.MOREX.r2.2HG0143260|HORVU.MOREX.r2.7HG0603720|HORVU.MOREX.r2.7HG0588940|HORVU.MOREX.r2.4HG0291840|HORVU.MOREX.r2.4HG0318970|HORVU.MOREX.r2.3HG0266470|HORVU.MOREX.r2.7HG0557320|HORVU.MOREX.r2.6HG0507160|HORVU.MOREX.r2.3HG0198680|HORVU.MOREX.r2.5HG0418020|HORVU.MOREX.r2.4HG0288160|HORVU.MOREX.r2.6HG0497020|HORVU.MOREX.r2.1HG0014370|HORVU.MOREX.r2.7HG0544070|HORVU.MOREX.r2.2HG0155170|HORVU.MOREX.r2.1HG0048990|HORVU.MOREX.r2.4HG0336410|HORVU.MOREX.r2.7HG0612290|HORVU.MOREX.r2.7HG0553680|HORVU.MOREX.r2.2HG0109150|HORVU.MOREX.r2.1HG0051240|HORVU.MOREX.r2.4HG0346000|HORVU.MOREX.r2.3HG0238540|HORVU.MOREX.r2.2HG0166370|HORVU.MOREX.r2.4HG0346780|HORVU.MOREX.r2.3HG0239700|HORVU.MOREX.r2.2HG0093640|HORVU.MOREX.r2.2HG0080500|HORVU.MOREX.r2.7HG0549380|HORVU.MOREX.r2.2HG0106690|HORVU.MOREX.r2.6HG0454390|HORVU.MOREX.r2.1HG0049220|HORVU.MOREX.r2.4HG0286370|HORVU.MOREX.r2.1HG0051950|HORVU.MOREX.r2.1HG0019560|HORVU.MOREX.r2.3HG0226310</t>
  </si>
  <si>
    <t>cellular metabolic process</t>
  </si>
  <si>
    <t>GO:0044237</t>
  </si>
  <si>
    <t>HORVU.MOREX.r2.5HG0419270|HORVU.MOREX.r2.2HG0110450|HORVU.MOREX.r2.3HG0239540|HORVU.MOREX.r2.1HG0037140|HORVU.MOREX.r2.3HG0238600|HORVU.MOREX.r2.2HG0116160|HORVU.MOREX.r2.4HG0341370|HORVU.MOREX.r2.6HG0505030|HORVU.MOREX.r2.6HG0484540|HORVU.MOREX.r2.3HG0243360|HORVU.MOREX.r2.4HG0331550|HORVU.MOREX.r2.2HG0124890|HORVU.MOREX.r2.1HG0046550|HORVU.MOREX.r2.3HG0238690|HORVU.MOREX.r2.5HG0395890|HORVU.MOREX.r2.2HG0177110|HORVU.MOREX.r2.7HG0553370|HORVU.MOREX.r2.2HG0113270|HORVU.MOREX.r2.4HG0337360|HORVU.MOREX.r2.4HG0341290|HORVU.MOREX.r2.6HG0504130|HORVU.MOREX.r2.4HG0328410|HORVU.MOREX.r2.7HG0611830|HORVU.MOREX.r2.2HG0161050|HORVU.MOREX.r2.3HG0242640|HORVU.MOREX.r2.7HG0553210|HORVU.MOREX.r2.4HG0323620|HORVU.MOREX.r2.4HG0330570|HORVU.MOREX.r2.7HG0572740|HORVU.MOREX.r2.2HG0097910|HORVU.MOREX.r2.7HG0615630|HORVU.MOREX.r2.7HG0611160|HORVU.MOREX.r2.1HG0016770|HORVU.MOREX.r2.3HG0255090|HORVU.MOREX.r2.2HG0118310|HORVU.MOREX.r2.2HG0108500|HORVU.MOREX.r2.4HG0339370|HORVU.MOREX.r2.2HG0114740|HORVU.MOREX.r2.7HG0589330|HORVU.MOREX.r2.3HG0225850|HORVU.MOREX.r2.2HG0168180|HORVU.MOREX.r2.4HG0281050|HORVU.MOREX.r2.5HG0412670|HORVU.MOREX.r2.4HG0323370|HORVU.MOREX.r2.4HG0346670|HORVU.MOREX.r2.6HG0513440|HORVU.MOREX.r2.5HG0429150|HORVU.MOREX.r2.1HG0033810|HORVU.MOREX.r2.6HG0496600|HORVU.MOREX.r2.7HG0549030|HORVU.MOREX.r2.7HG0548640|HORVU.MOREX.r2.1HG0012330|HORVU.MOREX.r2.3HG0210700|HORVU.MOREX.r2.7HG0576650|HORVU.MOREX.r2.2HG0160190|HORVU.MOREX.r2.1HG0054540|HORVU.MOREX.r2.2HG0172380|HORVU.MOREX.r2.4HG0278790|HORVU.MOREX.r2.6HG0460890|HORVU.MOREX.r2.3HG0253820|HORVU.MOREX.r2.3HG0194660|HORVU.MOREX.r2.2HG0146910|HORVU.MOREX.r2.7HG0603760|HORVU.MOREX.r2.1HG0004150|HORVU.MOREX.r2.5HG0423720|HORVU.MOREX.r2.5HG0429550|HORVU.MOREX.r2.4HG0325160|HORVU.MOREX.r2.4HG0329640|HORVU.MOREX.r2.7HG0580900|HORVU.MOREX.r2.4HG0348810|HORVU.MOREX.r2.2HG0155230|HORVU.MOREX.r2.3HG0238610|HORVU.MOREX.r2.2HG0149520|HORVU.MOREX.r2.1HG0045500|HORVU.MOREX.r2.4HG0335800|HORVU.MOREX.r2.2HG0117660|HORVU.MOREX.r2.4HG0328820|HORVU.MOREX.r2.7HG0547590|HORVU.MOREX.r2.4HG0278990|HORVU.MOREX.r2.2HG0091990|HORVU.MOREX.r2.3HG0195960|HORVU.MOREX.r2.3HG0216670|HORVU.MOREX.r2.7HG0545610|HORVU.MOREX.r2.2HG0161580|HORVU.MOREX.r2.6HG0505710|HORVU.MOREX.r2.2HG0175460|HORVU.MOREX.r2.1HG0009970|HORVU.MOREX.r2.5HG0433910|HORVU.MOREX.r2.2HG0143260|HORVU.MOREX.r2.7HG0540800|HORVU.MOREX.r2.1HG0071640|HORVU.MOREX.r2.6HG0514580|HORVU.MOREX.r2.7HG0603720|HORVU.MOREX.r2.7HG0588940|HORVU.MOREX.r2.4HG0291840|HORVU.MOREX.r2.4HG0318970|HORVU.MOREX.r2.3HG0266470|HORVU.MOREX.r2.7HG0557320|HORVU.MOREX.r2.4HG0331960|HORVU.MOREX.r2.6HG0507160|HORVU.MOREX.r2.3HG0198680|HORVU.MOREX.r2.5HG0418020|HORVU.MOREX.r2.4HG0288160|HORVU.MOREX.r2.6HG0497020|HORVU.MOREX.r2.1HG0014370|HORVU.MOREX.r2.7HG0544070|HORVU.MOREX.r2.2HG0155170|HORVU.MOREX.r2.3HG0256230|HORVU.MOREX.r2.1HG0048990|HORVU.MOREX.r2.4HG0336410|HORVU.MOREX.r2.7HG0553680|HORVU.MOREX.r2.2HG0109150|HORVU.MOREX.r2.1HG0051240|HORVU.MOREX.r2.4HG0346000|HORVU.MOREX.r2.3HG0238540|HORVU.MOREX.r2.2HG0166370|HORVU.MOREX.r2.3HG0239700|HORVU.MOREX.r2.2HG0093640|HORVU.MOREX.r2.4HG0303260|HORVU.MOREX.r2.2HG0080500|HORVU.MOREX.r2.7HG0549380|HORVU.MOREX.r2.2HG0106690|HORVU.MOREX.r2.6HG0454390|HORVU.MOREX.r2.1HG0049220|HORVU.MOREX.r2.7HG0594790|HORVU.MOREX.r2.4HG0286370|HORVU.MOREX.r2.1HG0051950|HORVU.MOREX.r2.1HG0019560|HORVU.MOREX.r2.3HG0226310</t>
  </si>
  <si>
    <t>HORVU.MOREX.r2.5HG0419270|HORVU.MOREX.r2.2HG0110450|HORVU.MOREX.r2.3HG0239540|HORVU.MOREX.r2.1HG0037140|HORVU.MOREX.r2.3HG0238600|HORVU.MOREX.r2.2HG0116160|HORVU.MOREX.r2.6HG0505030|HORVU.MOREX.r2.6HG0484540|HORVU.MOREX.r2.3HG0243360|HORVU.MOREX.r2.4HG0331550|HORVU.MOREX.r2.2HG0124890|HORVU.MOREX.r2.1HG0046550|HORVU.MOREX.r2.3HG0238690|HORVU.MOREX.r2.5HG0395890|HORVU.MOREX.r2.2HG0177110|HORVU.MOREX.r2.7HG0553370|HORVU.MOREX.r2.2HG0113270|HORVU.MOREX.r2.4HG0337360|HORVU.MOREX.r2.6HG0492350|HORVU.MOREX.r2.6HG0504130|HORVU.MOREX.r2.4HG0328410|HORVU.MOREX.r2.7HG0611830|HORVU.MOREX.r2.2HG0161050|HORVU.MOREX.r2.3HG0242640|HORVU.MOREX.r2.7HG0553210|HORVU.MOREX.r2.4HG0323620|HORVU.MOREX.r2.4HG0330570|HORVU.MOREX.r2.7HG0572740|HORVU.MOREX.r2.2HG0097910|HORVU.MOREX.r2.7HG0611160|HORVU.MOREX.r2.1HG0016770|HORVU.MOREX.r2.3HG0255090|HORVU.MOREX.r2.2HG0118310|HORVU.MOREX.r2.2HG0108500|HORVU.MOREX.r2.4HG0339370|HORVU.MOREX.r2.2HG0114740|HORVU.MOREX.r2.2HG0168180|HORVU.MOREX.r2.4HG0281050|HORVU.MOREX.r2.5HG0412670|HORVU.MOREX.r2.4HG0323370|HORVU.MOREX.r2.4HG0346670|HORVU.MOREX.r2.6HG0513440|HORVU.MOREX.r2.5HG0429150|HORVU.MOREX.r2.7HG0548640|HORVU.MOREX.r2.1HG0012330|HORVU.MOREX.r2.3HG0210700|HORVU.MOREX.r2.2HG0160190|HORVU.MOREX.r2.1HG0054540|HORVU.MOREX.r2.2HG0172380|HORVU.MOREX.r2.4HG0278790|HORVU.MOREX.r2.6HG0460890|HORVU.MOREX.r2.3HG0253820|HORVU.MOREX.r2.3HG0194660|HORVU.MOREX.r2.2HG0146910|HORVU.MOREX.r2.7HG0603760|HORVU.MOREX.r2.1HG0004150|HORVU.MOREX.r2.5HG0423720|HORVU.MOREX.r2.5HG0429550|HORVU.MOREX.r2.4HG0325160|HORVU.MOREX.r2.4HG0329640|HORVU.MOREX.r2.7HG0580900|HORVU.MOREX.r2.4HG0348810|HORVU.MOREX.r2.2HG0155230|HORVU.MOREX.r2.3HG0238610|HORVU.MOREX.r2.2HG0149520|HORVU.MOREX.r2.1HG0045500|HORVU.MOREX.r2.4HG0335800|HORVU.MOREX.r2.2HG0117660|HORVU.MOREX.r2.7HG0547590|HORVU.MOREX.r2.4HG0278990|HORVU.MOREX.r2.2HG0091990|HORVU.MOREX.r2.3HG0195960|HORVU.MOREX.r2.3HG0216670|HORVU.MOREX.r2.7HG0545610|HORVU.MOREX.r2.2HG0161580|HORVU.MOREX.r2.6HG0505710|HORVU.MOREX.r2.2HG0175460|HORVU.MOREX.r2.1HG0009970|HORVU.MOREX.r2.5HG0433910|HORVU.MOREX.r2.2HG0143260|HORVU.MOREX.r2.7HG0540800|HORVU.MOREX.r2.1HG0071640|HORVU.MOREX.r2.6HG0514580|HORVU.MOREX.r2.7HG0603720|HORVU.MOREX.r2.7HG0588940|HORVU.MOREX.r2.4HG0291840|HORVU.MOREX.r2.4HG0318970|HORVU.MOREX.r2.3HG0266470|HORVU.MOREX.r2.7HG0557320|HORVU.MOREX.r2.4HG0331960|HORVU.MOREX.r2.6HG0507160|HORVU.MOREX.r2.3HG0198680|HORVU.MOREX.r2.5HG0418020|HORVU.MOREX.r2.4HG0288160|HORVU.MOREX.r2.6HG0497020|HORVU.MOREX.r2.1HG0014370|HORVU.MOREX.r2.7HG0544070|HORVU.MOREX.r2.2HG0155170|HORVU.MOREX.r2.3HG0256230|HORVU.MOREX.r2.1HG0048990|HORVU.MOREX.r2.4HG0336410|HORVU.MOREX.r2.7HG0612290|HORVU.MOREX.r2.7HG0553680|HORVU.MOREX.r2.2HG0109150|HORVU.MOREX.r2.1HG0051240|HORVU.MOREX.r2.4HG0346000|HORVU.MOREX.r2.3HG0238540|HORVU.MOREX.r2.2HG0166370|HORVU.MOREX.r2.4HG0346780|HORVU.MOREX.r2.3HG0239700|HORVU.MOREX.r2.2HG0093640|HORVU.MOREX.r2.2HG0080500|HORVU.MOREX.r2.7HG0549380|HORVU.MOREX.r2.2HG0106690|HORVU.MOREX.r2.6HG0454390|HORVU.MOREX.r2.1HG0049220|HORVU.MOREX.r2.7HG0594790|HORVU.MOREX.r2.4HG0286370|HORVU.MOREX.r2.1HG0051950|HORVU.MOREX.r2.1HG0019560|HORVU.MOREX.r2.3HG0226310</t>
  </si>
  <si>
    <t>macromolecule localization</t>
  </si>
  <si>
    <t>GO:0033036</t>
  </si>
  <si>
    <t>HORVU.MOREX.r2.2HG0161050|HORVU.MOREX.r2.4HG0330570|HORVU.MOREX.r2.1HG0062080|HORVU.MOREX.r2.1HG0004200|HORVU.MOREX.r2.7HG0589330|HORVU.MOREX.r2.2HG0161530|HORVU.MOREX.r2.1HG0033810|HORVU.MOREX.r2.2HG0087180|HORVU.MOREX.r2.6HG0460890|HORVU.MOREX.r2.1HG0044600|HORVU.MOREX.r2.5HG0433910|HORVU.MOREX.r2.7HG0540800|HORVU.MOREX.r2.4HG0347340|HORVU.MOREX.r2.1HG0000090|HORVU.MOREX.r2.4HG0331960|HORVU.MOREX.r2.6HG0497020|HORVU.MOREX.r2.5HG0438730|HORVU.MOREX.r2.4HG0343910|HORVU.MOREX.r2.7HG0594790</t>
  </si>
  <si>
    <t>HORVU.MOREX.r2.1HG0037140|HORVU.MOREX.r2.6HG0505030|HORVU.MOREX.r2.2HG0124890|HORVU.MOREX.r2.4HG0330570|HORVU.MOREX.r2.4HG0339370|HORVU.MOREX.r2.5HG0412670|HORVU.MOREX.r2.3HG0194660|HORVU.MOREX.r2.7HG0603760|HORVU.MOREX.r2.3HG0238610|HORVU.MOREX.r2.3HG0195960|HORVU.MOREX.r2.2HG0161580|HORVU.MOREX.r2.2HG0143260|HORVU.MOREX.r2.7HG0588940|HORVU.MOREX.r2.1HG0048990|HORVU.MOREX.r2.2HG0093640|HORVU.MOREX.r2.7HG0549380|HORVU.MOREX.r2.2HG0106690</t>
  </si>
  <si>
    <t>cellular macromolecule localization</t>
  </si>
  <si>
    <t>GO:0070727</t>
  </si>
  <si>
    <t>HORVU.MOREX.r2.2HG0161050|HORVU.MOREX.r2.4HG0330570|HORVU.MOREX.r2.1HG0062080|HORVU.MOREX.r2.1HG0004200|HORVU.MOREX.r2.7HG0589330|HORVU.MOREX.r2.2HG0161530|HORVU.MOREX.r2.1HG0033810|HORVU.MOREX.r2.2HG0087180|HORVU.MOREX.r2.1HG0044600|HORVU.MOREX.r2.5HG0433910|HORVU.MOREX.r2.4HG0347340|HORVU.MOREX.r2.1HG0000090|HORVU.MOREX.r2.4HG0331960|HORVU.MOREX.r2.5HG0438730|HORVU.MOREX.r2.7HG0594790</t>
  </si>
  <si>
    <t>protein localization</t>
  </si>
  <si>
    <t>GO:0008104</t>
  </si>
  <si>
    <t>HORVU.MOREX.r2.4HG0330570|HORVU.MOREX.r2.1HG0062080|HORVU.MOREX.r2.1HG0004200|HORVU.MOREX.r2.7HG0589330|HORVU.MOREX.r2.2HG0161530|HORVU.MOREX.r2.1HG0033810|HORVU.MOREX.r2.2HG0087180|HORVU.MOREX.r2.1HG0044600|HORVU.MOREX.r2.5HG0433910|HORVU.MOREX.r2.7HG0540800|HORVU.MOREX.r2.4HG0347340|HORVU.MOREX.r2.1HG0000090|HORVU.MOREX.r2.4HG0331960|HORVU.MOREX.r2.6HG0497020|HORVU.MOREX.r2.5HG0438730|HORVU.MOREX.r2.7HG0594790</t>
  </si>
  <si>
    <t>obsolete covalent chromatin modification</t>
  </si>
  <si>
    <t>GO:0016569</t>
  </si>
  <si>
    <t>HORVU.MOREX.r2.5HG0419270|HORVU.MOREX.r2.3HG0243360|HORVU.MOREX.r2.2HG0168180|HORVU.MOREX.r2.6HG0513440|HORVU.MOREX.r2.5HG0418020|HORVU.MOREX.r2.4HG0336410|HORVU.MOREX.r2.7HG0553680|HORVU.MOREX.r2.2HG0109150</t>
  </si>
  <si>
    <t>response to red or far red light</t>
  </si>
  <si>
    <t>GO:0009639</t>
  </si>
  <si>
    <t>HORVU.MOREX.r2.7HG0611830|HORVU.MOREX.r2.3HG0242640|HORVU.MOREX.r2.2HG0108500|HORVU.MOREX.r2.5HG0429550|HORVU.MOREX.r2.1HG0071640|HORVU.MOREX.r2.4HG0347340|HORVU.MOREX.r2.6HG0497020|HORVU.MOREX.r2.7HG0544070</t>
  </si>
  <si>
    <t>cellular cation homeostasis</t>
  </si>
  <si>
    <t>GO:0030003</t>
  </si>
  <si>
    <t>HORVU.MOREX.r2.3HG0199020|HORVU.MOREX.r2.5HG0433910|HORVU.MOREX.r2.7HG0540800|HORVU.MOREX.r2.7HG0590860|HORVU.MOREX.r2.7HG0603720|HORVU.MOREX.r2.7HG0606170|HORVU.MOREX.r2.7HG0594790</t>
  </si>
  <si>
    <t>HORVU.MOREX.r2.5HG0419270|HORVU.MOREX.r2.2HG0110450|HORVU.MOREX.r2.3HG0239540|HORVU.MOREX.r2.1HG0037140|HORVU.MOREX.r2.2HG0116160|HORVU.MOREX.r2.6HG0505030|HORVU.MOREX.r2.6HG0484540|HORVU.MOREX.r2.3HG0243360|HORVU.MOREX.r2.4HG0331550|HORVU.MOREX.r2.2HG0124890|HORVU.MOREX.r2.4HG0337360|HORVU.MOREX.r2.6HG0504130|HORVU.MOREX.r2.4HG0328410|HORVU.MOREX.r2.7HG0611830|HORVU.MOREX.r2.2HG0161050|HORVU.MOREX.r2.3HG0242640|HORVU.MOREX.r2.4HG0330570|HORVU.MOREX.r2.7HG0572740|HORVU.MOREX.r2.2HG0097910|HORVU.MOREX.r2.7HG0615630|HORVU.MOREX.r2.7HG0611160|HORVU.MOREX.r2.3HG0255090|HORVU.MOREX.r2.2HG0118310|HORVU.MOREX.r2.4HG0339370|HORVU.MOREX.r2.2HG0168180|HORVU.MOREX.r2.4HG0281050|HORVU.MOREX.r2.5HG0412670|HORVU.MOREX.r2.6HG0513440|HORVU.MOREX.r2.5HG0429150|HORVU.MOREX.r2.7HG0548640|HORVU.MOREX.r2.1HG0012330|HORVU.MOREX.r2.3HG0210700|HORVU.MOREX.r2.2HG0160190|HORVU.MOREX.r2.2HG0172380|HORVU.MOREX.r2.4HG0278790|HORVU.MOREX.r2.6HG0460890|HORVU.MOREX.r2.3HG0253820|HORVU.MOREX.r2.3HG0194660|HORVU.MOREX.r2.2HG0146910|HORVU.MOREX.r2.7HG0603760|HORVU.MOREX.r2.1HG0004150|HORVU.MOREX.r2.5HG0429550|HORVU.MOREX.r2.4HG0325160|HORVU.MOREX.r2.7HG0580900|HORVU.MOREX.r2.4HG0348810|HORVU.MOREX.r2.3HG0238610|HORVU.MOREX.r2.1HG0045500|HORVU.MOREX.r2.4HG0278990|HORVU.MOREX.r2.2HG0091990|HORVU.MOREX.r2.3HG0195960|HORVU.MOREX.r2.2HG0161580|HORVU.MOREX.r2.6HG0505710|HORVU.MOREX.r2.2HG0175460|HORVU.MOREX.r2.5HG0433910|HORVU.MOREX.r2.2HG0143260|HORVU.MOREX.r2.7HG0603720|HORVU.MOREX.r2.7HG0588940|HORVU.MOREX.r2.4HG0318970|HORVU.MOREX.r2.7HG0557320|HORVU.MOREX.r2.6HG0507160|HORVU.MOREX.r2.3HG0198680|HORVU.MOREX.r2.6HG0497020|HORVU.MOREX.r2.7HG0544070|HORVU.MOREX.r2.1HG0048990|HORVU.MOREX.r2.7HG0553680|HORVU.MOREX.r2.2HG0109150|HORVU.MOREX.r2.1HG0051240|HORVU.MOREX.r2.4HG0346000|HORVU.MOREX.r2.3HG0238540|HORVU.MOREX.r2.2HG0166370|HORVU.MOREX.r2.2HG0093640|HORVU.MOREX.r2.7HG0549380|HORVU.MOREX.r2.2HG0106690|HORVU.MOREX.r2.7HG0594790|HORVU.MOREX.r2.1HG0019560</t>
  </si>
  <si>
    <t>cellular protein localization</t>
  </si>
  <si>
    <t>GO:0034613</t>
  </si>
  <si>
    <t>HORVU.MOREX.r2.4HG0330570|HORVU.MOREX.r2.1HG0062080|HORVU.MOREX.r2.1HG0004200|HORVU.MOREX.r2.7HG0589330|HORVU.MOREX.r2.2HG0161530|HORVU.MOREX.r2.1HG0033810|HORVU.MOREX.r2.2HG0087180|HORVU.MOREX.r2.1HG0044600|HORVU.MOREX.r2.5HG0433910|HORVU.MOREX.r2.4HG0347340|HORVU.MOREX.r2.1HG0000090|HORVU.MOREX.r2.4HG0331960|HORVU.MOREX.r2.5HG0438730|HORVU.MOREX.r2.7HG0594790</t>
  </si>
  <si>
    <t>HORVU.MOREX.r2.5HG0419270|HORVU.MOREX.r2.2HG0110450|HORVU.MOREX.r2.1HG0037140|HORVU.MOREX.r2.2HG0116160|HORVU.MOREX.r2.6HG0505030|HORVU.MOREX.r2.6HG0484540|HORVU.MOREX.r2.3HG0243360|HORVU.MOREX.r2.4HG0331550|HORVU.MOREX.r2.2HG0124890|HORVU.MOREX.r2.4HG0337360|HORVU.MOREX.r2.4HG0328410|HORVU.MOREX.r2.7HG0611830|HORVU.MOREX.r2.2HG0161050|HORVU.MOREX.r2.3HG0242640|HORVU.MOREX.r2.4HG0330570|HORVU.MOREX.r2.2HG0097910|HORVU.MOREX.r2.7HG0611160|HORVU.MOREX.r2.3HG0255090|HORVU.MOREX.r2.4HG0339370|HORVU.MOREX.r2.2HG0168180|HORVU.MOREX.r2.6HG0513440|HORVU.MOREX.r2.5HG0429150|HORVU.MOREX.r2.7HG0548640|HORVU.MOREX.r2.3HG0210700|HORVU.MOREX.r2.2HG0160190|HORVU.MOREX.r2.2HG0172380|HORVU.MOREX.r2.4HG0278790|HORVU.MOREX.r2.3HG0253820|HORVU.MOREX.r2.3HG0194660|HORVU.MOREX.r2.7HG0603760|HORVU.MOREX.r2.1HG0004150|HORVU.MOREX.r2.7HG0580900|HORVU.MOREX.r2.3HG0238610|HORVU.MOREX.r2.1HG0045500|HORVU.MOREX.r2.4HG0278990|HORVU.MOREX.r2.2HG0091990|HORVU.MOREX.r2.3HG0195960|HORVU.MOREX.r2.6HG0505710|HORVU.MOREX.r2.2HG0143260|HORVU.MOREX.r2.7HG0603720|HORVU.MOREX.r2.7HG0588940|HORVU.MOREX.r2.4HG0318970|HORVU.MOREX.r2.7HG0557320|HORVU.MOREX.r2.6HG0507160|HORVU.MOREX.r2.3HG0198680|HORVU.MOREX.r2.6HG0497020|HORVU.MOREX.r2.7HG0544070|HORVU.MOREX.r2.1HG0048990|HORVU.MOREX.r2.7HG0553680|HORVU.MOREX.r2.1HG0051240|HORVU.MOREX.r2.4HG0346000|HORVU.MOREX.r2.2HG0166370|HORVU.MOREX.r2.2HG0093640|HORVU.MOREX.r2.7HG0549380|HORVU.MOREX.r2.2HG0106690|HORVU.MOREX.r2.1HG0019560</t>
  </si>
  <si>
    <t>ribonucleoprotein complex biogenesis</t>
  </si>
  <si>
    <t>GO:0022613</t>
  </si>
  <si>
    <t>HORVU.MOREX.r2.6HG0505030|HORVU.MOREX.r2.6HG0484540|HORVU.MOREX.r2.2HG0113270|HORVU.MOREX.r2.3HG0255090|HORVU.MOREX.r2.3HG0210700|HORVU.MOREX.r2.7HG0588940|HORVU.MOREX.r2.4HG0318970|HORVU.MOREX.r2.4HG0288160|HORVU.MOREX.r2.1HG0014370|HORVU.MOREX.r2.1HG0051240|HORVU.MOREX.r2.2HG0093640</t>
  </si>
  <si>
    <t>cellular ion homeostasis</t>
  </si>
  <si>
    <t>GO:0006873</t>
  </si>
  <si>
    <t>HORVU.MOREX.r2.4HG0330570|HORVU.MOREX.r2.3HG0199020|HORVU.MOREX.r2.5HG0433910|HORVU.MOREX.r2.7HG0540800|HORVU.MOREX.r2.7HG0590860|HORVU.MOREX.r2.7HG0603720|HORVU.MOREX.r2.7HG0606170|HORVU.MOREX.r2.7HG0594790</t>
  </si>
  <si>
    <t>HORVU.MOREX.r2.5HG0419270|HORVU.MOREX.r2.3HG0238600|HORVU.MOREX.r2.3HG0243360|HORVU.MOREX.r2.1HG0046550|HORVU.MOREX.r2.3HG0238690|HORVU.MOREX.r2.2HG0177110|HORVU.MOREX.r2.7HG0553370|HORVU.MOREX.r2.7HG0553210|HORVU.MOREX.r2.4HG0323620|HORVU.MOREX.r2.4HG0330570|HORVU.MOREX.r2.2HG0108500|HORVU.MOREX.r2.2HG0114740|HORVU.MOREX.r2.2HG0168180|HORVU.MOREX.r2.4HG0323370|HORVU.MOREX.r2.4HG0346670|HORVU.MOREX.r2.6HG0513440|HORVU.MOREX.r2.1HG0012330|HORVU.MOREX.r2.1HG0054540|HORVU.MOREX.r2.5HG0429550|HORVU.MOREX.r2.4HG0329640|HORVU.MOREX.r2.4HG0348810|HORVU.MOREX.r2.2HG0155230|HORVU.MOREX.r2.2HG0149520|HORVU.MOREX.r2.7HG0547590|HORVU.MOREX.r2.3HG0216670|HORVU.MOREX.r2.7HG0545610|HORVU.MOREX.r2.1HG0009970|HORVU.MOREX.r2.4HG0291840|HORVU.MOREX.r2.3HG0266470|HORVU.MOREX.r2.5HG0418020|HORVU.MOREX.r2.4HG0336410|HORVU.MOREX.r2.7HG0553680|HORVU.MOREX.r2.2HG0109150|HORVU.MOREX.r2.3HG0238540|HORVU.MOREX.r2.3HG0239700|HORVU.MOREX.r2.2HG0080500|HORVU.MOREX.r2.6HG0454390|HORVU.MOREX.r2.4HG0286370|HORVU.MOREX.r2.1HG0051950|HORVU.MOREX.r2.3HG0226310</t>
  </si>
  <si>
    <t>post-transcriptional gene silencing</t>
  </si>
  <si>
    <t>GO:0016441</t>
  </si>
  <si>
    <t>HORVU.MOREX.r2.6HG0505030|HORVU.MOREX.r2.2HG0124890|HORVU.MOREX.r2.2HG0097910|HORVU.MOREX.r2.7HG0548640|HORVU.MOREX.r2.3HG0216670</t>
  </si>
  <si>
    <t>HORVU.MOREX.r2.5HG0433910|HORVU.MOREX.r2.7HG0540800|HORVU.MOREX.r2.4HG0347340|HORVU.MOREX.r2.6HG0497020|HORVU.MOREX.r2.7HG0594790</t>
  </si>
  <si>
    <t>protein targeting</t>
  </si>
  <si>
    <t>GO:0006605</t>
  </si>
  <si>
    <t>HORVU.MOREX.r2.1HG0004200|HORVU.MOREX.r2.7HG0589330|HORVU.MOREX.r2.2HG0161530|HORVU.MOREX.r2.1HG0033810|HORVU.MOREX.r2.2HG0087180|HORVU.MOREX.r2.4HG0347340|HORVU.MOREX.r2.1HG0000090</t>
  </si>
  <si>
    <t>metabolic process</t>
  </si>
  <si>
    <t>GO:0008152</t>
  </si>
  <si>
    <t>HORVU.MOREX.r2.5HG0419270|HORVU.MOREX.r2.2HG0110450|HORVU.MOREX.r2.3HG0239540|HORVU.MOREX.r2.1HG0037140|HORVU.MOREX.r2.3HG0238600|HORVU.MOREX.r2.2HG0116160|HORVU.MOREX.r2.4HG0341370|HORVU.MOREX.r2.6HG0505030|HORVU.MOREX.r2.6HG0484540|HORVU.MOREX.r2.3HG0243360|HORVU.MOREX.r2.4HG0331550|HORVU.MOREX.r2.2HG0124890|HORVU.MOREX.r2.1HG0046550|HORVU.MOREX.r2.3HG0238690|HORVU.MOREX.r2.5HG0395890|HORVU.MOREX.r2.2HG0177110|HORVU.MOREX.r2.7HG0553370|HORVU.MOREX.r2.2HG0113270|HORVU.MOREX.r2.2HG0157120|HORVU.MOREX.r2.4HG0337360|HORVU.MOREX.r2.6HG0492350|HORVU.MOREX.r2.4HG0341290|HORVU.MOREX.r2.2HG0132890|HORVU.MOREX.r2.6HG0504130|HORVU.MOREX.r2.4HG0328410|HORVU.MOREX.r2.7HG0611830|HORVU.MOREX.r2.2HG0161050|HORVU.MOREX.r2.3HG0242640|HORVU.MOREX.r2.7HG0553210|HORVU.MOREX.r2.4HG0323620|HORVU.MOREX.r2.4HG0330570|HORVU.MOREX.r2.7HG0572740|HORVU.MOREX.r2.2HG0097910|HORVU.MOREX.r2.7HG0615630|HORVU.MOREX.r2.7HG0611160|HORVU.MOREX.r2.1HG0016770|HORVU.MOREX.r2.3HG0255090|HORVU.MOREX.r2.2HG0118310|HORVU.MOREX.r2.2HG0108500|HORVU.MOREX.r2.4HG0339370|HORVU.MOREX.r2.2HG0114740|HORVU.MOREX.r2.7HG0589330|HORVU.MOREX.r2.3HG0225850|HORVU.MOREX.r2.2HG0168180|HORVU.MOREX.r2.4HG0281050|HORVU.MOREX.r2.5HG0412670|HORVU.MOREX.r2.4HG0323370|HORVU.MOREX.r2.4HG0346670|HORVU.MOREX.r2.6HG0513440|HORVU.MOREX.r2.5HG0429150|HORVU.MOREX.r2.1HG0033810|HORVU.MOREX.r2.5HG0424020|HORVU.MOREX.r2.6HG0496600|HORVU.MOREX.r2.7HG0549030|HORVU.MOREX.r2.7HG0548640|HORVU.MOREX.r2.1HG0012330|HORVU.MOREX.r2.3HG0210700|HORVU.MOREX.r2.7HG0576650|HORVU.MOREX.r2.2HG0160190|HORVU.MOREX.r2.1HG0054540|HORVU.MOREX.r2.2HG0172380|HORVU.MOREX.r2.4HG0278790|HORVU.MOREX.r2.6HG0460890|HORVU.MOREX.r2.3HG0253820|HORVU.MOREX.r2.3HG0194660|HORVU.MOREX.r2.2HG0146910|HORVU.MOREX.r2.7HG0603760|HORVU.MOREX.r2.1HG0004150|HORVU.MOREX.r2.5HG0423720|HORVU.MOREX.r2.5HG0429550|HORVU.MOREX.r2.4HG0325160|HORVU.MOREX.r2.4HG0329640|HORVU.MOREX.r2.7HG0580900|HORVU.MOREX.r2.4HG0348810|HORVU.MOREX.r2.2HG0155230|HORVU.MOREX.r2.3HG0238610|HORVU.MOREX.r2.2HG0149520|HORVU.MOREX.r2.1HG0045500|HORVU.MOREX.r2.4HG0335800|HORVU.MOREX.r2.2HG0117660|HORVU.MOREX.r2.4HG0328820|HORVU.MOREX.r2.7HG0547590|HORVU.MOREX.r2.4HG0278990|HORVU.MOREX.r2.2HG0091990|HORVU.MOREX.r2.3HG0195960|HORVU.MOREX.r2.3HG0216670|HORVU.MOREX.r2.7HG0545610|HORVU.MOREX.r2.5HG0357800|HORVU.MOREX.r2.2HG0161580|HORVU.MOREX.r2.6HG0505710|HORVU.MOREX.r2.2HG0175460|HORVU.MOREX.r2.1HG0009970|HORVU.MOREX.r2.5HG0433910|HORVU.MOREX.r2.2HG0143260|HORVU.MOREX.r2.7HG0540800|HORVU.MOREX.r2.1HG0071640|HORVU.MOREX.r2.6HG0514580|HORVU.MOREX.r2.7HG0603720|HORVU.MOREX.r2.7HG0588940|HORVU.MOREX.r2.4HG0291840|HORVU.MOREX.r2.4HG0318970|HORVU.MOREX.r2.3HG0266470|HORVU.MOREX.r2.7HG0557320|HORVU.MOREX.r2.4HG0331960|HORVU.MOREX.r2.6HG0507160|HORVU.MOREX.r2.3HG0198680|HORVU.MOREX.r2.7HG0545800|HORVU.MOREX.r2.5HG0418020|HORVU.MOREX.r2.4HG0288160|HORVU.MOREX.r2.6HG0497020|HORVU.MOREX.r2.1HG0014370|HORVU.MOREX.r2.7HG0544070|HORVU.MOREX.r2.2HG0155170|HORVU.MOREX.r2.3HG0256230|HORVU.MOREX.r2.1HG0048990|HORVU.MOREX.r2.4HG0336410|HORVU.MOREX.r2.7HG0612290|HORVU.MOREX.r2.7HG0553680|HORVU.MOREX.r2.2HG0109150|HORVU.MOREX.r2.1HG0051240|HORVU.MOREX.r2.4HG0346000|HORVU.MOREX.r2.3HG0238540|HORVU.MOREX.r2.2HG0166370|HORVU.MOREX.r2.4HG0346780|HORVU.MOREX.r2.3HG0239700|HORVU.MOREX.r2.2HG0093640|HORVU.MOREX.r2.6HG0496830|HORVU.MOREX.r2.4HG0303260|HORVU.MOREX.r2.2HG0080500|HORVU.MOREX.r2.7HG0549380|HORVU.MOREX.r2.2HG0106690|HORVU.MOREX.r2.6HG0454390|HORVU.MOREX.r2.1HG0049220|HORVU.MOREX.r2.7HG0594790|HORVU.MOREX.r2.4HG0286370|HORVU.MOREX.r2.1HG0051950|HORVU.MOREX.r2.1HG0019560|HORVU.MOREX.r2.3HG0226310</t>
  </si>
  <si>
    <t>histone modification</t>
  </si>
  <si>
    <t>GO:0016570</t>
  </si>
  <si>
    <t>amide transport</t>
  </si>
  <si>
    <t>GO:0042886</t>
  </si>
  <si>
    <t>HORVU.MOREX.r2.4HG0332210|HORVU.MOREX.r2.1HG0004200|HORVU.MOREX.r2.7HG0589330|HORVU.MOREX.r2.2HG0161530|HORVU.MOREX.r2.1HG0033810|HORVU.MOREX.r2.2HG0087180|HORVU.MOREX.r2.2HG0146910|HORVU.MOREX.r2.1HG0044600|HORVU.MOREX.r2.7HG0540800|HORVU.MOREX.r2.4HG0347340|HORVU.MOREX.r2.1HG0000090|HORVU.MOREX.r2.6HG0497020|HORVU.MOREX.r2.7HG0594790</t>
  </si>
  <si>
    <t>cell wall organization</t>
  </si>
  <si>
    <t>GO:0071555</t>
  </si>
  <si>
    <t>HORVU.MOREX.r2.5HG0395890|HORVU.MOREX.r2.2HG0161050|HORVU.MOREX.r2.1HG0004150|HORVU.MOREX.r2.3HG0198680|HORVU.MOREX.r2.2HG0155170|HORVU.MOREX.r2.2HG0160160|HORVU.MOREX.r2.5HG0424790</t>
  </si>
  <si>
    <t>negative regulation of post-embryonic development</t>
  </si>
  <si>
    <t>GO:0048581</t>
  </si>
  <si>
    <t>HORVU.MOREX.r2.7HG0611830|HORVU.MOREX.r2.5HG0429550|HORVU.MOREX.r2.7HG0557320|HORVU.MOREX.r2.6HG0507160|HORVU.MOREX.r2.7HG0544070</t>
  </si>
  <si>
    <t>ribonucleoprotein complex assembly</t>
  </si>
  <si>
    <t>GO:0022618</t>
  </si>
  <si>
    <t>HORVU.MOREX.r2.6HG0484540|HORVU.MOREX.r2.2HG0113270|HORVU.MOREX.r2.3HG0255090|HORVU.MOREX.r2.3HG0210700|HORVU.MOREX.r2.4HG0288160|HORVU.MOREX.r2.1HG0014370</t>
  </si>
  <si>
    <t>RNA processing</t>
  </si>
  <si>
    <t>GO:0006396</t>
  </si>
  <si>
    <t>HORVU.MOREX.r2.6HG0505030|HORVU.MOREX.r2.6HG0484540|HORVU.MOREX.r2.2HG0124890|HORVU.MOREX.r2.2HG0097910|HORVU.MOREX.r2.3HG0255090|HORVU.MOREX.r2.5HG0429150|HORVU.MOREX.r2.7HG0548640|HORVU.MOREX.r2.3HG0210700|HORVU.MOREX.r2.2HG0172380|HORVU.MOREX.r2.7HG0580900|HORVU.MOREX.r2.2HG0143260|HORVU.MOREX.r2.7HG0588940|HORVU.MOREX.r2.4HG0318970|HORVU.MOREX.r2.1HG0051240|HORVU.MOREX.r2.2HG0093640</t>
  </si>
  <si>
    <t>mRNA processing</t>
  </si>
  <si>
    <t>GO:0006397</t>
  </si>
  <si>
    <t>HORVU.MOREX.r2.6HG0484540|HORVU.MOREX.r2.3HG0255090|HORVU.MOREX.r2.5HG0429150|HORVU.MOREX.r2.3HG0210700|HORVU.MOREX.r2.7HG0580900|HORVU.MOREX.r2.2HG0143260|HORVU.MOREX.r2.1HG0051240</t>
  </si>
  <si>
    <t>negative regulation of developmental process</t>
  </si>
  <si>
    <t>GO:0051093</t>
  </si>
  <si>
    <t>HORVU.MOREX.r2.7HG0611830|HORVU.MOREX.r2.1HG0004150|HORVU.MOREX.r2.5HG0429550|HORVU.MOREX.r2.7HG0557320|HORVU.MOREX.r2.6HG0507160|HORVU.MOREX.r2.3HG0198680|HORVU.MOREX.r2.7HG0544070</t>
  </si>
  <si>
    <t>peptide transport</t>
  </si>
  <si>
    <t>GO:0015833</t>
  </si>
  <si>
    <t>HORVU.MOREX.r2.4HG0332210|HORVU.MOREX.r2.1HG0004200|HORVU.MOREX.r2.7HG0589330|HORVU.MOREX.r2.2HG0161530|HORVU.MOREX.r2.1HG0033810|HORVU.MOREX.r2.2HG0087180|HORVU.MOREX.r2.1HG0044600|HORVU.MOREX.r2.7HG0540800|HORVU.MOREX.r2.4HG0347340|HORVU.MOREX.r2.1HG0000090|HORVU.MOREX.r2.6HG0497020|HORVU.MOREX.r2.7HG0594790</t>
  </si>
  <si>
    <t>ribonucleoprotein complex subunit organization</t>
  </si>
  <si>
    <t>GO:0071826</t>
  </si>
  <si>
    <t>metal ion homeostasis</t>
  </si>
  <si>
    <t>GO:0055065</t>
  </si>
  <si>
    <t>protein localization to organelle</t>
  </si>
  <si>
    <t>GO:0033365</t>
  </si>
  <si>
    <t>HORVU.MOREX.r2.4HG0330570|HORVU.MOREX.r2.1HG0004200|HORVU.MOREX.r2.7HG0589330|HORVU.MOREX.r2.2HG0161530|HORVU.MOREX.r2.1HG0033810|HORVU.MOREX.r2.2HG0087180|HORVU.MOREX.r2.4HG0347340|HORVU.MOREX.r2.1HG0000090|HORVU.MOREX.r2.7HG0594790</t>
  </si>
  <si>
    <t>mitotic cell cycle process</t>
  </si>
  <si>
    <t>GO:1903047</t>
  </si>
  <si>
    <t>HORVU.MOREX.r2.3HG0243360|HORVU.MOREX.r2.4HG0289340|HORVU.MOREX.r2.4HG0330570|HORVU.MOREX.r2.4HG0348810|HORVU.MOREX.r2.4HG0336410|HORVU.MOREX.r2.5HG0438730|HORVU.MOREX.r2.7HG0553680|HORVU.MOREX.r2.7HG0594790|HORVU.MOREX.r2.1HG0051950</t>
  </si>
  <si>
    <t>protein import</t>
  </si>
  <si>
    <t>GO:0017038</t>
  </si>
  <si>
    <t>DNA metabolic process</t>
  </si>
  <si>
    <t>GO:0006259</t>
  </si>
  <si>
    <t>HORVU.MOREX.r2.2HG0110450|HORVU.MOREX.r2.4HG0331550|HORVU.MOREX.r2.4HG0330570|HORVU.MOREX.r2.2HG0097910|HORVU.MOREX.r2.4HG0281050|HORVU.MOREX.r2.5HG0412670|HORVU.MOREX.r2.7HG0548640|HORVU.MOREX.r2.5HG0429550|HORVU.MOREX.r2.4HG0348810|HORVU.MOREX.r2.2HG0161580|HORVU.MOREX.r2.2HG0175460|HORVU.MOREX.r2.6HG0497020|HORVU.MOREX.r2.2HG0109150|HORVU.MOREX.r2.3HG0238540</t>
  </si>
  <si>
    <t>floral organ development</t>
  </si>
  <si>
    <t>GO:0048437</t>
  </si>
  <si>
    <t>HORVU.MOREX.r2.5HG0419270|HORVU.MOREX.r2.2HG0124890|HORVU.MOREX.r2.2HG0161050|HORVU.MOREX.r2.6HG0513440|HORVU.MOREX.r2.1HG0004150|HORVU.MOREX.r2.5HG0434710|HORVU.MOREX.r2.3HG0198680|HORVU.MOREX.r2.7HG0544070</t>
  </si>
  <si>
    <t>GO name</t>
    <phoneticPr fontId="19" type="noConversion"/>
  </si>
  <si>
    <t>GO ID</t>
    <phoneticPr fontId="19" type="noConversion"/>
  </si>
  <si>
    <t>GO level</t>
    <phoneticPr fontId="19" type="noConversion"/>
  </si>
  <si>
    <t>Horvu_10350_7H01G525200|Horvu_10350_1H01G477500|Horvu_10350_2H01G340600|Horvu_10350_3H01G678300|Horvu_10350_3H01G356200|Horvu_10350_5H01G541400|Horvu_10350_3H01G676700|Horvu_10350_5H01G306600|Horvu_10350_5H01G002500|Horvu_10350_2H01G191900|Horvu_10350_2H01G588000|Horvu_10350_6H01G113000|Horvu_10350_2H01G634300|Horvu_10350_3H01G033300|Horvu_10350_6H01G315500|Horvu_10350_1H01G060000|Horvu_10350_2H01G709400|Horvu_10350_5H01G492000|Horvu_10350_7H01G187400|Horvu_10350_4H01G062900|Horvu_10350_3H01G266300|Horvu_10350_7H01G626200|Horvu_10350_1H01G036100|Horvu_10350_7H01G427700|Horvu_10350_1H01G036300|Horvu_10350_1H01G079100|Horvu_10350_7H01G077100|Horvu_10350_1H01G359200|Horvu_10350_1H01G575200|Horvu_10350_3H01G129000|Horvu_10350_7H01G101700|Horvu_10350_5H01G463100|Horvu_10350_1H01G574700|Horvu_10350_5H01G427700|Horvu_10350_4H01G427700|Horvu_10350_4H01G096300|Horvu_10350_3H01G487000|Horvu_10350_5H01G602800|Horvu_10350_7H01G626500|Horvu_10350_6H01G039800|Horvu_10350_1H01G252500|Horvu_10350_2H01G099100|Horvu_10350_2H01G361400|Horvu_10350_2H01G585000|Horvu_10350_3H01G697300|Horvu_10350_2H01G229200|Horvu_10350_4H01G334700|Horvu_10350_5H01G050700|Horvu_10350_7H01G627300|Horvu_10350_1H01G268300|Horvu_10350_6H01G408900|Horvu_10350_1H01G230300|Horvu_10350_5H01G323200|Horvu_10350_4H01G378700|Horvu_10350_6H01G307900|Horvu_10350_7H01G531900|Horvu_10350_3H01G564700|Horvu_10350_2H01G563900|Horvu_10350_1H01G043600|Horvu_10350_7H01G206200|Horvu_10350_3H01G451500|Horvu_10350_4H01G502800|Horvu_10350_2H01G508600|Horvu_10350_2H01G505600|Horvu_10350_2H01G220900|Horvu_10350_1H01G427200|Horvu_10350_3H01G465400|Horvu_10350_5H01G252700|Horvu_10350_7H01G600400|Horvu_10350_2H01G247600|Horvu_10350_5H01G540800|Horvu_10350_6H01G100900|Horvu_10350_3H01G351800|Horvu_10350_3H01G152300|Horvu_10350_5H01G401800|Horvu_10350_1H01G374400|Horvu_10350_3H01G314000|Horvu_10350_5H01G253100|Horvu_10350_4H01G474600|Horvu_10350_5H01G361400|Horvu_10350_7H01G325100|Horvu_10350_2H01G638400|Horvu_10350_1H01G608300|Horvu_10350_2H01G549800|Horvu_10350_7H01G251200|Horvu_10350_7H01G453700|Horvu_10350_7H01G421900|Horvu_10350_6H01G039300|Horvu_10350_6H01G217200|Horvu_10350_3H01G132600|Horvu_10350_3H01G093600|Horvu_10350_2H01G723700|Horvu_10350_5H01G643100|Horvu_10350_2H01G632600|Horvu_10350_7H01G479200|Horvu_10350_5H01G524500|Horvu_10350_7H01G309300|Horvu_10350_3H01G209300|Horvu_10350_7H01G534900|Horvu_10350_6H01G527800|Horvu_10350_2H01G576600|Horvu_10350_1H01G574100|Horvu_10350_3H01G582000|Horvu_10350_6H01G222700|Horvu_10350_3H01G621000|Horvu_10350_1H01G052000|Horvu_10350_1H01G014800|Horvu_10350_3H01G648400|Horvu_10350_6H01G060800|Horvu_10350_6H01G090300|Horvu_10350_2H01G250600|Horvu_10350_3H01G567000|Horvu_10350_5H01G404400|Horvu_10350_2H01G336700|Horvu_10350_5H01G679000|Horvu_10350_1H01G111500|Horvu_10350_3H01G687800|Horvu_10350_3H01G695900|Horvu_10350_6H01G481700|Horvu_10350_6H01G086500|Horvu_10350_2H01G652200|Horvu_10350_3H01G185700|Horvu_10350_7H01G619300|Horvu_10350_2H01G127500|Horvu_10350_1H01G486900|Horvu_10350_7H01G175300|Horvu_10350_5H01G401000|Horvu_10350_1H01G320700|Horvu_10350_6H01G467200|Horvu_10350_1H01G123200|Horvu_10350_4H01G528300|Horvu_10350_7H01G270100|Horvu_10350_2H01G077000|Horvu_10350_1H01G017900|Horvu_10350_5H01G717600|Horvu_10350_1H01G542800|Horvu_10350_3H01G419400|Horvu_10350_4H01G242600|Horvu_10350_3H01G034600|Horvu_10350_2H01G124900|Horvu_10350_7H01G307100|Horvu_10350_5H01G540900|Horvu_10350_4H01G093000|Horvu_10350_7H01G271800|Horvu_10350_3H01G402800|Horvu_10350_2H01G297400|Horvu_10350_7H01G356600|Horvu_10350_6H01G082800|Horvu_10350_4H01G330100|Horvu_10350_1H01G240400|Horvu_10350_2H01G340800|Horvu_10350_5H01G539000|Horvu_10350_6H01G366200|Horvu_10350_6H01G333100|Horvu_10350_2H01G292500|Horvu_10350_2H01G243400|Horvu_10350_5H01G682700|Horvu_10350_7H01G638100|Horvu_10350_7H01G237000|Horvu_10350_2H01G504400|Horvu_10350_6H01G094100|Horvu_10350_5H01G429900|Horvu_10350_2H01G491100|Horvu_10350_6H01G567400|Horvu_10350_4H01G348500</t>
  </si>
  <si>
    <t>Horvu_10350_7H01G525200|Horvu_10350_2H01G340600|Horvu_10350_3H01G356200|Horvu_10350_5H01G541400|Horvu_10350_1H01G491900|Horvu_10350_5H01G306600|Horvu_10350_5H01G002500|Horvu_10350_2H01G588000|Horvu_10350_4H01G102300|Horvu_10350_5H01G280300|Horvu_10350_2H01G634300|Horvu_10350_4H01G133300|Horvu_10350_6H01G315500|Horvu_10350_2H01G709400|Horvu_10350_1H01G601300|Horvu_10350_5H01G492000|Horvu_10350_4H01G062900|Horvu_10350_7H01G626200|Horvu_10350_7H01G427700|Horvu_10350_1H01G501900|Horvu_10350_1H01G036300|Horvu_10350_1H01G575200|Horvu_10350_1H01G574700|Horvu_10350_5H01G427700|Horvu_10350_4H01G427700|Horvu_10350_4H01G096300|Horvu_10350_3H01G487000|Horvu_10350_2H01G325600|Horvu_10350_5H01G602800|Horvu_10350_7H01G626500|Horvu_10350_6H01G039800|Horvu_10350_1H01G252500|Horvu_10350_2H01G099100|Horvu_10350_7H01G627300|Horvu_10350_1H01G230300|Horvu_10350_5H01G323200|Horvu_10350_4H01G378700|Horvu_10350_1H01G123300|Horvu_10350_3H01G564700|Horvu_10350_2H01G563900|Horvu_10350_1H01G043600|Horvu_10350_2H01G508600|Horvu_10350_7H01G106900|Horvu_10350_3H01G351800|Horvu_10350_3H01G152300|Horvu_10350_1H01G374400|Horvu_10350_3H01G314000|Horvu_10350_4H01G474600|Horvu_10350_2H01G193300|Horvu_10350_7H01G251200|Horvu_10350_7H01G453700|Horvu_10350_7H01G421900|Horvu_10350_6H01G039300|Horvu_10350_5H01G435000|Horvu_10350_3H01G132600|Horvu_10350_3H01G093600|Horvu_10350_3H01G407500|Horvu_10350_5H01G643100|Horvu_10350_5H01G524500|Horvu_10350_3H01G209300|Horvu_10350_7H01G534900|Horvu_10350_2H01G576600|Horvu_10350_7H01G717200|Horvu_10350_1H01G574100|Horvu_10350_3H01G582000|Horvu_10350_3H01G621000|Horvu_10350_1H01G052000|Horvu_10350_6H01G380200|Horvu_10350_3H01G521200|Horvu_10350_6H01G280600|Horvu_10350_6H01G090300|Horvu_10350_7H01G498900|Horvu_10350_3H01G567000|Horvu_10350_3H01G665900|Horvu_10350_3H01G100400|Horvu_10350_2H01G360600|Horvu_10350_3H01G314600|Horvu_10350_1H01G111500|Horvu_10350_6H01G387300|Horvu_10350_7H01G367900|Horvu_10350_3H01G695900|Horvu_10350_5H01G354300|Horvu_10350_1H01G584200|Horvu_10350_5H01G033900|Horvu_10350_5H01G401000|Horvu_10350_1H01G320700|Horvu_10350_1H01G123200|Horvu_10350_5H01G717600|Horvu_10350_1H01G542800|Horvu_10350_4H01G242600|Horvu_10350_3H01G034600|Horvu_10350_2H01G124900|Horvu_10350_4H01G093000|Horvu_10350_7H01G271800|Horvu_10350_4H01G307100|Horvu_10350_7H01G281900|Horvu_10350_6H01G082800|Horvu_10350_4H01G330100|Horvu_10350_5H01G539000|Horvu_10350_6H01G366200|Horvu_10350_5H01G682700|Horvu_10350_7H01G638100|Horvu_10350_6H01G094100|Horvu_10350_2H01G491100|Horvu_10350_6H01G023700|Horvu_10350_1H01G477500|Horvu_10350_2H01G436800|Horvu_10350_3H01G678300|Horvu_10350_3H01G676700|Horvu_10350_2H01G191900|Horvu_10350_6H01G113000|Horvu_10350_3H01G033300|Horvu_10350_1H01G060000|Horvu_10350_1H01G371800|Horvu_10350_6H01G110200|Horvu_10350_7H01G187400|Horvu_10350_3H01G266300|Horvu_10350_3H01G636100|Horvu_10350_1H01G036100|Horvu_10350_4H01G034500|Horvu_10350_2H01G284100|Horvu_10350_6H01G044200|Horvu_10350_1H01G079100|Horvu_10350_7H01G077100|Horvu_10350_1H01G359200|Horvu_10350_3H01G129000|Horvu_10350_7H01G462700|Horvu_10350_5H01G680500|Horvu_10350_7H01G101700|Horvu_10350_5H01G463100|Horvu_10350_2H01G484800|Horvu_10350_2H01G361400|Horvu_10350_2H01G585000|Horvu_10350_3H01G697300|Horvu_10350_2H01G229200|Horvu_10350_4H01G334700|Horvu_10350_5H01G050700|Horvu_10350_1H01G268300|Horvu_10350_6H01G408900|Horvu_10350_6H01G307900|Horvu_10350_7H01G531900|Horvu_10350_2H01G482500|Horvu_10350_7H01G478700|Horvu_10350_7H01G206200|Horvu_10350_3H01G451500|Horvu_10350_7H01G190800|Horvu_10350_4H01G502800|Horvu_10350_3H01G103000|Horvu_10350_1H01G497200|Horvu_10350_2H01G505600|Horvu_10350_2H01G220900|Horvu_10350_1H01G427200|Horvu_10350_3H01G465400|Horvu_10350_5H01G252700|Horvu_10350_7H01G600400|Horvu_10350_2H01G247600|Horvu_10350_5H01G540800|Horvu_10350_6H01G100900|Horvu_10350_3H01G335800|Horvu_10350_5H01G401800|Horvu_10350_5H01G253100|Horvu_10350_5H01G361400|Horvu_10350_7H01G325100|Horvu_10350_2H01G638400|Horvu_10350_1H01G608300|Horvu_10350_2H01G736200|Horvu_10350_2H01G549800|Horvu_10350_6H01G520300|Horvu_10350_6H01G217200|Horvu_10350_7H01G686300|Horvu_10350_2H01G648200|Horvu_10350_5H01G058800|Horvu_10350_2H01G723700|Horvu_10350_2H01G632600|Horvu_10350_7H01G479200|Horvu_10350_7H01G309300|Horvu_10350_6H01G527800|Horvu_10350_6H01G222700|Horvu_10350_1H01G014800|Horvu_10350_5H01G065900|Horvu_10350_3H01G648400|Horvu_10350_5H01G713100|Horvu_10350_7H01G020400|Horvu_10350_6H01G060800|Horvu_10350_6H01G171700|Horvu_10350_2H01G250600|Horvu_10350_5H01G404400|Horvu_10350_2H01G336700|Horvu_10350_5H01G679000|Horvu_10350_4H01G400800|Horvu_10350_3H01G687800|Horvu_10350_6H01G481700|Horvu_10350_5H01G450400|Horvu_10350_6H01G086500|Horvu_10350_3H01G511500|Horvu_10350_2H01G652200|Horvu_10350_3H01G185700|Horvu_10350_7H01G619300|Horvu_10350_2H01G127500|Horvu_10350_1H01G486900|Horvu_10350_7H01G175300|Horvu_10350_6H01G467200|Horvu_10350_4H01G528300|Horvu_10350_7H01G270100|Horvu_10350_2H01G077000|Horvu_10350_1H01G017900|Horvu_10350_7H01G365600|Horvu_10350_2H01G690600|Horvu_10350_3H01G419400|Horvu_10350_2H01G754900|Horvu_10350_7H01G307100|Horvu_10350_5H01G540900|Horvu_10350_3H01G402800|Horvu_10350_2H01G297400|Horvu_10350_7H01G607100|Horvu_10350_7H01G356600|Horvu_10350_1H01G240400|Horvu_10350_2H01G340800|Horvu_10350_6H01G333100|Horvu_10350_2H01G292500|Horvu_10350_2H01G243400|Horvu_10350_7H01G237000|Horvu_10350_2H01G504400|Horvu_10350_3H01G387800|Horvu_10350_5H01G429900|Horvu_10350_6H01G567400|Horvu_10350_4H01G348500</t>
  </si>
  <si>
    <t>Horvu_10350_7H01G421900|Horvu_10350_6H01G039300|Horvu_10350_1H01G252500|Horvu_10350_4H01G528300|Horvu_10350_3H01G356200|Horvu_10350_5H01G541400|Horvu_10350_5H01G050700|Horvu_10350_3H01G132600|Horvu_10350_3H01G034600|Horvu_10350_5H01G643100|Horvu_10350_2H01G632600|Horvu_10350_7H01G307100|Horvu_10350_5H01G524500|Horvu_10350_5H01G540900|Horvu_10350_4H01G093000|Horvu_10350_7H01G534900|Horvu_10350_2H01G634300|Horvu_10350_3H01G033300|Horvu_10350_6H01G222700|Horvu_10350_4H01G502800|Horvu_10350_6H01G082800|Horvu_10350_2H01G709400|Horvu_10350_3H01G648400|Horvu_10350_5H01G539000|Horvu_10350_5H01G540800|Horvu_10350_2H01G243400|Horvu_10350_2H01G250600|Horvu_10350_1H01G079100|Horvu_10350_1H01G575200|Horvu_10350_5H01G463100|Horvu_10350_3H01G487000|Horvu_10350_6H01G086500</t>
  </si>
  <si>
    <t>Horvu_10350_7H01G192000|Horvu_10350_3H01G597400|Horvu_10350_7H01G462700|Horvu_10350_6H01G346700|Horvu_10350_1H01G501900</t>
  </si>
  <si>
    <t>Horvu_10350_2H01G491100|Horvu_10350_3H01G129000|Horvu_10350_4H01G378700|Horvu_10350_2H01G077000|Horvu_10350_4H01G334700|Horvu_10350_4H01G427700</t>
  </si>
  <si>
    <t>Horvu_10350_4H01G474600|Horvu_10350_5H01G679000|Horvu_10350_4H01G378700|Horvu_10350_4H01G427700|Horvu_10350_5H01G717600</t>
  </si>
  <si>
    <t>Ubiquitinsystem</t>
    <phoneticPr fontId="19" type="noConversion"/>
  </si>
  <si>
    <t>Term name</t>
    <phoneticPr fontId="19" type="noConversion"/>
  </si>
  <si>
    <t>Hits genes counts in selected set</t>
    <phoneticPr fontId="19" type="noConversion"/>
  </si>
  <si>
    <t>Hits genes counts in background</t>
    <phoneticPr fontId="19" type="noConversion"/>
  </si>
  <si>
    <t>Enrichment score</t>
    <phoneticPr fontId="19" type="noConversion"/>
  </si>
  <si>
    <t>Enrich factor</t>
    <phoneticPr fontId="19" type="noConversion"/>
  </si>
  <si>
    <t>Gene list in selected sets</t>
    <phoneticPr fontId="19" type="noConversion"/>
  </si>
  <si>
    <t>HORVU.MOREX.r2.2HG0110450|HORVU.MOREX.r2.4HG0332190|HORVU.MOREX.r2.6HG0503620|HORVU.MOREX.r2.5HG0412670|HORVU.MOREX.r2.2HG0114690|HORVU.MOREX.r2.7HG0616030|HORVU.MOREX.r2.3HG0238540|HORVU.MOREX.r2.6HG0525450|HORVU.MOREX.r2.2HG0175460|HORVU.MOREX.r2.2HG0087180|HORVU.MOREX.r2.1HG0041690|HORVU.MOREX.r2.1HG0041450|HORVU.MOREX.r2.1HG0038550|HORVU.MOREX.r2.2HG0114860|HORVU.MOREX.r2.5HG0418000|HORVU.MOREX.r2.3HG0187510|HORVU.MOREX.r2.5HG0429550|HORVU.MOREX.r2.5HG0445540|HORVU.MOREX.r2.4HG0330570</t>
  </si>
  <si>
    <t>HORVU.MOREX.r2.2HG0093640|HORVU.MOREX.r2.1HG0044600|HORVU.MOREX.r2.1HG0033810|HORVU.MOREX.r2.3HG0232420|HORVU.MOREX.r2.6HG0521920|HORVU.MOREX.r2.7HG0553210|HORVU.MOREX.r2.2HG0175460|HORVU.MOREX.r2.5HG0419800|HORVU.MOREX.r2.1HG0009970|HORVU.MOREX.r2.6HG0496600|HORVU.MOREX.r2.5HG0437540|HORVU.MOREX.r2.4HG0288160|HORVU.MOREX.r2.5HG0357690|HORVU.MOREX.r2.4HG0324560|HORVU.MOREX.r2.5HG0427320|HORVU.MOREX.r2.4HG0330570|HORVU.MOREX.r2.2HG0123800|HORVU.MOREX.r2.7HG0549030|HORVU.MOREX.r2.7HG0600190|HORVU.MOREX.r2.3HG0190120|HORVU.MOREX.r2.2HG0110450|HORVU.MOREX.r2.2HG0127720|HORVU.MOREX.r2.1HG0010880|HORVU.MOREX.r2.7HG0548640|HORVU.MOREX.r2.2HG0124890|HORVU.MOREX.r2.1HG0004150|HORVU.MOREX.r2.5HG0428870|HORVU.MOREX.r2.7HG0616030|HORVU.MOREX.r2.1HG0014370|HORVU.MOREX.r2.6HG0526850|HORVU.MOREX.r2.6HG0482800|HORVU.MOREX.r2.5HG0440920|HORVU.MOREX.r2.4HG0320150|HORVU.MOREX.r2.5HG0423720|HORVU.MOREX.r2.2HG0123830|HORVU.MOREX.r2.5HG0429550|HORVU.MOREX.r2.3HG0210700|HORVU.MOREX.r2.5HG0400150|HORVU.MOREX.r2.2HG0164760|HORVU.MOREX.r2.3HG0248890|HORVU.MOREX.r2.1HG0078770|HORVU.MOREX.r2.2HG0164260|HORVU.MOREX.r2.3HG0263860|HORVU.MOREX.r2.3HG0255090|HORVU.MOREX.r2.5HG0374410|HORVU.MOREX.r2.6HG0514250|HORVU.MOREX.r2.4HG0284560|HORVU.MOREX.r2.2HG0178750|HORVU.MOREX.r2.5HG0421150|HORVU.MOREX.r2.1HG0062080|HORVU.MOREX.r2.2HG0106690|HORVU.MOREX.r2.5HG0432510|HORVU.MOREX.r2.5HG0441680|HORVU.MOREX.r2.7HG0580900|HORVU.MOREX.r2.4HG0332190|HORVU.MOREX.r2.4HG0348810|HORVU.MOREX.r2.7HG0588940|HORVU.MOREX.r2.6HG0448700|HORVU.MOREX.r2.4HG0336410|HORVU.MOREX.r2.6HG0515100|HORVU.MOREX.r2.5HG0358830|HORVU.MOREX.r2.2HG0123540|HORVU.MOREX.r2.6HG0452380|HORVU.MOREX.r2.5HG0416870|HORVU.MOREX.r2.6HG0475740|HORVU.MOREX.r2.4HG0339660|HORVU.MOREX.r2.6HG0454390|HORVU.MOREX.r2.6HG0522910|HORVU.MOREX.r2.7HG0611460|HORVU.MOREX.r2.2HG0172380|HORVU.MOREX.r2.4HG0318970|HORVU.MOREX.r2.2HG0149520|HORVU.MOREX.r2.1HG0000090|HORVU.MOREX.r2.2HG0172670|HORVU.MOREX.r2.6HG0455740|HORVU.MOREX.r2.6HG0525450|HORVU.MOREX.r2.4HG0331960|HORVU.MOREX.r2.2HG0087180|HORVU.MOREX.r2.1HG0045500|HORVU.MOREX.r2.7HG0594790|HORVU.MOREX.r2.6HG0464580|HORVU.MOREX.r2.5HG0418000|HORVU.MOREX.r2.3HG0187510|HORVU.MOREX.r2.2HG0137610|HORVU.MOREX.r2.5HG0422870|HORVU.MOREX.r2.5HG0445540|HORVU.MOREX.r2.5HG0436030|HORVU.MOREX.r2.6HG0510830|HORVU.MOREX.r2.1HG0075090|HORVU.MOREX.r2.2HG0116160|HORVU.MOREX.r2.7HG0553680|HORVU.MOREX.r2.7HG0611430|HORVU.MOREX.r2.7HG0561610|HORVU.MOREX.r2.7HG0536340|HORVU.MOREX.r2.5HG0421430|HORVU.MOREX.r2.1HG0041690|HORVU.MOREX.r2.2HG0108500|HORVU.MOREX.r2.1HG0038550|HORVU.MOREX.r2.5HG0405750|HORVU.MOREX.r2.6HG0452420|HORVU.MOREX.r2.4HG0339370|HORVU.MOREX.r2.3HG0198680|HORVU.MOREX.r2.5HG0423240|HORVU.MOREX.r2.5HG0400570|HORVU.MOREX.r2.2HG0113270|HORVU.MOREX.r2.4HG0286370|HORVU.MOREX.r2.2HG0158190|HORVU.MOREX.r2.6HG0505030|HORVU.MOREX.r2.7HG0591140|HORVU.MOREX.r2.6HG0503620|HORVU.MOREX.r2.6HG0484540|HORVU.MOREX.r2.2HG0168180|HORVU.MOREX.r2.3HG0243360|HORVU.MOREX.r2.1HG0006360|HORVU.MOREX.r2.2HG0099430|HORVU.MOREX.r2.3HG0201500|HORVU.MOREX.r2.7HG0613980|HORVU.MOREX.r2.1HG0041450|HORVU.MOREX.r2.4HG0281050|HORVU.MOREX.r2.7HG0544980|HORVU.MOREX.r2.2HG0157700|HORVU.MOREX.r2.6HG0452390|HORVU.MOREX.r2.5HG0418020|HORVU.MOREX.r2.3HG0196890|HORVU.MOREX.r2.1HG0059850|HORVU.MOREX.r2.7HG0551580|HORVU.MOREX.r2.5HG0412670|HORVU.MOREX.r2.4HG0328410|HORVU.MOREX.r2.2HG0114690|HORVU.MOREX.r2.2HG0093320|HORVU.MOREX.r2.4HG0346670|HORVU.MOREX.r2.4HG0323370|HORVU.MOREX.r2.3HG0238540|HORVU.MOREX.r2.6HG0505710|HORVU.MOREX.r2.7HG0611830|HORVU.MOREX.r2.2HG0114860|HORVU.MOREX.r2.5HG0436230|HORVU.MOREX.r2.2HG0166370|HORVU.MOREX.r2.1HG0003250|HORVU.MOREX.r2.5HG0423260|HORVU.MOREX.r2.5HG0385520|HORVU.MOREX.r2.6HG0513440|HORVU.MOREX.r2.2HG0158270</t>
  </si>
  <si>
    <t>HORVU.MOREX.r2.3HG0232420|HORVU.MOREX.r2.6HG0521920|HORVU.MOREX.r2.7HG0553210|HORVU.MOREX.r2.5HG0419800|HORVU.MOREX.r2.5HG0437540|HORVU.MOREX.r2.4HG0288160|HORVU.MOREX.r2.5HG0427320|HORVU.MOREX.r2.4HG0330570|HORVU.MOREX.r2.7HG0600190|HORVU.MOREX.r2.2HG0110450|HORVU.MOREX.r2.2HG0127720|HORVU.MOREX.r2.1HG0010880|HORVU.MOREX.r2.1HG0004150|HORVU.MOREX.r2.5HG0428870|HORVU.MOREX.r2.7HG0616030|HORVU.MOREX.r2.1HG0014370|HORVU.MOREX.r2.6HG0526850|HORVU.MOREX.r2.6HG0482800|HORVU.MOREX.r2.5HG0423720|HORVU.MOREX.r2.2HG0123830|HORVU.MOREX.r2.5HG0429550|HORVU.MOREX.r2.2HG0164760|HORVU.MOREX.r2.3HG0248890|HORVU.MOREX.r2.1HG0078770|HORVU.MOREX.r2.6HG0485480|HORVU.MOREX.r2.3HG0255090|HORVU.MOREX.r2.4HG0284560|HORVU.MOREX.r2.2HG0178750|HORVU.MOREX.r2.1HG0062080|HORVU.MOREX.r2.5HG0432510|HORVU.MOREX.r2.5HG0441680|HORVU.MOREX.r2.7HG0580900|HORVU.MOREX.r2.4HG0348810|HORVU.MOREX.r2.6HG0448700|HORVU.MOREX.r2.2HG0178700|HORVU.MOREX.r2.4HG0336410|HORVU.MOREX.r2.2HG0123540|HORVU.MOREX.r2.6HG0452380|HORVU.MOREX.r2.5HG0416870|HORVU.MOREX.r2.6HG0475740|HORVU.MOREX.r2.7HG0611460|HORVU.MOREX.r2.2HG0149520|HORVU.MOREX.r2.2HG0172670|HORVU.MOREX.r2.5HG0438730|HORVU.MOREX.r2.1HG0045500|HORVU.MOREX.r2.3HG0267300|HORVU.MOREX.r2.4HG0328820|HORVU.MOREX.r2.5HG0418000|HORVU.MOREX.r2.2HG0137610|HORVU.MOREX.r2.1HG0059240|HORVU.MOREX.r2.4HG0336340|HORVU.MOREX.r2.1HG0075090|HORVU.MOREX.r2.3HG0238600|HORVU.MOREX.r2.2HG0116160|HORVU.MOREX.r2.7HG0553680|HORVU.MOREX.r2.1HG0041690|HORVU.MOREX.r2.2HG0108500|HORVU.MOREX.r2.1HG0034220|HORVU.MOREX.r2.5HG0405750|HORVU.MOREX.r2.4HG0339370|HORVU.MOREX.r2.3HG0216670|HORVU.MOREX.r2.6HG0460190|HORVU.MOREX.r2.2HG0109150|HORVU.MOREX.r2.5HG0400570|HORVU.MOREX.r2.2HG0158190|HORVU.MOREX.r2.7HG0589330|HORVU.MOREX.r2.6HG0505030|HORVU.MOREX.r2.3HG0225850|HORVU.MOREX.r2.2HG0161530|HORVU.MOREX.r2.6HG0503620|HORVU.MOREX.r2.7HG0545610|HORVU.MOREX.r2.6HG0484540|HORVU.MOREX.r2.2HG0168180|HORVU.MOREX.r2.3HG0243360|HORVU.MOREX.r2.3HG0201500|HORVU.MOREX.r2.4HG0281050|HORVU.MOREX.r2.2HG0157700|HORVU.MOREX.r2.6HG0452390|HORVU.MOREX.r2.3HG0196890|HORVU.MOREX.r2.1HG0059850|HORVU.MOREX.r2.7HG0581280|HORVU.MOREX.r2.7HG0550700|HORVU.MOREX.r2.7HG0551580|HORVU.MOREX.r2.3HG0189250|HORVU.MOREX.r2.5HG0412670|HORVU.MOREX.r2.2HG0114690|HORVU.MOREX.r2.4HG0346670|HORVU.MOREX.r2.4HG0323370|HORVU.MOREX.r2.3HG0238540|HORVU.MOREX.r2.6HG0505710|HORVU.MOREX.r2.2HG0114860|HORVU.MOREX.r2.5HG0436230|HORVU.MOREX.r2.2HG0166370|HORVU.MOREX.r2.1HG0003250|HORVU.MOREX.r2.5HG0423260|HORVU.MOREX.r2.4HG0346780|HORVU.MOREX.r2.5HG0385520|HORVU.MOREX.r2.3HG0199020|HORVU.MOREX.r2.6HG0513440|HORVU.MOREX.r2.5HG0429150|HORVU.MOREX.r2.3HG0196190|HORVU.MOREX.r2.2HG0093640|HORVU.MOREX.r2.1HG0044600|HORVU.MOREX.r2.1HG0033810|HORVU.MOREX.r2.2HG0175460|HORVU.MOREX.r2.1HG0009970|HORVU.MOREX.r2.6HG0496600|HORVU.MOREX.r2.7HG0623240|HORVU.MOREX.r2.5HG0357690|HORVU.MOREX.r2.4HG0324560|HORVU.MOREX.r2.2HG0123800|HORVU.MOREX.r2.7HG0549030|HORVU.MOREX.r2.7HG0601660|HORVU.MOREX.r2.3HG0190120|HORVU.MOREX.r2.7HG0548640|HORVU.MOREX.r2.2HG0124890|HORVU.MOREX.r2.7HG0590620|HORVU.MOREX.r2.1HG0007090|HORVU.MOREX.r2.5HG0440920|HORVU.MOREX.r2.4HG0320150|HORVU.MOREX.r2.5HG0444980|HORVU.MOREX.r2.3HG0210700|HORVU.MOREX.r2.5HG0400150|HORVU.MOREX.r2.4HG0279860|HORVU.MOREX.r2.7HG0540800|HORVU.MOREX.r2.7HG0576650|HORVU.MOREX.r2.2HG0164260|HORVU.MOREX.r2.3HG0263860|HORVU.MOREX.r2.1HG0046550|HORVU.MOREX.r2.5HG0374410|HORVU.MOREX.r2.6HG0514250|HORVU.MOREX.r2.6HG0495000|HORVU.MOREX.r2.5HG0421150|HORVU.MOREX.r2.2HG0120650|HORVU.MOREX.r2.2HG0106690|HORVU.MOREX.r2.1HG0054540|HORVU.MOREX.r2.4HG0332190|HORVU.MOREX.r2.7HG0588940|HORVU.MOREX.r2.4HG0291840|HORVU.MOREX.r2.2HG0171170|HORVU.MOREX.r2.3HG0238690|HORVU.MOREX.r2.6HG0515100|HORVU.MOREX.r2.5HG0358830|HORVU.MOREX.r2.6HG0518490|HORVU.MOREX.r2.4HG0339660|HORVU.MOREX.r2.6HG0454390|HORVU.MOREX.r2.6HG0522910|HORVU.MOREX.r2.2HG0172380|HORVU.MOREX.r2.4HG0318970|HORVU.MOREX.r2.1HG0049220|HORVU.MOREX.r2.1HG0000090|HORVU.MOREX.r2.6HG0455740|HORVU.MOREX.r2.6HG0525450|HORVU.MOREX.r2.4HG0331960|HORVU.MOREX.r2.2HG0087180|HORVU.MOREX.r2.7HG0594790|HORVU.MOREX.r2.6HG0464580|HORVU.MOREX.r2.3HG0187510|HORVU.MOREX.r2.5HG0422870|HORVU.MOREX.r2.5HG0445540|HORVU.MOREX.r2.5HG0436030|HORVU.MOREX.r2.6HG0510830|HORVU.MOREX.r2.3HG0233440|HORVU.MOREX.r2.7HG0611430|HORVU.MOREX.r2.7HG0561610|HORVU.MOREX.r2.7HG0536340|HORVU.MOREX.r2.5HG0421430|HORVU.MOREX.r2.3HG0236070|HORVU.MOREX.r2.1HG0038550|HORVU.MOREX.r2.6HG0452420|HORVU.MOREX.r2.7HG0553370|HORVU.MOREX.r2.3HG0198680|HORVU.MOREX.r2.5HG0423240|HORVU.MOREX.r2.4HG0348560|HORVU.MOREX.r2.2HG0113270|HORVU.MOREX.r2.4HG0286370|HORVU.MOREX.r2.7HG0591140|HORVU.MOREX.r2.1HG0051950|HORVU.MOREX.r2.1HG0006360|HORVU.MOREX.r2.2HG0099430|HORVU.MOREX.r2.6HG0450720|HORVU.MOREX.r2.7HG0613980|HORVU.MOREX.r2.2HG0132890|HORVU.MOREX.r2.1HG0041450|HORVU.MOREX.r2.7HG0544980|HORVU.MOREX.r2.5HG0418020|HORVU.MOREX.r2.6HG0504130|HORVU.MOREX.r2.4HG0322740|HORVU.MOREX.r2.2HG0113450|HORVU.MOREX.r2.4HG0328410|HORVU.MOREX.r2.2HG0093320|HORVU.MOREX.r2.7HG0611830|HORVU.MOREX.r2.7HG0547220|HORVU.MOREX.r2.6HG0513920|HORVU.MOREX.r2.2HG0158270</t>
  </si>
  <si>
    <t>HORVU.MOREX.r2.7HG0611460|HORVU.MOREX.r2.1HG0000090|HORVU.MOREX.r2.6HG0455740|HORVU.MOREX.r2.2HG0164260|HORVU.MOREX.r2.7HG0553210|HORVU.MOREX.r2.1HG0009970|HORVU.MOREX.r2.6HG0452390|HORVU.MOREX.r2.3HG0196890|HORVU.MOREX.r2.5HG0421150|HORVU.MOREX.r2.7HG0600190|HORVU.MOREX.r2.1HG0075090|HORVU.MOREX.r2.5HG0432510|HORVU.MOREX.r2.5HG0441680|HORVU.MOREX.r2.7HG0611430|HORVU.MOREX.r2.4HG0348810|HORVU.MOREX.r2.4HG0346670|HORVU.MOREX.r2.7HG0561610|HORVU.MOREX.r2.5HG0421430|HORVU.MOREX.r2.2HG0108500|HORVU.MOREX.r2.5HG0358830|HORVU.MOREX.r2.1HG0003250|HORVU.MOREX.r2.5HG0440920|HORVU.MOREX.r2.5HG0423240|HORVU.MOREX.r2.6HG0452380|HORVU.MOREX.r2.5HG0423260|HORVU.MOREX.r2.5HG0400570|HORVU.MOREX.r2.5HG0429550|HORVU.MOREX.r2.3HG0248890</t>
  </si>
  <si>
    <t>HORVU.MOREX.r2.2HG0093640|HORVU.MOREX.r2.2HG0172380|HORVU.MOREX.r2.4HG0318970|HORVU.MOREX.r2.3HG0232420|HORVU.MOREX.r2.6HG0521920|HORVU.MOREX.r2.2HG0175460|HORVU.MOREX.r2.2HG0087180|HORVU.MOREX.r2.1HG0009970|HORVU.MOREX.r2.4HG0288160|HORVU.MOREX.r2.5HG0357690|HORVU.MOREX.r2.5HG0445540|HORVU.MOREX.r2.4HG0330570|HORVU.MOREX.r2.2HG0123800|HORVU.MOREX.r2.5HG0436030|HORVU.MOREX.r2.6HG0510830|HORVU.MOREX.r2.7HG0600190|HORVU.MOREX.r2.1HG0075090|HORVU.MOREX.r2.2HG0127720|HORVU.MOREX.r2.1HG0010880|HORVU.MOREX.r2.7HG0553680|HORVU.MOREX.r2.7HG0548640|HORVU.MOREX.r2.7HG0616030|HORVU.MOREX.r2.1HG0014370|HORVU.MOREX.r2.5HG0421430|HORVU.MOREX.r2.6HG0482800|HORVU.MOREX.r2.2HG0108500|HORVU.MOREX.r2.1HG0038550|HORVU.MOREX.r2.4HG0320150|HORVU.MOREX.r2.2HG0123830|HORVU.MOREX.r2.5HG0429550|HORVU.MOREX.r2.2HG0113270|HORVU.MOREX.r2.3HG0210700|HORVU.MOREX.r2.2HG0158190|HORVU.MOREX.r2.7HG0589330|HORVU.MOREX.r2.6HG0505030|HORVU.MOREX.r2.2HG0161530|HORVU.MOREX.r2.6HG0503620|HORVU.MOREX.r2.1HG0051950|HORVU.MOREX.r2.6HG0484540|HORVU.MOREX.r2.1HG0041450|HORVU.MOREX.r2.4HG0329640|HORVU.MOREX.r2.5HG0421150|HORVU.MOREX.r2.7HG0551580|HORVU.MOREX.r2.5HG0432510|HORVU.MOREX.r2.7HG0580900|HORVU.MOREX.r2.4HG0332190|HORVU.MOREX.r2.7HG0588940|HORVU.MOREX.r2.4HG0323370|HORVU.MOREX.r2.6HG0505710|HORVU.MOREX.r2.6HG0515100|HORVU.MOREX.r2.6HG0513920|HORVU.MOREX.r2.5HG0436230|HORVU.MOREX.r2.2HG0123540|HORVU.MOREX.r2.1HG0003250|HORVU.MOREX.r2.6HG0475740|HORVU.MOREX.r2.2HG0158270</t>
  </si>
  <si>
    <t>HORVU.MOREX.r2.2HG0127720|HORVU.MOREX.r2.2HG0093640|HORVU.MOREX.r2.2HG0158190|HORVU.MOREX.r2.6HG0521920|HORVU.MOREX.r2.1HG0014370|HORVU.MOREX.r2.6HG0482800|HORVU.MOREX.r2.6HG0515100|HORVU.MOREX.r2.5HG0436230|HORVU.MOREX.r2.2HG0123540|HORVU.MOREX.r2.4HG0288160|HORVU.MOREX.r2.2HG0123830|HORVU.MOREX.r2.2HG0113270|HORVU.MOREX.r2.2HG0123800|HORVU.MOREX.r2.6HG0475740|HORVU.MOREX.r2.5HG0436030|HORVU.MOREX.r2.5HG0421150</t>
  </si>
  <si>
    <t>HORVU.MOREX.r2.1HG0041450|HORVU.MOREX.r2.6HG0503620|HORVU.MOREX.r2.5HG0429550|HORVU.MOREX.r2.5HG0445540|HORVU.MOREX.r2.4HG0330570</t>
  </si>
  <si>
    <t>HORVU.MOREX.r2.1HG0038550|HORVU.MOREX.r2.7HG0548640|HORVU.MOREX.r2.4HG0320150|HORVU.MOREX.r2.4HG0330570|HORVU.MOREX.r2.2HG0087180</t>
  </si>
  <si>
    <t>HORVU.MOREX.r2.2HG0127720|HORVU.MOREX.r2.2HG0093640|HORVU.MOREX.r2.2HG0158190|HORVU.MOREX.r2.4HG0318970|HORVU.MOREX.r2.1HG0010880|HORVU.MOREX.r2.6HG0505030|HORVU.MOREX.r2.3HG0232420|HORVU.MOREX.r2.7HG0588940|HORVU.MOREX.r2.6HG0521920|HORVU.MOREX.r2.1HG0014370|HORVU.MOREX.r2.6HG0505710|HORVU.MOREX.r2.6HG0482800|HORVU.MOREX.r2.6HG0515100|HORVU.MOREX.r2.5HG0436230|HORVU.MOREX.r2.2HG0123540|HORVU.MOREX.r2.4HG0288160|HORVU.MOREX.r2.5HG0357690|HORVU.MOREX.r2.2HG0123830|HORVU.MOREX.r2.2HG0113270|HORVU.MOREX.r2.2HG0123800|HORVU.MOREX.r2.6HG0475740|HORVU.MOREX.r2.5HG0436030|HORVU.MOREX.r2.2HG0158270|HORVU.MOREX.r2.5HG0421150</t>
  </si>
  <si>
    <t>HORVU.MOREX.r2.7HG0613980|HORVU.MOREX.r2.1HG0045500|HORVU.MOREX.r2.1HG0038550|HORVU.MOREX.r2.2HG0166370|HORVU.MOREX.r2.6HG0505030|HORVU.MOREX.r2.7HG0553680|HORVU.MOREX.r2.7HG0548640|HORVU.MOREX.r2.4HG0320150|HORVU.MOREX.r2.3HG0263860|HORVU.MOREX.r2.7HG0536340|HORVU.MOREX.r2.4HG0330570|HORVU.MOREX.r2.2HG0087180</t>
  </si>
  <si>
    <t>HORVU.MOREX.r2.1HG0041450|HORVU.MOREX.r2.4HG0332190|HORVU.MOREX.r2.6HG0503620|HORVU.MOREX.r2.5HG0429550|HORVU.MOREX.r2.5HG0445540|HORVU.MOREX.r2.4HG0330570|HORVU.MOREX.r2.7HG0616030|HORVU.MOREX.r2.2HG0175460</t>
  </si>
  <si>
    <t>HORVU.MOREX.r2.7HG0540800|HORVU.MOREX.r2.2HG0149520|HORVU.MOREX.r2.2HG0114690|HORVU.MOREX.r2.2HG0168180|HORVU.MOREX.r2.3HG0238540|HORVU.MOREX.r2.6HG0525450|HORVU.MOREX.r2.2HG0114860|HORVU.MOREX.r2.7HG0594790|HORVU.MOREX.r2.5HG0418000|HORVU.MOREX.r2.6HG0495000|HORVU.MOREX.r2.2HG0109150|HORVU.MOREX.r2.3HG0187510|HORVU.MOREX.r2.7HG0600190</t>
  </si>
  <si>
    <t>HORVU.MOREX.r2.4HG0318970|HORVU.MOREX.r2.6HG0505030|HORVU.MOREX.r2.2HG0116160|HORVU.MOREX.r2.2HG0149520|HORVU.MOREX.r2.2HG0093320|HORVU.MOREX.r2.3HG0232420|HORVU.MOREX.r2.7HG0588940|HORVU.MOREX.r2.2HG0168180|HORVU.MOREX.r2.5HG0405750|HORVU.MOREX.r2.5HG0357690|HORVU.MOREX.r2.2HG0158270|HORVU.MOREX.r2.5HG0400150|HORVU.MOREX.r2.3HG0190120</t>
  </si>
  <si>
    <t>Min</t>
    <phoneticPr fontId="27" type="noConversion"/>
  </si>
  <si>
    <t>Max</t>
    <phoneticPr fontId="27" type="noConversion"/>
  </si>
  <si>
    <t>Total</t>
    <phoneticPr fontId="27" type="noConversion"/>
  </si>
  <si>
    <r>
      <t xml:space="preserve">wild </t>
    </r>
    <r>
      <rPr>
        <i/>
        <sz val="12"/>
        <color theme="1"/>
        <rFont val="Times New Roman"/>
        <family val="1"/>
      </rPr>
      <t>vs.</t>
    </r>
    <r>
      <rPr>
        <sz val="12"/>
        <color theme="1"/>
        <rFont val="Times New Roman"/>
        <family val="1"/>
      </rPr>
      <t xml:space="preserve"> landrace</t>
    </r>
    <phoneticPr fontId="27" type="noConversion"/>
  </si>
  <si>
    <r>
      <t xml:space="preserve"> landrace </t>
    </r>
    <r>
      <rPr>
        <i/>
        <sz val="12"/>
        <color theme="1"/>
        <rFont val="Times New Roman"/>
        <family val="1"/>
      </rPr>
      <t>vs.</t>
    </r>
    <r>
      <rPr>
        <sz val="12"/>
        <color theme="1"/>
        <rFont val="Times New Roman"/>
        <family val="1"/>
      </rPr>
      <t xml:space="preserve"> improved cultivar</t>
    </r>
    <phoneticPr fontId="27" type="noConversion"/>
  </si>
  <si>
    <t>PSG</t>
    <phoneticPr fontId="27" type="noConversion"/>
  </si>
  <si>
    <t>NSG</t>
    <phoneticPr fontId="27" type="noConversion"/>
  </si>
  <si>
    <t>Mean ± SD</t>
    <phoneticPr fontId="27" type="noConversion"/>
  </si>
  <si>
    <t>0.2273 ± 0.0357</t>
  </si>
  <si>
    <t>0.2271 ± 0.0359</t>
  </si>
  <si>
    <t>0.4694 ± 0.0696</t>
  </si>
  <si>
    <t>0.4698 ± 0.0685</t>
  </si>
  <si>
    <t>0.0898 ± 0.1207</t>
  </si>
  <si>
    <t>0.0907 ± 0.1188</t>
  </si>
  <si>
    <t>0.0230 ± 0.1112</t>
    <phoneticPr fontId="19" type="noConversion"/>
  </si>
  <si>
    <t>DNA repair and recombination proteins</t>
    <phoneticPr fontId="19" type="noConversion"/>
  </si>
  <si>
    <t>Protein families: genetic information processing</t>
    <phoneticPr fontId="19" type="noConversion"/>
  </si>
  <si>
    <t>Brite Hierarchies</t>
    <phoneticPr fontId="19" type="noConversion"/>
  </si>
  <si>
    <t>Ubiquitin system</t>
    <phoneticPr fontId="19" type="noConversion"/>
  </si>
  <si>
    <t>Genetic Information Processing</t>
    <phoneticPr fontId="19" type="noConversion"/>
  </si>
  <si>
    <t>Ribosome</t>
    <phoneticPr fontId="19" type="noConversion"/>
  </si>
  <si>
    <t>Nucleotide excision repair</t>
    <phoneticPr fontId="19" type="noConversion"/>
  </si>
  <si>
    <t>RNA polymerase</t>
    <phoneticPr fontId="19" type="noConversion"/>
  </si>
  <si>
    <t>Translation</t>
    <phoneticPr fontId="19" type="noConversion"/>
  </si>
  <si>
    <t>Replication and repair</t>
    <phoneticPr fontId="19" type="noConversion"/>
  </si>
  <si>
    <t>Protein phosphatases and associated proteins</t>
    <phoneticPr fontId="19" type="noConversion"/>
  </si>
  <si>
    <t>Transcription machinery</t>
    <phoneticPr fontId="19" type="noConversion"/>
  </si>
  <si>
    <t>Ribosome biogenesis</t>
    <phoneticPr fontId="19" type="noConversion"/>
  </si>
  <si>
    <t>DNA replication</t>
    <phoneticPr fontId="19" type="noConversion"/>
  </si>
  <si>
    <t>HORVU.MOREX.r2.4HG0314480</t>
  </si>
  <si>
    <t>HORVU.MOREX.r2.4HG0344630</t>
  </si>
  <si>
    <t>HORVU.MOREX.r2.2HG0104780</t>
    <phoneticPr fontId="19" type="noConversion"/>
  </si>
  <si>
    <t>AK066770</t>
  </si>
  <si>
    <t>AK100322</t>
  </si>
  <si>
    <t>GQ449684</t>
  </si>
  <si>
    <t>EU556718</t>
    <phoneticPr fontId="19" type="noConversion"/>
  </si>
  <si>
    <t>evalue</t>
    <phoneticPr fontId="19" type="noConversion"/>
  </si>
  <si>
    <t>Reference</t>
    <phoneticPr fontId="19" type="noConversion"/>
  </si>
  <si>
    <t>Gene name in rice</t>
    <phoneticPr fontId="19" type="noConversion"/>
  </si>
  <si>
    <t xml:space="preserve">	PROG1</t>
    <phoneticPr fontId="19" type="noConversion"/>
  </si>
  <si>
    <t>HORVU.MOREX.r2.6HG0500810</t>
  </si>
  <si>
    <t>HORVU.MOREX.r2.7HG0576130</t>
  </si>
  <si>
    <t>AJ582955</t>
    <phoneticPr fontId="19" type="noConversion"/>
  </si>
  <si>
    <t>FucT</t>
    <phoneticPr fontId="19" type="noConversion"/>
  </si>
  <si>
    <t>OsCR4</t>
    <phoneticPr fontId="19" type="noConversion"/>
  </si>
  <si>
    <t>AB057787</t>
    <phoneticPr fontId="19" type="noConversion"/>
  </si>
  <si>
    <t>WAF1</t>
    <phoneticPr fontId="19" type="noConversion"/>
  </si>
  <si>
    <t>SWAP70B</t>
    <phoneticPr fontId="19" type="noConversion"/>
  </si>
  <si>
    <t>HEIP1</t>
    <phoneticPr fontId="19" type="noConversion"/>
  </si>
  <si>
    <t>OsERG1</t>
    <phoneticPr fontId="19" type="noConversion"/>
  </si>
  <si>
    <t>OsPIE1</t>
    <phoneticPr fontId="19" type="noConversion"/>
  </si>
  <si>
    <t>OsHOP2</t>
    <phoneticPr fontId="19" type="noConversion"/>
  </si>
  <si>
    <t>SPL35</t>
    <phoneticPr fontId="19" type="noConversion"/>
  </si>
  <si>
    <t>ZFP185</t>
    <phoneticPr fontId="19" type="noConversion"/>
  </si>
  <si>
    <t>HORVU.MOREX.r2.2HG0115950</t>
    <phoneticPr fontId="19" type="noConversion"/>
  </si>
  <si>
    <r>
      <t>N-glycan containing a core α1,3-fucose residue is required for basipetal auxin transport and gravitropic response in rice (</t>
    </r>
    <r>
      <rPr>
        <i/>
        <sz val="12"/>
        <color theme="1"/>
        <rFont val="Times New Roman"/>
        <family val="1"/>
      </rPr>
      <t>Oryza sativa</t>
    </r>
    <r>
      <rPr>
        <sz val="12"/>
        <color theme="1"/>
        <rFont val="Times New Roman"/>
        <family val="1"/>
      </rPr>
      <t>).</t>
    </r>
    <phoneticPr fontId="19" type="noConversion"/>
  </si>
  <si>
    <r>
      <t xml:space="preserve">OsmiR396d-Regulated OsGRFs Function in Floral Organogenesis in Rice through Binding to Their Targets </t>
    </r>
    <r>
      <rPr>
        <i/>
        <sz val="12"/>
        <color theme="1"/>
        <rFont val="Times New Roman"/>
        <family val="1"/>
      </rPr>
      <t>OsJMJ706</t>
    </r>
    <r>
      <rPr>
        <sz val="12"/>
        <color theme="1"/>
        <rFont val="Times New Roman"/>
        <family val="1"/>
      </rPr>
      <t xml:space="preserve"> and </t>
    </r>
    <r>
      <rPr>
        <i/>
        <sz val="12"/>
        <color theme="1"/>
        <rFont val="Times New Roman"/>
        <family val="1"/>
      </rPr>
      <t>OsCR4</t>
    </r>
    <r>
      <rPr>
        <sz val="12"/>
        <color theme="1"/>
        <rFont val="Times New Roman"/>
        <family val="1"/>
      </rPr>
      <t>.
Crinkly4 receptor-like kinase is required to maintain the interlocking of the palea and lemma, and fertility in rice, by promoting epidermal cell differentiation.
Compensation and interaction between RISBZ1 and RPBF during grain filling in rice.</t>
    </r>
    <phoneticPr fontId="19" type="noConversion"/>
  </si>
  <si>
    <t>Control of a key transition from prostrate to erect growth in rice domestication.
Genetic control of rice plant architecture under domestication</t>
    <phoneticPr fontId="19" type="noConversion"/>
  </si>
  <si>
    <t>DEP2; EP2; SRS1</t>
    <phoneticPr fontId="19" type="noConversion"/>
  </si>
  <si>
    <r>
      <t xml:space="preserve">Deregulation of the </t>
    </r>
    <r>
      <rPr>
        <i/>
        <sz val="12"/>
        <color theme="1"/>
        <rFont val="Times New Roman"/>
        <family val="1"/>
      </rPr>
      <t>Os</t>
    </r>
    <r>
      <rPr>
        <sz val="12"/>
        <color theme="1"/>
        <rFont val="Times New Roman"/>
        <family val="1"/>
      </rPr>
      <t xml:space="preserve">miR160 target gene </t>
    </r>
    <r>
      <rPr>
        <i/>
        <sz val="12"/>
        <color theme="1"/>
        <rFont val="Times New Roman"/>
        <family val="1"/>
      </rPr>
      <t>OsARF18</t>
    </r>
    <r>
      <rPr>
        <sz val="12"/>
        <color theme="1"/>
        <rFont val="Times New Roman"/>
        <family val="1"/>
      </rPr>
      <t xml:space="preserve"> causes growth and developmental defects with an alteration of auxin signaling in rice.
Genome-wide analysis of the auxin response factors (ARF) gene family in rice (</t>
    </r>
    <r>
      <rPr>
        <i/>
        <sz val="12"/>
        <color theme="1"/>
        <rFont val="Times New Roman"/>
        <family val="1"/>
      </rPr>
      <t>Oryza sativa</t>
    </r>
    <r>
      <rPr>
        <sz val="12"/>
        <color theme="1"/>
        <rFont val="Times New Roman"/>
        <family val="1"/>
      </rPr>
      <t>).</t>
    </r>
    <phoneticPr fontId="19" type="noConversion"/>
  </si>
  <si>
    <r>
      <t xml:space="preserve">Rice DENSE AND ERECT PANICLE 2 is essential for determining panicle outgrowth and elongation.
The </t>
    </r>
    <r>
      <rPr>
        <i/>
        <sz val="12"/>
        <color theme="1"/>
        <rFont val="Times New Roman"/>
        <family val="1"/>
      </rPr>
      <t>SMALL AND ROUND SEED1</t>
    </r>
    <r>
      <rPr>
        <sz val="12"/>
        <color theme="1"/>
        <rFont val="Times New Roman"/>
        <family val="1"/>
      </rPr>
      <t xml:space="preserve"> (</t>
    </r>
    <r>
      <rPr>
        <i/>
        <sz val="12"/>
        <color theme="1"/>
        <rFont val="Times New Roman"/>
        <family val="1"/>
      </rPr>
      <t>SRS1/DEP2</t>
    </r>
    <r>
      <rPr>
        <sz val="12"/>
        <color theme="1"/>
        <rFont val="Times New Roman"/>
        <family val="1"/>
      </rPr>
      <t xml:space="preserve">) gene is involved in the regulation of seed size in rice.
</t>
    </r>
    <r>
      <rPr>
        <i/>
        <sz val="12"/>
        <color theme="1"/>
        <rFont val="Times New Roman"/>
        <family val="1"/>
      </rPr>
      <t>ERECT PANICLE2</t>
    </r>
    <r>
      <rPr>
        <sz val="12"/>
        <color theme="1"/>
        <rFont val="Times New Roman"/>
        <family val="1"/>
      </rPr>
      <t xml:space="preserve"> encodes a novel protein that regulates panicle erectness in </t>
    </r>
    <r>
      <rPr>
        <i/>
        <sz val="12"/>
        <color theme="1"/>
        <rFont val="Times New Roman"/>
        <family val="1"/>
      </rPr>
      <t>indica</t>
    </r>
    <r>
      <rPr>
        <sz val="12"/>
        <color theme="1"/>
        <rFont val="Times New Roman"/>
        <family val="1"/>
      </rPr>
      <t xml:space="preserve"> rice.</t>
    </r>
    <phoneticPr fontId="19" type="noConversion"/>
  </si>
  <si>
    <r>
      <t xml:space="preserve">The </t>
    </r>
    <r>
      <rPr>
        <i/>
        <sz val="12"/>
        <color theme="1"/>
        <rFont val="Times New Roman"/>
        <family val="1"/>
      </rPr>
      <t>OsSPL16-GW7</t>
    </r>
    <r>
      <rPr>
        <sz val="12"/>
        <color theme="1"/>
        <rFont val="Times New Roman"/>
        <family val="1"/>
      </rPr>
      <t xml:space="preserve"> regulatory module determines grain shape and simultaneously improves rice yield and grain quality.
Copy number variation at the </t>
    </r>
    <r>
      <rPr>
        <i/>
        <sz val="12"/>
        <color theme="1"/>
        <rFont val="Times New Roman"/>
        <family val="1"/>
      </rPr>
      <t>GL7</t>
    </r>
    <r>
      <rPr>
        <sz val="12"/>
        <color theme="1"/>
        <rFont val="Times New Roman"/>
        <family val="1"/>
      </rPr>
      <t xml:space="preserve"> locus contributes to grain size diversity in rice.</t>
    </r>
    <phoneticPr fontId="19" type="noConversion"/>
  </si>
  <si>
    <r>
      <rPr>
        <i/>
        <sz val="12"/>
        <color theme="1"/>
        <rFont val="Times New Roman"/>
        <family val="1"/>
      </rPr>
      <t>WAVY LEAF1</t>
    </r>
    <r>
      <rPr>
        <sz val="12"/>
        <color theme="1"/>
        <rFont val="Times New Roman"/>
        <family val="1"/>
      </rPr>
      <t xml:space="preserve">, an ortholog of Arabidopsis </t>
    </r>
    <r>
      <rPr>
        <i/>
        <sz val="12"/>
        <color theme="1"/>
        <rFont val="Times New Roman"/>
        <family val="1"/>
      </rPr>
      <t>HEN1</t>
    </r>
    <r>
      <rPr>
        <sz val="12"/>
        <color theme="1"/>
        <rFont val="Times New Roman"/>
        <family val="1"/>
      </rPr>
      <t>, regulates shoot development by maintaining microRNA and trans-acting small interfering RNA accumulation in rice.</t>
    </r>
    <phoneticPr fontId="19" type="noConversion"/>
  </si>
  <si>
    <t>SWAP70 functions as a Rac/Rop guanine nucleotide-exchange factor in rice.</t>
    <phoneticPr fontId="19" type="noConversion"/>
  </si>
  <si>
    <r>
      <t xml:space="preserve">The bHLH142 transcription factor coordinates with TDR1 to modulate the expression of </t>
    </r>
    <r>
      <rPr>
        <i/>
        <sz val="12"/>
        <color theme="1"/>
        <rFont val="Times New Roman"/>
        <family val="1"/>
      </rPr>
      <t>EAT1</t>
    </r>
    <r>
      <rPr>
        <sz val="12"/>
        <color theme="1"/>
        <rFont val="Times New Roman"/>
        <family val="1"/>
      </rPr>
      <t xml:space="preserve"> and regulate pollen development in rice.
A novel rice bHLH transcription factor, DTD, acts coordinately with TDR in controlling tapetum function and pollen development.
EAT1 promotes tapetal cell death by regulating aspartic proteases during male reproductive development in rice.</t>
    </r>
    <phoneticPr fontId="19" type="noConversion"/>
  </si>
  <si>
    <r>
      <t xml:space="preserve">Over-expression of a </t>
    </r>
    <r>
      <rPr>
        <i/>
        <sz val="12"/>
        <color theme="1"/>
        <rFont val="Times New Roman"/>
        <family val="1"/>
      </rPr>
      <t>LEA</t>
    </r>
    <r>
      <rPr>
        <sz val="12"/>
        <color theme="1"/>
        <rFont val="Times New Roman"/>
        <family val="1"/>
      </rPr>
      <t xml:space="preserve"> gene in rice improves drought resistance under the field conditions.
A group 3 LEA cDNA of rice, responsive to abscisic acid, but not to jasmonic acid, shows variety-specific differences in salt stress response.
Molecular and physiological responses to abscisic acid and salts in roots of salt-sensitive and salt-tolerant Indica rice varieties.</t>
    </r>
    <phoneticPr fontId="19" type="noConversion"/>
  </si>
  <si>
    <r>
      <t>EAT1</t>
    </r>
    <r>
      <rPr>
        <sz val="12"/>
        <rFont val="Times New Roman"/>
        <family val="1"/>
      </rPr>
      <t>;</t>
    </r>
    <r>
      <rPr>
        <i/>
        <sz val="12"/>
        <rFont val="Times New Roman"/>
        <family val="1"/>
      </rPr>
      <t xml:space="preserve"> DTD</t>
    </r>
    <phoneticPr fontId="19" type="noConversion"/>
  </si>
  <si>
    <r>
      <t>OsSWN3</t>
    </r>
    <r>
      <rPr>
        <sz val="12"/>
        <rFont val="Times New Roman"/>
        <family val="1"/>
      </rPr>
      <t>;</t>
    </r>
    <r>
      <rPr>
        <i/>
        <sz val="12"/>
        <rFont val="Times New Roman"/>
        <family val="1"/>
      </rPr>
      <t xml:space="preserve"> NAC31</t>
    </r>
    <phoneticPr fontId="19" type="noConversion"/>
  </si>
  <si>
    <r>
      <t>OsGEN-L</t>
    </r>
    <r>
      <rPr>
        <sz val="12"/>
        <rFont val="Times New Roman"/>
        <family val="1"/>
      </rPr>
      <t>;</t>
    </r>
    <r>
      <rPr>
        <i/>
        <sz val="12"/>
        <rFont val="Times New Roman"/>
        <family val="1"/>
      </rPr>
      <t xml:space="preserve"> OsGEN1</t>
    </r>
    <phoneticPr fontId="19" type="noConversion"/>
  </si>
  <si>
    <r>
      <t>GL7</t>
    </r>
    <r>
      <rPr>
        <sz val="12"/>
        <rFont val="Times New Roman"/>
        <family val="1"/>
      </rPr>
      <t>;</t>
    </r>
    <r>
      <rPr>
        <i/>
        <sz val="12"/>
        <rFont val="Times New Roman"/>
        <family val="1"/>
      </rPr>
      <t xml:space="preserve"> GW7</t>
    </r>
    <phoneticPr fontId="19" type="noConversion"/>
  </si>
  <si>
    <r>
      <t>OsARF18</t>
    </r>
    <r>
      <rPr>
        <sz val="12"/>
        <rFont val="Times New Roman"/>
        <family val="1"/>
      </rPr>
      <t>;</t>
    </r>
    <r>
      <rPr>
        <i/>
        <sz val="12"/>
        <rFont val="Times New Roman"/>
        <family val="1"/>
      </rPr>
      <t xml:space="preserve"> OsARF10</t>
    </r>
    <phoneticPr fontId="19" type="noConversion"/>
  </si>
  <si>
    <t>A gibberellin-mediated DELLA-NAC signaling cascade regulates cellulose synthesis in rice.
Transcriptional activation of secondary wall biosynthesis by rice and maize NAC and MYB transcription factors.</t>
    <phoneticPr fontId="19" type="noConversion"/>
  </si>
  <si>
    <r>
      <t>OsNAP</t>
    </r>
    <r>
      <rPr>
        <sz val="12"/>
        <rFont val="Times New Roman"/>
        <family val="1"/>
      </rPr>
      <t>;</t>
    </r>
    <r>
      <rPr>
        <i/>
        <sz val="12"/>
        <rFont val="Times New Roman"/>
        <family val="1"/>
      </rPr>
      <t xml:space="preserve"> PS1</t>
    </r>
    <r>
      <rPr>
        <sz val="12"/>
        <rFont val="Times New Roman"/>
        <family val="1"/>
      </rPr>
      <t>;</t>
    </r>
    <r>
      <rPr>
        <i/>
        <sz val="12"/>
        <rFont val="Times New Roman"/>
        <family val="1"/>
      </rPr>
      <t xml:space="preserve"> OsNAC58</t>
    </r>
    <phoneticPr fontId="19" type="noConversion"/>
  </si>
  <si>
    <t>HEIP1 regulates crossover formation during meiosis in rice.</t>
    <phoneticPr fontId="19" type="noConversion"/>
  </si>
  <si>
    <t>Rice C2-domain proteins are induced and translocated to the plasma membrane in response to a fungal elicitor.
Identification of rice blast fungal elicitor-responsive genes by differential display analysis.</t>
    <phoneticPr fontId="19" type="noConversion"/>
  </si>
  <si>
    <r>
      <t xml:space="preserve">A phosphate-starvation induced RING-type E3 ligase maintains phosphate homeostasis partially through </t>
    </r>
    <r>
      <rPr>
        <i/>
        <sz val="12"/>
        <color theme="1"/>
        <rFont val="Times New Roman"/>
        <family val="1"/>
      </rPr>
      <t>OsSPX2</t>
    </r>
    <r>
      <rPr>
        <sz val="12"/>
        <color theme="1"/>
        <rFont val="Times New Roman"/>
        <family val="1"/>
      </rPr>
      <t xml:space="preserve"> in rice.</t>
    </r>
    <phoneticPr fontId="19" type="noConversion"/>
  </si>
  <si>
    <r>
      <t>OsMFS1</t>
    </r>
    <r>
      <rPr>
        <sz val="12"/>
        <color rgb="FF000000"/>
        <rFont val="Times New Roman"/>
        <family val="1"/>
      </rPr>
      <t>/</t>
    </r>
    <r>
      <rPr>
        <i/>
        <sz val="12"/>
        <color rgb="FF000000"/>
        <rFont val="Times New Roman"/>
        <family val="1"/>
      </rPr>
      <t>OsHOP2</t>
    </r>
    <r>
      <rPr>
        <sz val="12"/>
        <color rgb="FF000000"/>
        <rFont val="Times New Roman"/>
        <family val="1"/>
      </rPr>
      <t> complex [articipates in rice male and female development</t>
    </r>
    <r>
      <rPr>
        <i/>
        <sz val="12"/>
        <color rgb="FF000000"/>
        <rFont val="Times New Roman"/>
        <family val="1"/>
      </rPr>
      <t xml:space="preserve">.
</t>
    </r>
    <r>
      <rPr>
        <sz val="12"/>
        <color rgb="FF000000"/>
        <rFont val="Times New Roman"/>
        <family val="1"/>
      </rPr>
      <t>OsHOP2 regulates the maturation of crossovers by promoting homologous pairing and synapsis in rice meiosis.</t>
    </r>
    <phoneticPr fontId="19" type="noConversion"/>
  </si>
  <si>
    <t>GLUP6; GEF; OsVPS9A; gpa2</t>
  </si>
  <si>
    <t>Guanine nucleotide exchange factor 2 for Rab5 proteins coordinated with GLUP6/GEF regulates the intracellular transport of the proglutelin from the Golgi apparatus to the protein storage vacuole in rice endosperm.
OsVPS9A functions cooperatively with OsRAB5A to regulate post-Golgi dense vesicle-mediated storage protein trafficking to the protein storage vacuole in rice endosperm cells.
A guanine nucleotide exchange factor for Rab5 proteins is essential for intracellular transport of the proglutelin from the Golgi apparatus to the protein storage vacuole in rice endosperm.</t>
    <phoneticPr fontId="19" type="noConversion"/>
  </si>
  <si>
    <t>Disruption of gene SPL35, encoding a novel CUE domain‐containing protein, leads to cell death and enhanced disease response in rice</t>
    <phoneticPr fontId="19" type="noConversion"/>
  </si>
  <si>
    <r>
      <t xml:space="preserve">Resolvase OsGEN1 mediates DNA repair by homologous recombination.
RNAi-mediated silencing of </t>
    </r>
    <r>
      <rPr>
        <i/>
        <sz val="12"/>
        <color rgb="FF000000"/>
        <rFont val="Times New Roman"/>
        <family val="1"/>
      </rPr>
      <t>OsGEN-L</t>
    </r>
    <r>
      <rPr>
        <sz val="12"/>
        <color rgb="FF000000"/>
        <rFont val="Times New Roman"/>
        <family val="1"/>
      </rPr>
      <t xml:space="preserve"> (</t>
    </r>
    <r>
      <rPr>
        <i/>
        <sz val="12"/>
        <color rgb="FF000000"/>
        <rFont val="Times New Roman"/>
        <family val="1"/>
      </rPr>
      <t>OsGEN-like</t>
    </r>
    <r>
      <rPr>
        <sz val="12"/>
        <color rgb="FF000000"/>
        <rFont val="Times New Roman"/>
        <family val="1"/>
      </rPr>
      <t>), a new member of the RAD2/XPG nuclease family, causes male sterility by defect of microspore development in rice.</t>
    </r>
    <phoneticPr fontId="19" type="noConversion"/>
  </si>
  <si>
    <r>
      <t>An A20/AN1-type zinc finger protein modulates gibberellins and abscisic acid contents and increases sensitivity to abiotic stress in rice (</t>
    </r>
    <r>
      <rPr>
        <i/>
        <sz val="12"/>
        <color rgb="FF000000"/>
        <rFont val="Times New Roman"/>
        <family val="1"/>
      </rPr>
      <t>Oryza sativa</t>
    </r>
    <r>
      <rPr>
        <sz val="12"/>
        <color rgb="FF000000"/>
        <rFont val="Times New Roman"/>
        <family val="1"/>
      </rPr>
      <t>).</t>
    </r>
    <phoneticPr fontId="19" type="noConversion"/>
  </si>
  <si>
    <t>OsLEA3; OsLEA3-1</t>
    <phoneticPr fontId="19" type="noConversion"/>
  </si>
  <si>
    <t>OsNAP connects abscisic acid and leaf senescence by fine-tuning abscisic acid biosynthesis and directly targeting senescence-associated genes in rice.
The NAC family transcription factor OsNAP confers abiotic stress response through the ABA pathway.
Identification and functional characterization of a rice NAC gene involved in the regulation of leaf senescence</t>
    <phoneticPr fontId="19" type="noConversion"/>
  </si>
  <si>
    <r>
      <t>ρ = 0.61</t>
    </r>
    <r>
      <rPr>
        <vertAlign val="superscript"/>
        <sz val="12"/>
        <color theme="1"/>
        <rFont val="Times New Roman"/>
        <family val="1"/>
      </rPr>
      <t>a</t>
    </r>
    <r>
      <rPr>
        <sz val="12"/>
        <color theme="1"/>
        <rFont val="Times New Roman"/>
        <family val="1"/>
      </rPr>
      <t xml:space="preserve">, </t>
    </r>
    <r>
      <rPr>
        <i/>
        <sz val="12"/>
        <color theme="1"/>
        <rFont val="Times New Roman"/>
        <family val="1"/>
      </rPr>
      <t>P</t>
    </r>
    <r>
      <rPr>
        <sz val="12"/>
        <color theme="1"/>
        <rFont val="Times New Roman"/>
        <family val="1"/>
      </rPr>
      <t xml:space="preserve"> = 0.0833</t>
    </r>
    <phoneticPr fontId="19" type="noConversion"/>
  </si>
  <si>
    <t>AK069442</t>
    <phoneticPr fontId="19" type="noConversion"/>
  </si>
  <si>
    <t>Ka/Ks during domestication process</t>
    <phoneticPr fontId="19" type="noConversion"/>
  </si>
  <si>
    <t>Ka/Ks during improvement process</t>
    <phoneticPr fontId="19" type="noConversion"/>
  </si>
  <si>
    <t>Description*</t>
    <phoneticPr fontId="19" type="noConversion"/>
  </si>
  <si>
    <t>Table S20. Accession numbers and information of 85 wild and 133 landrace accessions.</t>
    <phoneticPr fontId="19" type="noConversion"/>
  </si>
  <si>
    <t>Table S19. Accession numbers and sample informations of RNA-seq data used in this study.</t>
    <phoneticPr fontId="19" type="noConversion"/>
  </si>
  <si>
    <t>Table S18. SNPs distributions, nucleotide diversities, haplotypes and expression patterns of candidate genes.</t>
    <phoneticPr fontId="19" type="noConversion"/>
  </si>
  <si>
    <r>
      <t xml:space="preserve">Table S17. Comparisons of </t>
    </r>
    <r>
      <rPr>
        <b/>
        <i/>
        <sz val="12"/>
        <color theme="1"/>
        <rFont val="Times New Roman"/>
        <family val="1"/>
      </rPr>
      <t>F</t>
    </r>
    <r>
      <rPr>
        <b/>
        <i/>
        <vertAlign val="subscript"/>
        <sz val="12"/>
        <color theme="1"/>
        <rFont val="Times New Roman"/>
        <family val="1"/>
      </rPr>
      <t>ST</t>
    </r>
    <r>
      <rPr>
        <b/>
        <sz val="12"/>
        <color theme="1"/>
        <rFont val="Times New Roman"/>
        <family val="1"/>
      </rPr>
      <t xml:space="preserve"> values between PSGs and NSGs within different genomic regions.</t>
    </r>
    <phoneticPr fontId="19" type="noConversion"/>
  </si>
  <si>
    <t>Table S16. Nucleotide diversity (π) analysis between PSGs and NSGs.</t>
    <phoneticPr fontId="19" type="noConversion"/>
  </si>
  <si>
    <t>Table S15. Tracy-Widom test for the first five eigenvectors in the PCA.</t>
    <phoneticPr fontId="19" type="noConversion"/>
  </si>
  <si>
    <t>Table S14. Distributions of PSG-related and NSG-related SNPs.</t>
    <phoneticPr fontId="19" type="noConversion"/>
  </si>
  <si>
    <t>Table S13. KEGG pathway enrichment analysis of PSGs.</t>
    <phoneticPr fontId="19" type="noConversion"/>
  </si>
  <si>
    <t>Table S12. GO enrichment analysis of PSGs.</t>
    <phoneticPr fontId="19" type="noConversion"/>
  </si>
  <si>
    <t>Table S10. Statistics of the 49 representative transcription factor gene families.</t>
    <phoneticPr fontId="19" type="noConversion"/>
  </si>
  <si>
    <t>Table S9. Distributions of transcription factor gene family for different orthologous groups.</t>
    <phoneticPr fontId="19" type="noConversion"/>
  </si>
  <si>
    <t>Table S7. Comparisons of expression patterns between PSGs and NSGs in barley.</t>
    <phoneticPr fontId="19" type="noConversion"/>
  </si>
  <si>
    <t>Table S6. Comparisons of evolutionary rate, gene property, codon usage bias between PSGs and NSGs in barley.</t>
    <phoneticPr fontId="19" type="noConversion"/>
  </si>
  <si>
    <t>Table S5. Distributions of Ka/Ks values between wild barley and landrace, and between landrace and improved cultivar.</t>
    <phoneticPr fontId="19" type="noConversion"/>
  </si>
  <si>
    <t>Table S4. Correlation analysis of substitution rate, gene feature, codon usage bias and expression pattern. (The Ka, Ks, and Ka/Ks values were calculated between landrace and improved barley)</t>
    <phoneticPr fontId="19" type="noConversion"/>
  </si>
  <si>
    <t>Table S3. Correlation analysis of substitution rate, gene feature, and codon usage bias. (The Ka, Ks, and Ka/Ks values were calculated between wild barley and landrace)</t>
    <phoneticPr fontId="19" type="noConversion"/>
  </si>
  <si>
    <t>Table S1. Statistics of orthologs, syntenic gene pairs, and syntenic blocks.</t>
    <phoneticPr fontId="19" type="noConversion"/>
  </si>
  <si>
    <t>Table S2. The Ka, Ks, and Ka/Ks values for 9,176 and 6,483 single-copy orthologous genes between wild barley and landrace, and between landrace, and improved cultivar, respectively.</t>
    <phoneticPr fontId="19" type="noConversion"/>
  </si>
  <si>
    <t>Table S11. The detail information of positively selected transcription factors.</t>
    <phoneticPr fontId="26" type="noConversion"/>
  </si>
  <si>
    <t>NA</t>
    <phoneticPr fontId="19" type="noConversion"/>
  </si>
  <si>
    <t>Horvu_10350_1H01G036300</t>
    <phoneticPr fontId="19" type="noConversion"/>
  </si>
  <si>
    <t>HB-other</t>
    <phoneticPr fontId="19" type="noConversion"/>
  </si>
  <si>
    <t>Horvu_10350_1H01G052000</t>
    <phoneticPr fontId="19" type="noConversion"/>
  </si>
  <si>
    <t>MIKC_MADS</t>
    <phoneticPr fontId="19" type="noConversion"/>
  </si>
  <si>
    <t>Horvu_10350_1H01G162000</t>
    <phoneticPr fontId="19" type="noConversion"/>
  </si>
  <si>
    <t>NAC</t>
    <phoneticPr fontId="19" type="noConversion"/>
  </si>
  <si>
    <t>Horvu_10350_1H01G487100</t>
    <phoneticPr fontId="19" type="noConversion"/>
  </si>
  <si>
    <t>bZIP</t>
    <phoneticPr fontId="19" type="noConversion"/>
  </si>
  <si>
    <t>Horvu_10350_1H01G564500</t>
    <phoneticPr fontId="19" type="noConversion"/>
  </si>
  <si>
    <t>MYB_related</t>
    <phoneticPr fontId="19" type="noConversion"/>
  </si>
  <si>
    <t>Horvu_10350_1H01G574100</t>
    <phoneticPr fontId="19" type="noConversion"/>
  </si>
  <si>
    <t>C3H</t>
    <phoneticPr fontId="19" type="noConversion"/>
  </si>
  <si>
    <t>Horvu_10350_2H01G085600</t>
    <phoneticPr fontId="19" type="noConversion"/>
  </si>
  <si>
    <t>bHLH</t>
    <phoneticPr fontId="19" type="noConversion"/>
  </si>
  <si>
    <t>Horvu_10350_2H01G138000</t>
    <phoneticPr fontId="19" type="noConversion"/>
  </si>
  <si>
    <t>CPP</t>
    <phoneticPr fontId="19" type="noConversion"/>
  </si>
  <si>
    <t>Horvu_10350_2H01G607000</t>
    <phoneticPr fontId="19" type="noConversion"/>
  </si>
  <si>
    <t>Horvu_10350_2H01G696400</t>
    <phoneticPr fontId="19" type="noConversion"/>
  </si>
  <si>
    <t>M-type_MADS</t>
    <phoneticPr fontId="19" type="noConversion"/>
  </si>
  <si>
    <t>Horvu_10350_2H01G747300</t>
    <phoneticPr fontId="19" type="noConversion"/>
  </si>
  <si>
    <t>Horvu_10350_3H01G081700</t>
    <phoneticPr fontId="19" type="noConversion"/>
  </si>
  <si>
    <t>Horvu_10350_3H01G126700</t>
    <phoneticPr fontId="19" type="noConversion"/>
  </si>
  <si>
    <t>C2H2</t>
    <phoneticPr fontId="19" type="noConversion"/>
  </si>
  <si>
    <t>Horvu_10350_3H01G129000</t>
    <phoneticPr fontId="19" type="noConversion"/>
  </si>
  <si>
    <t>NF-YC</t>
    <phoneticPr fontId="19" type="noConversion"/>
  </si>
  <si>
    <t>Horvu_10350_3H01G129500</t>
    <phoneticPr fontId="19" type="noConversion"/>
  </si>
  <si>
    <t>Horvu_10350_3H01G152300</t>
    <phoneticPr fontId="19" type="noConversion"/>
  </si>
  <si>
    <t>Horvu_10350_3H01G444000</t>
    <phoneticPr fontId="19" type="noConversion"/>
  </si>
  <si>
    <t>Horvu_10350_3H01G478800</t>
    <phoneticPr fontId="19" type="noConversion"/>
  </si>
  <si>
    <t>WRKY</t>
    <phoneticPr fontId="19" type="noConversion"/>
  </si>
  <si>
    <t>Horvu_10350_3H01G514600</t>
    <phoneticPr fontId="19" type="noConversion"/>
  </si>
  <si>
    <t>Horvu_10350_3H01G559100</t>
    <phoneticPr fontId="19" type="noConversion"/>
  </si>
  <si>
    <t>Horvu_10350_3H01G604400</t>
    <phoneticPr fontId="19" type="noConversion"/>
  </si>
  <si>
    <t>B3</t>
    <phoneticPr fontId="19" type="noConversion"/>
  </si>
  <si>
    <t>Horvu_10350_4H01G020300</t>
    <phoneticPr fontId="19" type="noConversion"/>
  </si>
  <si>
    <t>Horvu_10350_4H01G023800</t>
    <phoneticPr fontId="19" type="noConversion"/>
  </si>
  <si>
    <t>TALE</t>
    <phoneticPr fontId="19" type="noConversion"/>
  </si>
  <si>
    <t>Horvu_10350_4H01G369100</t>
    <phoneticPr fontId="19" type="noConversion"/>
  </si>
  <si>
    <t>Horvu_10350_5H01G002500</t>
    <phoneticPr fontId="19" type="noConversion"/>
  </si>
  <si>
    <t>Horvu_10350_5H01G107400</t>
    <phoneticPr fontId="19" type="noConversion"/>
  </si>
  <si>
    <t>Horvu_10350_5H01G117600</t>
    <phoneticPr fontId="19" type="noConversion"/>
  </si>
  <si>
    <t>Horvu_10350_5H01G326400</t>
    <phoneticPr fontId="19" type="noConversion"/>
  </si>
  <si>
    <t>Horvu_10350_5H01G365500</t>
    <phoneticPr fontId="19" type="noConversion"/>
  </si>
  <si>
    <t>Horvu_10350_5H01G650700</t>
    <phoneticPr fontId="19" type="noConversion"/>
  </si>
  <si>
    <t>Horvu_10350_5H01G651500</t>
    <phoneticPr fontId="19" type="noConversion"/>
  </si>
  <si>
    <t>Horvu_10350_5H01G717600</t>
    <phoneticPr fontId="19" type="noConversion"/>
  </si>
  <si>
    <t>Horvu_10350_6H01G113000</t>
    <phoneticPr fontId="19" type="noConversion"/>
  </si>
  <si>
    <t>Horvu_10350_6H01G333100</t>
    <phoneticPr fontId="19" type="noConversion"/>
  </si>
  <si>
    <t>MYB</t>
    <phoneticPr fontId="19" type="noConversion"/>
  </si>
  <si>
    <t>Horvu_10350_6H01G410700</t>
    <phoneticPr fontId="19" type="noConversion"/>
  </si>
  <si>
    <t>LSD</t>
    <phoneticPr fontId="19" type="noConversion"/>
  </si>
  <si>
    <t>Horvu_10350_6H01G494700</t>
    <phoneticPr fontId="19" type="noConversion"/>
  </si>
  <si>
    <t>Horvu_10350_6H01G534400</t>
    <phoneticPr fontId="19" type="noConversion"/>
  </si>
  <si>
    <t>Horvu_10350_7H01G000100</t>
    <phoneticPr fontId="19" type="noConversion"/>
  </si>
  <si>
    <t>Horvu_10350_7H01G084800</t>
    <phoneticPr fontId="19" type="noConversion"/>
  </si>
  <si>
    <t>Horvu_10350_7H01G211300</t>
    <phoneticPr fontId="19" type="noConversion"/>
  </si>
  <si>
    <t>Nin-like</t>
    <phoneticPr fontId="19" type="noConversion"/>
  </si>
  <si>
    <t>Horvu_10350_7H01G275200</t>
    <phoneticPr fontId="19" type="noConversion"/>
  </si>
  <si>
    <t>Horvu_10350_7H01G328600</t>
    <phoneticPr fontId="19" type="noConversion"/>
  </si>
  <si>
    <t>Horvu_10350_7H01G600400</t>
    <phoneticPr fontId="19" type="noConversion"/>
  </si>
  <si>
    <t>Horvu_10350_7H01G622100</t>
    <phoneticPr fontId="19" type="noConversion"/>
  </si>
  <si>
    <t>G2-like</t>
    <phoneticPr fontId="19" type="noConversion"/>
  </si>
  <si>
    <t>Horvu_10350_7H01G622300</t>
    <phoneticPr fontId="19" type="noConversion"/>
  </si>
  <si>
    <t>Horvu_10350_7H01G626200</t>
    <phoneticPr fontId="19" type="noConversion"/>
  </si>
  <si>
    <t>Horvu_10350_7H01G626500</t>
    <phoneticPr fontId="19" type="noConversion"/>
  </si>
  <si>
    <t>Horvu_10350_7H01G627300</t>
    <phoneticPr fontId="19" type="noConversion"/>
  </si>
  <si>
    <t>HORVU.MOREX.r2.1HG0003730</t>
    <phoneticPr fontId="19" type="noConversion"/>
  </si>
  <si>
    <t>GRAS</t>
    <phoneticPr fontId="19" type="noConversion"/>
  </si>
  <si>
    <t>HORVU.MOREX.r2.1HG0004150</t>
    <phoneticPr fontId="19" type="noConversion"/>
  </si>
  <si>
    <t>HORVU.MOREX.r2.1HG0006360</t>
    <phoneticPr fontId="19" type="noConversion"/>
  </si>
  <si>
    <t>HORVU.MOREX.r2.1HG0073850</t>
    <phoneticPr fontId="19" type="noConversion"/>
  </si>
  <si>
    <t>HORVU.MOREX.r2.2HG0088030</t>
    <phoneticPr fontId="19" type="noConversion"/>
  </si>
  <si>
    <t>HORVU.MOREX.r2.2HG0148620</t>
    <phoneticPr fontId="19" type="noConversion"/>
  </si>
  <si>
    <t>HORVU.MOREX.r2.2HG0160190</t>
    <phoneticPr fontId="19" type="noConversion"/>
  </si>
  <si>
    <t>Trihelix</t>
    <phoneticPr fontId="19" type="noConversion"/>
  </si>
  <si>
    <t>HORVU.MOREX.r2.3HG0198680</t>
    <phoneticPr fontId="19" type="noConversion"/>
  </si>
  <si>
    <t>HORVU.MOREX.r2.3HG0209140</t>
    <phoneticPr fontId="19" type="noConversion"/>
  </si>
  <si>
    <t>FAR1</t>
    <phoneticPr fontId="19" type="noConversion"/>
  </si>
  <si>
    <t>HORVU.MOREX.r2.3HG0247800</t>
    <phoneticPr fontId="19" type="noConversion"/>
  </si>
  <si>
    <t>HORVU.MOREX.r2.3HG0256070</t>
    <phoneticPr fontId="19" type="noConversion"/>
  </si>
  <si>
    <t>HORVU.MOREX.r2.3HG0256200</t>
    <phoneticPr fontId="19" type="noConversion"/>
  </si>
  <si>
    <t>Dof</t>
    <phoneticPr fontId="19" type="noConversion"/>
  </si>
  <si>
    <t>HORVU.MOREX.r2.3HG0257600</t>
    <phoneticPr fontId="19" type="noConversion"/>
  </si>
  <si>
    <t>HORVU.MOREX.r2.3HG0262860</t>
    <phoneticPr fontId="19" type="noConversion"/>
  </si>
  <si>
    <t>HORVU.MOREX.r2.7HG0545510</t>
    <phoneticPr fontId="19" type="noConversion"/>
  </si>
  <si>
    <t>HORVU.MOREX.r2.4HG0278790</t>
    <phoneticPr fontId="19" type="noConversion"/>
  </si>
  <si>
    <t>HORVU.MOREX.r2.4HG0278990</t>
    <phoneticPr fontId="19" type="noConversion"/>
  </si>
  <si>
    <t>GATA</t>
    <phoneticPr fontId="19" type="noConversion"/>
  </si>
  <si>
    <t>HORVU.MOREX.r2.4HG0285570</t>
    <phoneticPr fontId="19" type="noConversion"/>
  </si>
  <si>
    <t>HORVU.MOREX.r2.4HG0286620</t>
    <phoneticPr fontId="19" type="noConversion"/>
  </si>
  <si>
    <t>HORVU.MOREX.r2.4HG0328410</t>
    <phoneticPr fontId="19" type="noConversion"/>
  </si>
  <si>
    <t>AP2</t>
    <phoneticPr fontId="19" type="noConversion"/>
  </si>
  <si>
    <t>HORVU.MOREX.r2.4HG0329400</t>
    <phoneticPr fontId="19" type="noConversion"/>
  </si>
  <si>
    <t>HORVU.MOREX.r2.5HG0355820</t>
    <phoneticPr fontId="19" type="noConversion"/>
  </si>
  <si>
    <t>HORVU.MOREX.r2.5HG0395680</t>
    <phoneticPr fontId="19" type="noConversion"/>
  </si>
  <si>
    <t>HORVU.MOREX.r2.5HG0411100</t>
    <phoneticPr fontId="19" type="noConversion"/>
  </si>
  <si>
    <t>HORVU.MOREX.r2.5HG0429150</t>
    <phoneticPr fontId="19" type="noConversion"/>
  </si>
  <si>
    <t>HORVU.MOREX.r2.5HG0445540</t>
    <phoneticPr fontId="19" type="noConversion"/>
  </si>
  <si>
    <t>HORVU.MOREX.r2.6HG0504710</t>
    <phoneticPr fontId="19" type="noConversion"/>
  </si>
  <si>
    <t>HORVU.MOREX.r2.6HG0507160</t>
    <phoneticPr fontId="19" type="noConversion"/>
  </si>
  <si>
    <t>DBB</t>
    <phoneticPr fontId="19" type="noConversion"/>
  </si>
  <si>
    <t>HORVU.MOREX.r2.6HG0510180</t>
    <phoneticPr fontId="19" type="noConversion"/>
  </si>
  <si>
    <t>HORVU.MOREX.r2.6HG0514250</t>
    <phoneticPr fontId="19" type="noConversion"/>
  </si>
  <si>
    <t>NF-YA</t>
    <phoneticPr fontId="19" type="noConversion"/>
  </si>
  <si>
    <t>HORVU.MOREX.r2.7HG0538320</t>
    <phoneticPr fontId="19" type="noConversion"/>
  </si>
  <si>
    <t>HORVU.MOREX.r2.7HG0544070</t>
    <phoneticPr fontId="19" type="noConversion"/>
  </si>
  <si>
    <t>HORVU.MOREX.r2.7HG0553000</t>
    <phoneticPr fontId="19" type="noConversion"/>
  </si>
  <si>
    <t>HORVU.MOREX.r2.7HG0570270</t>
    <phoneticPr fontId="19" type="noConversion"/>
  </si>
  <si>
    <t>HORVU.MOREX.r2.7HG0591140</t>
    <phoneticPr fontId="19" type="noConversion"/>
  </si>
  <si>
    <t>HORVU.MOREX.r2.7HG0603720</t>
    <phoneticPr fontId="19" type="noConversion"/>
  </si>
  <si>
    <t>HORVU.MOREX.r2.7HG0611160</t>
    <phoneticPr fontId="19" type="noConversion"/>
  </si>
  <si>
    <t>HORVU.MOREX.r2.7HG0611830</t>
    <phoneticPr fontId="19" type="noConversion"/>
  </si>
  <si>
    <t>landrace vs. improved cultivar</t>
  </si>
  <si>
    <t>Accession Number*</t>
    <phoneticPr fontId="19" type="noConversion"/>
  </si>
  <si>
    <t>Table S8. Statistics of codon usage bias indicators.</t>
    <phoneticPr fontId="19"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41" formatCode="_ * #,##0_ ;_ * \-#,##0_ ;_ * &quot;-&quot;_ ;_ @_ "/>
    <numFmt numFmtId="176" formatCode="0.0000_ "/>
    <numFmt numFmtId="177" formatCode="0.00_ "/>
    <numFmt numFmtId="178" formatCode="0.0000_);[Red]\(0.0000\)"/>
    <numFmt numFmtId="179" formatCode="0_ "/>
    <numFmt numFmtId="180" formatCode="0.00_);[Red]\(0.00\)"/>
    <numFmt numFmtId="181" formatCode="#,##0_ "/>
  </numFmts>
  <fonts count="29" x14ac:knownFonts="1">
    <font>
      <sz val="11"/>
      <color theme="1"/>
      <name val="等线"/>
      <charset val="134"/>
      <scheme val="minor"/>
    </font>
    <font>
      <sz val="12"/>
      <color theme="1"/>
      <name val="Times New Roman"/>
      <family val="1"/>
    </font>
    <font>
      <b/>
      <sz val="12"/>
      <name val="Times New Roman"/>
      <family val="1"/>
    </font>
    <font>
      <sz val="12"/>
      <color rgb="FF000000"/>
      <name val="Times New Roman"/>
      <family val="1"/>
    </font>
    <font>
      <b/>
      <sz val="12"/>
      <color theme="1"/>
      <name val="Times New Roman"/>
      <family val="1"/>
    </font>
    <font>
      <i/>
      <sz val="12"/>
      <color theme="1"/>
      <name val="Times New Roman"/>
      <family val="1"/>
    </font>
    <font>
      <b/>
      <sz val="12"/>
      <color rgb="FF000000"/>
      <name val="Times New Roman"/>
      <family val="1"/>
    </font>
    <font>
      <b/>
      <sz val="12"/>
      <color indexed="8"/>
      <name val="Times New Roman"/>
      <family val="1"/>
    </font>
    <font>
      <vertAlign val="superscript"/>
      <sz val="12"/>
      <color theme="1"/>
      <name val="Times New Roman"/>
      <family val="1"/>
    </font>
    <font>
      <sz val="12"/>
      <color theme="1"/>
      <name val="宋体"/>
      <family val="3"/>
      <charset val="134"/>
    </font>
    <font>
      <sz val="12"/>
      <color indexed="8"/>
      <name val="Times New Roman"/>
      <family val="1"/>
    </font>
    <font>
      <sz val="12"/>
      <color theme="1"/>
      <name val="等线"/>
      <family val="3"/>
      <charset val="134"/>
      <scheme val="minor"/>
    </font>
    <font>
      <sz val="11"/>
      <color indexed="8"/>
      <name val="Times New Roman"/>
      <family val="1"/>
    </font>
    <font>
      <sz val="11"/>
      <color theme="1"/>
      <name val="Times New Roman"/>
      <family val="1"/>
    </font>
    <font>
      <sz val="12"/>
      <color rgb="FF000000"/>
      <name val="Times New Roman"/>
      <family val="1"/>
    </font>
    <font>
      <sz val="10.5"/>
      <color theme="1"/>
      <name val="Times New Roman"/>
      <family val="1"/>
    </font>
    <font>
      <sz val="11"/>
      <color theme="1"/>
      <name val="等线"/>
      <family val="3"/>
      <charset val="134"/>
      <scheme val="minor"/>
    </font>
    <font>
      <vertAlign val="superscript"/>
      <sz val="12"/>
      <color indexed="8"/>
      <name val="Times New Roman"/>
      <family val="1"/>
    </font>
    <font>
      <i/>
      <sz val="12"/>
      <color indexed="8"/>
      <name val="Times New Roman"/>
      <family val="1"/>
    </font>
    <font>
      <sz val="9"/>
      <name val="等线"/>
      <family val="3"/>
      <charset val="134"/>
      <scheme val="minor"/>
    </font>
    <font>
      <sz val="12"/>
      <color theme="1"/>
      <name val="Times New Roman"/>
      <family val="3"/>
    </font>
    <font>
      <i/>
      <sz val="12"/>
      <color rgb="FF000000"/>
      <name val="Times New Roman"/>
      <family val="1"/>
    </font>
    <font>
      <sz val="12"/>
      <name val="Times New Roman"/>
      <family val="1"/>
    </font>
    <font>
      <b/>
      <i/>
      <sz val="12"/>
      <color theme="1"/>
      <name val="Times New Roman"/>
      <family val="1"/>
    </font>
    <font>
      <vertAlign val="superscript"/>
      <sz val="12"/>
      <color rgb="FF000000"/>
      <name val="Times New Roman"/>
      <family val="1"/>
    </font>
    <font>
      <b/>
      <i/>
      <vertAlign val="subscript"/>
      <sz val="12"/>
      <color theme="1"/>
      <name val="Times New Roman"/>
      <family val="1"/>
    </font>
    <font>
      <sz val="9"/>
      <name val="等线"/>
      <family val="3"/>
      <charset val="134"/>
      <scheme val="minor"/>
    </font>
    <font>
      <sz val="9"/>
      <name val="Times New Roman"/>
      <family val="2"/>
      <charset val="134"/>
    </font>
    <font>
      <i/>
      <sz val="12"/>
      <name val="Times New Roman"/>
      <family val="1"/>
    </font>
  </fonts>
  <fills count="2">
    <fill>
      <patternFill patternType="none"/>
    </fill>
    <fill>
      <patternFill patternType="gray125"/>
    </fill>
  </fills>
  <borders count="6">
    <border>
      <left/>
      <right/>
      <top/>
      <bottom/>
      <diagonal/>
    </border>
    <border>
      <left/>
      <right/>
      <top style="medium">
        <color auto="1"/>
      </top>
      <bottom/>
      <diagonal/>
    </border>
    <border>
      <left/>
      <right/>
      <top/>
      <bottom style="medium">
        <color auto="1"/>
      </bottom>
      <diagonal/>
    </border>
    <border>
      <left/>
      <right/>
      <top style="medium">
        <color auto="1"/>
      </top>
      <bottom style="medium">
        <color auto="1"/>
      </bottom>
      <diagonal/>
    </border>
    <border>
      <left/>
      <right/>
      <top style="medium">
        <color indexed="8"/>
      </top>
      <bottom style="medium">
        <color indexed="8"/>
      </bottom>
      <diagonal/>
    </border>
    <border>
      <left/>
      <right/>
      <top/>
      <bottom style="thin">
        <color indexed="64"/>
      </bottom>
      <diagonal/>
    </border>
  </borders>
  <cellStyleXfs count="2">
    <xf numFmtId="0" fontId="0" fillId="0" borderId="0"/>
    <xf numFmtId="0" fontId="16" fillId="0" borderId="0">
      <alignment vertical="center"/>
    </xf>
  </cellStyleXfs>
  <cellXfs count="244">
    <xf numFmtId="0" fontId="0" fillId="0" borderId="0" xfId="0"/>
    <xf numFmtId="0" fontId="1" fillId="0" borderId="0" xfId="0" applyFont="1"/>
    <xf numFmtId="0" fontId="2" fillId="0" borderId="0" xfId="1" applyFont="1" applyAlignment="1">
      <alignment horizontal="left" vertical="center"/>
    </xf>
    <xf numFmtId="0" fontId="1" fillId="0" borderId="0" xfId="1" applyFont="1">
      <alignment vertical="center"/>
    </xf>
    <xf numFmtId="0" fontId="1" fillId="0" borderId="0" xfId="1" applyFont="1" applyAlignment="1">
      <alignment horizontal="right" vertical="center"/>
    </xf>
    <xf numFmtId="176" fontId="1" fillId="0" borderId="0" xfId="1" applyNumberFormat="1" applyFont="1" applyAlignment="1">
      <alignment horizontal="center" vertical="center"/>
    </xf>
    <xf numFmtId="0" fontId="1" fillId="0" borderId="0" xfId="0" applyFont="1" applyAlignment="1">
      <alignment horizontal="center" vertical="center"/>
    </xf>
    <xf numFmtId="176" fontId="1" fillId="0" borderId="2" xfId="1" applyNumberFormat="1" applyFont="1" applyBorder="1" applyAlignment="1">
      <alignment horizontal="center" vertical="center"/>
    </xf>
    <xf numFmtId="0" fontId="1" fillId="0" borderId="0" xfId="1" applyFont="1" applyAlignment="1">
      <alignment horizontal="center" vertical="center"/>
    </xf>
    <xf numFmtId="0" fontId="3" fillId="0" borderId="0" xfId="0" applyFont="1" applyAlignment="1">
      <alignment vertical="center"/>
    </xf>
    <xf numFmtId="0" fontId="3" fillId="0" borderId="2" xfId="0" applyFont="1" applyFill="1" applyBorder="1"/>
    <xf numFmtId="0" fontId="3" fillId="0" borderId="0" xfId="0" applyFont="1" applyFill="1"/>
    <xf numFmtId="0" fontId="4" fillId="0" borderId="2" xfId="0" applyFont="1" applyBorder="1" applyAlignment="1">
      <alignment vertical="center"/>
    </xf>
    <xf numFmtId="0" fontId="1" fillId="0" borderId="3" xfId="0" applyFont="1" applyBorder="1" applyAlignment="1">
      <alignment vertical="center"/>
    </xf>
    <xf numFmtId="0" fontId="1" fillId="0" borderId="3" xfId="0" applyFont="1" applyBorder="1" applyAlignment="1">
      <alignment horizontal="center" vertical="center"/>
    </xf>
    <xf numFmtId="0" fontId="1" fillId="0" borderId="0" xfId="0" applyFont="1" applyAlignment="1">
      <alignment horizontal="right"/>
    </xf>
    <xf numFmtId="11" fontId="1" fillId="0" borderId="0" xfId="0" applyNumberFormat="1" applyFont="1" applyBorder="1" applyAlignment="1">
      <alignment horizontal="right" vertical="center"/>
    </xf>
    <xf numFmtId="0" fontId="1" fillId="0" borderId="2" xfId="0" applyFont="1" applyBorder="1" applyAlignment="1">
      <alignment horizontal="center" vertical="center"/>
    </xf>
    <xf numFmtId="0" fontId="1" fillId="0" borderId="2" xfId="0" applyFont="1" applyBorder="1" applyAlignment="1">
      <alignment horizontal="right" vertical="center"/>
    </xf>
    <xf numFmtId="0" fontId="1" fillId="0" borderId="1" xfId="0" applyFont="1" applyBorder="1" applyAlignment="1">
      <alignment vertical="center"/>
    </xf>
    <xf numFmtId="0" fontId="1" fillId="0" borderId="0" xfId="0" applyFont="1" applyAlignment="1">
      <alignment vertical="center"/>
    </xf>
    <xf numFmtId="0" fontId="1" fillId="0" borderId="0" xfId="0" applyFont="1" applyAlignment="1">
      <alignment horizontal="left"/>
    </xf>
    <xf numFmtId="0" fontId="4" fillId="0" borderId="0" xfId="1" applyFont="1">
      <alignment vertical="center"/>
    </xf>
    <xf numFmtId="0" fontId="1" fillId="0" borderId="3" xfId="0" applyFont="1" applyBorder="1"/>
    <xf numFmtId="0" fontId="1" fillId="0" borderId="3" xfId="1" applyFont="1" applyBorder="1" applyAlignment="1">
      <alignment horizontal="center" vertical="center"/>
    </xf>
    <xf numFmtId="177" fontId="1" fillId="0" borderId="3" xfId="1" applyNumberFormat="1" applyFont="1" applyBorder="1" applyAlignment="1">
      <alignment horizontal="center" vertical="center"/>
    </xf>
    <xf numFmtId="0" fontId="5" fillId="0" borderId="3" xfId="1" applyFont="1" applyBorder="1" applyAlignment="1">
      <alignment horizontal="center" vertical="center"/>
    </xf>
    <xf numFmtId="11" fontId="1" fillId="0" borderId="0" xfId="0" applyNumberFormat="1" applyFont="1"/>
    <xf numFmtId="0" fontId="1" fillId="0" borderId="0" xfId="0" applyFont="1" applyBorder="1" applyAlignment="1">
      <alignment horizontal="center" vertical="center"/>
    </xf>
    <xf numFmtId="0" fontId="1" fillId="0" borderId="0" xfId="0" applyFont="1" applyBorder="1"/>
    <xf numFmtId="0" fontId="1" fillId="0" borderId="0" xfId="0" applyFont="1" applyBorder="1" applyAlignment="1">
      <alignment horizontal="right"/>
    </xf>
    <xf numFmtId="11" fontId="1" fillId="0" borderId="0" xfId="0" applyNumberFormat="1" applyFont="1" applyBorder="1"/>
    <xf numFmtId="0" fontId="1" fillId="0" borderId="2" xfId="0" applyFont="1" applyBorder="1"/>
    <xf numFmtId="0" fontId="4" fillId="0" borderId="0" xfId="0" applyFont="1"/>
    <xf numFmtId="0" fontId="1" fillId="0" borderId="3" xfId="1" applyFont="1" applyFill="1" applyBorder="1" applyAlignment="1">
      <alignment horizontal="center" vertical="center"/>
    </xf>
    <xf numFmtId="0" fontId="6" fillId="0" borderId="0" xfId="0" applyFont="1"/>
    <xf numFmtId="0" fontId="1" fillId="0" borderId="3" xfId="0" applyFont="1" applyBorder="1" applyAlignment="1">
      <alignment horizontal="left"/>
    </xf>
    <xf numFmtId="0" fontId="4" fillId="0" borderId="0" xfId="0" applyFont="1" applyAlignment="1">
      <alignment horizontal="left"/>
    </xf>
    <xf numFmtId="0" fontId="1" fillId="0" borderId="0" xfId="0" applyFont="1" applyFill="1"/>
    <xf numFmtId="0" fontId="1" fillId="0" borderId="2" xfId="0" applyFont="1" applyBorder="1" applyAlignment="1">
      <alignment horizontal="center"/>
    </xf>
    <xf numFmtId="0" fontId="1" fillId="0" borderId="0" xfId="0" applyFont="1" applyBorder="1" applyAlignment="1">
      <alignment horizontal="center"/>
    </xf>
    <xf numFmtId="0" fontId="1" fillId="0" borderId="0" xfId="0" applyFont="1" applyAlignment="1">
      <alignment horizontal="center"/>
    </xf>
    <xf numFmtId="0" fontId="4" fillId="0" borderId="2" xfId="0" applyFont="1" applyBorder="1" applyAlignment="1">
      <alignment horizontal="left"/>
    </xf>
    <xf numFmtId="0" fontId="1" fillId="0" borderId="2" xfId="0" applyFont="1" applyBorder="1" applyAlignment="1">
      <alignment horizontal="left"/>
    </xf>
    <xf numFmtId="0" fontId="7" fillId="0" borderId="2" xfId="0" applyFont="1" applyBorder="1" applyAlignment="1">
      <alignment vertical="center"/>
    </xf>
    <xf numFmtId="0" fontId="1" fillId="0" borderId="2" xfId="0" applyFont="1" applyBorder="1" applyAlignment="1">
      <alignment vertical="center"/>
    </xf>
    <xf numFmtId="0" fontId="1" fillId="0" borderId="0" xfId="0" applyFont="1" applyBorder="1" applyAlignment="1">
      <alignment vertical="center"/>
    </xf>
    <xf numFmtId="0" fontId="1" fillId="0" borderId="3" xfId="0" applyFont="1" applyBorder="1" applyAlignment="1">
      <alignment horizontal="justify" vertical="center"/>
    </xf>
    <xf numFmtId="0" fontId="1" fillId="0" borderId="0" xfId="0" applyFont="1" applyAlignment="1">
      <alignment horizontal="justify" vertical="center"/>
    </xf>
    <xf numFmtId="0" fontId="1" fillId="0" borderId="0" xfId="0" applyFont="1" applyAlignment="1">
      <alignment horizontal="right" vertical="center"/>
    </xf>
    <xf numFmtId="0" fontId="8" fillId="0" borderId="0" xfId="0" applyFont="1" applyAlignment="1">
      <alignment vertical="center"/>
    </xf>
    <xf numFmtId="0" fontId="9" fillId="0" borderId="0" xfId="0" applyFont="1" applyAlignment="1">
      <alignment vertical="center"/>
    </xf>
    <xf numFmtId="0" fontId="10" fillId="0" borderId="4" xfId="0" applyFont="1" applyBorder="1" applyAlignment="1">
      <alignment horizontal="center" vertical="center" wrapText="1"/>
    </xf>
    <xf numFmtId="178" fontId="10" fillId="0" borderId="4" xfId="0" applyNumberFormat="1" applyFont="1" applyBorder="1" applyAlignment="1">
      <alignment horizontal="center" vertical="center" wrapText="1"/>
    </xf>
    <xf numFmtId="11" fontId="1" fillId="0" borderId="0" xfId="0" applyNumberFormat="1" applyFont="1" applyAlignment="1">
      <alignment horizontal="right" vertical="center"/>
    </xf>
    <xf numFmtId="0" fontId="1" fillId="0" borderId="0" xfId="0" applyFont="1" applyBorder="1" applyAlignment="1">
      <alignment horizontal="right" vertical="center"/>
    </xf>
    <xf numFmtId="11" fontId="1" fillId="0" borderId="2" xfId="0" applyNumberFormat="1" applyFont="1" applyBorder="1" applyAlignment="1">
      <alignment horizontal="right" vertical="center"/>
    </xf>
    <xf numFmtId="0" fontId="1" fillId="0" borderId="0" xfId="0" applyNumberFormat="1" applyFont="1"/>
    <xf numFmtId="0" fontId="1" fillId="0" borderId="2" xfId="0" applyNumberFormat="1" applyFont="1" applyBorder="1"/>
    <xf numFmtId="0" fontId="11" fillId="0" borderId="0" xfId="0" applyFont="1"/>
    <xf numFmtId="0" fontId="7" fillId="0" borderId="0" xfId="0" applyFont="1" applyAlignment="1">
      <alignment vertical="center"/>
    </xf>
    <xf numFmtId="0" fontId="10" fillId="0" borderId="0" xfId="0" applyFont="1" applyAlignment="1">
      <alignment vertical="center"/>
    </xf>
    <xf numFmtId="0" fontId="10" fillId="0" borderId="3" xfId="0" applyFont="1" applyBorder="1" applyAlignment="1">
      <alignment horizontal="center" vertical="center"/>
    </xf>
    <xf numFmtId="0" fontId="10" fillId="0" borderId="0" xfId="0" applyFont="1" applyAlignment="1">
      <alignment horizontal="left"/>
    </xf>
    <xf numFmtId="0" fontId="10" fillId="0" borderId="0" xfId="0" applyFont="1" applyFill="1" applyBorder="1" applyAlignment="1">
      <alignment horizontal="left"/>
    </xf>
    <xf numFmtId="0" fontId="10" fillId="0" borderId="0" xfId="0" applyFont="1" applyFill="1" applyBorder="1" applyAlignment="1">
      <alignment horizontal="right"/>
    </xf>
    <xf numFmtId="0" fontId="10" fillId="0" borderId="0" xfId="0" applyFont="1" applyBorder="1" applyAlignment="1">
      <alignment horizontal="left"/>
    </xf>
    <xf numFmtId="0" fontId="10" fillId="0" borderId="2" xfId="0" applyFont="1" applyFill="1" applyBorder="1" applyAlignment="1">
      <alignment horizontal="left"/>
    </xf>
    <xf numFmtId="0" fontId="10" fillId="0" borderId="2" xfId="0" applyFont="1" applyFill="1" applyBorder="1" applyAlignment="1">
      <alignment horizontal="right"/>
    </xf>
    <xf numFmtId="0" fontId="1" fillId="0" borderId="0" xfId="0" applyFont="1" applyFill="1" applyBorder="1" applyAlignment="1">
      <alignment horizontal="left" vertical="center"/>
    </xf>
    <xf numFmtId="0" fontId="0" fillId="0" borderId="0" xfId="0" applyFill="1" applyBorder="1" applyAlignment="1">
      <alignment vertical="center"/>
    </xf>
    <xf numFmtId="0" fontId="12" fillId="0" borderId="0" xfId="0" applyFont="1" applyFill="1" applyBorder="1" applyAlignment="1">
      <alignment horizontal="center" vertical="center"/>
    </xf>
    <xf numFmtId="0" fontId="1" fillId="0" borderId="0" xfId="0" applyFont="1" applyFill="1" applyBorder="1"/>
    <xf numFmtId="0" fontId="1" fillId="0" borderId="0" xfId="0" applyFont="1" applyFill="1" applyBorder="1" applyAlignment="1">
      <alignment horizontal="left"/>
    </xf>
    <xf numFmtId="0" fontId="1" fillId="0" borderId="0" xfId="0" applyFont="1" applyBorder="1" applyAlignment="1">
      <alignment horizontal="left"/>
    </xf>
    <xf numFmtId="0" fontId="4" fillId="0" borderId="2" xfId="0" applyFont="1" applyBorder="1"/>
    <xf numFmtId="0" fontId="1" fillId="0" borderId="2" xfId="0" applyNumberFormat="1" applyFont="1" applyBorder="1" applyAlignment="1">
      <alignment horizontal="center" vertical="center" wrapText="1"/>
    </xf>
    <xf numFmtId="10" fontId="1" fillId="0" borderId="0" xfId="0" applyNumberFormat="1" applyFont="1"/>
    <xf numFmtId="0" fontId="1" fillId="0" borderId="2" xfId="0" applyFont="1" applyBorder="1" applyAlignment="1"/>
    <xf numFmtId="0" fontId="1" fillId="0" borderId="2" xfId="0" applyNumberFormat="1" applyFont="1" applyBorder="1" applyAlignment="1"/>
    <xf numFmtId="0" fontId="13" fillId="0" borderId="0" xfId="0" applyFont="1" applyAlignment="1">
      <alignment vertical="center"/>
    </xf>
    <xf numFmtId="0" fontId="4" fillId="0" borderId="0" xfId="1" applyFont="1" applyAlignment="1">
      <alignment horizontal="right" vertical="center"/>
    </xf>
    <xf numFmtId="0" fontId="14" fillId="0" borderId="3" xfId="1" applyFont="1" applyBorder="1" applyAlignment="1">
      <alignment horizontal="center"/>
    </xf>
    <xf numFmtId="177" fontId="14" fillId="0" borderId="3" xfId="1" applyNumberFormat="1" applyFont="1" applyBorder="1" applyAlignment="1">
      <alignment horizontal="center"/>
    </xf>
    <xf numFmtId="177" fontId="14" fillId="0" borderId="0" xfId="1" applyNumberFormat="1" applyFont="1" applyAlignment="1">
      <alignment horizontal="right"/>
    </xf>
    <xf numFmtId="0" fontId="13" fillId="0" borderId="2" xfId="0" applyFont="1" applyBorder="1" applyAlignment="1">
      <alignment vertical="center"/>
    </xf>
    <xf numFmtId="177" fontId="14" fillId="0" borderId="2" xfId="1" applyNumberFormat="1" applyFont="1" applyBorder="1" applyAlignment="1">
      <alignment horizontal="right"/>
    </xf>
    <xf numFmtId="0" fontId="4" fillId="0" borderId="0" xfId="0" applyFont="1" applyAlignment="1">
      <alignment horizontal="left" vertical="center"/>
    </xf>
    <xf numFmtId="0" fontId="4" fillId="0" borderId="0" xfId="0" applyFont="1" applyAlignment="1">
      <alignment horizontal="center" vertical="center"/>
    </xf>
    <xf numFmtId="0" fontId="13" fillId="0" borderId="0" xfId="0" applyFont="1"/>
    <xf numFmtId="0" fontId="4" fillId="0" borderId="0" xfId="0" applyFont="1" applyAlignment="1">
      <alignment vertical="center"/>
    </xf>
    <xf numFmtId="0" fontId="14" fillId="0" borderId="0" xfId="0" applyFont="1" applyBorder="1" applyAlignment="1">
      <alignment horizontal="left"/>
    </xf>
    <xf numFmtId="0" fontId="13" fillId="0" borderId="0" xfId="0" applyFont="1" applyBorder="1"/>
    <xf numFmtId="0" fontId="12" fillId="0" borderId="0" xfId="0" applyFont="1" applyBorder="1" applyAlignment="1">
      <alignment horizontal="center" vertical="center"/>
    </xf>
    <xf numFmtId="0" fontId="10" fillId="0" borderId="2" xfId="0" applyFont="1" applyBorder="1" applyAlignment="1">
      <alignment horizontal="left"/>
    </xf>
    <xf numFmtId="0" fontId="13" fillId="0" borderId="0" xfId="0" applyFont="1" applyBorder="1" applyAlignment="1">
      <alignment horizontal="left"/>
    </xf>
    <xf numFmtId="0" fontId="12" fillId="0" borderId="0" xfId="0" applyFont="1" applyBorder="1" applyAlignment="1">
      <alignment horizontal="left"/>
    </xf>
    <xf numFmtId="0" fontId="15" fillId="0" borderId="0" xfId="0" applyFont="1"/>
    <xf numFmtId="0" fontId="3" fillId="0" borderId="0" xfId="0" applyFont="1"/>
    <xf numFmtId="0" fontId="3" fillId="0" borderId="3" xfId="0" applyFont="1" applyBorder="1"/>
    <xf numFmtId="0" fontId="3" fillId="0" borderId="3" xfId="0" applyFont="1" applyBorder="1" applyAlignment="1">
      <alignment horizontal="center" vertical="center"/>
    </xf>
    <xf numFmtId="0" fontId="3" fillId="0" borderId="0" xfId="0" applyFont="1" applyAlignment="1">
      <alignment horizontal="center"/>
    </xf>
    <xf numFmtId="11" fontId="1" fillId="0" borderId="2" xfId="0" applyNumberFormat="1" applyFont="1" applyBorder="1" applyAlignment="1">
      <alignment horizontal="center"/>
    </xf>
    <xf numFmtId="0" fontId="11" fillId="0" borderId="0" xfId="0" applyFont="1" applyFill="1"/>
    <xf numFmtId="0" fontId="22" fillId="0" borderId="0" xfId="0" applyFont="1" applyFill="1" applyAlignment="1">
      <alignment vertical="center"/>
    </xf>
    <xf numFmtId="0" fontId="22" fillId="0" borderId="0" xfId="0" applyFont="1" applyFill="1" applyBorder="1" applyAlignment="1">
      <alignment vertical="center"/>
    </xf>
    <xf numFmtId="0" fontId="22" fillId="0" borderId="0" xfId="0" applyFont="1" applyFill="1"/>
    <xf numFmtId="0" fontId="0" fillId="0" borderId="0" xfId="0" applyAlignment="1">
      <alignment vertical="center"/>
    </xf>
    <xf numFmtId="0" fontId="4" fillId="0" borderId="0" xfId="0" applyFont="1" applyFill="1"/>
    <xf numFmtId="0" fontId="1" fillId="0" borderId="2" xfId="0" applyFont="1" applyFill="1" applyBorder="1" applyAlignment="1">
      <alignment horizontal="center"/>
    </xf>
    <xf numFmtId="0" fontId="1" fillId="0" borderId="2" xfId="0" applyFont="1" applyFill="1" applyBorder="1"/>
    <xf numFmtId="0" fontId="1" fillId="0" borderId="2" xfId="0" applyFont="1" applyBorder="1" applyAlignment="1">
      <alignment horizontal="center"/>
    </xf>
    <xf numFmtId="41" fontId="1" fillId="0" borderId="0" xfId="0" applyNumberFormat="1" applyFont="1"/>
    <xf numFmtId="41" fontId="1" fillId="0" borderId="0" xfId="1" applyNumberFormat="1" applyFont="1" applyAlignment="1">
      <alignment horizontal="center" vertical="center"/>
    </xf>
    <xf numFmtId="176" fontId="1" fillId="0" borderId="0" xfId="0" applyNumberFormat="1" applyFont="1" applyBorder="1" applyAlignment="1">
      <alignment vertical="center"/>
    </xf>
    <xf numFmtId="176" fontId="1" fillId="0" borderId="0" xfId="0" applyNumberFormat="1" applyFont="1" applyAlignment="1">
      <alignment vertical="center"/>
    </xf>
    <xf numFmtId="176" fontId="1" fillId="0" borderId="2" xfId="0" applyNumberFormat="1" applyFont="1" applyBorder="1" applyAlignment="1">
      <alignment vertical="center"/>
    </xf>
    <xf numFmtId="179" fontId="1" fillId="0" borderId="0" xfId="0" applyNumberFormat="1" applyFont="1" applyAlignment="1">
      <alignment vertical="center"/>
    </xf>
    <xf numFmtId="179" fontId="1" fillId="0" borderId="2" xfId="0" applyNumberFormat="1" applyFont="1" applyBorder="1" applyAlignment="1">
      <alignment vertical="center"/>
    </xf>
    <xf numFmtId="11" fontId="1" fillId="0" borderId="0" xfId="0" applyNumberFormat="1" applyFont="1" applyBorder="1" applyAlignment="1">
      <alignment vertical="center"/>
    </xf>
    <xf numFmtId="176" fontId="22" fillId="0" borderId="0" xfId="0" applyNumberFormat="1" applyFont="1" applyFill="1" applyAlignment="1">
      <alignment vertical="center"/>
    </xf>
    <xf numFmtId="11" fontId="22" fillId="0" borderId="0" xfId="0" applyNumberFormat="1" applyFont="1" applyFill="1" applyBorder="1" applyAlignment="1">
      <alignment vertical="center"/>
    </xf>
    <xf numFmtId="11" fontId="22" fillId="0" borderId="0" xfId="0" applyNumberFormat="1" applyFont="1" applyFill="1" applyAlignment="1">
      <alignment vertical="center"/>
    </xf>
    <xf numFmtId="11" fontId="1" fillId="0" borderId="2" xfId="0" applyNumberFormat="1" applyFont="1" applyBorder="1"/>
    <xf numFmtId="41" fontId="1" fillId="0" borderId="0" xfId="0" applyNumberFormat="1" applyFont="1" applyAlignment="1">
      <alignment horizontal="right"/>
    </xf>
    <xf numFmtId="41" fontId="10" fillId="0" borderId="0" xfId="0" applyNumberFormat="1" applyFont="1" applyBorder="1" applyAlignment="1">
      <alignment horizontal="right"/>
    </xf>
    <xf numFmtId="41" fontId="10" fillId="0" borderId="2" xfId="0" applyNumberFormat="1" applyFont="1" applyBorder="1" applyAlignment="1">
      <alignment horizontal="right"/>
    </xf>
    <xf numFmtId="176" fontId="4" fillId="0" borderId="0" xfId="0" applyNumberFormat="1" applyFont="1" applyFill="1"/>
    <xf numFmtId="176" fontId="1" fillId="0" borderId="2" xfId="0" applyNumberFormat="1" applyFont="1" applyFill="1" applyBorder="1" applyAlignment="1">
      <alignment horizontal="center"/>
    </xf>
    <xf numFmtId="176" fontId="1" fillId="0" borderId="0" xfId="0" applyNumberFormat="1" applyFont="1" applyFill="1"/>
    <xf numFmtId="176" fontId="1" fillId="0" borderId="2" xfId="0" applyNumberFormat="1" applyFont="1" applyFill="1" applyBorder="1"/>
    <xf numFmtId="176" fontId="1" fillId="0" borderId="0" xfId="0" applyNumberFormat="1" applyFont="1" applyFill="1" applyAlignment="1">
      <alignment horizontal="right"/>
    </xf>
    <xf numFmtId="176" fontId="1" fillId="0" borderId="2" xfId="0" applyNumberFormat="1" applyFont="1" applyFill="1" applyBorder="1" applyAlignment="1">
      <alignment horizontal="right"/>
    </xf>
    <xf numFmtId="41" fontId="1" fillId="0" borderId="2" xfId="0" applyNumberFormat="1" applyFont="1" applyBorder="1"/>
    <xf numFmtId="176" fontId="1" fillId="0" borderId="0" xfId="0" applyNumberFormat="1" applyFont="1"/>
    <xf numFmtId="177" fontId="1" fillId="0" borderId="0" xfId="0" applyNumberFormat="1" applyFont="1"/>
    <xf numFmtId="177" fontId="1" fillId="0" borderId="0" xfId="0" applyNumberFormat="1" applyFont="1" applyBorder="1"/>
    <xf numFmtId="177" fontId="1" fillId="0" borderId="2" xfId="0" applyNumberFormat="1" applyFont="1" applyBorder="1"/>
    <xf numFmtId="180" fontId="1" fillId="0" borderId="0" xfId="0" applyNumberFormat="1" applyFont="1"/>
    <xf numFmtId="180" fontId="1" fillId="0" borderId="3" xfId="1" applyNumberFormat="1" applyFont="1" applyBorder="1" applyAlignment="1">
      <alignment horizontal="center" vertical="center"/>
    </xf>
    <xf numFmtId="176" fontId="1" fillId="0" borderId="0" xfId="0" applyNumberFormat="1" applyFont="1" applyAlignment="1">
      <alignment horizontal="right"/>
    </xf>
    <xf numFmtId="176" fontId="1" fillId="0" borderId="2" xfId="0" applyNumberFormat="1" applyFont="1" applyBorder="1" applyAlignment="1">
      <alignment horizontal="right"/>
    </xf>
    <xf numFmtId="176" fontId="1" fillId="0" borderId="2" xfId="0" applyNumberFormat="1" applyFont="1" applyBorder="1" applyAlignment="1">
      <alignment horizontal="center"/>
    </xf>
    <xf numFmtId="11" fontId="1" fillId="0" borderId="0" xfId="1" applyNumberFormat="1" applyFont="1" applyAlignment="1">
      <alignment horizontal="right" vertical="center"/>
    </xf>
    <xf numFmtId="177" fontId="2" fillId="0" borderId="0" xfId="1" applyNumberFormat="1" applyFont="1" applyAlignment="1">
      <alignment horizontal="left" vertical="center"/>
    </xf>
    <xf numFmtId="177" fontId="1" fillId="0" borderId="0" xfId="1" applyNumberFormat="1" applyFont="1" applyAlignment="1">
      <alignment horizontal="right" vertical="center"/>
    </xf>
    <xf numFmtId="177" fontId="1" fillId="0" borderId="2" xfId="1" applyNumberFormat="1" applyFont="1" applyBorder="1" applyAlignment="1">
      <alignment horizontal="right" vertical="center"/>
    </xf>
    <xf numFmtId="177" fontId="3" fillId="0" borderId="0" xfId="0" applyNumberFormat="1" applyFont="1" applyFill="1"/>
    <xf numFmtId="176" fontId="3" fillId="0" borderId="0" xfId="0" applyNumberFormat="1" applyFont="1" applyAlignment="1">
      <alignment vertical="center"/>
    </xf>
    <xf numFmtId="0" fontId="1" fillId="0" borderId="3" xfId="0" applyFont="1" applyBorder="1" applyAlignment="1">
      <alignment horizontal="center"/>
    </xf>
    <xf numFmtId="11" fontId="1" fillId="0" borderId="0" xfId="0" applyNumberFormat="1" applyFont="1" applyFill="1" applyAlignment="1">
      <alignment horizontal="right" vertical="center"/>
    </xf>
    <xf numFmtId="179" fontId="1" fillId="0" borderId="0" xfId="0" applyNumberFormat="1" applyFont="1" applyFill="1" applyAlignment="1">
      <alignment vertical="center"/>
    </xf>
    <xf numFmtId="179" fontId="1" fillId="0" borderId="2" xfId="0" applyNumberFormat="1" applyFont="1" applyFill="1" applyBorder="1" applyAlignment="1">
      <alignment vertical="center"/>
    </xf>
    <xf numFmtId="0" fontId="1" fillId="0" borderId="2" xfId="0" applyFont="1" applyBorder="1" applyAlignment="1">
      <alignment horizontal="center" vertical="center"/>
    </xf>
    <xf numFmtId="0" fontId="1" fillId="0" borderId="0" xfId="0" applyFont="1" applyBorder="1" applyAlignment="1">
      <alignment horizontal="center" vertical="center"/>
    </xf>
    <xf numFmtId="0" fontId="1" fillId="0" borderId="0" xfId="0" applyFont="1" applyAlignment="1">
      <alignment horizontal="center" vertical="center"/>
    </xf>
    <xf numFmtId="0" fontId="1" fillId="0" borderId="2" xfId="0" applyFont="1" applyBorder="1" applyAlignment="1">
      <alignment horizontal="center" vertical="center"/>
    </xf>
    <xf numFmtId="0" fontId="1" fillId="0" borderId="2" xfId="0" applyFont="1" applyBorder="1" applyAlignment="1">
      <alignment horizontal="center" vertical="center" wrapText="1"/>
    </xf>
    <xf numFmtId="0" fontId="1" fillId="0" borderId="0" xfId="0" applyFont="1" applyAlignment="1">
      <alignment horizontal="center" vertical="center" wrapText="1"/>
    </xf>
    <xf numFmtId="11" fontId="1" fillId="0" borderId="0" xfId="0" applyNumberFormat="1" applyFont="1" applyAlignment="1">
      <alignment vertical="center"/>
    </xf>
    <xf numFmtId="0" fontId="1" fillId="0" borderId="3" xfId="0" applyFont="1" applyBorder="1" applyAlignment="1"/>
    <xf numFmtId="181" fontId="1" fillId="0" borderId="0" xfId="0" applyNumberFormat="1" applyFont="1" applyAlignment="1">
      <alignment vertical="center"/>
    </xf>
    <xf numFmtId="181" fontId="1" fillId="0" borderId="0" xfId="0" applyNumberFormat="1" applyFont="1" applyBorder="1" applyAlignment="1">
      <alignment vertical="center"/>
    </xf>
    <xf numFmtId="181" fontId="1" fillId="0" borderId="2" xfId="0" applyNumberFormat="1" applyFont="1" applyBorder="1" applyAlignment="1">
      <alignment vertical="center"/>
    </xf>
    <xf numFmtId="11" fontId="1" fillId="0" borderId="2" xfId="0" applyNumberFormat="1" applyFont="1" applyBorder="1" applyAlignment="1">
      <alignment vertical="center"/>
    </xf>
    <xf numFmtId="176" fontId="1" fillId="0" borderId="0" xfId="0" applyNumberFormat="1" applyFont="1" applyAlignment="1">
      <alignment horizontal="right" vertical="center"/>
    </xf>
    <xf numFmtId="176" fontId="1" fillId="0" borderId="2" xfId="0" applyNumberFormat="1" applyFont="1" applyBorder="1" applyAlignment="1">
      <alignment horizontal="right" vertical="center"/>
    </xf>
    <xf numFmtId="176" fontId="1" fillId="0" borderId="3" xfId="0" applyNumberFormat="1" applyFont="1" applyBorder="1" applyAlignment="1">
      <alignment horizontal="center"/>
    </xf>
    <xf numFmtId="181" fontId="1" fillId="0" borderId="0" xfId="0" applyNumberFormat="1" applyFont="1"/>
    <xf numFmtId="181" fontId="1" fillId="0" borderId="3" xfId="0" applyNumberFormat="1" applyFont="1" applyBorder="1" applyAlignment="1">
      <alignment horizontal="center"/>
    </xf>
    <xf numFmtId="176" fontId="13" fillId="0" borderId="0" xfId="0" applyNumberFormat="1" applyFont="1" applyAlignment="1">
      <alignment vertical="center"/>
    </xf>
    <xf numFmtId="176" fontId="1" fillId="0" borderId="3" xfId="0" applyNumberFormat="1" applyFont="1" applyBorder="1" applyAlignment="1"/>
    <xf numFmtId="181" fontId="13" fillId="0" borderId="0" xfId="0" applyNumberFormat="1" applyFont="1" applyAlignment="1">
      <alignment vertical="center"/>
    </xf>
    <xf numFmtId="181" fontId="11" fillId="0" borderId="0" xfId="0" applyNumberFormat="1" applyFont="1"/>
    <xf numFmtId="181" fontId="1" fillId="0" borderId="3" xfId="0" applyNumberFormat="1" applyFont="1" applyBorder="1" applyAlignment="1"/>
    <xf numFmtId="0" fontId="1" fillId="0" borderId="0" xfId="1" applyFont="1" applyBorder="1" applyAlignment="1">
      <alignment horizontal="left" vertical="center"/>
    </xf>
    <xf numFmtId="11" fontId="1" fillId="0" borderId="0" xfId="1" applyNumberFormat="1" applyFont="1" applyBorder="1" applyAlignment="1">
      <alignment horizontal="right" vertical="center"/>
    </xf>
    <xf numFmtId="177" fontId="1" fillId="0" borderId="0" xfId="1" applyNumberFormat="1" applyFont="1" applyBorder="1" applyAlignment="1">
      <alignment horizontal="right" vertical="center"/>
    </xf>
    <xf numFmtId="176" fontId="1" fillId="0" borderId="0" xfId="1" applyNumberFormat="1" applyFont="1" applyBorder="1" applyAlignment="1">
      <alignment horizontal="center" vertical="center"/>
    </xf>
    <xf numFmtId="177" fontId="3" fillId="0" borderId="0" xfId="0" applyNumberFormat="1" applyFont="1" applyFill="1" applyBorder="1"/>
    <xf numFmtId="176" fontId="3" fillId="0" borderId="0" xfId="0" applyNumberFormat="1" applyFont="1" applyBorder="1" applyAlignment="1">
      <alignment vertical="center"/>
    </xf>
    <xf numFmtId="0" fontId="3" fillId="0" borderId="0" xfId="0" applyFont="1" applyBorder="1" applyAlignment="1">
      <alignment horizontal="left" vertical="center"/>
    </xf>
    <xf numFmtId="0" fontId="1" fillId="0" borderId="0" xfId="1" applyFont="1" applyBorder="1" applyAlignment="1">
      <alignment horizontal="right" vertical="center"/>
    </xf>
    <xf numFmtId="0" fontId="3" fillId="0" borderId="2" xfId="0" applyFont="1" applyBorder="1" applyAlignment="1">
      <alignment horizontal="left" vertical="center"/>
    </xf>
    <xf numFmtId="0" fontId="1" fillId="0" borderId="2" xfId="1" applyFont="1" applyBorder="1" applyAlignment="1">
      <alignment horizontal="right" vertical="center"/>
    </xf>
    <xf numFmtId="0" fontId="1" fillId="0" borderId="2" xfId="0" applyFont="1" applyBorder="1" applyAlignment="1">
      <alignment horizontal="center" vertical="center" wrapText="1"/>
    </xf>
    <xf numFmtId="0" fontId="1" fillId="0" borderId="0" xfId="1" applyFont="1" applyBorder="1" applyAlignment="1">
      <alignment horizontal="center" vertical="center"/>
    </xf>
    <xf numFmtId="0" fontId="3" fillId="0" borderId="0" xfId="0" applyFont="1" applyBorder="1" applyAlignment="1">
      <alignment vertical="center"/>
    </xf>
    <xf numFmtId="177" fontId="3" fillId="0" borderId="0" xfId="0" applyNumberFormat="1" applyFont="1" applyBorder="1" applyAlignment="1">
      <alignment vertical="center"/>
    </xf>
    <xf numFmtId="0" fontId="3" fillId="0" borderId="0" xfId="0" applyFont="1" applyBorder="1" applyAlignment="1">
      <alignment horizontal="center" vertical="center"/>
    </xf>
    <xf numFmtId="0" fontId="22" fillId="0" borderId="0" xfId="0" applyFont="1"/>
    <xf numFmtId="0" fontId="28" fillId="0" borderId="0" xfId="0" applyFont="1" applyAlignment="1">
      <alignment horizontal="center" vertical="center" wrapText="1"/>
    </xf>
    <xf numFmtId="0" fontId="28" fillId="0" borderId="2" xfId="0" applyFont="1" applyBorder="1" applyAlignment="1">
      <alignment horizontal="center" vertical="center" wrapText="1"/>
    </xf>
    <xf numFmtId="177" fontId="3" fillId="0" borderId="2" xfId="0" applyNumberFormat="1" applyFont="1" applyFill="1" applyBorder="1"/>
    <xf numFmtId="176" fontId="3" fillId="0" borderId="2" xfId="0" applyNumberFormat="1" applyFont="1" applyBorder="1" applyAlignment="1">
      <alignment vertical="center"/>
    </xf>
    <xf numFmtId="0" fontId="1" fillId="0" borderId="0" xfId="0" applyFont="1" applyBorder="1" applyAlignment="1">
      <alignment vertical="top"/>
    </xf>
    <xf numFmtId="0" fontId="21" fillId="0" borderId="0" xfId="0" applyFont="1"/>
    <xf numFmtId="0" fontId="21" fillId="0" borderId="0" xfId="0" applyFont="1" applyAlignment="1"/>
    <xf numFmtId="0" fontId="3" fillId="0" borderId="0" xfId="0" applyFont="1" applyAlignment="1"/>
    <xf numFmtId="0" fontId="1" fillId="0" borderId="2" xfId="0" applyFont="1" applyBorder="1" applyAlignment="1">
      <alignment vertical="top"/>
    </xf>
    <xf numFmtId="0" fontId="1" fillId="0" borderId="0" xfId="0" applyFont="1" applyAlignment="1"/>
    <xf numFmtId="177" fontId="1" fillId="0" borderId="0" xfId="0" applyNumberFormat="1" applyFont="1" applyAlignment="1">
      <alignment vertical="center"/>
    </xf>
    <xf numFmtId="177" fontId="1" fillId="0" borderId="2" xfId="0" applyNumberFormat="1" applyFont="1" applyBorder="1" applyAlignment="1">
      <alignment vertical="center"/>
    </xf>
    <xf numFmtId="177" fontId="1" fillId="0" borderId="0" xfId="0" applyNumberFormat="1" applyFont="1" applyFill="1" applyAlignment="1">
      <alignment vertical="center"/>
    </xf>
    <xf numFmtId="177" fontId="1" fillId="0" borderId="2" xfId="0" applyNumberFormat="1" applyFont="1" applyFill="1" applyBorder="1" applyAlignment="1">
      <alignment vertical="center"/>
    </xf>
    <xf numFmtId="177" fontId="1" fillId="0" borderId="0" xfId="0" applyNumberFormat="1" applyFont="1" applyBorder="1" applyAlignment="1">
      <alignment vertical="center"/>
    </xf>
    <xf numFmtId="177" fontId="22" fillId="0" borderId="0" xfId="0" applyNumberFormat="1" applyFont="1" applyFill="1" applyAlignment="1">
      <alignment vertical="center"/>
    </xf>
    <xf numFmtId="177" fontId="22" fillId="0" borderId="0" xfId="0" applyNumberFormat="1" applyFont="1" applyFill="1" applyBorder="1" applyAlignment="1">
      <alignment vertical="center"/>
    </xf>
    <xf numFmtId="177" fontId="22" fillId="0" borderId="2" xfId="0" applyNumberFormat="1" applyFont="1" applyFill="1" applyBorder="1" applyAlignment="1">
      <alignment vertical="center"/>
    </xf>
    <xf numFmtId="177" fontId="22" fillId="0" borderId="0" xfId="0" applyNumberFormat="1" applyFont="1" applyFill="1" applyBorder="1"/>
    <xf numFmtId="0" fontId="1" fillId="0" borderId="2" xfId="0" applyFont="1" applyBorder="1" applyAlignment="1">
      <alignment horizontal="center"/>
    </xf>
    <xf numFmtId="0" fontId="1" fillId="0" borderId="2" xfId="0" applyFont="1" applyBorder="1" applyAlignment="1">
      <alignment horizontal="center" vertical="center"/>
    </xf>
    <xf numFmtId="0" fontId="1" fillId="0" borderId="0" xfId="0" applyFont="1" applyBorder="1" applyAlignment="1">
      <alignment horizontal="center" vertical="center"/>
    </xf>
    <xf numFmtId="0" fontId="1" fillId="0" borderId="0" xfId="0" applyFont="1" applyAlignment="1">
      <alignment horizontal="center" vertical="center"/>
    </xf>
    <xf numFmtId="0" fontId="1" fillId="0" borderId="2" xfId="1" applyFont="1" applyBorder="1" applyAlignment="1">
      <alignment horizontal="center" vertical="center"/>
    </xf>
    <xf numFmtId="0" fontId="11" fillId="0" borderId="0" xfId="0" applyFont="1" applyAlignment="1">
      <alignment horizontal="left"/>
    </xf>
    <xf numFmtId="0" fontId="2" fillId="0" borderId="0" xfId="1" applyFont="1" applyAlignment="1">
      <alignment horizontal="center" vertical="center"/>
    </xf>
    <xf numFmtId="0" fontId="1" fillId="0" borderId="2" xfId="0" applyFont="1" applyBorder="1" applyAlignment="1">
      <alignment horizontal="right"/>
    </xf>
    <xf numFmtId="177" fontId="1" fillId="0" borderId="0" xfId="0" applyNumberFormat="1" applyFont="1" applyBorder="1" applyAlignment="1">
      <alignment horizontal="right"/>
    </xf>
    <xf numFmtId="176" fontId="1" fillId="0" borderId="0" xfId="0" applyNumberFormat="1" applyFont="1" applyBorder="1" applyAlignment="1">
      <alignment horizontal="right"/>
    </xf>
    <xf numFmtId="0" fontId="1" fillId="0" borderId="5" xfId="0" applyFont="1" applyBorder="1"/>
    <xf numFmtId="176" fontId="1" fillId="0" borderId="5" xfId="0" applyNumberFormat="1" applyFont="1" applyBorder="1"/>
    <xf numFmtId="0" fontId="3" fillId="0" borderId="3" xfId="1" applyFont="1" applyBorder="1" applyAlignment="1">
      <alignment horizontal="center"/>
    </xf>
    <xf numFmtId="0" fontId="1" fillId="0" borderId="1" xfId="0" applyFont="1" applyBorder="1" applyAlignment="1">
      <alignment horizontal="center" vertical="center" wrapText="1"/>
    </xf>
    <xf numFmtId="0" fontId="1" fillId="0" borderId="2" xfId="0" applyFont="1" applyBorder="1" applyAlignment="1">
      <alignment horizontal="center"/>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0" xfId="0" applyFont="1" applyBorder="1" applyAlignment="1">
      <alignment horizontal="center" vertical="center" wrapText="1"/>
    </xf>
    <xf numFmtId="0" fontId="1" fillId="0" borderId="2" xfId="0" applyFont="1" applyBorder="1" applyAlignment="1">
      <alignment horizontal="center" vertical="center" wrapText="1"/>
    </xf>
    <xf numFmtId="0" fontId="1" fillId="0" borderId="0" xfId="0" applyFont="1" applyBorder="1" applyAlignment="1">
      <alignment horizontal="center" vertical="center"/>
    </xf>
    <xf numFmtId="0" fontId="1" fillId="0" borderId="0" xfId="0" applyFont="1" applyAlignment="1">
      <alignment horizontal="center" vertical="center" wrapText="1"/>
    </xf>
    <xf numFmtId="0" fontId="1" fillId="0" borderId="0" xfId="0" applyFont="1" applyAlignment="1">
      <alignment horizontal="center" vertical="center"/>
    </xf>
    <xf numFmtId="0" fontId="1" fillId="0" borderId="1" xfId="0" applyFont="1" applyFill="1" applyBorder="1" applyAlignment="1">
      <alignment horizontal="center"/>
    </xf>
    <xf numFmtId="0" fontId="1" fillId="0" borderId="1" xfId="0" applyFont="1" applyFill="1" applyBorder="1" applyAlignment="1">
      <alignment horizontal="center" vertical="center"/>
    </xf>
    <xf numFmtId="0" fontId="1" fillId="0" borderId="2" xfId="0" applyFont="1" applyFill="1" applyBorder="1" applyAlignment="1">
      <alignment horizontal="center" vertical="center"/>
    </xf>
    <xf numFmtId="0" fontId="1" fillId="0" borderId="5" xfId="0" applyFont="1" applyBorder="1" applyAlignment="1">
      <alignment horizontal="center" vertical="center" wrapText="1"/>
    </xf>
    <xf numFmtId="0" fontId="1" fillId="0" borderId="1" xfId="1" applyFont="1" applyBorder="1" applyAlignment="1">
      <alignment horizontal="center" vertical="center"/>
    </xf>
    <xf numFmtId="0" fontId="1" fillId="0" borderId="2" xfId="1" applyFont="1" applyBorder="1" applyAlignment="1">
      <alignment horizontal="center" vertical="center"/>
    </xf>
    <xf numFmtId="0" fontId="1" fillId="0" borderId="1" xfId="1" applyFont="1" applyBorder="1" applyAlignment="1">
      <alignment horizontal="center" vertical="center" wrapText="1"/>
    </xf>
    <xf numFmtId="0" fontId="1" fillId="0" borderId="2" xfId="1" applyFont="1" applyBorder="1" applyAlignment="1">
      <alignment horizontal="center" vertical="center" wrapText="1"/>
    </xf>
    <xf numFmtId="0" fontId="22" fillId="0" borderId="1" xfId="1" applyFont="1" applyBorder="1" applyAlignment="1">
      <alignment horizontal="center" vertical="center" wrapText="1"/>
    </xf>
    <xf numFmtId="0" fontId="22" fillId="0" borderId="2" xfId="1" applyFont="1" applyBorder="1" applyAlignment="1">
      <alignment horizontal="center" vertical="center" wrapText="1"/>
    </xf>
    <xf numFmtId="177" fontId="1" fillId="0" borderId="1" xfId="1" applyNumberFormat="1" applyFont="1" applyBorder="1" applyAlignment="1">
      <alignment horizontal="center" vertical="center"/>
    </xf>
    <xf numFmtId="177" fontId="1" fillId="0" borderId="2" xfId="1" applyNumberFormat="1" applyFont="1" applyBorder="1" applyAlignment="1">
      <alignment horizontal="center" vertical="center"/>
    </xf>
  </cellXfs>
  <cellStyles count="2">
    <cellStyle name="常规" xfId="0" builtinId="0"/>
    <cellStyle name="常规 2" xfId="1" xr:uid="{00000000-0005-0000-0000-00003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20"/>
  <sheetViews>
    <sheetView tabSelected="1" workbookViewId="0"/>
  </sheetViews>
  <sheetFormatPr defaultColWidth="8.625" defaultRowHeight="15.75" x14ac:dyDescent="0.25"/>
  <cols>
    <col min="1" max="1" width="11.5" style="1" customWidth="1"/>
    <col min="2" max="5" width="16.875" style="1" customWidth="1"/>
    <col min="6" max="6" width="16.875" style="57" customWidth="1"/>
    <col min="7" max="11" width="16.875" style="1" customWidth="1"/>
    <col min="12" max="16384" width="8.625" style="1"/>
  </cols>
  <sheetData>
    <row r="1" spans="1:11" x14ac:dyDescent="0.25">
      <c r="A1" s="75" t="s">
        <v>8729</v>
      </c>
      <c r="B1" s="75"/>
      <c r="C1" s="75"/>
      <c r="D1" s="75"/>
      <c r="E1" s="32"/>
      <c r="F1" s="58"/>
      <c r="G1" s="32"/>
      <c r="H1" s="32"/>
      <c r="I1" s="32"/>
      <c r="J1" s="32"/>
      <c r="K1" s="32"/>
    </row>
    <row r="2" spans="1:11" ht="15.6" customHeight="1" x14ac:dyDescent="0.25">
      <c r="A2" s="225" t="s">
        <v>603</v>
      </c>
      <c r="B2" s="223" t="s">
        <v>2686</v>
      </c>
      <c r="C2" s="223"/>
      <c r="D2" s="223"/>
      <c r="E2" s="223"/>
      <c r="F2" s="223"/>
      <c r="G2" s="223" t="s">
        <v>7930</v>
      </c>
      <c r="H2" s="223"/>
      <c r="I2" s="223"/>
      <c r="J2" s="223"/>
      <c r="K2" s="223"/>
    </row>
    <row r="3" spans="1:11" ht="31.5" x14ac:dyDescent="0.25">
      <c r="A3" s="226"/>
      <c r="B3" s="185" t="s">
        <v>604</v>
      </c>
      <c r="C3" s="185" t="s">
        <v>605</v>
      </c>
      <c r="D3" s="185" t="s">
        <v>606</v>
      </c>
      <c r="E3" s="185" t="s">
        <v>607</v>
      </c>
      <c r="F3" s="76" t="s">
        <v>2687</v>
      </c>
      <c r="G3" s="185" t="s">
        <v>608</v>
      </c>
      <c r="H3" s="185" t="s">
        <v>605</v>
      </c>
      <c r="I3" s="185" t="s">
        <v>606</v>
      </c>
      <c r="J3" s="185" t="s">
        <v>607</v>
      </c>
      <c r="K3" s="76" t="s">
        <v>2687</v>
      </c>
    </row>
    <row r="4" spans="1:11" x14ac:dyDescent="0.25">
      <c r="A4" s="1" t="s">
        <v>609</v>
      </c>
      <c r="B4" s="112">
        <v>512941436</v>
      </c>
      <c r="C4" s="112">
        <v>2319</v>
      </c>
      <c r="D4" s="112">
        <v>2292</v>
      </c>
      <c r="E4" s="77">
        <v>0.98835705045278099</v>
      </c>
      <c r="F4" s="57">
        <v>3</v>
      </c>
      <c r="G4" s="112">
        <v>522405595</v>
      </c>
      <c r="H4" s="112">
        <v>2323</v>
      </c>
      <c r="I4" s="112">
        <v>2306</v>
      </c>
      <c r="J4" s="77">
        <v>0.99268187688334097</v>
      </c>
      <c r="K4" s="1">
        <v>1</v>
      </c>
    </row>
    <row r="5" spans="1:11" x14ac:dyDescent="0.25">
      <c r="A5" s="1" t="s">
        <v>610</v>
      </c>
      <c r="B5" s="112">
        <v>653507712</v>
      </c>
      <c r="C5" s="112">
        <v>3090</v>
      </c>
      <c r="D5" s="112">
        <v>3068</v>
      </c>
      <c r="E5" s="77">
        <v>0.99288025889967602</v>
      </c>
      <c r="F5" s="57">
        <v>2</v>
      </c>
      <c r="G5" s="112">
        <v>675096975</v>
      </c>
      <c r="H5" s="112">
        <v>3089</v>
      </c>
      <c r="I5" s="112">
        <v>3072</v>
      </c>
      <c r="J5" s="77">
        <v>0.994496600841696</v>
      </c>
      <c r="K5" s="1">
        <v>1</v>
      </c>
    </row>
    <row r="6" spans="1:11" x14ac:dyDescent="0.25">
      <c r="A6" s="1" t="s">
        <v>611</v>
      </c>
      <c r="B6" s="112">
        <v>616188339</v>
      </c>
      <c r="C6" s="112">
        <v>2941</v>
      </c>
      <c r="D6" s="112">
        <v>2918</v>
      </c>
      <c r="E6" s="77">
        <v>0.99217953077184595</v>
      </c>
      <c r="F6" s="57">
        <v>1</v>
      </c>
      <c r="G6" s="112">
        <v>628656437</v>
      </c>
      <c r="H6" s="112">
        <v>2932</v>
      </c>
      <c r="I6" s="112">
        <v>2925</v>
      </c>
      <c r="J6" s="77">
        <v>0.997612551159618</v>
      </c>
      <c r="K6" s="1">
        <v>1</v>
      </c>
    </row>
    <row r="7" spans="1:11" x14ac:dyDescent="0.25">
      <c r="A7" s="1" t="s">
        <v>612</v>
      </c>
      <c r="B7" s="112">
        <v>610044639</v>
      </c>
      <c r="C7" s="112">
        <v>2302</v>
      </c>
      <c r="D7" s="112">
        <v>2248</v>
      </c>
      <c r="E7" s="77">
        <v>0.97654213727193695</v>
      </c>
      <c r="F7" s="57">
        <v>2</v>
      </c>
      <c r="G7" s="112">
        <v>624240323</v>
      </c>
      <c r="H7" s="112">
        <v>2296</v>
      </c>
      <c r="I7" s="112">
        <v>2249</v>
      </c>
      <c r="J7" s="77">
        <v>0.97952961672473904</v>
      </c>
      <c r="K7" s="1">
        <v>2</v>
      </c>
    </row>
    <row r="8" spans="1:11" x14ac:dyDescent="0.25">
      <c r="A8" s="1" t="s">
        <v>613</v>
      </c>
      <c r="B8" s="112">
        <v>583404954</v>
      </c>
      <c r="C8" s="112">
        <v>2977</v>
      </c>
      <c r="D8" s="112">
        <v>2956</v>
      </c>
      <c r="E8" s="77">
        <v>0.99294591871011095</v>
      </c>
      <c r="F8" s="57">
        <v>4</v>
      </c>
      <c r="G8" s="112">
        <v>598993725</v>
      </c>
      <c r="H8" s="112">
        <v>2985</v>
      </c>
      <c r="I8" s="112">
        <v>2963</v>
      </c>
      <c r="J8" s="77">
        <v>0.992629815745394</v>
      </c>
      <c r="K8" s="1">
        <v>2</v>
      </c>
    </row>
    <row r="9" spans="1:11" x14ac:dyDescent="0.25">
      <c r="A9" s="1" t="s">
        <v>614</v>
      </c>
      <c r="B9" s="112">
        <v>550616893</v>
      </c>
      <c r="C9" s="112">
        <v>2233</v>
      </c>
      <c r="D9" s="112">
        <v>2193</v>
      </c>
      <c r="E9" s="77">
        <v>0.982086878638603</v>
      </c>
      <c r="F9" s="57">
        <v>4</v>
      </c>
      <c r="G9" s="112">
        <v>573191151</v>
      </c>
      <c r="H9" s="112">
        <v>2236</v>
      </c>
      <c r="I9" s="112">
        <v>2222</v>
      </c>
      <c r="J9" s="77">
        <v>0.99373881932021502</v>
      </c>
      <c r="K9" s="1">
        <v>2</v>
      </c>
    </row>
    <row r="10" spans="1:11" x14ac:dyDescent="0.25">
      <c r="A10" s="1" t="s">
        <v>615</v>
      </c>
      <c r="B10" s="112">
        <v>619999816</v>
      </c>
      <c r="C10" s="112">
        <v>2646</v>
      </c>
      <c r="D10" s="112">
        <v>2627</v>
      </c>
      <c r="E10" s="77">
        <v>0.992819349962207</v>
      </c>
      <c r="F10" s="57">
        <v>1</v>
      </c>
      <c r="G10" s="112">
        <v>634545929</v>
      </c>
      <c r="H10" s="112">
        <v>2647</v>
      </c>
      <c r="I10" s="112">
        <v>2631</v>
      </c>
      <c r="J10" s="77">
        <v>0.99395542123158298</v>
      </c>
      <c r="K10" s="1">
        <v>1</v>
      </c>
    </row>
    <row r="11" spans="1:11" x14ac:dyDescent="0.25">
      <c r="A11" s="1" t="s">
        <v>616</v>
      </c>
      <c r="B11" s="113">
        <v>4146703789</v>
      </c>
      <c r="C11" s="113">
        <v>18508</v>
      </c>
      <c r="D11" s="113">
        <v>18302</v>
      </c>
      <c r="E11" s="77">
        <v>0.98886967797709102</v>
      </c>
      <c r="F11" s="57">
        <v>17</v>
      </c>
      <c r="G11" s="113">
        <v>4257130135</v>
      </c>
      <c r="H11" s="113">
        <v>18508</v>
      </c>
      <c r="I11" s="113">
        <v>18368</v>
      </c>
      <c r="J11" s="77">
        <v>0.99243570347957599</v>
      </c>
      <c r="K11" s="1">
        <v>10</v>
      </c>
    </row>
    <row r="12" spans="1:11" ht="18.75" x14ac:dyDescent="0.25">
      <c r="A12" s="32"/>
      <c r="B12" s="224" t="s">
        <v>8708</v>
      </c>
      <c r="C12" s="224"/>
      <c r="D12" s="78"/>
      <c r="E12" s="78"/>
      <c r="F12" s="79"/>
      <c r="G12" s="224" t="s">
        <v>8708</v>
      </c>
      <c r="H12" s="224"/>
      <c r="I12" s="78"/>
      <c r="J12" s="78"/>
      <c r="K12" s="78"/>
    </row>
    <row r="13" spans="1:11" ht="18.75" x14ac:dyDescent="0.25">
      <c r="A13" s="1" t="s">
        <v>2695</v>
      </c>
    </row>
    <row r="15" spans="1:11" x14ac:dyDescent="0.25">
      <c r="F15" s="1"/>
    </row>
    <row r="16" spans="1:11" x14ac:dyDescent="0.25">
      <c r="F16" s="1"/>
    </row>
    <row r="18" spans="3:3" ht="15.95" customHeight="1" x14ac:dyDescent="0.25"/>
    <row r="20" spans="3:3" x14ac:dyDescent="0.25">
      <c r="C20" s="20"/>
    </row>
  </sheetData>
  <mergeCells count="5">
    <mergeCell ref="B2:F2"/>
    <mergeCell ref="G2:K2"/>
    <mergeCell ref="B12:C12"/>
    <mergeCell ref="G12:H12"/>
    <mergeCell ref="A2:A3"/>
  </mergeCells>
  <phoneticPr fontId="19"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J53"/>
  <sheetViews>
    <sheetView workbookViewId="0"/>
  </sheetViews>
  <sheetFormatPr defaultColWidth="8.625" defaultRowHeight="15.75" x14ac:dyDescent="0.25"/>
  <cols>
    <col min="1" max="1" width="22.875" style="38" customWidth="1"/>
    <col min="2" max="4" width="13.125" style="38" customWidth="1"/>
    <col min="5" max="5" width="13.125" style="129" customWidth="1"/>
    <col min="6" max="8" width="13.125" style="38" customWidth="1"/>
    <col min="9" max="9" width="13.125" style="129" customWidth="1"/>
    <col min="10" max="10" width="8.625" style="38"/>
    <col min="11" max="16384" width="8.625" style="1"/>
  </cols>
  <sheetData>
    <row r="1" spans="1:10" s="33" customFormat="1" x14ac:dyDescent="0.25">
      <c r="A1" s="108" t="s">
        <v>8722</v>
      </c>
      <c r="B1" s="108"/>
      <c r="C1" s="108"/>
      <c r="D1" s="108"/>
      <c r="E1" s="127"/>
      <c r="F1" s="108"/>
      <c r="G1" s="108"/>
      <c r="H1" s="108"/>
      <c r="I1" s="127"/>
      <c r="J1" s="108"/>
    </row>
    <row r="2" spans="1:10" x14ac:dyDescent="0.25">
      <c r="A2" s="233" t="s">
        <v>694</v>
      </c>
      <c r="B2" s="232" t="s">
        <v>2688</v>
      </c>
      <c r="C2" s="232"/>
      <c r="D2" s="232"/>
      <c r="E2" s="232"/>
      <c r="F2" s="232" t="s">
        <v>2707</v>
      </c>
      <c r="G2" s="232"/>
      <c r="H2" s="232"/>
      <c r="I2" s="232"/>
    </row>
    <row r="3" spans="1:10" x14ac:dyDescent="0.25">
      <c r="A3" s="234"/>
      <c r="B3" s="109" t="s">
        <v>2622</v>
      </c>
      <c r="C3" s="109" t="s">
        <v>2623</v>
      </c>
      <c r="D3" s="109" t="s">
        <v>2624</v>
      </c>
      <c r="E3" s="128" t="s">
        <v>2625</v>
      </c>
      <c r="F3" s="109" t="s">
        <v>2622</v>
      </c>
      <c r="G3" s="109" t="s">
        <v>2623</v>
      </c>
      <c r="H3" s="109" t="s">
        <v>2624</v>
      </c>
      <c r="I3" s="128" t="s">
        <v>2625</v>
      </c>
    </row>
    <row r="4" spans="1:10" x14ac:dyDescent="0.25">
      <c r="A4" s="38" t="s">
        <v>866</v>
      </c>
      <c r="B4" s="38">
        <v>0</v>
      </c>
      <c r="C4" s="38">
        <v>10</v>
      </c>
      <c r="D4" s="38">
        <v>0</v>
      </c>
      <c r="E4" s="129">
        <v>1.3003901170351099E-3</v>
      </c>
      <c r="F4" s="38">
        <v>1</v>
      </c>
      <c r="G4" s="38">
        <v>11</v>
      </c>
      <c r="H4" s="131">
        <v>1.10619469026549E-3</v>
      </c>
      <c r="I4" s="129">
        <v>1.9716795124574298E-3</v>
      </c>
    </row>
    <row r="5" spans="1:10" x14ac:dyDescent="0.25">
      <c r="A5" s="38" t="s">
        <v>760</v>
      </c>
      <c r="B5" s="38">
        <v>0</v>
      </c>
      <c r="C5" s="38">
        <v>2</v>
      </c>
      <c r="D5" s="38">
        <v>0</v>
      </c>
      <c r="E5" s="129">
        <v>2.6007802340702199E-4</v>
      </c>
      <c r="F5" s="38">
        <v>0</v>
      </c>
      <c r="G5" s="38">
        <v>1</v>
      </c>
      <c r="H5" s="38">
        <v>0</v>
      </c>
      <c r="I5" s="129">
        <v>1.7924359204158499E-4</v>
      </c>
    </row>
    <row r="6" spans="1:10" x14ac:dyDescent="0.25">
      <c r="A6" s="38" t="s">
        <v>842</v>
      </c>
      <c r="B6" s="38">
        <v>0</v>
      </c>
      <c r="C6" s="38">
        <v>4</v>
      </c>
      <c r="D6" s="38">
        <v>0</v>
      </c>
      <c r="E6" s="129">
        <v>5.2015604681404399E-4</v>
      </c>
      <c r="F6" s="38">
        <v>0</v>
      </c>
      <c r="G6" s="38">
        <v>4</v>
      </c>
      <c r="H6" s="38">
        <v>0</v>
      </c>
      <c r="I6" s="129">
        <v>7.1697436816633802E-4</v>
      </c>
    </row>
    <row r="7" spans="1:10" x14ac:dyDescent="0.25">
      <c r="A7" s="38" t="s">
        <v>698</v>
      </c>
      <c r="B7" s="38">
        <v>2</v>
      </c>
      <c r="C7" s="38">
        <v>30</v>
      </c>
      <c r="D7" s="131">
        <v>2.9112081513828201E-3</v>
      </c>
      <c r="E7" s="129">
        <v>3.90117035110533E-3</v>
      </c>
      <c r="F7" s="38">
        <v>4</v>
      </c>
      <c r="G7" s="38">
        <v>19</v>
      </c>
      <c r="H7" s="131">
        <v>4.4247787610619503E-3</v>
      </c>
      <c r="I7" s="129">
        <v>3.40562824879011E-3</v>
      </c>
    </row>
    <row r="8" spans="1:10" x14ac:dyDescent="0.25">
      <c r="A8" s="38" t="s">
        <v>1116</v>
      </c>
      <c r="B8" s="38">
        <v>0</v>
      </c>
      <c r="C8" s="38">
        <v>2</v>
      </c>
      <c r="D8" s="38">
        <v>0</v>
      </c>
      <c r="E8" s="129">
        <v>2.6007802340702199E-4</v>
      </c>
      <c r="F8" s="38">
        <v>0</v>
      </c>
      <c r="G8" s="38">
        <v>1</v>
      </c>
      <c r="H8" s="38">
        <v>0</v>
      </c>
      <c r="I8" s="129">
        <v>1.7924359204158499E-4</v>
      </c>
    </row>
    <row r="9" spans="1:10" x14ac:dyDescent="0.25">
      <c r="A9" s="38" t="s">
        <v>714</v>
      </c>
      <c r="B9" s="38">
        <v>5</v>
      </c>
      <c r="C9" s="38">
        <v>64</v>
      </c>
      <c r="D9" s="131">
        <v>7.2780203784570596E-3</v>
      </c>
      <c r="E9" s="129">
        <v>8.3224967490247107E-3</v>
      </c>
      <c r="F9" s="38">
        <v>3</v>
      </c>
      <c r="G9" s="38">
        <v>42</v>
      </c>
      <c r="H9" s="131">
        <v>3.3185840707964601E-3</v>
      </c>
      <c r="I9" s="129">
        <v>7.5282308657465503E-3</v>
      </c>
    </row>
    <row r="10" spans="1:10" x14ac:dyDescent="0.25">
      <c r="A10" s="38" t="s">
        <v>872</v>
      </c>
      <c r="B10" s="38">
        <v>2</v>
      </c>
      <c r="C10" s="38">
        <v>43</v>
      </c>
      <c r="D10" s="131">
        <v>2.9112081513828201E-3</v>
      </c>
      <c r="E10" s="129">
        <v>5.5916775032509797E-3</v>
      </c>
      <c r="F10" s="38">
        <v>0</v>
      </c>
      <c r="G10" s="38">
        <v>23</v>
      </c>
      <c r="H10" s="38">
        <v>0</v>
      </c>
      <c r="I10" s="129">
        <v>4.1226026169564403E-3</v>
      </c>
    </row>
    <row r="11" spans="1:10" x14ac:dyDescent="0.25">
      <c r="A11" s="38" t="s">
        <v>716</v>
      </c>
      <c r="B11" s="38">
        <v>8</v>
      </c>
      <c r="C11" s="38">
        <v>51</v>
      </c>
      <c r="D11" s="131">
        <v>1.16448326055313E-2</v>
      </c>
      <c r="E11" s="129">
        <v>6.6319895968790597E-3</v>
      </c>
      <c r="F11" s="38">
        <v>6</v>
      </c>
      <c r="G11" s="38">
        <v>37</v>
      </c>
      <c r="H11" s="131">
        <v>6.6371681415929203E-3</v>
      </c>
      <c r="I11" s="129">
        <v>6.6320129055386298E-3</v>
      </c>
    </row>
    <row r="12" spans="1:10" x14ac:dyDescent="0.25">
      <c r="A12" s="38" t="s">
        <v>838</v>
      </c>
      <c r="B12" s="38">
        <v>3</v>
      </c>
      <c r="C12" s="38">
        <v>13</v>
      </c>
      <c r="D12" s="131">
        <v>4.3668122270742399E-3</v>
      </c>
      <c r="E12" s="129">
        <v>1.69050715214564E-3</v>
      </c>
      <c r="F12" s="38">
        <v>1</v>
      </c>
      <c r="G12" s="38">
        <v>9</v>
      </c>
      <c r="H12" s="131">
        <v>1.10619469026549E-3</v>
      </c>
      <c r="I12" s="129">
        <v>1.6131923283742599E-3</v>
      </c>
    </row>
    <row r="13" spans="1:10" x14ac:dyDescent="0.25">
      <c r="A13" s="38" t="s">
        <v>1095</v>
      </c>
      <c r="B13" s="38">
        <v>0</v>
      </c>
      <c r="C13" s="38">
        <v>2</v>
      </c>
      <c r="D13" s="38">
        <v>0</v>
      </c>
      <c r="E13" s="129">
        <v>2.6007802340702199E-4</v>
      </c>
      <c r="F13" s="38">
        <v>0</v>
      </c>
      <c r="G13" s="38">
        <v>1</v>
      </c>
      <c r="H13" s="38">
        <v>0</v>
      </c>
      <c r="I13" s="129">
        <v>1.7924359204158499E-4</v>
      </c>
    </row>
    <row r="14" spans="1:10" x14ac:dyDescent="0.25">
      <c r="A14" s="38" t="s">
        <v>1200</v>
      </c>
      <c r="B14" s="38">
        <v>0</v>
      </c>
      <c r="C14" s="38">
        <v>6</v>
      </c>
      <c r="D14" s="38">
        <v>0</v>
      </c>
      <c r="E14" s="129">
        <v>7.8023407022106603E-4</v>
      </c>
      <c r="F14" s="38">
        <v>0</v>
      </c>
      <c r="G14" s="38">
        <v>4</v>
      </c>
      <c r="H14" s="38">
        <v>0</v>
      </c>
      <c r="I14" s="129">
        <v>7.1697436816633802E-4</v>
      </c>
    </row>
    <row r="15" spans="1:10" x14ac:dyDescent="0.25">
      <c r="A15" s="38" t="s">
        <v>993</v>
      </c>
      <c r="B15" s="38">
        <v>1</v>
      </c>
      <c r="C15" s="38">
        <v>4</v>
      </c>
      <c r="D15" s="131">
        <v>1.4556040756914101E-3</v>
      </c>
      <c r="E15" s="129">
        <v>5.2015604681404399E-4</v>
      </c>
      <c r="F15" s="38">
        <v>0</v>
      </c>
      <c r="G15" s="38">
        <v>1</v>
      </c>
      <c r="H15" s="38">
        <v>0</v>
      </c>
      <c r="I15" s="129">
        <v>1.7924359204158499E-4</v>
      </c>
    </row>
    <row r="16" spans="1:10" x14ac:dyDescent="0.25">
      <c r="A16" s="38" t="s">
        <v>1195</v>
      </c>
      <c r="B16" s="38">
        <v>0</v>
      </c>
      <c r="C16" s="38">
        <v>4</v>
      </c>
      <c r="D16" s="38">
        <v>0</v>
      </c>
      <c r="E16" s="129">
        <v>5.2015604681404399E-4</v>
      </c>
      <c r="F16" s="38">
        <v>1</v>
      </c>
      <c r="G16" s="38">
        <v>0</v>
      </c>
      <c r="H16" s="131">
        <v>1.10619469026549E-3</v>
      </c>
      <c r="I16" s="129">
        <v>0</v>
      </c>
    </row>
    <row r="17" spans="1:9" x14ac:dyDescent="0.25">
      <c r="A17" s="38" t="s">
        <v>855</v>
      </c>
      <c r="B17" s="38">
        <v>0</v>
      </c>
      <c r="C17" s="38">
        <v>12</v>
      </c>
      <c r="D17" s="38">
        <v>0</v>
      </c>
      <c r="E17" s="129">
        <v>1.5604681404421299E-3</v>
      </c>
      <c r="F17" s="38">
        <v>1</v>
      </c>
      <c r="G17" s="38">
        <v>8</v>
      </c>
      <c r="H17" s="131">
        <v>1.10619469026549E-3</v>
      </c>
      <c r="I17" s="129">
        <v>1.4339487363326799E-3</v>
      </c>
    </row>
    <row r="18" spans="1:9" x14ac:dyDescent="0.25">
      <c r="A18" s="38" t="s">
        <v>894</v>
      </c>
      <c r="B18" s="38">
        <v>0</v>
      </c>
      <c r="C18" s="38">
        <v>2</v>
      </c>
      <c r="D18" s="38">
        <v>0</v>
      </c>
      <c r="E18" s="129">
        <v>2.6007802340702199E-4</v>
      </c>
      <c r="F18" s="38">
        <v>0</v>
      </c>
      <c r="G18" s="38">
        <v>3</v>
      </c>
      <c r="H18" s="38">
        <v>0</v>
      </c>
      <c r="I18" s="129">
        <v>5.3773077612475403E-4</v>
      </c>
    </row>
    <row r="19" spans="1:9" x14ac:dyDescent="0.25">
      <c r="A19" s="38" t="s">
        <v>1067</v>
      </c>
      <c r="B19" s="38">
        <v>0</v>
      </c>
      <c r="C19" s="38">
        <v>1</v>
      </c>
      <c r="D19" s="38">
        <v>0</v>
      </c>
      <c r="E19" s="129">
        <v>1.30039011703511E-4</v>
      </c>
      <c r="F19" s="38">
        <v>0</v>
      </c>
      <c r="G19" s="38">
        <v>1</v>
      </c>
      <c r="H19" s="38">
        <v>0</v>
      </c>
      <c r="I19" s="129">
        <v>1.7924359204158499E-4</v>
      </c>
    </row>
    <row r="20" spans="1:9" x14ac:dyDescent="0.25">
      <c r="A20" s="38" t="s">
        <v>703</v>
      </c>
      <c r="B20" s="38">
        <v>0</v>
      </c>
      <c r="C20" s="38">
        <v>65</v>
      </c>
      <c r="D20" s="38">
        <v>0</v>
      </c>
      <c r="E20" s="129">
        <v>8.4525357607282206E-3</v>
      </c>
      <c r="F20" s="38">
        <v>0</v>
      </c>
      <c r="G20" s="38">
        <v>42</v>
      </c>
      <c r="H20" s="38">
        <v>0</v>
      </c>
      <c r="I20" s="129">
        <v>7.5282308657465503E-3</v>
      </c>
    </row>
    <row r="21" spans="1:9" x14ac:dyDescent="0.25">
      <c r="A21" s="38" t="s">
        <v>719</v>
      </c>
      <c r="B21" s="38">
        <v>0</v>
      </c>
      <c r="C21" s="38">
        <v>7</v>
      </c>
      <c r="D21" s="38">
        <v>0</v>
      </c>
      <c r="E21" s="129">
        <v>9.10273081924577E-4</v>
      </c>
      <c r="F21" s="38">
        <v>2</v>
      </c>
      <c r="G21" s="38">
        <v>5</v>
      </c>
      <c r="H21" s="131">
        <v>2.21238938053097E-3</v>
      </c>
      <c r="I21" s="129">
        <v>8.9621796020792298E-4</v>
      </c>
    </row>
    <row r="22" spans="1:9" x14ac:dyDescent="0.25">
      <c r="A22" s="38" t="s">
        <v>915</v>
      </c>
      <c r="B22" s="38">
        <v>2</v>
      </c>
      <c r="C22" s="38">
        <v>25</v>
      </c>
      <c r="D22" s="131">
        <v>2.9112081513828201E-3</v>
      </c>
      <c r="E22" s="129">
        <v>3.2509752925877801E-3</v>
      </c>
      <c r="F22" s="38">
        <v>1</v>
      </c>
      <c r="G22" s="38">
        <v>18</v>
      </c>
      <c r="H22" s="131">
        <v>1.10619469026549E-3</v>
      </c>
      <c r="I22" s="129">
        <v>3.2263846567485198E-3</v>
      </c>
    </row>
    <row r="23" spans="1:9" x14ac:dyDescent="0.25">
      <c r="A23" s="38" t="s">
        <v>883</v>
      </c>
      <c r="B23" s="38">
        <v>0</v>
      </c>
      <c r="C23" s="38">
        <v>7</v>
      </c>
      <c r="D23" s="38">
        <v>0</v>
      </c>
      <c r="E23" s="129">
        <v>9.10273081924577E-4</v>
      </c>
      <c r="F23" s="38">
        <v>1</v>
      </c>
      <c r="G23" s="38">
        <v>6</v>
      </c>
      <c r="H23" s="131">
        <v>1.10619469026549E-3</v>
      </c>
      <c r="I23" s="129">
        <v>1.07546155224951E-3</v>
      </c>
    </row>
    <row r="24" spans="1:9" x14ac:dyDescent="0.25">
      <c r="A24" s="38" t="s">
        <v>741</v>
      </c>
      <c r="B24" s="38">
        <v>0</v>
      </c>
      <c r="C24" s="38">
        <v>3</v>
      </c>
      <c r="D24" s="38">
        <v>0</v>
      </c>
      <c r="E24" s="129">
        <v>3.9011703511053302E-4</v>
      </c>
      <c r="F24" s="38">
        <v>0</v>
      </c>
      <c r="G24" s="38">
        <v>1</v>
      </c>
      <c r="H24" s="38">
        <v>0</v>
      </c>
      <c r="I24" s="129">
        <v>1.7924359204158499E-4</v>
      </c>
    </row>
    <row r="25" spans="1:9" x14ac:dyDescent="0.25">
      <c r="A25" s="38" t="s">
        <v>733</v>
      </c>
      <c r="B25" s="38">
        <v>0</v>
      </c>
      <c r="C25" s="38">
        <v>14</v>
      </c>
      <c r="D25" s="38">
        <v>0</v>
      </c>
      <c r="E25" s="129">
        <v>1.8205461638491501E-3</v>
      </c>
      <c r="F25" s="38">
        <v>1</v>
      </c>
      <c r="G25" s="38">
        <v>6</v>
      </c>
      <c r="H25" s="131">
        <v>1.10619469026549E-3</v>
      </c>
      <c r="I25" s="129">
        <v>1.07546155224951E-3</v>
      </c>
    </row>
    <row r="26" spans="1:9" x14ac:dyDescent="0.25">
      <c r="A26" s="38" t="s">
        <v>792</v>
      </c>
      <c r="B26" s="38">
        <v>0</v>
      </c>
      <c r="C26" s="38">
        <v>4</v>
      </c>
      <c r="D26" s="38">
        <v>0</v>
      </c>
      <c r="E26" s="129">
        <v>5.2015604681404399E-4</v>
      </c>
      <c r="F26" s="38">
        <v>0</v>
      </c>
      <c r="G26" s="38">
        <v>3</v>
      </c>
      <c r="H26" s="38">
        <v>0</v>
      </c>
      <c r="I26" s="129">
        <v>5.3773077612475403E-4</v>
      </c>
    </row>
    <row r="27" spans="1:9" x14ac:dyDescent="0.25">
      <c r="A27" s="38" t="s">
        <v>752</v>
      </c>
      <c r="B27" s="38">
        <v>2</v>
      </c>
      <c r="C27" s="38">
        <v>5</v>
      </c>
      <c r="D27" s="131">
        <v>2.9112081513828201E-3</v>
      </c>
      <c r="E27" s="129">
        <v>6.5019505851755496E-4</v>
      </c>
      <c r="F27" s="38">
        <v>2</v>
      </c>
      <c r="G27" s="38">
        <v>2</v>
      </c>
      <c r="H27" s="131">
        <v>2.21238938053097E-3</v>
      </c>
      <c r="I27" s="129">
        <v>3.5848718408316901E-4</v>
      </c>
    </row>
    <row r="28" spans="1:9" x14ac:dyDescent="0.25">
      <c r="A28" s="38" t="s">
        <v>981</v>
      </c>
      <c r="B28" s="38">
        <v>0</v>
      </c>
      <c r="C28" s="38">
        <v>2</v>
      </c>
      <c r="D28" s="38">
        <v>0</v>
      </c>
      <c r="E28" s="129">
        <v>2.6007802340702199E-4</v>
      </c>
      <c r="F28" s="38">
        <v>0</v>
      </c>
      <c r="G28" s="38">
        <v>3</v>
      </c>
      <c r="H28" s="38">
        <v>0</v>
      </c>
      <c r="I28" s="129">
        <v>5.3773077612475403E-4</v>
      </c>
    </row>
    <row r="29" spans="1:9" x14ac:dyDescent="0.25">
      <c r="A29" s="38" t="s">
        <v>748</v>
      </c>
      <c r="B29" s="38">
        <v>0</v>
      </c>
      <c r="C29" s="38">
        <v>12</v>
      </c>
      <c r="D29" s="38">
        <v>0</v>
      </c>
      <c r="E29" s="129">
        <v>1.5604681404421299E-3</v>
      </c>
      <c r="F29" s="38">
        <v>0</v>
      </c>
      <c r="G29" s="38">
        <v>12</v>
      </c>
      <c r="H29" s="38">
        <v>0</v>
      </c>
      <c r="I29" s="129">
        <v>2.15092310449901E-3</v>
      </c>
    </row>
    <row r="30" spans="1:9" x14ac:dyDescent="0.25">
      <c r="A30" s="38" t="s">
        <v>1110</v>
      </c>
      <c r="B30" s="38">
        <v>0</v>
      </c>
      <c r="C30" s="38">
        <v>1</v>
      </c>
      <c r="D30" s="38">
        <v>0</v>
      </c>
      <c r="E30" s="129">
        <v>1.30039011703511E-4</v>
      </c>
      <c r="F30" s="38">
        <v>0</v>
      </c>
      <c r="G30" s="38">
        <v>1</v>
      </c>
      <c r="H30" s="38">
        <v>0</v>
      </c>
      <c r="I30" s="129">
        <v>1.7924359204158499E-4</v>
      </c>
    </row>
    <row r="31" spans="1:9" x14ac:dyDescent="0.25">
      <c r="A31" s="38" t="s">
        <v>814</v>
      </c>
      <c r="B31" s="38">
        <v>0</v>
      </c>
      <c r="C31" s="38">
        <v>15</v>
      </c>
      <c r="D31" s="38">
        <v>0</v>
      </c>
      <c r="E31" s="129">
        <v>1.95058517555267E-3</v>
      </c>
      <c r="F31" s="38">
        <v>0</v>
      </c>
      <c r="G31" s="38">
        <v>11</v>
      </c>
      <c r="H31" s="38">
        <v>0</v>
      </c>
      <c r="I31" s="129">
        <v>1.9716795124574298E-3</v>
      </c>
    </row>
    <row r="32" spans="1:9" x14ac:dyDescent="0.25">
      <c r="A32" s="38" t="s">
        <v>818</v>
      </c>
      <c r="B32" s="38">
        <v>0</v>
      </c>
      <c r="C32" s="38">
        <v>11</v>
      </c>
      <c r="D32" s="38">
        <v>0</v>
      </c>
      <c r="E32" s="129">
        <v>1.43042912873862E-3</v>
      </c>
      <c r="F32" s="38">
        <v>0</v>
      </c>
      <c r="G32" s="38">
        <v>3</v>
      </c>
      <c r="H32" s="38">
        <v>0</v>
      </c>
      <c r="I32" s="129">
        <v>5.3773077612475403E-4</v>
      </c>
    </row>
    <row r="33" spans="1:9" x14ac:dyDescent="0.25">
      <c r="A33" s="38" t="s">
        <v>847</v>
      </c>
      <c r="B33" s="38">
        <v>1</v>
      </c>
      <c r="C33" s="38">
        <v>1</v>
      </c>
      <c r="D33" s="131">
        <v>1.4556040756914101E-3</v>
      </c>
      <c r="E33" s="129">
        <v>1.30039011703511E-4</v>
      </c>
      <c r="F33" s="38">
        <v>1</v>
      </c>
      <c r="G33" s="38">
        <v>1</v>
      </c>
      <c r="H33" s="131">
        <v>1.10619469026549E-3</v>
      </c>
      <c r="I33" s="129">
        <v>1.7924359204158499E-4</v>
      </c>
    </row>
    <row r="34" spans="1:9" x14ac:dyDescent="0.25">
      <c r="A34" s="38" t="s">
        <v>823</v>
      </c>
      <c r="B34" s="38">
        <v>3</v>
      </c>
      <c r="C34" s="38">
        <v>5</v>
      </c>
      <c r="D34" s="131">
        <v>4.3668122270742399E-3</v>
      </c>
      <c r="E34" s="129">
        <v>6.5019505851755496E-4</v>
      </c>
      <c r="F34" s="38">
        <v>1</v>
      </c>
      <c r="G34" s="38">
        <v>4</v>
      </c>
      <c r="H34" s="131">
        <v>1.10619469026549E-3</v>
      </c>
      <c r="I34" s="129">
        <v>7.1697436816633802E-4</v>
      </c>
    </row>
    <row r="35" spans="1:9" x14ac:dyDescent="0.25">
      <c r="A35" s="38" t="s">
        <v>767</v>
      </c>
      <c r="B35" s="38">
        <v>3</v>
      </c>
      <c r="C35" s="38">
        <v>15</v>
      </c>
      <c r="D35" s="131">
        <v>4.3668122270742399E-3</v>
      </c>
      <c r="E35" s="129">
        <v>1.95058517555267E-3</v>
      </c>
      <c r="F35" s="38">
        <v>0</v>
      </c>
      <c r="G35" s="38">
        <v>8</v>
      </c>
      <c r="H35" s="38">
        <v>0</v>
      </c>
      <c r="I35" s="129">
        <v>1.4339487363326799E-3</v>
      </c>
    </row>
    <row r="36" spans="1:9" x14ac:dyDescent="0.25">
      <c r="A36" s="38" t="s">
        <v>765</v>
      </c>
      <c r="B36" s="38">
        <v>1</v>
      </c>
      <c r="C36" s="38">
        <v>50</v>
      </c>
      <c r="D36" s="131">
        <v>1.4556040756914101E-3</v>
      </c>
      <c r="E36" s="129">
        <v>6.5019505851755498E-3</v>
      </c>
      <c r="F36" s="38">
        <v>0</v>
      </c>
      <c r="G36" s="38">
        <v>36</v>
      </c>
      <c r="H36" s="38">
        <v>0</v>
      </c>
      <c r="I36" s="129">
        <v>6.4527693134970397E-3</v>
      </c>
    </row>
    <row r="37" spans="1:9" x14ac:dyDescent="0.25">
      <c r="A37" s="38" t="s">
        <v>723</v>
      </c>
      <c r="B37" s="38">
        <v>2</v>
      </c>
      <c r="C37" s="38">
        <v>20</v>
      </c>
      <c r="D37" s="131">
        <v>2.9112081513828201E-3</v>
      </c>
      <c r="E37" s="129">
        <v>2.6007802340702198E-3</v>
      </c>
      <c r="F37" s="38">
        <v>2</v>
      </c>
      <c r="G37" s="38">
        <v>14</v>
      </c>
      <c r="H37" s="131">
        <v>2.21238938053097E-3</v>
      </c>
      <c r="I37" s="129">
        <v>2.50941028858218E-3</v>
      </c>
    </row>
    <row r="38" spans="1:9" x14ac:dyDescent="0.25">
      <c r="A38" s="38" t="s">
        <v>711</v>
      </c>
      <c r="B38" s="38">
        <v>4</v>
      </c>
      <c r="C38" s="38">
        <v>44</v>
      </c>
      <c r="D38" s="131">
        <v>5.8224163027656498E-3</v>
      </c>
      <c r="E38" s="129">
        <v>5.7217165149544896E-3</v>
      </c>
      <c r="F38" s="38">
        <v>4</v>
      </c>
      <c r="G38" s="38">
        <v>35</v>
      </c>
      <c r="H38" s="131">
        <v>4.4247787610619503E-3</v>
      </c>
      <c r="I38" s="129">
        <v>6.2735257214554599E-3</v>
      </c>
    </row>
    <row r="39" spans="1:9" x14ac:dyDescent="0.25">
      <c r="A39" s="38" t="s">
        <v>1098</v>
      </c>
      <c r="B39" s="38">
        <v>0</v>
      </c>
      <c r="C39" s="38">
        <v>3</v>
      </c>
      <c r="D39" s="38">
        <v>0</v>
      </c>
      <c r="E39" s="129">
        <v>3.9011703511053302E-4</v>
      </c>
      <c r="F39" s="38">
        <v>1</v>
      </c>
      <c r="G39" s="38">
        <v>3</v>
      </c>
      <c r="H39" s="131">
        <v>1.10619469026549E-3</v>
      </c>
      <c r="I39" s="129">
        <v>5.3773077612475403E-4</v>
      </c>
    </row>
    <row r="40" spans="1:9" x14ac:dyDescent="0.25">
      <c r="A40" s="38" t="s">
        <v>754</v>
      </c>
      <c r="B40" s="38">
        <v>0</v>
      </c>
      <c r="C40" s="38">
        <v>3</v>
      </c>
      <c r="D40" s="38">
        <v>0</v>
      </c>
      <c r="E40" s="129">
        <v>3.9011703511053302E-4</v>
      </c>
      <c r="F40" s="38">
        <v>0</v>
      </c>
      <c r="G40" s="38">
        <v>1</v>
      </c>
      <c r="H40" s="38">
        <v>0</v>
      </c>
      <c r="I40" s="129">
        <v>1.7924359204158499E-4</v>
      </c>
    </row>
    <row r="41" spans="1:9" x14ac:dyDescent="0.25">
      <c r="A41" s="38" t="s">
        <v>950</v>
      </c>
      <c r="B41" s="38">
        <v>4</v>
      </c>
      <c r="C41" s="38">
        <v>1</v>
      </c>
      <c r="D41" s="131">
        <v>5.8224163027656498E-3</v>
      </c>
      <c r="E41" s="129">
        <v>1.30039011703511E-4</v>
      </c>
      <c r="F41" s="38">
        <v>3</v>
      </c>
      <c r="G41" s="38">
        <v>3</v>
      </c>
      <c r="H41" s="131">
        <v>3.3185840707964601E-3</v>
      </c>
      <c r="I41" s="129">
        <v>5.3773077612475403E-4</v>
      </c>
    </row>
    <row r="42" spans="1:9" x14ac:dyDescent="0.25">
      <c r="A42" s="38" t="s">
        <v>1198</v>
      </c>
      <c r="B42" s="38">
        <v>1</v>
      </c>
      <c r="C42" s="38">
        <v>6</v>
      </c>
      <c r="D42" s="131">
        <v>1.4556040756914101E-3</v>
      </c>
      <c r="E42" s="129">
        <v>7.8023407022106603E-4</v>
      </c>
      <c r="F42" s="38">
        <v>2</v>
      </c>
      <c r="G42" s="38">
        <v>4</v>
      </c>
      <c r="H42" s="131">
        <v>2.21238938053097E-3</v>
      </c>
      <c r="I42" s="129">
        <v>7.1697436816633802E-4</v>
      </c>
    </row>
    <row r="43" spans="1:9" x14ac:dyDescent="0.25">
      <c r="A43" s="38" t="s">
        <v>808</v>
      </c>
      <c r="B43" s="38">
        <v>0</v>
      </c>
      <c r="C43" s="38">
        <v>2</v>
      </c>
      <c r="D43" s="38">
        <v>0</v>
      </c>
      <c r="E43" s="129">
        <v>2.6007802340702199E-4</v>
      </c>
      <c r="F43" s="38">
        <v>0</v>
      </c>
      <c r="G43" s="38">
        <v>1</v>
      </c>
      <c r="H43" s="38">
        <v>0</v>
      </c>
      <c r="I43" s="129">
        <v>1.7924359204158499E-4</v>
      </c>
    </row>
    <row r="44" spans="1:9" x14ac:dyDescent="0.25">
      <c r="A44" s="38" t="s">
        <v>797</v>
      </c>
      <c r="B44" s="38">
        <v>0</v>
      </c>
      <c r="C44" s="38">
        <v>7</v>
      </c>
      <c r="D44" s="38">
        <v>0</v>
      </c>
      <c r="E44" s="129">
        <v>9.10273081924577E-4</v>
      </c>
      <c r="F44" s="38">
        <v>0</v>
      </c>
      <c r="G44" s="38">
        <v>5</v>
      </c>
      <c r="H44" s="38">
        <v>0</v>
      </c>
      <c r="I44" s="129">
        <v>8.9621796020792298E-4</v>
      </c>
    </row>
    <row r="45" spans="1:9" x14ac:dyDescent="0.25">
      <c r="A45" s="38" t="s">
        <v>928</v>
      </c>
      <c r="B45" s="38">
        <v>0</v>
      </c>
      <c r="C45" s="38">
        <v>4</v>
      </c>
      <c r="D45" s="38">
        <v>0</v>
      </c>
      <c r="E45" s="129">
        <v>5.2015604681404399E-4</v>
      </c>
      <c r="F45" s="38">
        <v>0</v>
      </c>
      <c r="G45" s="38">
        <v>3</v>
      </c>
      <c r="H45" s="38">
        <v>0</v>
      </c>
      <c r="I45" s="129">
        <v>5.3773077612475403E-4</v>
      </c>
    </row>
    <row r="46" spans="1:9" x14ac:dyDescent="0.25">
      <c r="A46" s="38" t="s">
        <v>919</v>
      </c>
      <c r="B46" s="38">
        <v>1</v>
      </c>
      <c r="C46" s="38">
        <v>9</v>
      </c>
      <c r="D46" s="131">
        <v>1.4556040756914101E-3</v>
      </c>
      <c r="E46" s="129">
        <v>1.1703511053316E-3</v>
      </c>
      <c r="F46" s="38">
        <v>0</v>
      </c>
      <c r="G46" s="38">
        <v>1</v>
      </c>
      <c r="H46" s="38">
        <v>0</v>
      </c>
      <c r="I46" s="129">
        <v>1.7924359204158499E-4</v>
      </c>
    </row>
    <row r="47" spans="1:9" x14ac:dyDescent="0.25">
      <c r="A47" s="38" t="s">
        <v>874</v>
      </c>
      <c r="B47" s="38">
        <v>0</v>
      </c>
      <c r="C47" s="38">
        <v>10</v>
      </c>
      <c r="D47" s="38">
        <v>0</v>
      </c>
      <c r="E47" s="129">
        <v>1.3003901170351099E-3</v>
      </c>
      <c r="F47" s="38">
        <v>1</v>
      </c>
      <c r="G47" s="38">
        <v>6</v>
      </c>
      <c r="H47" s="131">
        <v>1.10619469026549E-3</v>
      </c>
      <c r="I47" s="129">
        <v>1.07546155224951E-3</v>
      </c>
    </row>
    <row r="48" spans="1:9" x14ac:dyDescent="0.25">
      <c r="A48" s="38" t="s">
        <v>988</v>
      </c>
      <c r="B48" s="38">
        <v>0</v>
      </c>
      <c r="C48" s="38">
        <v>7</v>
      </c>
      <c r="D48" s="38">
        <v>0</v>
      </c>
      <c r="E48" s="129">
        <v>9.10273081924577E-4</v>
      </c>
      <c r="F48" s="38">
        <v>0</v>
      </c>
      <c r="G48" s="38">
        <v>5</v>
      </c>
      <c r="H48" s="38">
        <v>0</v>
      </c>
      <c r="I48" s="129">
        <v>8.9621796020792298E-4</v>
      </c>
    </row>
    <row r="49" spans="1:10" x14ac:dyDescent="0.25">
      <c r="A49" s="38" t="s">
        <v>790</v>
      </c>
      <c r="B49" s="38">
        <v>0</v>
      </c>
      <c r="C49" s="38">
        <v>1</v>
      </c>
      <c r="D49" s="38">
        <v>0</v>
      </c>
      <c r="E49" s="129">
        <v>1.30039011703511E-4</v>
      </c>
      <c r="F49" s="38">
        <v>1</v>
      </c>
      <c r="G49" s="38">
        <v>8</v>
      </c>
      <c r="H49" s="131">
        <v>1.10619469026549E-3</v>
      </c>
      <c r="I49" s="129">
        <v>1.4339487363326799E-3</v>
      </c>
    </row>
    <row r="50" spans="1:10" x14ac:dyDescent="0.25">
      <c r="A50" s="38" t="s">
        <v>2082</v>
      </c>
      <c r="B50" s="38">
        <v>0</v>
      </c>
      <c r="C50" s="38">
        <v>9</v>
      </c>
      <c r="D50" s="38">
        <v>0</v>
      </c>
      <c r="E50" s="129">
        <v>1.1703511053316E-3</v>
      </c>
      <c r="F50" s="38">
        <v>0</v>
      </c>
      <c r="G50" s="38">
        <v>1</v>
      </c>
      <c r="H50" s="38">
        <v>0</v>
      </c>
      <c r="I50" s="129">
        <v>1.7924359204158499E-4</v>
      </c>
    </row>
    <row r="51" spans="1:10" x14ac:dyDescent="0.25">
      <c r="A51" s="38" t="s">
        <v>863</v>
      </c>
      <c r="B51" s="38">
        <v>3</v>
      </c>
      <c r="C51" s="38">
        <v>44</v>
      </c>
      <c r="D51" s="131">
        <v>4.3668122270742399E-3</v>
      </c>
      <c r="E51" s="129">
        <v>5.7217165149544896E-3</v>
      </c>
      <c r="F51" s="38">
        <v>0</v>
      </c>
      <c r="G51" s="38">
        <v>7</v>
      </c>
      <c r="H51" s="38">
        <v>0</v>
      </c>
      <c r="I51" s="129">
        <v>1.25470514429109E-3</v>
      </c>
    </row>
    <row r="52" spans="1:10" s="29" customFormat="1" x14ac:dyDescent="0.25">
      <c r="A52" s="72" t="s">
        <v>727</v>
      </c>
      <c r="B52" s="72">
        <v>0</v>
      </c>
      <c r="C52" s="72">
        <v>5</v>
      </c>
      <c r="D52" s="38">
        <v>0</v>
      </c>
      <c r="E52" s="129">
        <v>6.5019505851755496E-4</v>
      </c>
      <c r="F52" s="72">
        <v>1</v>
      </c>
      <c r="G52" s="72">
        <v>27</v>
      </c>
      <c r="H52" s="131">
        <v>1.10619469026549E-3</v>
      </c>
      <c r="I52" s="129">
        <v>4.8395769851227802E-3</v>
      </c>
      <c r="J52" s="38"/>
    </row>
    <row r="53" spans="1:10" ht="16.5" thickBot="1" x14ac:dyDescent="0.3">
      <c r="A53" s="110" t="s">
        <v>616</v>
      </c>
      <c r="B53" s="110">
        <f>SUM(B1:B52)</f>
        <v>48</v>
      </c>
      <c r="C53" s="110">
        <f t="shared" ref="C53:I53" si="0">SUM(C1:C52)</f>
        <v>667</v>
      </c>
      <c r="D53" s="132">
        <f t="shared" si="0"/>
        <v>6.9868995633187769E-2</v>
      </c>
      <c r="E53" s="130">
        <f t="shared" si="0"/>
        <v>8.6736020806241904E-2</v>
      </c>
      <c r="F53" s="110">
        <f t="shared" si="0"/>
        <v>41</v>
      </c>
      <c r="G53" s="110">
        <f t="shared" si="0"/>
        <v>451</v>
      </c>
      <c r="H53" s="132">
        <f t="shared" si="0"/>
        <v>4.5353982300884971E-2</v>
      </c>
      <c r="I53" s="130">
        <f t="shared" si="0"/>
        <v>8.083886001075466E-2</v>
      </c>
    </row>
  </sheetData>
  <mergeCells count="3">
    <mergeCell ref="B2:E2"/>
    <mergeCell ref="F2:I2"/>
    <mergeCell ref="A2:A3"/>
  </mergeCells>
  <phoneticPr fontId="19" type="noConversion"/>
  <pageMargins left="0.7" right="0.7" top="0.75" bottom="0.75" header="0.3" footer="0.3"/>
  <pageSetup paperSize="9" orientation="portrai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C4E24B-3F11-4AA0-9896-DD2EDBF9D8E9}">
  <dimension ref="A1:R91"/>
  <sheetViews>
    <sheetView workbookViewId="0"/>
  </sheetViews>
  <sheetFormatPr defaultColWidth="8.625" defaultRowHeight="15.75" x14ac:dyDescent="0.25"/>
  <cols>
    <col min="1" max="1" width="20.25" style="1" customWidth="1"/>
    <col min="2" max="2" width="31.375" style="1" bestFit="1" customWidth="1"/>
    <col min="3" max="3" width="14.625" style="41" customWidth="1"/>
    <col min="4" max="4" width="12.625" style="41" customWidth="1"/>
    <col min="5" max="6" width="8.625" style="134"/>
    <col min="7" max="7" width="8.625" style="1"/>
    <col min="8" max="10" width="11.125" style="168" customWidth="1"/>
    <col min="11" max="11" width="13.375" style="168" customWidth="1"/>
    <col min="12" max="12" width="11.125" style="168" customWidth="1"/>
    <col min="13" max="13" width="11.125" style="134" customWidth="1"/>
    <col min="14" max="17" width="8.625" style="134"/>
    <col min="18" max="18" width="14.625" style="134" bestFit="1" customWidth="1"/>
    <col min="19" max="16384" width="8.625" style="1"/>
  </cols>
  <sheetData>
    <row r="1" spans="1:18" ht="16.5" thickBot="1" x14ac:dyDescent="0.3">
      <c r="A1" s="33" t="s">
        <v>8731</v>
      </c>
    </row>
    <row r="2" spans="1:18" s="41" customFormat="1" ht="16.5" thickBot="1" x14ac:dyDescent="0.3">
      <c r="A2" s="149"/>
      <c r="B2" s="149" t="s">
        <v>7958</v>
      </c>
      <c r="C2" s="36" t="s">
        <v>7972</v>
      </c>
      <c r="D2" s="149" t="s">
        <v>7971</v>
      </c>
      <c r="E2" s="167" t="s">
        <v>7959</v>
      </c>
      <c r="F2" s="167" t="s">
        <v>7960</v>
      </c>
      <c r="G2" s="149" t="s">
        <v>7961</v>
      </c>
      <c r="H2" s="169" t="s">
        <v>7962</v>
      </c>
      <c r="I2" s="169" t="s">
        <v>7963</v>
      </c>
      <c r="J2" s="169" t="s">
        <v>7964</v>
      </c>
      <c r="K2" s="169" t="s">
        <v>7965</v>
      </c>
      <c r="L2" s="169" t="s">
        <v>7966</v>
      </c>
      <c r="M2" s="167" t="s">
        <v>7967</v>
      </c>
      <c r="N2" s="167" t="s">
        <v>7968</v>
      </c>
      <c r="O2" s="167" t="s">
        <v>7969</v>
      </c>
      <c r="P2" s="167" t="s">
        <v>7970</v>
      </c>
      <c r="Q2" s="167" t="s">
        <v>7957</v>
      </c>
      <c r="R2" s="167" t="s">
        <v>7974</v>
      </c>
    </row>
    <row r="3" spans="1:18" x14ac:dyDescent="0.25">
      <c r="A3" s="223" t="s">
        <v>7973</v>
      </c>
      <c r="B3" s="1" t="s">
        <v>8733</v>
      </c>
      <c r="C3" s="1" t="s">
        <v>8734</v>
      </c>
      <c r="D3" s="1" t="s">
        <v>2672</v>
      </c>
      <c r="E3" s="1">
        <v>5.5999999999999999E-3</v>
      </c>
      <c r="F3" s="1">
        <v>1E-4</v>
      </c>
      <c r="G3" s="1">
        <v>99</v>
      </c>
      <c r="H3" s="1">
        <v>484</v>
      </c>
      <c r="I3" s="1">
        <v>271</v>
      </c>
      <c r="J3" s="1">
        <v>213</v>
      </c>
      <c r="K3" s="1">
        <v>50</v>
      </c>
      <c r="L3" s="1">
        <v>3</v>
      </c>
      <c r="M3" s="1" t="s">
        <v>8732</v>
      </c>
      <c r="N3" s="1" t="s">
        <v>8732</v>
      </c>
      <c r="O3" s="1" t="s">
        <v>8732</v>
      </c>
      <c r="P3" s="1" t="s">
        <v>8732</v>
      </c>
      <c r="Q3" s="134" t="s">
        <v>8732</v>
      </c>
      <c r="R3" s="134" t="s">
        <v>8732</v>
      </c>
    </row>
    <row r="4" spans="1:18" x14ac:dyDescent="0.25">
      <c r="A4" s="230"/>
      <c r="B4" s="1" t="s">
        <v>8735</v>
      </c>
      <c r="C4" s="1" t="s">
        <v>8736</v>
      </c>
      <c r="D4" s="1" t="s">
        <v>2672</v>
      </c>
      <c r="E4" s="1">
        <v>2.0199999999999999E-2</v>
      </c>
      <c r="F4" s="1">
        <v>1.06E-2</v>
      </c>
      <c r="G4" s="1">
        <v>1.9054</v>
      </c>
      <c r="H4" s="1">
        <v>6339</v>
      </c>
      <c r="I4" s="1">
        <v>5639</v>
      </c>
      <c r="J4" s="1">
        <v>700</v>
      </c>
      <c r="K4" s="1">
        <v>148</v>
      </c>
      <c r="L4" s="1">
        <v>7</v>
      </c>
      <c r="M4" s="1">
        <v>0.47199999999999998</v>
      </c>
      <c r="N4" s="1">
        <v>0.192</v>
      </c>
      <c r="O4" s="1">
        <v>-2.3E-2</v>
      </c>
      <c r="P4" s="1">
        <v>0.40400000000000003</v>
      </c>
      <c r="Q4" s="134" t="s">
        <v>8732</v>
      </c>
      <c r="R4" s="134" t="s">
        <v>8732</v>
      </c>
    </row>
    <row r="5" spans="1:18" x14ac:dyDescent="0.25">
      <c r="A5" s="230"/>
      <c r="B5" s="1" t="s">
        <v>8737</v>
      </c>
      <c r="C5" s="1" t="s">
        <v>8738</v>
      </c>
      <c r="D5" s="1" t="s">
        <v>2672</v>
      </c>
      <c r="E5" s="1">
        <v>5.4000000000000003E-3</v>
      </c>
      <c r="F5" s="1">
        <v>1E-4</v>
      </c>
      <c r="G5" s="1">
        <v>99</v>
      </c>
      <c r="H5" s="1">
        <v>1017</v>
      </c>
      <c r="I5" s="1">
        <v>0</v>
      </c>
      <c r="J5" s="1">
        <v>1017</v>
      </c>
      <c r="K5" s="1">
        <v>1017</v>
      </c>
      <c r="L5" s="1">
        <v>1</v>
      </c>
      <c r="M5" s="1">
        <v>0.59299999999999997</v>
      </c>
      <c r="N5" s="1">
        <v>0.26700000000000002</v>
      </c>
      <c r="O5" s="1">
        <v>0.10299999999999999</v>
      </c>
      <c r="P5" s="1">
        <v>0.48499999999999999</v>
      </c>
      <c r="Q5" s="134" t="s">
        <v>8732</v>
      </c>
      <c r="R5" s="134" t="s">
        <v>8732</v>
      </c>
    </row>
    <row r="6" spans="1:18" x14ac:dyDescent="0.25">
      <c r="A6" s="230"/>
      <c r="B6" s="1" t="s">
        <v>8739</v>
      </c>
      <c r="C6" s="1" t="s">
        <v>8740</v>
      </c>
      <c r="D6" s="1" t="s">
        <v>2672</v>
      </c>
      <c r="E6" s="1">
        <v>8.6999999999999994E-3</v>
      </c>
      <c r="F6" s="1">
        <v>5.1000000000000004E-3</v>
      </c>
      <c r="G6" s="1">
        <v>1.7030000000000001</v>
      </c>
      <c r="H6" s="1">
        <v>3451</v>
      </c>
      <c r="I6" s="1">
        <v>2221</v>
      </c>
      <c r="J6" s="1">
        <v>1230</v>
      </c>
      <c r="K6" s="1">
        <v>426</v>
      </c>
      <c r="L6" s="1">
        <v>6</v>
      </c>
      <c r="M6" s="1">
        <v>0.51700000000000002</v>
      </c>
      <c r="N6" s="1">
        <v>0.16700000000000001</v>
      </c>
      <c r="O6" s="1">
        <v>-0.109</v>
      </c>
      <c r="P6" s="1">
        <v>0.35699999999999998</v>
      </c>
      <c r="Q6" s="134" t="s">
        <v>8732</v>
      </c>
      <c r="R6" s="134" t="s">
        <v>8732</v>
      </c>
    </row>
    <row r="7" spans="1:18" x14ac:dyDescent="0.25">
      <c r="A7" s="230"/>
      <c r="B7" s="1" t="s">
        <v>8741</v>
      </c>
      <c r="C7" s="1" t="s">
        <v>8742</v>
      </c>
      <c r="D7" s="1" t="s">
        <v>2672</v>
      </c>
      <c r="E7" s="1">
        <v>1.32E-2</v>
      </c>
      <c r="F7" s="1">
        <v>1E-4</v>
      </c>
      <c r="G7" s="1">
        <v>99</v>
      </c>
      <c r="H7" s="1">
        <v>264</v>
      </c>
      <c r="I7" s="1">
        <v>0</v>
      </c>
      <c r="J7" s="1">
        <v>264</v>
      </c>
      <c r="K7" s="1">
        <v>264</v>
      </c>
      <c r="L7" s="1">
        <v>1</v>
      </c>
      <c r="M7" s="1" t="s">
        <v>8732</v>
      </c>
      <c r="N7" s="1" t="s">
        <v>8732</v>
      </c>
      <c r="O7" s="1" t="s">
        <v>8732</v>
      </c>
      <c r="P7" s="1" t="s">
        <v>8732</v>
      </c>
      <c r="Q7" s="134" t="s">
        <v>8732</v>
      </c>
      <c r="R7" s="134" t="s">
        <v>8732</v>
      </c>
    </row>
    <row r="8" spans="1:18" x14ac:dyDescent="0.25">
      <c r="A8" s="230"/>
      <c r="B8" s="1" t="s">
        <v>8743</v>
      </c>
      <c r="C8" s="1" t="s">
        <v>8744</v>
      </c>
      <c r="D8" s="1" t="s">
        <v>2672</v>
      </c>
      <c r="E8" s="1">
        <v>5.4999999999999997E-3</v>
      </c>
      <c r="F8" s="1">
        <v>1E-4</v>
      </c>
      <c r="G8" s="1">
        <v>99</v>
      </c>
      <c r="H8" s="1">
        <v>1100</v>
      </c>
      <c r="I8" s="1">
        <v>116</v>
      </c>
      <c r="J8" s="1">
        <v>984</v>
      </c>
      <c r="K8" s="1">
        <v>618</v>
      </c>
      <c r="L8" s="1">
        <v>2</v>
      </c>
      <c r="M8" s="1">
        <v>0.71299999999999997</v>
      </c>
      <c r="N8" s="1">
        <v>0.28999999999999998</v>
      </c>
      <c r="O8" s="1">
        <v>0.32800000000000001</v>
      </c>
      <c r="P8" s="1">
        <v>0.61099999999999999</v>
      </c>
      <c r="Q8" s="134" t="s">
        <v>8732</v>
      </c>
      <c r="R8" s="134" t="s">
        <v>8732</v>
      </c>
    </row>
    <row r="9" spans="1:18" x14ac:dyDescent="0.25">
      <c r="A9" s="230"/>
      <c r="B9" s="1" t="s">
        <v>8745</v>
      </c>
      <c r="C9" s="1" t="s">
        <v>8746</v>
      </c>
      <c r="D9" s="1" t="s">
        <v>2672</v>
      </c>
      <c r="E9" s="1">
        <v>6.7999999999999996E-3</v>
      </c>
      <c r="F9" s="1">
        <v>4.7999999999999996E-3</v>
      </c>
      <c r="G9" s="1">
        <v>1.4084000000000001</v>
      </c>
      <c r="H9" s="1">
        <v>1796</v>
      </c>
      <c r="I9" s="1">
        <v>983</v>
      </c>
      <c r="J9" s="1">
        <v>813</v>
      </c>
      <c r="K9" s="1">
        <v>83</v>
      </c>
      <c r="L9" s="1">
        <v>5</v>
      </c>
      <c r="M9" s="1">
        <v>0.57899999999999996</v>
      </c>
      <c r="N9" s="1">
        <v>0.219</v>
      </c>
      <c r="O9" s="1">
        <v>1.4E-2</v>
      </c>
      <c r="P9" s="1">
        <v>0.42499999999999999</v>
      </c>
      <c r="Q9" s="134" t="s">
        <v>8732</v>
      </c>
      <c r="R9" s="134" t="s">
        <v>8732</v>
      </c>
    </row>
    <row r="10" spans="1:18" x14ac:dyDescent="0.25">
      <c r="A10" s="230"/>
      <c r="B10" s="1" t="s">
        <v>8747</v>
      </c>
      <c r="C10" s="1" t="s">
        <v>8748</v>
      </c>
      <c r="D10" s="1" t="s">
        <v>2672</v>
      </c>
      <c r="E10" s="1">
        <v>4.0000000000000001E-3</v>
      </c>
      <c r="F10" s="1">
        <v>3.5999999999999999E-3</v>
      </c>
      <c r="G10" s="1">
        <v>1.0927</v>
      </c>
      <c r="H10" s="1">
        <v>4322</v>
      </c>
      <c r="I10" s="1">
        <v>2492</v>
      </c>
      <c r="J10" s="1">
        <v>1830</v>
      </c>
      <c r="K10" s="1">
        <v>161</v>
      </c>
      <c r="L10" s="1">
        <v>8</v>
      </c>
      <c r="M10" s="1">
        <v>0.49099999999999999</v>
      </c>
      <c r="N10" s="1">
        <v>0.21199999999999999</v>
      </c>
      <c r="O10" s="1">
        <v>-1.7999999999999999E-2</v>
      </c>
      <c r="P10" s="1">
        <v>0.40300000000000002</v>
      </c>
      <c r="Q10" s="134" t="s">
        <v>8732</v>
      </c>
      <c r="R10" s="134" t="s">
        <v>8732</v>
      </c>
    </row>
    <row r="11" spans="1:18" x14ac:dyDescent="0.25">
      <c r="A11" s="230"/>
      <c r="B11" s="1" t="s">
        <v>8749</v>
      </c>
      <c r="C11" s="1" t="s">
        <v>8746</v>
      </c>
      <c r="D11" s="1" t="s">
        <v>2672</v>
      </c>
      <c r="E11" s="1">
        <v>3.0999999999999999E-3</v>
      </c>
      <c r="F11" s="1">
        <v>2.5000000000000001E-3</v>
      </c>
      <c r="G11" s="1">
        <v>1.2669999999999999</v>
      </c>
      <c r="H11" s="1">
        <v>2303</v>
      </c>
      <c r="I11" s="1">
        <v>902</v>
      </c>
      <c r="J11" s="1">
        <v>1401</v>
      </c>
      <c r="K11" s="1">
        <v>882</v>
      </c>
      <c r="L11" s="1">
        <v>3</v>
      </c>
      <c r="M11" s="1">
        <v>0.44900000000000001</v>
      </c>
      <c r="N11" s="1">
        <v>0.19</v>
      </c>
      <c r="O11" s="1">
        <v>-0.09</v>
      </c>
      <c r="P11" s="1">
        <v>0.373</v>
      </c>
      <c r="Q11" s="134" t="s">
        <v>8732</v>
      </c>
      <c r="R11" s="134" t="s">
        <v>8732</v>
      </c>
    </row>
    <row r="12" spans="1:18" x14ac:dyDescent="0.25">
      <c r="A12" s="230"/>
      <c r="B12" s="1" t="s">
        <v>8750</v>
      </c>
      <c r="C12" s="1" t="s">
        <v>8751</v>
      </c>
      <c r="D12" s="1" t="s">
        <v>2672</v>
      </c>
      <c r="E12" s="1">
        <v>1.5100000000000001E-2</v>
      </c>
      <c r="F12" s="1">
        <v>6.8999999999999999E-3</v>
      </c>
      <c r="G12" s="1">
        <v>2.2069000000000001</v>
      </c>
      <c r="H12" s="1">
        <v>1250</v>
      </c>
      <c r="I12" s="1">
        <v>74</v>
      </c>
      <c r="J12" s="1">
        <v>1176</v>
      </c>
      <c r="K12" s="1">
        <v>405</v>
      </c>
      <c r="L12" s="1">
        <v>2</v>
      </c>
      <c r="M12" s="1">
        <v>0.44500000000000001</v>
      </c>
      <c r="N12" s="1">
        <v>0.192</v>
      </c>
      <c r="O12" s="1">
        <v>-0.13500000000000001</v>
      </c>
      <c r="P12" s="1">
        <v>0.33400000000000002</v>
      </c>
      <c r="Q12" s="134" t="s">
        <v>8732</v>
      </c>
      <c r="R12" s="134" t="s">
        <v>8732</v>
      </c>
    </row>
    <row r="13" spans="1:18" x14ac:dyDescent="0.25">
      <c r="A13" s="230"/>
      <c r="B13" s="1" t="s">
        <v>8752</v>
      </c>
      <c r="C13" s="1" t="s">
        <v>8751</v>
      </c>
      <c r="D13" s="1" t="s">
        <v>2672</v>
      </c>
      <c r="E13" s="1">
        <v>5.0000000000000001E-3</v>
      </c>
      <c r="F13" s="1">
        <v>4.5999999999999999E-3</v>
      </c>
      <c r="G13" s="1">
        <v>1.0863</v>
      </c>
      <c r="H13" s="1">
        <v>840</v>
      </c>
      <c r="I13" s="1">
        <v>0</v>
      </c>
      <c r="J13" s="1">
        <v>840</v>
      </c>
      <c r="K13" s="1">
        <v>840</v>
      </c>
      <c r="L13" s="1">
        <v>1</v>
      </c>
      <c r="M13" s="1">
        <v>0.495</v>
      </c>
      <c r="N13" s="1">
        <v>0.186</v>
      </c>
      <c r="O13" s="1">
        <v>-8.4000000000000005E-2</v>
      </c>
      <c r="P13" s="1">
        <v>0.34699999999999998</v>
      </c>
      <c r="Q13" s="134" t="s">
        <v>8732</v>
      </c>
      <c r="R13" s="134" t="s">
        <v>8732</v>
      </c>
    </row>
    <row r="14" spans="1:18" x14ac:dyDescent="0.25">
      <c r="A14" s="230"/>
      <c r="B14" s="1" t="s">
        <v>8753</v>
      </c>
      <c r="C14" s="1" t="s">
        <v>8738</v>
      </c>
      <c r="D14" s="1" t="s">
        <v>2672</v>
      </c>
      <c r="E14" s="1">
        <v>3.6700000000000003E-2</v>
      </c>
      <c r="F14" s="1">
        <v>3.4000000000000002E-2</v>
      </c>
      <c r="G14" s="1">
        <v>1.0793999999999999</v>
      </c>
      <c r="H14" s="1">
        <v>1152</v>
      </c>
      <c r="I14" s="1">
        <v>78</v>
      </c>
      <c r="J14" s="1">
        <v>1074</v>
      </c>
      <c r="K14" s="1">
        <v>501</v>
      </c>
      <c r="L14" s="1">
        <v>2</v>
      </c>
      <c r="M14" s="1">
        <v>0.52100000000000002</v>
      </c>
      <c r="N14" s="1">
        <v>0.215</v>
      </c>
      <c r="O14" s="1">
        <v>-1.2E-2</v>
      </c>
      <c r="P14" s="1">
        <v>0.41599999999999998</v>
      </c>
      <c r="Q14" s="134" t="s">
        <v>8732</v>
      </c>
      <c r="R14" s="134" t="s">
        <v>8732</v>
      </c>
    </row>
    <row r="15" spans="1:18" x14ac:dyDescent="0.25">
      <c r="A15" s="230"/>
      <c r="B15" s="1" t="s">
        <v>8754</v>
      </c>
      <c r="C15" s="1" t="s">
        <v>8755</v>
      </c>
      <c r="D15" s="1" t="s">
        <v>2672</v>
      </c>
      <c r="E15" s="1">
        <v>6.1999999999999998E-3</v>
      </c>
      <c r="F15" s="1">
        <v>1E-4</v>
      </c>
      <c r="G15" s="1">
        <v>99</v>
      </c>
      <c r="H15" s="1">
        <v>755</v>
      </c>
      <c r="I15" s="1">
        <v>68</v>
      </c>
      <c r="J15" s="1">
        <v>687</v>
      </c>
      <c r="K15" s="1">
        <v>381</v>
      </c>
      <c r="L15" s="1">
        <v>2</v>
      </c>
      <c r="M15" s="1">
        <v>0.437</v>
      </c>
      <c r="N15" s="1">
        <v>0.189</v>
      </c>
      <c r="O15" s="1">
        <v>-0.10199999999999999</v>
      </c>
      <c r="P15" s="1">
        <v>0.36199999999999999</v>
      </c>
      <c r="Q15" s="134" t="s">
        <v>8732</v>
      </c>
      <c r="R15" s="134" t="s">
        <v>8732</v>
      </c>
    </row>
    <row r="16" spans="1:18" x14ac:dyDescent="0.25">
      <c r="A16" s="230"/>
      <c r="B16" s="1" t="s">
        <v>8756</v>
      </c>
      <c r="C16" s="1" t="s">
        <v>8757</v>
      </c>
      <c r="D16" s="1" t="s">
        <v>2672</v>
      </c>
      <c r="E16" s="1">
        <v>8.8999999999999999E-3</v>
      </c>
      <c r="F16" s="1">
        <v>3.2000000000000002E-3</v>
      </c>
      <c r="G16" s="1">
        <v>2.7545000000000002</v>
      </c>
      <c r="H16" s="1">
        <v>1116</v>
      </c>
      <c r="I16" s="1">
        <v>0</v>
      </c>
      <c r="J16" s="1">
        <v>1116</v>
      </c>
      <c r="K16" s="1">
        <v>1116</v>
      </c>
      <c r="L16" s="1">
        <v>1</v>
      </c>
      <c r="M16" s="1">
        <v>0.67900000000000005</v>
      </c>
      <c r="N16" s="1">
        <v>0.254</v>
      </c>
      <c r="O16" s="1">
        <v>4.4999999999999998E-2</v>
      </c>
      <c r="P16" s="1">
        <v>0.46200000000000002</v>
      </c>
      <c r="Q16" s="134" t="s">
        <v>8732</v>
      </c>
      <c r="R16" s="134" t="s">
        <v>8732</v>
      </c>
    </row>
    <row r="17" spans="1:18" x14ac:dyDescent="0.25">
      <c r="A17" s="230"/>
      <c r="B17" s="1" t="s">
        <v>8758</v>
      </c>
      <c r="C17" s="1" t="s">
        <v>8755</v>
      </c>
      <c r="D17" s="1" t="s">
        <v>2672</v>
      </c>
      <c r="E17" s="1">
        <v>9.9000000000000008E-3</v>
      </c>
      <c r="F17" s="1">
        <v>9.1000000000000004E-3</v>
      </c>
      <c r="G17" s="1">
        <v>1.0959000000000001</v>
      </c>
      <c r="H17" s="1">
        <v>914</v>
      </c>
      <c r="I17" s="1">
        <v>68</v>
      </c>
      <c r="J17" s="1">
        <v>846</v>
      </c>
      <c r="K17" s="1">
        <v>279</v>
      </c>
      <c r="L17" s="1">
        <v>2</v>
      </c>
      <c r="M17" s="1">
        <v>0.42299999999999999</v>
      </c>
      <c r="N17" s="1">
        <v>0.159</v>
      </c>
      <c r="O17" s="1">
        <v>-0.193</v>
      </c>
      <c r="P17" s="1">
        <v>0.307</v>
      </c>
      <c r="Q17" s="134" t="s">
        <v>8732</v>
      </c>
      <c r="R17" s="134" t="s">
        <v>8732</v>
      </c>
    </row>
    <row r="18" spans="1:18" x14ac:dyDescent="0.25">
      <c r="A18" s="230"/>
      <c r="B18" s="1" t="s">
        <v>8759</v>
      </c>
      <c r="C18" s="1" t="s">
        <v>8740</v>
      </c>
      <c r="D18" s="1" t="s">
        <v>2672</v>
      </c>
      <c r="E18" s="1">
        <v>0.01</v>
      </c>
      <c r="F18" s="1">
        <v>1E-4</v>
      </c>
      <c r="G18" s="1">
        <v>99</v>
      </c>
      <c r="H18" s="1">
        <v>782</v>
      </c>
      <c r="I18" s="1">
        <v>221</v>
      </c>
      <c r="J18" s="1">
        <v>561</v>
      </c>
      <c r="K18" s="1">
        <v>118</v>
      </c>
      <c r="L18" s="1">
        <v>3</v>
      </c>
      <c r="M18" s="1">
        <v>0.70299999999999996</v>
      </c>
      <c r="N18" s="1">
        <v>0.23599999999999999</v>
      </c>
      <c r="O18" s="1">
        <v>0.13</v>
      </c>
      <c r="P18" s="1">
        <v>0.51900000000000002</v>
      </c>
      <c r="Q18" s="134" t="s">
        <v>8732</v>
      </c>
      <c r="R18" s="134" t="s">
        <v>8732</v>
      </c>
    </row>
    <row r="19" spans="1:18" x14ac:dyDescent="0.25">
      <c r="A19" s="230"/>
      <c r="B19" s="1" t="s">
        <v>8760</v>
      </c>
      <c r="C19" s="1" t="s">
        <v>8746</v>
      </c>
      <c r="D19" s="1" t="s">
        <v>2672</v>
      </c>
      <c r="E19" s="1">
        <v>7.3000000000000001E-3</v>
      </c>
      <c r="F19" s="1">
        <v>1E-4</v>
      </c>
      <c r="G19" s="1">
        <v>99</v>
      </c>
      <c r="H19" s="1">
        <v>1114</v>
      </c>
      <c r="I19" s="1">
        <v>247</v>
      </c>
      <c r="J19" s="1">
        <v>867</v>
      </c>
      <c r="K19" s="1">
        <v>144</v>
      </c>
      <c r="L19" s="1">
        <v>3</v>
      </c>
      <c r="M19" s="1">
        <v>0.67600000000000005</v>
      </c>
      <c r="N19" s="1">
        <v>0.20499999999999999</v>
      </c>
      <c r="O19" s="1">
        <v>0.183</v>
      </c>
      <c r="P19" s="1">
        <v>0.52400000000000002</v>
      </c>
      <c r="Q19" s="134" t="s">
        <v>8732</v>
      </c>
      <c r="R19" s="134" t="s">
        <v>8732</v>
      </c>
    </row>
    <row r="20" spans="1:18" x14ac:dyDescent="0.25">
      <c r="A20" s="230"/>
      <c r="B20" s="1" t="s">
        <v>8761</v>
      </c>
      <c r="C20" s="1" t="s">
        <v>8762</v>
      </c>
      <c r="D20" s="1" t="s">
        <v>2672</v>
      </c>
      <c r="E20" s="1">
        <v>1.0200000000000001E-2</v>
      </c>
      <c r="F20" s="1">
        <v>7.4000000000000003E-3</v>
      </c>
      <c r="G20" s="1">
        <v>1.3733</v>
      </c>
      <c r="H20" s="1">
        <v>2820</v>
      </c>
      <c r="I20" s="1">
        <v>1746</v>
      </c>
      <c r="J20" s="1">
        <v>1074</v>
      </c>
      <c r="K20" s="1">
        <v>296</v>
      </c>
      <c r="L20" s="1">
        <v>3</v>
      </c>
      <c r="M20" s="1">
        <v>0.57499999999999996</v>
      </c>
      <c r="N20" s="1">
        <v>0.23400000000000001</v>
      </c>
      <c r="O20" s="1">
        <v>0.111</v>
      </c>
      <c r="P20" s="1">
        <v>0.48499999999999999</v>
      </c>
      <c r="Q20" s="134" t="s">
        <v>8732</v>
      </c>
      <c r="R20" s="134" t="s">
        <v>8732</v>
      </c>
    </row>
    <row r="21" spans="1:18" x14ac:dyDescent="0.25">
      <c r="A21" s="230"/>
      <c r="B21" s="1" t="s">
        <v>8763</v>
      </c>
      <c r="C21" s="1" t="s">
        <v>8762</v>
      </c>
      <c r="D21" s="1" t="s">
        <v>2672</v>
      </c>
      <c r="E21" s="1">
        <v>6.3E-3</v>
      </c>
      <c r="F21" s="1">
        <v>1E-4</v>
      </c>
      <c r="G21" s="1">
        <v>99</v>
      </c>
      <c r="H21" s="1">
        <v>2714</v>
      </c>
      <c r="I21" s="1">
        <v>1727</v>
      </c>
      <c r="J21" s="1">
        <v>987</v>
      </c>
      <c r="K21" s="1">
        <v>416</v>
      </c>
      <c r="L21" s="1">
        <v>3</v>
      </c>
      <c r="M21" s="1">
        <v>0.66200000000000003</v>
      </c>
      <c r="N21" s="1">
        <v>0.23699999999999999</v>
      </c>
      <c r="O21" s="1">
        <v>0.18099999999999999</v>
      </c>
      <c r="P21" s="1">
        <v>0.52800000000000002</v>
      </c>
      <c r="Q21" s="134" t="s">
        <v>8732</v>
      </c>
      <c r="R21" s="134" t="s">
        <v>8732</v>
      </c>
    </row>
    <row r="22" spans="1:18" x14ac:dyDescent="0.25">
      <c r="A22" s="230"/>
      <c r="B22" s="1" t="s">
        <v>8764</v>
      </c>
      <c r="C22" s="1" t="s">
        <v>8755</v>
      </c>
      <c r="D22" s="1" t="s">
        <v>2672</v>
      </c>
      <c r="E22" s="1">
        <v>6.1000000000000004E-3</v>
      </c>
      <c r="F22" s="1">
        <v>4.1000000000000003E-3</v>
      </c>
      <c r="G22" s="1">
        <v>1.4913000000000001</v>
      </c>
      <c r="H22" s="1">
        <v>1625</v>
      </c>
      <c r="I22" s="1">
        <v>869</v>
      </c>
      <c r="J22" s="1">
        <v>756</v>
      </c>
      <c r="K22" s="1">
        <v>31</v>
      </c>
      <c r="L22" s="1">
        <v>6</v>
      </c>
      <c r="M22" s="1">
        <v>0.49299999999999999</v>
      </c>
      <c r="N22" s="1">
        <v>0.27700000000000002</v>
      </c>
      <c r="O22" s="1">
        <v>-7.5999999999999998E-2</v>
      </c>
      <c r="P22" s="1">
        <v>0.40300000000000002</v>
      </c>
      <c r="Q22" s="134" t="s">
        <v>8732</v>
      </c>
      <c r="R22" s="134" t="s">
        <v>8732</v>
      </c>
    </row>
    <row r="23" spans="1:18" x14ac:dyDescent="0.25">
      <c r="A23" s="230"/>
      <c r="B23" s="1" t="s">
        <v>8765</v>
      </c>
      <c r="C23" s="1" t="s">
        <v>8766</v>
      </c>
      <c r="D23" s="1" t="s">
        <v>2672</v>
      </c>
      <c r="E23" s="1">
        <v>1.1299999999999999E-2</v>
      </c>
      <c r="F23" s="1">
        <v>8.6999999999999994E-3</v>
      </c>
      <c r="G23" s="1">
        <v>1.2987</v>
      </c>
      <c r="H23" s="1">
        <v>2356</v>
      </c>
      <c r="I23" s="1">
        <v>1309</v>
      </c>
      <c r="J23" s="1">
        <v>1047</v>
      </c>
      <c r="K23" s="1">
        <v>52</v>
      </c>
      <c r="L23" s="1">
        <v>5</v>
      </c>
      <c r="M23" s="1">
        <v>0.442</v>
      </c>
      <c r="N23" s="1">
        <v>0.214</v>
      </c>
      <c r="O23" s="1">
        <v>-1.2999999999999999E-2</v>
      </c>
      <c r="P23" s="1">
        <v>0.42</v>
      </c>
      <c r="Q23" s="134" t="s">
        <v>8732</v>
      </c>
      <c r="R23" s="134" t="s">
        <v>8732</v>
      </c>
    </row>
    <row r="24" spans="1:18" x14ac:dyDescent="0.25">
      <c r="A24" s="230"/>
      <c r="B24" s="1" t="s">
        <v>8767</v>
      </c>
      <c r="C24" s="1" t="s">
        <v>8746</v>
      </c>
      <c r="D24" s="1" t="s">
        <v>2672</v>
      </c>
      <c r="E24" s="1">
        <v>6.7999999999999996E-3</v>
      </c>
      <c r="F24" s="1">
        <v>5.1000000000000004E-3</v>
      </c>
      <c r="G24" s="1">
        <v>1.3270999999999999</v>
      </c>
      <c r="H24" s="1">
        <v>2900</v>
      </c>
      <c r="I24" s="1">
        <v>1796</v>
      </c>
      <c r="J24" s="1">
        <v>1104</v>
      </c>
      <c r="K24" s="1">
        <v>1005</v>
      </c>
      <c r="L24" s="1">
        <v>2</v>
      </c>
      <c r="M24" s="1">
        <v>0.64300000000000002</v>
      </c>
      <c r="N24" s="1">
        <v>0.24399999999999999</v>
      </c>
      <c r="O24" s="1">
        <v>0.16700000000000001</v>
      </c>
      <c r="P24" s="1">
        <v>0.51700000000000002</v>
      </c>
      <c r="Q24" s="134" t="s">
        <v>8732</v>
      </c>
      <c r="R24" s="134" t="s">
        <v>8732</v>
      </c>
    </row>
    <row r="25" spans="1:18" x14ac:dyDescent="0.25">
      <c r="A25" s="230"/>
      <c r="B25" s="1" t="s">
        <v>8768</v>
      </c>
      <c r="C25" s="1" t="s">
        <v>8769</v>
      </c>
      <c r="D25" s="1" t="s">
        <v>2672</v>
      </c>
      <c r="E25" s="1">
        <v>5.4999999999999997E-3</v>
      </c>
      <c r="F25" s="1">
        <v>1E-4</v>
      </c>
      <c r="G25" s="1">
        <v>99</v>
      </c>
      <c r="H25" s="1">
        <v>1401</v>
      </c>
      <c r="I25" s="1">
        <v>372</v>
      </c>
      <c r="J25" s="1">
        <v>1029</v>
      </c>
      <c r="K25" s="1">
        <v>199</v>
      </c>
      <c r="L25" s="1">
        <v>3</v>
      </c>
      <c r="M25" s="1">
        <v>0.70699999999999996</v>
      </c>
      <c r="N25" s="1">
        <v>0.25800000000000001</v>
      </c>
      <c r="O25" s="1">
        <v>0.249</v>
      </c>
      <c r="P25" s="1">
        <v>0.56399999999999995</v>
      </c>
      <c r="Q25" s="134" t="s">
        <v>8732</v>
      </c>
      <c r="R25" s="134" t="s">
        <v>8732</v>
      </c>
    </row>
    <row r="26" spans="1:18" x14ac:dyDescent="0.25">
      <c r="A26" s="230"/>
      <c r="B26" s="1" t="s">
        <v>8770</v>
      </c>
      <c r="C26" s="1" t="s">
        <v>8738</v>
      </c>
      <c r="D26" s="1" t="s">
        <v>2672</v>
      </c>
      <c r="E26" s="1">
        <v>2.0999999999999999E-3</v>
      </c>
      <c r="F26" s="1">
        <v>1.6000000000000001E-3</v>
      </c>
      <c r="G26" s="1">
        <v>1.347</v>
      </c>
      <c r="H26" s="1">
        <v>9665</v>
      </c>
      <c r="I26" s="1">
        <v>7088</v>
      </c>
      <c r="J26" s="1">
        <v>2577</v>
      </c>
      <c r="K26" s="1">
        <v>149</v>
      </c>
      <c r="L26" s="1">
        <v>15</v>
      </c>
      <c r="M26" s="1">
        <v>0.44900000000000001</v>
      </c>
      <c r="N26" s="1">
        <v>0.22</v>
      </c>
      <c r="O26" s="1">
        <v>-1.2E-2</v>
      </c>
      <c r="P26" s="1">
        <v>0.41499999999999998</v>
      </c>
      <c r="Q26" s="134" t="s">
        <v>8732</v>
      </c>
      <c r="R26" s="134" t="s">
        <v>8732</v>
      </c>
    </row>
    <row r="27" spans="1:18" x14ac:dyDescent="0.25">
      <c r="A27" s="230"/>
      <c r="B27" s="1" t="s">
        <v>8771</v>
      </c>
      <c r="C27" s="1" t="s">
        <v>8736</v>
      </c>
      <c r="D27" s="1" t="s">
        <v>2672</v>
      </c>
      <c r="E27" s="1">
        <v>1.21E-2</v>
      </c>
      <c r="F27" s="1">
        <v>1.0500000000000001E-2</v>
      </c>
      <c r="G27" s="1">
        <v>1.1565000000000001</v>
      </c>
      <c r="H27" s="1">
        <v>1646</v>
      </c>
      <c r="I27" s="1">
        <v>1040</v>
      </c>
      <c r="J27" s="1">
        <v>606</v>
      </c>
      <c r="K27" s="1">
        <v>276</v>
      </c>
      <c r="L27" s="1">
        <v>6</v>
      </c>
      <c r="M27" s="1">
        <v>0.46100000000000002</v>
      </c>
      <c r="N27" s="1">
        <v>0.217</v>
      </c>
      <c r="O27" s="1">
        <v>-3.1E-2</v>
      </c>
      <c r="P27" s="1">
        <v>0.40200000000000002</v>
      </c>
      <c r="Q27" s="134" t="s">
        <v>8732</v>
      </c>
      <c r="R27" s="134" t="s">
        <v>8732</v>
      </c>
    </row>
    <row r="28" spans="1:18" x14ac:dyDescent="0.25">
      <c r="A28" s="230"/>
      <c r="B28" s="1" t="s">
        <v>8772</v>
      </c>
      <c r="C28" s="1" t="s">
        <v>8744</v>
      </c>
      <c r="D28" s="1" t="s">
        <v>2672</v>
      </c>
      <c r="E28" s="1">
        <v>3.0000000000000001E-3</v>
      </c>
      <c r="F28" s="1">
        <v>1.4E-3</v>
      </c>
      <c r="G28" s="1">
        <v>2.0865999999999998</v>
      </c>
      <c r="H28" s="1">
        <v>4647</v>
      </c>
      <c r="I28" s="1">
        <v>2571</v>
      </c>
      <c r="J28" s="1">
        <v>2076</v>
      </c>
      <c r="K28" s="1">
        <v>1168</v>
      </c>
      <c r="L28" s="1">
        <v>9</v>
      </c>
      <c r="M28" s="1">
        <v>0.50600000000000001</v>
      </c>
      <c r="N28" s="1">
        <v>0.19900000000000001</v>
      </c>
      <c r="O28" s="1">
        <v>-5.5E-2</v>
      </c>
      <c r="P28" s="1">
        <v>0.40200000000000002</v>
      </c>
      <c r="Q28" s="134" t="s">
        <v>8732</v>
      </c>
      <c r="R28" s="134" t="s">
        <v>8732</v>
      </c>
    </row>
    <row r="29" spans="1:18" x14ac:dyDescent="0.25">
      <c r="A29" s="230"/>
      <c r="B29" s="1" t="s">
        <v>8773</v>
      </c>
      <c r="C29" s="1" t="s">
        <v>8755</v>
      </c>
      <c r="D29" s="1" t="s">
        <v>2672</v>
      </c>
      <c r="E29" s="1">
        <v>2.8E-3</v>
      </c>
      <c r="F29" s="1">
        <v>1.9E-3</v>
      </c>
      <c r="G29" s="1">
        <v>1.4904999999999999</v>
      </c>
      <c r="H29" s="1">
        <v>1596</v>
      </c>
      <c r="I29" s="1">
        <v>0</v>
      </c>
      <c r="J29" s="1">
        <v>1596</v>
      </c>
      <c r="K29" s="1">
        <v>1596</v>
      </c>
      <c r="L29" s="1">
        <v>1</v>
      </c>
      <c r="M29" s="1">
        <v>0.49</v>
      </c>
      <c r="N29" s="1">
        <v>0.20499999999999999</v>
      </c>
      <c r="O29" s="1">
        <v>-9.5000000000000001E-2</v>
      </c>
      <c r="P29" s="1">
        <v>0.36599999999999999</v>
      </c>
      <c r="Q29" s="134" t="s">
        <v>8732</v>
      </c>
      <c r="R29" s="134" t="s">
        <v>8732</v>
      </c>
    </row>
    <row r="30" spans="1:18" x14ac:dyDescent="0.25">
      <c r="A30" s="230"/>
      <c r="B30" s="1" t="s">
        <v>8774</v>
      </c>
      <c r="C30" s="1" t="s">
        <v>8755</v>
      </c>
      <c r="D30" s="1" t="s">
        <v>2672</v>
      </c>
      <c r="E30" s="1">
        <v>1.18E-2</v>
      </c>
      <c r="F30" s="1">
        <v>1E-4</v>
      </c>
      <c r="G30" s="1">
        <v>99</v>
      </c>
      <c r="H30" s="1">
        <v>198</v>
      </c>
      <c r="I30" s="1">
        <v>0</v>
      </c>
      <c r="J30" s="1">
        <v>198</v>
      </c>
      <c r="K30" s="1">
        <v>198</v>
      </c>
      <c r="L30" s="1">
        <v>1</v>
      </c>
      <c r="M30" s="1" t="s">
        <v>8732</v>
      </c>
      <c r="N30" s="1" t="s">
        <v>8732</v>
      </c>
      <c r="O30" s="1" t="s">
        <v>8732</v>
      </c>
      <c r="P30" s="1" t="s">
        <v>8732</v>
      </c>
      <c r="Q30" s="134" t="s">
        <v>8732</v>
      </c>
      <c r="R30" s="134" t="s">
        <v>8732</v>
      </c>
    </row>
    <row r="31" spans="1:18" x14ac:dyDescent="0.25">
      <c r="A31" s="230"/>
      <c r="B31" s="1" t="s">
        <v>8775</v>
      </c>
      <c r="C31" s="1" t="s">
        <v>8762</v>
      </c>
      <c r="D31" s="1" t="s">
        <v>2672</v>
      </c>
      <c r="E31" s="1">
        <v>6.1000000000000004E-3</v>
      </c>
      <c r="F31" s="1">
        <v>6.0000000000000001E-3</v>
      </c>
      <c r="G31" s="1">
        <v>1.0165</v>
      </c>
      <c r="H31" s="1">
        <v>1304</v>
      </c>
      <c r="I31" s="1">
        <v>308</v>
      </c>
      <c r="J31" s="1">
        <v>996</v>
      </c>
      <c r="K31" s="1">
        <v>165</v>
      </c>
      <c r="L31" s="1">
        <v>4</v>
      </c>
      <c r="M31" s="1">
        <v>0.65200000000000002</v>
      </c>
      <c r="N31" s="1">
        <v>0.24</v>
      </c>
      <c r="O31" s="1">
        <v>0.161</v>
      </c>
      <c r="P31" s="1">
        <v>0.51900000000000002</v>
      </c>
      <c r="Q31" s="134" t="s">
        <v>8732</v>
      </c>
      <c r="R31" s="134" t="s">
        <v>8732</v>
      </c>
    </row>
    <row r="32" spans="1:18" x14ac:dyDescent="0.25">
      <c r="A32" s="230"/>
      <c r="B32" s="1" t="s">
        <v>8776</v>
      </c>
      <c r="C32" s="1" t="s">
        <v>8755</v>
      </c>
      <c r="D32" s="1" t="s">
        <v>2672</v>
      </c>
      <c r="E32" s="1">
        <v>1.24E-2</v>
      </c>
      <c r="F32" s="1">
        <v>1E-4</v>
      </c>
      <c r="G32" s="1">
        <v>99</v>
      </c>
      <c r="H32" s="1">
        <v>510</v>
      </c>
      <c r="I32" s="1">
        <v>0</v>
      </c>
      <c r="J32" s="1">
        <v>510</v>
      </c>
      <c r="K32" s="1">
        <v>510</v>
      </c>
      <c r="L32" s="1">
        <v>1</v>
      </c>
      <c r="M32" s="1">
        <v>0.69199999999999995</v>
      </c>
      <c r="N32" s="1">
        <v>0.191</v>
      </c>
      <c r="O32" s="1">
        <v>9.6000000000000002E-2</v>
      </c>
      <c r="P32" s="1">
        <v>0.48199999999999998</v>
      </c>
      <c r="Q32" s="134" t="s">
        <v>8732</v>
      </c>
      <c r="R32" s="134" t="s">
        <v>8732</v>
      </c>
    </row>
    <row r="33" spans="1:18" x14ac:dyDescent="0.25">
      <c r="A33" s="230"/>
      <c r="B33" s="1" t="s">
        <v>8777</v>
      </c>
      <c r="C33" s="1" t="s">
        <v>8755</v>
      </c>
      <c r="D33" s="1" t="s">
        <v>2672</v>
      </c>
      <c r="E33" s="1">
        <v>6.0000000000000001E-3</v>
      </c>
      <c r="F33" s="1">
        <v>1E-4</v>
      </c>
      <c r="G33" s="1">
        <v>99</v>
      </c>
      <c r="H33" s="1">
        <v>414</v>
      </c>
      <c r="I33" s="1">
        <v>0</v>
      </c>
      <c r="J33" s="1">
        <v>414</v>
      </c>
      <c r="K33" s="1">
        <v>414</v>
      </c>
      <c r="L33" s="1">
        <v>1</v>
      </c>
      <c r="M33" s="1">
        <v>0.66400000000000003</v>
      </c>
      <c r="N33" s="1">
        <v>0.20699999999999999</v>
      </c>
      <c r="O33" s="1">
        <v>0.106</v>
      </c>
      <c r="P33" s="1">
        <v>0.48899999999999999</v>
      </c>
      <c r="Q33" s="134" t="s">
        <v>8732</v>
      </c>
      <c r="R33" s="134" t="s">
        <v>8732</v>
      </c>
    </row>
    <row r="34" spans="1:18" x14ac:dyDescent="0.25">
      <c r="A34" s="230"/>
      <c r="B34" s="1" t="s">
        <v>8778</v>
      </c>
      <c r="C34" s="1" t="s">
        <v>8757</v>
      </c>
      <c r="D34" s="1" t="s">
        <v>2672</v>
      </c>
      <c r="E34" s="1">
        <v>1.35E-2</v>
      </c>
      <c r="F34" s="1">
        <v>8.8000000000000005E-3</v>
      </c>
      <c r="G34" s="1">
        <v>1.5407999999999999</v>
      </c>
      <c r="H34" s="1">
        <v>5317</v>
      </c>
      <c r="I34" s="1">
        <v>4540</v>
      </c>
      <c r="J34" s="1">
        <v>777</v>
      </c>
      <c r="K34" s="1">
        <v>309</v>
      </c>
      <c r="L34" s="1">
        <v>5</v>
      </c>
      <c r="M34" s="1">
        <v>0.629</v>
      </c>
      <c r="N34" s="1">
        <v>0.218</v>
      </c>
      <c r="O34" s="1">
        <v>-0.1</v>
      </c>
      <c r="P34" s="1">
        <v>0.39</v>
      </c>
      <c r="Q34" s="134" t="s">
        <v>8732</v>
      </c>
      <c r="R34" s="134" t="s">
        <v>8732</v>
      </c>
    </row>
    <row r="35" spans="1:18" x14ac:dyDescent="0.25">
      <c r="A35" s="230"/>
      <c r="B35" s="1" t="s">
        <v>8779</v>
      </c>
      <c r="C35" s="1" t="s">
        <v>8751</v>
      </c>
      <c r="D35" s="1" t="s">
        <v>2672</v>
      </c>
      <c r="E35" s="1">
        <v>1.14E-2</v>
      </c>
      <c r="F35" s="1">
        <v>1E-4</v>
      </c>
      <c r="G35" s="1">
        <v>99</v>
      </c>
      <c r="H35" s="1">
        <v>1937</v>
      </c>
      <c r="I35" s="1">
        <v>1412</v>
      </c>
      <c r="J35" s="1">
        <v>525</v>
      </c>
      <c r="K35" s="1">
        <v>66</v>
      </c>
      <c r="L35" s="1">
        <v>4</v>
      </c>
      <c r="M35" s="1">
        <v>0.65700000000000003</v>
      </c>
      <c r="N35" s="1">
        <v>0.185</v>
      </c>
      <c r="O35" s="1">
        <v>0.16200000000000001</v>
      </c>
      <c r="P35" s="1">
        <v>0.50900000000000001</v>
      </c>
      <c r="Q35" s="134" t="s">
        <v>8732</v>
      </c>
      <c r="R35" s="134" t="s">
        <v>8732</v>
      </c>
    </row>
    <row r="36" spans="1:18" x14ac:dyDescent="0.25">
      <c r="A36" s="230"/>
      <c r="B36" s="1" t="s">
        <v>8780</v>
      </c>
      <c r="C36" s="1" t="s">
        <v>8781</v>
      </c>
      <c r="D36" s="1" t="s">
        <v>2672</v>
      </c>
      <c r="E36" s="1">
        <v>6.8999999999999999E-3</v>
      </c>
      <c r="F36" s="1">
        <v>1E-4</v>
      </c>
      <c r="G36" s="1">
        <v>99</v>
      </c>
      <c r="H36" s="1">
        <v>735</v>
      </c>
      <c r="I36" s="1">
        <v>0</v>
      </c>
      <c r="J36" s="1">
        <v>735</v>
      </c>
      <c r="K36" s="1">
        <v>735</v>
      </c>
      <c r="L36" s="1">
        <v>1</v>
      </c>
      <c r="M36" s="1">
        <v>0.60699999999999998</v>
      </c>
      <c r="N36" s="1">
        <v>0.254</v>
      </c>
      <c r="O36" s="1">
        <v>0.13600000000000001</v>
      </c>
      <c r="P36" s="1">
        <v>0.51300000000000001</v>
      </c>
      <c r="Q36" s="134" t="s">
        <v>8732</v>
      </c>
      <c r="R36" s="134" t="s">
        <v>8732</v>
      </c>
    </row>
    <row r="37" spans="1:18" x14ac:dyDescent="0.25">
      <c r="A37" s="230"/>
      <c r="B37" s="1" t="s">
        <v>8782</v>
      </c>
      <c r="C37" s="1" t="s">
        <v>8783</v>
      </c>
      <c r="D37" s="1" t="s">
        <v>2672</v>
      </c>
      <c r="E37" s="1">
        <v>6.1000000000000004E-3</v>
      </c>
      <c r="F37" s="1">
        <v>1E-4</v>
      </c>
      <c r="G37" s="1">
        <v>99</v>
      </c>
      <c r="H37" s="1">
        <v>231</v>
      </c>
      <c r="I37" s="1">
        <v>0</v>
      </c>
      <c r="J37" s="1">
        <v>231</v>
      </c>
      <c r="K37" s="1">
        <v>231</v>
      </c>
      <c r="L37" s="1">
        <v>1</v>
      </c>
      <c r="M37" s="1" t="s">
        <v>8732</v>
      </c>
      <c r="N37" s="1" t="s">
        <v>8732</v>
      </c>
      <c r="O37" s="1" t="s">
        <v>8732</v>
      </c>
      <c r="P37" s="1" t="s">
        <v>8732</v>
      </c>
      <c r="Q37" s="134" t="s">
        <v>8732</v>
      </c>
      <c r="R37" s="134" t="s">
        <v>8732</v>
      </c>
    </row>
    <row r="38" spans="1:18" x14ac:dyDescent="0.25">
      <c r="A38" s="230"/>
      <c r="B38" s="1" t="s">
        <v>8784</v>
      </c>
      <c r="C38" s="1" t="s">
        <v>8744</v>
      </c>
      <c r="D38" s="1" t="s">
        <v>2672</v>
      </c>
      <c r="E38" s="1">
        <v>2.3E-3</v>
      </c>
      <c r="F38" s="1">
        <v>1.1999999999999999E-3</v>
      </c>
      <c r="G38" s="1">
        <v>1.8688</v>
      </c>
      <c r="H38" s="1">
        <v>3703</v>
      </c>
      <c r="I38" s="1">
        <v>697</v>
      </c>
      <c r="J38" s="1">
        <v>3006</v>
      </c>
      <c r="K38" s="1">
        <v>30</v>
      </c>
      <c r="L38" s="1">
        <v>3</v>
      </c>
      <c r="M38" s="1">
        <v>0.48399999999999999</v>
      </c>
      <c r="N38" s="1">
        <v>0.20499999999999999</v>
      </c>
      <c r="O38" s="1">
        <v>-2.1999999999999999E-2</v>
      </c>
      <c r="P38" s="1">
        <v>0.42399999999999999</v>
      </c>
      <c r="Q38" s="134" t="s">
        <v>8732</v>
      </c>
      <c r="R38" s="134" t="s">
        <v>8732</v>
      </c>
    </row>
    <row r="39" spans="1:18" x14ac:dyDescent="0.25">
      <c r="A39" s="230"/>
      <c r="B39" s="1" t="s">
        <v>8785</v>
      </c>
      <c r="C39" s="1" t="s">
        <v>8746</v>
      </c>
      <c r="D39" s="1" t="s">
        <v>2672</v>
      </c>
      <c r="E39" s="1">
        <v>4.7000000000000002E-3</v>
      </c>
      <c r="F39" s="1">
        <v>4.1000000000000003E-3</v>
      </c>
      <c r="G39" s="1">
        <v>1.1361000000000001</v>
      </c>
      <c r="H39" s="1">
        <v>2260</v>
      </c>
      <c r="I39" s="1">
        <v>1369</v>
      </c>
      <c r="J39" s="1">
        <v>891</v>
      </c>
      <c r="K39" s="1">
        <v>49</v>
      </c>
      <c r="L39" s="1">
        <v>7</v>
      </c>
      <c r="M39" s="1">
        <v>0.57099999999999995</v>
      </c>
      <c r="N39" s="1">
        <v>0.20499999999999999</v>
      </c>
      <c r="O39" s="1">
        <v>2.7E-2</v>
      </c>
      <c r="P39" s="1">
        <v>0.432</v>
      </c>
      <c r="Q39" s="134" t="s">
        <v>8732</v>
      </c>
      <c r="R39" s="134" t="s">
        <v>8732</v>
      </c>
    </row>
    <row r="40" spans="1:18" x14ac:dyDescent="0.25">
      <c r="A40" s="230"/>
      <c r="B40" s="1" t="s">
        <v>8786</v>
      </c>
      <c r="C40" s="1" t="s">
        <v>8738</v>
      </c>
      <c r="D40" s="1" t="s">
        <v>2672</v>
      </c>
      <c r="E40" s="1">
        <v>3.0000000000000001E-3</v>
      </c>
      <c r="F40" s="1">
        <v>1.8E-3</v>
      </c>
      <c r="G40" s="1">
        <v>1.6336999999999999</v>
      </c>
      <c r="H40" s="1">
        <v>2515</v>
      </c>
      <c r="I40" s="1">
        <v>922</v>
      </c>
      <c r="J40" s="1">
        <v>1593</v>
      </c>
      <c r="K40" s="1">
        <v>570</v>
      </c>
      <c r="L40" s="1">
        <v>5</v>
      </c>
      <c r="M40" s="1">
        <v>0.59399999999999997</v>
      </c>
      <c r="N40" s="1">
        <v>0.25900000000000001</v>
      </c>
      <c r="O40" s="1">
        <v>8.7999999999999995E-2</v>
      </c>
      <c r="P40" s="1">
        <v>0.48099999999999998</v>
      </c>
      <c r="Q40" s="134" t="s">
        <v>8732</v>
      </c>
      <c r="R40" s="134" t="s">
        <v>8732</v>
      </c>
    </row>
    <row r="41" spans="1:18" x14ac:dyDescent="0.25">
      <c r="A41" s="230"/>
      <c r="B41" s="1" t="s">
        <v>8787</v>
      </c>
      <c r="C41" s="1" t="s">
        <v>8766</v>
      </c>
      <c r="D41" s="1" t="s">
        <v>2672</v>
      </c>
      <c r="E41" s="1">
        <v>9.4999999999999998E-3</v>
      </c>
      <c r="F41" s="1">
        <v>6.8999999999999999E-3</v>
      </c>
      <c r="G41" s="1">
        <v>1.3728</v>
      </c>
      <c r="H41" s="1">
        <v>1092</v>
      </c>
      <c r="I41" s="1">
        <v>300</v>
      </c>
      <c r="J41" s="1">
        <v>792</v>
      </c>
      <c r="K41" s="1">
        <v>72</v>
      </c>
      <c r="L41" s="1">
        <v>3</v>
      </c>
      <c r="M41" s="1">
        <v>0.67</v>
      </c>
      <c r="N41" s="1">
        <v>0.19600000000000001</v>
      </c>
      <c r="O41" s="1">
        <v>9.4E-2</v>
      </c>
      <c r="P41" s="1">
        <v>0.47099999999999997</v>
      </c>
      <c r="Q41" s="134" t="s">
        <v>8732</v>
      </c>
      <c r="R41" s="134" t="s">
        <v>8732</v>
      </c>
    </row>
    <row r="42" spans="1:18" x14ac:dyDescent="0.25">
      <c r="A42" s="230"/>
      <c r="B42" s="1" t="s">
        <v>8788</v>
      </c>
      <c r="C42" s="1" t="s">
        <v>8789</v>
      </c>
      <c r="D42" s="1" t="s">
        <v>2672</v>
      </c>
      <c r="E42" s="1">
        <v>5.4000000000000003E-3</v>
      </c>
      <c r="F42" s="1">
        <v>1E-4</v>
      </c>
      <c r="G42" s="1">
        <v>99</v>
      </c>
      <c r="H42" s="1">
        <v>1065</v>
      </c>
      <c r="I42" s="1">
        <v>312</v>
      </c>
      <c r="J42" s="1">
        <v>753</v>
      </c>
      <c r="K42" s="1">
        <v>23</v>
      </c>
      <c r="L42" s="1">
        <v>4</v>
      </c>
      <c r="M42" s="1">
        <v>0.55100000000000005</v>
      </c>
      <c r="N42" s="1">
        <v>0.20399999999999999</v>
      </c>
      <c r="O42" s="1">
        <v>8.9999999999999993E-3</v>
      </c>
      <c r="P42" s="1">
        <v>0.41699999999999998</v>
      </c>
      <c r="Q42" s="134" t="s">
        <v>8732</v>
      </c>
      <c r="R42" s="134" t="s">
        <v>8732</v>
      </c>
    </row>
    <row r="43" spans="1:18" x14ac:dyDescent="0.25">
      <c r="A43" s="230"/>
      <c r="B43" s="1" t="s">
        <v>8790</v>
      </c>
      <c r="C43" s="1" t="s">
        <v>8742</v>
      </c>
      <c r="D43" s="1" t="s">
        <v>2672</v>
      </c>
      <c r="E43" s="1">
        <v>8.8000000000000005E-3</v>
      </c>
      <c r="F43" s="1">
        <v>1E-4</v>
      </c>
      <c r="G43" s="1">
        <v>99</v>
      </c>
      <c r="H43" s="1">
        <v>1873</v>
      </c>
      <c r="I43" s="1">
        <v>1609</v>
      </c>
      <c r="J43" s="1">
        <v>264</v>
      </c>
      <c r="K43" s="1">
        <v>239</v>
      </c>
      <c r="L43" s="1">
        <v>2</v>
      </c>
      <c r="M43" s="1" t="s">
        <v>8732</v>
      </c>
      <c r="N43" s="1" t="s">
        <v>8732</v>
      </c>
      <c r="O43" s="1" t="s">
        <v>8732</v>
      </c>
      <c r="P43" s="1" t="s">
        <v>8732</v>
      </c>
      <c r="Q43" s="134" t="s">
        <v>8732</v>
      </c>
      <c r="R43" s="134" t="s">
        <v>8732</v>
      </c>
    </row>
    <row r="44" spans="1:18" x14ac:dyDescent="0.25">
      <c r="A44" s="230"/>
      <c r="B44" s="1" t="s">
        <v>8791</v>
      </c>
      <c r="C44" s="1" t="s">
        <v>8755</v>
      </c>
      <c r="D44" s="1" t="s">
        <v>2672</v>
      </c>
      <c r="E44" s="1">
        <v>1.18E-2</v>
      </c>
      <c r="F44" s="1">
        <v>1E-4</v>
      </c>
      <c r="G44" s="1">
        <v>99</v>
      </c>
      <c r="H44" s="1">
        <v>198</v>
      </c>
      <c r="I44" s="1">
        <v>0</v>
      </c>
      <c r="J44" s="1">
        <v>198</v>
      </c>
      <c r="K44" s="1">
        <v>198</v>
      </c>
      <c r="L44" s="1">
        <v>1</v>
      </c>
      <c r="M44" s="1" t="s">
        <v>8732</v>
      </c>
      <c r="N44" s="1" t="s">
        <v>8732</v>
      </c>
      <c r="O44" s="1" t="s">
        <v>8732</v>
      </c>
      <c r="P44" s="1" t="s">
        <v>8732</v>
      </c>
      <c r="Q44" s="134" t="s">
        <v>8732</v>
      </c>
      <c r="R44" s="134" t="s">
        <v>8732</v>
      </c>
    </row>
    <row r="45" spans="1:18" x14ac:dyDescent="0.25">
      <c r="A45" s="230"/>
      <c r="B45" s="1" t="s">
        <v>8792</v>
      </c>
      <c r="C45" s="1" t="s">
        <v>8734</v>
      </c>
      <c r="D45" s="1" t="s">
        <v>2672</v>
      </c>
      <c r="E45" s="1">
        <v>5.7000000000000002E-3</v>
      </c>
      <c r="F45" s="1">
        <v>1E-4</v>
      </c>
      <c r="G45" s="1">
        <v>99</v>
      </c>
      <c r="H45" s="1">
        <v>851</v>
      </c>
      <c r="I45" s="1">
        <v>224</v>
      </c>
      <c r="J45" s="1">
        <v>627</v>
      </c>
      <c r="K45" s="1">
        <v>89</v>
      </c>
      <c r="L45" s="1">
        <v>3</v>
      </c>
      <c r="M45" s="1">
        <v>0.64600000000000002</v>
      </c>
      <c r="N45" s="1">
        <v>0.26500000000000001</v>
      </c>
      <c r="O45" s="1">
        <v>0.16600000000000001</v>
      </c>
      <c r="P45" s="1">
        <v>0.52500000000000002</v>
      </c>
      <c r="Q45" s="134" t="s">
        <v>8732</v>
      </c>
      <c r="R45" s="134" t="s">
        <v>8732</v>
      </c>
    </row>
    <row r="46" spans="1:18" x14ac:dyDescent="0.25">
      <c r="A46" s="230"/>
      <c r="B46" s="1" t="s">
        <v>8793</v>
      </c>
      <c r="C46" s="1" t="s">
        <v>8794</v>
      </c>
      <c r="D46" s="1" t="s">
        <v>2672</v>
      </c>
      <c r="E46" s="1">
        <v>6.8999999999999999E-3</v>
      </c>
      <c r="F46" s="1">
        <v>6.4000000000000003E-3</v>
      </c>
      <c r="G46" s="1">
        <v>1.0755999999999999</v>
      </c>
      <c r="H46" s="1">
        <v>1766</v>
      </c>
      <c r="I46" s="1">
        <v>1019</v>
      </c>
      <c r="J46" s="1">
        <v>747</v>
      </c>
      <c r="K46" s="1">
        <v>288</v>
      </c>
      <c r="L46" s="1">
        <v>4</v>
      </c>
      <c r="M46" s="1">
        <v>0.58899999999999997</v>
      </c>
      <c r="N46" s="1">
        <v>0.217</v>
      </c>
      <c r="O46" s="1">
        <v>0.158</v>
      </c>
      <c r="P46" s="1">
        <v>0.51900000000000002</v>
      </c>
      <c r="Q46" s="134" t="s">
        <v>8732</v>
      </c>
      <c r="R46" s="134" t="s">
        <v>8732</v>
      </c>
    </row>
    <row r="47" spans="1:18" x14ac:dyDescent="0.25">
      <c r="A47" s="230"/>
      <c r="B47" s="1" t="s">
        <v>8795</v>
      </c>
      <c r="C47" s="1" t="s">
        <v>8794</v>
      </c>
      <c r="D47" s="1" t="s">
        <v>2672</v>
      </c>
      <c r="E47" s="1">
        <v>5.5999999999999999E-3</v>
      </c>
      <c r="F47" s="1">
        <v>5.3E-3</v>
      </c>
      <c r="G47" s="1">
        <v>1.0488999999999999</v>
      </c>
      <c r="H47" s="1">
        <v>2504</v>
      </c>
      <c r="I47" s="1">
        <v>1766</v>
      </c>
      <c r="J47" s="1">
        <v>738</v>
      </c>
      <c r="K47" s="1">
        <v>264</v>
      </c>
      <c r="L47" s="1">
        <v>4</v>
      </c>
      <c r="M47" s="1">
        <v>0.57299999999999995</v>
      </c>
      <c r="N47" s="1">
        <v>0.20300000000000001</v>
      </c>
      <c r="O47" s="1">
        <v>3.0000000000000001E-3</v>
      </c>
      <c r="P47" s="1">
        <v>0.433</v>
      </c>
      <c r="Q47" s="134" t="s">
        <v>8732</v>
      </c>
      <c r="R47" s="134" t="s">
        <v>8732</v>
      </c>
    </row>
    <row r="48" spans="1:18" x14ac:dyDescent="0.25">
      <c r="A48" s="230"/>
      <c r="B48" s="1" t="s">
        <v>8796</v>
      </c>
      <c r="C48" s="1" t="s">
        <v>8757</v>
      </c>
      <c r="D48" s="1" t="s">
        <v>2672</v>
      </c>
      <c r="E48" s="1">
        <v>5.4000000000000003E-3</v>
      </c>
      <c r="F48" s="1">
        <v>1E-4</v>
      </c>
      <c r="G48" s="1">
        <v>99</v>
      </c>
      <c r="H48" s="1">
        <v>798</v>
      </c>
      <c r="I48" s="1">
        <v>0</v>
      </c>
      <c r="J48" s="1">
        <v>798</v>
      </c>
      <c r="K48" s="1">
        <v>798</v>
      </c>
      <c r="L48" s="1">
        <v>1</v>
      </c>
      <c r="M48" s="1">
        <v>0.57699999999999996</v>
      </c>
      <c r="N48" s="1">
        <v>0.23499999999999999</v>
      </c>
      <c r="O48" s="1">
        <v>7.3999999999999996E-2</v>
      </c>
      <c r="P48" s="1">
        <v>0.47199999999999998</v>
      </c>
      <c r="Q48" s="134" t="s">
        <v>8732</v>
      </c>
      <c r="R48" s="134" t="s">
        <v>8732</v>
      </c>
    </row>
    <row r="49" spans="1:18" x14ac:dyDescent="0.25">
      <c r="A49" s="230"/>
      <c r="B49" s="1" t="s">
        <v>8797</v>
      </c>
      <c r="C49" s="1" t="s">
        <v>8736</v>
      </c>
      <c r="D49" s="1" t="s">
        <v>2672</v>
      </c>
      <c r="E49" s="1">
        <v>9.1999999999999998E-3</v>
      </c>
      <c r="F49" s="1">
        <v>1E-4</v>
      </c>
      <c r="G49" s="1">
        <v>99</v>
      </c>
      <c r="H49" s="1">
        <v>1833</v>
      </c>
      <c r="I49" s="1">
        <v>1170</v>
      </c>
      <c r="J49" s="1">
        <v>663</v>
      </c>
      <c r="K49" s="1">
        <v>144</v>
      </c>
      <c r="L49" s="1">
        <v>6</v>
      </c>
      <c r="M49" s="1">
        <v>0.65300000000000002</v>
      </c>
      <c r="N49" s="1">
        <v>0.23200000000000001</v>
      </c>
      <c r="O49" s="1">
        <v>0.14399999999999999</v>
      </c>
      <c r="P49" s="1">
        <v>0.5</v>
      </c>
      <c r="Q49" s="134" t="s">
        <v>8732</v>
      </c>
      <c r="R49" s="134" t="s">
        <v>8732</v>
      </c>
    </row>
    <row r="50" spans="1:18" x14ac:dyDescent="0.25">
      <c r="A50" s="230"/>
      <c r="B50" s="1" t="s">
        <v>8798</v>
      </c>
      <c r="C50" s="1" t="s">
        <v>8757</v>
      </c>
      <c r="D50" s="1" t="s">
        <v>2672</v>
      </c>
      <c r="E50" s="1">
        <v>1.32E-2</v>
      </c>
      <c r="F50" s="1">
        <v>6.7000000000000002E-3</v>
      </c>
      <c r="G50" s="1">
        <v>1.978</v>
      </c>
      <c r="H50" s="1">
        <v>627</v>
      </c>
      <c r="I50" s="1">
        <v>0</v>
      </c>
      <c r="J50" s="1">
        <v>627</v>
      </c>
      <c r="K50" s="1">
        <v>627</v>
      </c>
      <c r="L50" s="1">
        <v>1</v>
      </c>
      <c r="M50" s="1">
        <v>0.60099999999999998</v>
      </c>
      <c r="N50" s="1">
        <v>0.24199999999999999</v>
      </c>
      <c r="O50" s="1">
        <v>0.11700000000000001</v>
      </c>
      <c r="P50" s="1">
        <v>0.48499999999999999</v>
      </c>
      <c r="Q50" s="134" t="s">
        <v>8732</v>
      </c>
      <c r="R50" s="134" t="s">
        <v>8732</v>
      </c>
    </row>
    <row r="51" spans="1:18" x14ac:dyDescent="0.25">
      <c r="A51" s="230" t="s">
        <v>8845</v>
      </c>
      <c r="B51" s="1" t="s">
        <v>8799</v>
      </c>
      <c r="C51" s="1" t="s">
        <v>8800</v>
      </c>
      <c r="D51" s="1" t="s">
        <v>2672</v>
      </c>
      <c r="E51" s="1">
        <v>7.1000000000000004E-3</v>
      </c>
      <c r="F51" s="1">
        <v>5.1999999999999998E-3</v>
      </c>
      <c r="G51" s="1">
        <v>1.35</v>
      </c>
      <c r="H51" s="1">
        <v>771</v>
      </c>
      <c r="I51" s="1">
        <v>0</v>
      </c>
      <c r="J51" s="1">
        <v>771</v>
      </c>
      <c r="K51" s="1">
        <v>771</v>
      </c>
      <c r="L51" s="1">
        <v>1</v>
      </c>
      <c r="M51" s="1">
        <v>0.44400000000000001</v>
      </c>
      <c r="N51" s="1">
        <v>0.19500000000000001</v>
      </c>
      <c r="O51" s="1">
        <v>-8.1000000000000003E-2</v>
      </c>
      <c r="P51" s="1">
        <v>0.375</v>
      </c>
      <c r="Q51" s="134">
        <v>35.925201801587299</v>
      </c>
      <c r="R51" s="134">
        <v>0.48147177679561598</v>
      </c>
    </row>
    <row r="52" spans="1:18" x14ac:dyDescent="0.25">
      <c r="A52" s="230"/>
      <c r="B52" s="1" t="s">
        <v>8801</v>
      </c>
      <c r="C52" s="1" t="s">
        <v>8734</v>
      </c>
      <c r="D52" s="1" t="s">
        <v>2672</v>
      </c>
      <c r="E52" s="1">
        <v>1.18E-2</v>
      </c>
      <c r="F52" s="1">
        <v>1E-4</v>
      </c>
      <c r="G52" s="1">
        <v>99</v>
      </c>
      <c r="H52" s="1">
        <v>483</v>
      </c>
      <c r="I52" s="1">
        <v>270</v>
      </c>
      <c r="J52" s="1">
        <v>213</v>
      </c>
      <c r="K52" s="1">
        <v>50</v>
      </c>
      <c r="L52" s="1">
        <v>3</v>
      </c>
      <c r="M52" s="1" t="s">
        <v>8732</v>
      </c>
      <c r="N52" s="1" t="s">
        <v>8732</v>
      </c>
      <c r="O52" s="1" t="s">
        <v>8732</v>
      </c>
      <c r="P52" s="1" t="s">
        <v>8732</v>
      </c>
      <c r="Q52" s="134">
        <v>22.688604894841266</v>
      </c>
      <c r="R52" s="134">
        <v>0.72734883898373703</v>
      </c>
    </row>
    <row r="53" spans="1:18" x14ac:dyDescent="0.25">
      <c r="A53" s="230"/>
      <c r="B53" s="1" t="s">
        <v>8802</v>
      </c>
      <c r="C53" s="1" t="s">
        <v>8736</v>
      </c>
      <c r="D53" s="1" t="s">
        <v>2672</v>
      </c>
      <c r="E53" s="1">
        <v>9.1000000000000004E-3</v>
      </c>
      <c r="F53" s="1">
        <v>7.1000000000000004E-3</v>
      </c>
      <c r="G53" s="1">
        <v>1.2874000000000001</v>
      </c>
      <c r="H53" s="1">
        <v>6376</v>
      </c>
      <c r="I53" s="1">
        <v>5671</v>
      </c>
      <c r="J53" s="1">
        <v>705</v>
      </c>
      <c r="K53" s="1">
        <v>188</v>
      </c>
      <c r="L53" s="1">
        <v>8</v>
      </c>
      <c r="M53" s="1">
        <v>0.46600000000000003</v>
      </c>
      <c r="N53" s="1">
        <v>0.193</v>
      </c>
      <c r="O53" s="1">
        <v>-2.9000000000000001E-2</v>
      </c>
      <c r="P53" s="1">
        <v>0.4</v>
      </c>
      <c r="Q53" s="134">
        <v>30.174784283730162</v>
      </c>
      <c r="R53" s="134">
        <v>0.86694706851460901</v>
      </c>
    </row>
    <row r="54" spans="1:18" x14ac:dyDescent="0.25">
      <c r="A54" s="230"/>
      <c r="B54" s="1" t="s">
        <v>8803</v>
      </c>
      <c r="C54" s="1" t="s">
        <v>8742</v>
      </c>
      <c r="D54" s="1" t="s">
        <v>2672</v>
      </c>
      <c r="E54" s="1">
        <v>1.32E-2</v>
      </c>
      <c r="F54" s="1">
        <v>1E-4</v>
      </c>
      <c r="G54" s="1">
        <v>99</v>
      </c>
      <c r="H54" s="1">
        <v>264</v>
      </c>
      <c r="I54" s="1">
        <v>0</v>
      </c>
      <c r="J54" s="1">
        <v>264</v>
      </c>
      <c r="K54" s="1">
        <v>264</v>
      </c>
      <c r="L54" s="1">
        <v>1</v>
      </c>
      <c r="M54" s="1" t="s">
        <v>8732</v>
      </c>
      <c r="N54" s="1" t="s">
        <v>8732</v>
      </c>
      <c r="O54" s="1" t="s">
        <v>8732</v>
      </c>
      <c r="P54" s="1" t="s">
        <v>8732</v>
      </c>
      <c r="Q54" s="134">
        <v>20.5190233234127</v>
      </c>
      <c r="R54" s="134">
        <v>0.83265946054790896</v>
      </c>
    </row>
    <row r="55" spans="1:18" x14ac:dyDescent="0.25">
      <c r="A55" s="230"/>
      <c r="B55" s="1" t="s">
        <v>8804</v>
      </c>
      <c r="C55" s="1" t="s">
        <v>8742</v>
      </c>
      <c r="D55" s="1" t="s">
        <v>2672</v>
      </c>
      <c r="E55" s="1">
        <v>8.9999999999999993E-3</v>
      </c>
      <c r="F55" s="1">
        <v>6.4999999999999997E-3</v>
      </c>
      <c r="G55" s="1">
        <v>1.3784000000000001</v>
      </c>
      <c r="H55" s="1">
        <v>2235</v>
      </c>
      <c r="I55" s="1">
        <v>1017</v>
      </c>
      <c r="J55" s="1">
        <v>1218</v>
      </c>
      <c r="K55" s="1">
        <v>556</v>
      </c>
      <c r="L55" s="1">
        <v>5</v>
      </c>
      <c r="M55" s="1">
        <v>0.61</v>
      </c>
      <c r="N55" s="1">
        <v>0.22800000000000001</v>
      </c>
      <c r="O55" s="1">
        <v>7.2999999999999995E-2</v>
      </c>
      <c r="P55" s="1">
        <v>0.46300000000000002</v>
      </c>
      <c r="Q55" s="134">
        <v>34.441512400793648</v>
      </c>
      <c r="R55" s="134">
        <v>0.85848283853856899</v>
      </c>
    </row>
    <row r="56" spans="1:18" x14ac:dyDescent="0.25">
      <c r="A56" s="230"/>
      <c r="B56" s="1" t="s">
        <v>8805</v>
      </c>
      <c r="C56" s="1" t="s">
        <v>8738</v>
      </c>
      <c r="D56" s="1" t="s">
        <v>2672</v>
      </c>
      <c r="E56" s="1">
        <v>7.1000000000000004E-3</v>
      </c>
      <c r="F56" s="1">
        <v>6.8999999999999999E-3</v>
      </c>
      <c r="G56" s="1">
        <v>1.0289999999999999</v>
      </c>
      <c r="H56" s="1">
        <v>579</v>
      </c>
      <c r="I56" s="1">
        <v>0</v>
      </c>
      <c r="J56" s="1">
        <v>579</v>
      </c>
      <c r="K56" s="1">
        <v>579</v>
      </c>
      <c r="L56" s="1">
        <v>1</v>
      </c>
      <c r="M56" s="1">
        <v>0.47199999999999998</v>
      </c>
      <c r="N56" s="1">
        <v>0.20699999999999999</v>
      </c>
      <c r="O56" s="1">
        <v>-9.0999999999999998E-2</v>
      </c>
      <c r="P56" s="1">
        <v>0.38900000000000001</v>
      </c>
      <c r="Q56" s="134">
        <v>27.439901212301589</v>
      </c>
      <c r="R56" s="134">
        <v>0.78498202007415696</v>
      </c>
    </row>
    <row r="57" spans="1:18" x14ac:dyDescent="0.25">
      <c r="A57" s="230"/>
      <c r="B57" s="1" t="s">
        <v>8806</v>
      </c>
      <c r="C57" s="1" t="s">
        <v>8807</v>
      </c>
      <c r="D57" s="1" t="s">
        <v>2672</v>
      </c>
      <c r="E57" s="1">
        <v>5.7999999999999996E-3</v>
      </c>
      <c r="F57" s="1">
        <v>3.5000000000000001E-3</v>
      </c>
      <c r="G57" s="1">
        <v>1.6352</v>
      </c>
      <c r="H57" s="1">
        <v>2269</v>
      </c>
      <c r="I57" s="1">
        <v>1459</v>
      </c>
      <c r="J57" s="1">
        <v>810</v>
      </c>
      <c r="K57" s="1">
        <v>237</v>
      </c>
      <c r="L57" s="1">
        <v>2</v>
      </c>
      <c r="M57" s="1">
        <v>0.54900000000000004</v>
      </c>
      <c r="N57" s="1">
        <v>0.16900000000000001</v>
      </c>
      <c r="O57" s="1">
        <v>-4.4999999999999998E-2</v>
      </c>
      <c r="P57" s="1">
        <v>0.40400000000000003</v>
      </c>
      <c r="Q57" s="134">
        <v>52.247011857142866</v>
      </c>
      <c r="R57" s="134">
        <v>0.84103155781460404</v>
      </c>
    </row>
    <row r="58" spans="1:18" x14ac:dyDescent="0.25">
      <c r="A58" s="230"/>
      <c r="B58" s="1" t="s">
        <v>7935</v>
      </c>
      <c r="C58" s="1" t="s">
        <v>8746</v>
      </c>
      <c r="D58" s="1" t="s">
        <v>2672</v>
      </c>
      <c r="E58" s="1">
        <v>3.0999999999999999E-3</v>
      </c>
      <c r="F58" s="1">
        <v>2.5000000000000001E-3</v>
      </c>
      <c r="G58" s="1">
        <v>1.2669999999999999</v>
      </c>
      <c r="H58" s="1">
        <v>2303</v>
      </c>
      <c r="I58" s="1">
        <v>902</v>
      </c>
      <c r="J58" s="1">
        <v>1401</v>
      </c>
      <c r="K58" s="1">
        <v>882</v>
      </c>
      <c r="L58" s="1">
        <v>3</v>
      </c>
      <c r="M58" s="1">
        <v>0.45</v>
      </c>
      <c r="N58" s="1">
        <v>0.192</v>
      </c>
      <c r="O58" s="1">
        <v>-8.3000000000000004E-2</v>
      </c>
      <c r="P58" s="1">
        <v>0.377</v>
      </c>
      <c r="Q58" s="134">
        <v>25.16324055952381</v>
      </c>
      <c r="R58" s="134">
        <v>0.77990425464854796</v>
      </c>
    </row>
    <row r="59" spans="1:18" x14ac:dyDescent="0.25">
      <c r="A59" s="230"/>
      <c r="B59" s="1" t="s">
        <v>7936</v>
      </c>
      <c r="C59" s="1" t="s">
        <v>8738</v>
      </c>
      <c r="D59" s="1" t="s">
        <v>2672</v>
      </c>
      <c r="E59" s="1">
        <v>8.8999999999999999E-3</v>
      </c>
      <c r="F59" s="1">
        <v>7.7000000000000002E-3</v>
      </c>
      <c r="G59" s="1">
        <v>1.1548</v>
      </c>
      <c r="H59" s="1">
        <v>1152</v>
      </c>
      <c r="I59" s="1">
        <v>78</v>
      </c>
      <c r="J59" s="1">
        <v>1074</v>
      </c>
      <c r="K59" s="1">
        <v>501</v>
      </c>
      <c r="L59" s="1">
        <v>2</v>
      </c>
      <c r="M59" s="1">
        <v>0.52100000000000002</v>
      </c>
      <c r="N59" s="1">
        <v>0.217</v>
      </c>
      <c r="O59" s="1">
        <v>-1.2999999999999999E-2</v>
      </c>
      <c r="P59" s="1">
        <v>0.41499999999999998</v>
      </c>
      <c r="Q59" s="134">
        <v>1.847071363095238</v>
      </c>
      <c r="R59" s="134">
        <v>0.95221772810550398</v>
      </c>
    </row>
    <row r="60" spans="1:18" x14ac:dyDescent="0.25">
      <c r="A60" s="230"/>
      <c r="B60" s="1" t="s">
        <v>7937</v>
      </c>
      <c r="C60" s="1" t="s">
        <v>8738</v>
      </c>
      <c r="D60" s="1" t="s">
        <v>2672</v>
      </c>
      <c r="E60" s="1">
        <v>5.5999999999999999E-3</v>
      </c>
      <c r="F60" s="1">
        <v>1E-4</v>
      </c>
      <c r="G60" s="1">
        <v>99</v>
      </c>
      <c r="H60" s="1">
        <v>1536</v>
      </c>
      <c r="I60" s="1">
        <v>486</v>
      </c>
      <c r="J60" s="1">
        <v>1050</v>
      </c>
      <c r="K60" s="1">
        <v>534</v>
      </c>
      <c r="L60" s="1">
        <v>2</v>
      </c>
      <c r="M60" s="1">
        <v>0.67900000000000005</v>
      </c>
      <c r="N60" s="1">
        <v>0.27300000000000002</v>
      </c>
      <c r="O60" s="1">
        <v>0.26700000000000002</v>
      </c>
      <c r="P60" s="1">
        <v>0.58099999999999996</v>
      </c>
      <c r="Q60" s="134">
        <v>2.0761847222222223E-2</v>
      </c>
      <c r="R60" s="134">
        <v>1</v>
      </c>
    </row>
    <row r="61" spans="1:18" x14ac:dyDescent="0.25">
      <c r="A61" s="230"/>
      <c r="B61" s="1" t="s">
        <v>8808</v>
      </c>
      <c r="C61" s="1" t="s">
        <v>8734</v>
      </c>
      <c r="D61" s="1" t="s">
        <v>2672</v>
      </c>
      <c r="E61" s="1">
        <v>6.7000000000000002E-3</v>
      </c>
      <c r="F61" s="1">
        <v>5.0000000000000001E-3</v>
      </c>
      <c r="G61" s="1">
        <v>1.3326</v>
      </c>
      <c r="H61" s="1">
        <v>969</v>
      </c>
      <c r="I61" s="1">
        <v>309</v>
      </c>
      <c r="J61" s="1">
        <v>660</v>
      </c>
      <c r="K61" s="1">
        <v>278</v>
      </c>
      <c r="L61" s="1">
        <v>3</v>
      </c>
      <c r="M61" s="1">
        <v>0.48899999999999999</v>
      </c>
      <c r="N61" s="1">
        <v>0.24099999999999999</v>
      </c>
      <c r="O61" s="1">
        <v>5.7000000000000002E-2</v>
      </c>
      <c r="P61" s="1">
        <v>0.46800000000000003</v>
      </c>
      <c r="Q61" s="134">
        <v>0</v>
      </c>
      <c r="R61" s="134" t="s">
        <v>8732</v>
      </c>
    </row>
    <row r="62" spans="1:18" x14ac:dyDescent="0.25">
      <c r="A62" s="230"/>
      <c r="B62" s="1" t="s">
        <v>8809</v>
      </c>
      <c r="C62" s="1" t="s">
        <v>8810</v>
      </c>
      <c r="D62" s="1" t="s">
        <v>2672</v>
      </c>
      <c r="E62" s="1">
        <v>1.1599999999999999E-2</v>
      </c>
      <c r="F62" s="1">
        <v>1E-4</v>
      </c>
      <c r="G62" s="1">
        <v>99</v>
      </c>
      <c r="H62" s="1">
        <v>429</v>
      </c>
      <c r="I62" s="1">
        <v>0</v>
      </c>
      <c r="J62" s="1">
        <v>429</v>
      </c>
      <c r="K62" s="1">
        <v>429</v>
      </c>
      <c r="L62" s="1">
        <v>1</v>
      </c>
      <c r="M62" s="1">
        <v>0.39400000000000002</v>
      </c>
      <c r="N62" s="1">
        <v>0.214</v>
      </c>
      <c r="O62" s="1">
        <v>-0.106</v>
      </c>
      <c r="P62" s="1">
        <v>0.36499999999999999</v>
      </c>
      <c r="Q62" s="134">
        <v>0.51174657539682544</v>
      </c>
      <c r="R62" s="134">
        <v>0.99094860976275501</v>
      </c>
    </row>
    <row r="63" spans="1:18" x14ac:dyDescent="0.25">
      <c r="A63" s="230"/>
      <c r="B63" s="1" t="s">
        <v>8811</v>
      </c>
      <c r="C63" s="1" t="s">
        <v>8762</v>
      </c>
      <c r="D63" s="1" t="s">
        <v>2672</v>
      </c>
      <c r="E63" s="1">
        <v>0.01</v>
      </c>
      <c r="F63" s="1">
        <v>7.7999999999999996E-3</v>
      </c>
      <c r="G63" s="1">
        <v>1.2862</v>
      </c>
      <c r="H63" s="1">
        <v>2778</v>
      </c>
      <c r="I63" s="1">
        <v>1695</v>
      </c>
      <c r="J63" s="1">
        <v>1083</v>
      </c>
      <c r="K63" s="1">
        <v>296</v>
      </c>
      <c r="L63" s="1">
        <v>3</v>
      </c>
      <c r="M63" s="1">
        <v>0.57999999999999996</v>
      </c>
      <c r="N63" s="1">
        <v>0.23799999999999999</v>
      </c>
      <c r="O63" s="1">
        <v>0.11899999999999999</v>
      </c>
      <c r="P63" s="1">
        <v>0.49</v>
      </c>
      <c r="Q63" s="134">
        <v>0</v>
      </c>
      <c r="R63" s="134" t="s">
        <v>8732</v>
      </c>
    </row>
    <row r="64" spans="1:18" x14ac:dyDescent="0.25">
      <c r="A64" s="230"/>
      <c r="B64" s="1" t="s">
        <v>8812</v>
      </c>
      <c r="C64" s="1" t="s">
        <v>8755</v>
      </c>
      <c r="D64" s="1" t="s">
        <v>2672</v>
      </c>
      <c r="E64" s="1">
        <v>5.8999999999999999E-3</v>
      </c>
      <c r="F64" s="1">
        <v>3.3999999999999998E-3</v>
      </c>
      <c r="G64" s="1">
        <v>1.7693000000000001</v>
      </c>
      <c r="H64" s="1">
        <v>1521</v>
      </c>
      <c r="I64" s="1">
        <v>0</v>
      </c>
      <c r="J64" s="1">
        <v>1521</v>
      </c>
      <c r="K64" s="1">
        <v>1521</v>
      </c>
      <c r="L64" s="1">
        <v>1</v>
      </c>
      <c r="M64" s="1">
        <v>0.71799999999999997</v>
      </c>
      <c r="N64" s="1">
        <v>0.22900000000000001</v>
      </c>
      <c r="O64" s="1">
        <v>0.19400000000000001</v>
      </c>
      <c r="P64" s="1">
        <v>0.53</v>
      </c>
      <c r="Q64" s="134">
        <v>0</v>
      </c>
      <c r="R64" s="134" t="s">
        <v>8732</v>
      </c>
    </row>
    <row r="65" spans="1:18" x14ac:dyDescent="0.25">
      <c r="A65" s="230"/>
      <c r="B65" s="1" t="s">
        <v>8813</v>
      </c>
      <c r="C65" s="1" t="s">
        <v>8814</v>
      </c>
      <c r="D65" s="1" t="s">
        <v>2672</v>
      </c>
      <c r="E65" s="1">
        <v>1.8E-3</v>
      </c>
      <c r="F65" s="1">
        <v>1.2999999999999999E-3</v>
      </c>
      <c r="G65" s="1">
        <v>1.3393999999999999</v>
      </c>
      <c r="H65" s="1">
        <v>8317</v>
      </c>
      <c r="I65" s="1">
        <v>5329</v>
      </c>
      <c r="J65" s="1">
        <v>2988</v>
      </c>
      <c r="K65" s="1">
        <v>56</v>
      </c>
      <c r="L65" s="1">
        <v>13</v>
      </c>
      <c r="M65" s="1">
        <v>0.51300000000000001</v>
      </c>
      <c r="N65" s="1">
        <v>0.223</v>
      </c>
      <c r="O65" s="1">
        <v>7.0000000000000001E-3</v>
      </c>
      <c r="P65" s="1">
        <v>0.43</v>
      </c>
      <c r="Q65" s="134">
        <v>0.2684927896825397</v>
      </c>
      <c r="R65" s="134">
        <v>0.99468125394809404</v>
      </c>
    </row>
    <row r="66" spans="1:18" x14ac:dyDescent="0.25">
      <c r="A66" s="230"/>
      <c r="B66" s="1" t="s">
        <v>8815</v>
      </c>
      <c r="C66" s="1" t="s">
        <v>8755</v>
      </c>
      <c r="D66" s="1" t="s">
        <v>2672</v>
      </c>
      <c r="E66" s="1">
        <v>4.3E-3</v>
      </c>
      <c r="F66" s="1">
        <v>3.5000000000000001E-3</v>
      </c>
      <c r="G66" s="1">
        <v>1.2438</v>
      </c>
      <c r="H66" s="1">
        <v>2568</v>
      </c>
      <c r="I66" s="1">
        <v>1569</v>
      </c>
      <c r="J66" s="1">
        <v>999</v>
      </c>
      <c r="K66" s="1">
        <v>13</v>
      </c>
      <c r="L66" s="1">
        <v>10</v>
      </c>
      <c r="M66" s="1">
        <v>0.48199999999999998</v>
      </c>
      <c r="N66" s="1">
        <v>0.317</v>
      </c>
      <c r="O66" s="1">
        <v>-1.4E-2</v>
      </c>
      <c r="P66" s="1">
        <v>0.44500000000000001</v>
      </c>
      <c r="Q66" s="134">
        <v>0</v>
      </c>
      <c r="R66" s="134" t="s">
        <v>8732</v>
      </c>
    </row>
    <row r="67" spans="1:18" x14ac:dyDescent="0.25">
      <c r="A67" s="230"/>
      <c r="B67" s="1" t="s">
        <v>8816</v>
      </c>
      <c r="C67" s="1" t="s">
        <v>8766</v>
      </c>
      <c r="D67" s="1" t="s">
        <v>2672</v>
      </c>
      <c r="E67" s="1">
        <v>1.0200000000000001E-2</v>
      </c>
      <c r="F67" s="1">
        <v>8.3000000000000001E-3</v>
      </c>
      <c r="G67" s="1">
        <v>1.2324999999999999</v>
      </c>
      <c r="H67" s="1">
        <v>2381</v>
      </c>
      <c r="I67" s="1">
        <v>1334</v>
      </c>
      <c r="J67" s="1">
        <v>1047</v>
      </c>
      <c r="K67" s="1">
        <v>117</v>
      </c>
      <c r="L67" s="1">
        <v>5</v>
      </c>
      <c r="M67" s="1">
        <v>0.441</v>
      </c>
      <c r="N67" s="1">
        <v>0.215</v>
      </c>
      <c r="O67" s="1">
        <v>7.0000000000000001E-3</v>
      </c>
      <c r="P67" s="1">
        <v>0.432</v>
      </c>
      <c r="Q67" s="134">
        <v>0.2220688134920635</v>
      </c>
      <c r="R67" s="134">
        <v>0.98738461357287599</v>
      </c>
    </row>
    <row r="68" spans="1:18" x14ac:dyDescent="0.25">
      <c r="A68" s="230"/>
      <c r="B68" s="1" t="s">
        <v>8817</v>
      </c>
      <c r="C68" s="1" t="s">
        <v>8810</v>
      </c>
      <c r="D68" s="1" t="s">
        <v>2672</v>
      </c>
      <c r="E68" s="1">
        <v>1.84E-2</v>
      </c>
      <c r="F68" s="1">
        <v>1.3299999999999999E-2</v>
      </c>
      <c r="G68" s="1">
        <v>1.3823000000000001</v>
      </c>
      <c r="H68" s="1">
        <v>4159</v>
      </c>
      <c r="I68" s="1">
        <v>826</v>
      </c>
      <c r="J68" s="1">
        <v>3333</v>
      </c>
      <c r="K68" s="1">
        <v>3</v>
      </c>
      <c r="L68" s="1">
        <v>7</v>
      </c>
      <c r="M68" s="1">
        <v>0.42</v>
      </c>
      <c r="N68" s="1">
        <v>0.23799999999999999</v>
      </c>
      <c r="O68" s="1">
        <v>6.0000000000000001E-3</v>
      </c>
      <c r="P68" s="1">
        <v>0.439</v>
      </c>
      <c r="Q68" s="134">
        <v>0</v>
      </c>
      <c r="R68" s="134" t="s">
        <v>8732</v>
      </c>
    </row>
    <row r="69" spans="1:18" x14ac:dyDescent="0.25">
      <c r="A69" s="230"/>
      <c r="B69" s="1" t="s">
        <v>8818</v>
      </c>
      <c r="C69" s="1" t="s">
        <v>8769</v>
      </c>
      <c r="D69" s="1" t="s">
        <v>2672</v>
      </c>
      <c r="E69" s="1">
        <v>1.03E-2</v>
      </c>
      <c r="F69" s="1">
        <v>1E-4</v>
      </c>
      <c r="G69" s="1">
        <v>99</v>
      </c>
      <c r="H69" s="1">
        <v>1551</v>
      </c>
      <c r="I69" s="1">
        <v>522</v>
      </c>
      <c r="J69" s="1">
        <v>1029</v>
      </c>
      <c r="K69" s="1">
        <v>438</v>
      </c>
      <c r="L69" s="1">
        <v>3</v>
      </c>
      <c r="M69" s="1">
        <v>0.71</v>
      </c>
      <c r="N69" s="1">
        <v>0.25800000000000001</v>
      </c>
      <c r="O69" s="1">
        <v>0.254</v>
      </c>
      <c r="P69" s="1">
        <v>0.56699999999999995</v>
      </c>
      <c r="Q69" s="134">
        <v>0</v>
      </c>
      <c r="R69" s="134" t="s">
        <v>8732</v>
      </c>
    </row>
    <row r="70" spans="1:18" x14ac:dyDescent="0.25">
      <c r="A70" s="230"/>
      <c r="B70" s="1" t="s">
        <v>8819</v>
      </c>
      <c r="C70" s="1" t="s">
        <v>8820</v>
      </c>
      <c r="D70" s="1" t="s">
        <v>2672</v>
      </c>
      <c r="E70" s="1">
        <v>6.4999999999999997E-3</v>
      </c>
      <c r="F70" s="1">
        <v>6.3E-3</v>
      </c>
      <c r="G70" s="1">
        <v>1.0286</v>
      </c>
      <c r="H70" s="1">
        <v>3545</v>
      </c>
      <c r="I70" s="1">
        <v>2594</v>
      </c>
      <c r="J70" s="1">
        <v>951</v>
      </c>
      <c r="K70" s="1">
        <v>273</v>
      </c>
      <c r="L70" s="1">
        <v>8</v>
      </c>
      <c r="M70" s="1">
        <v>0.57799999999999996</v>
      </c>
      <c r="N70" s="1">
        <v>0.26600000000000001</v>
      </c>
      <c r="O70" s="1">
        <v>7.0999999999999994E-2</v>
      </c>
      <c r="P70" s="1">
        <v>0.47099999999999997</v>
      </c>
      <c r="Q70" s="134">
        <v>33.036414571428573</v>
      </c>
      <c r="R70" s="134">
        <v>0.81468277044730797</v>
      </c>
    </row>
    <row r="71" spans="1:18" x14ac:dyDescent="0.25">
      <c r="A71" s="230"/>
      <c r="B71" s="1" t="s">
        <v>8821</v>
      </c>
      <c r="C71" s="1" t="s">
        <v>8755</v>
      </c>
      <c r="D71" s="1" t="s">
        <v>2672</v>
      </c>
      <c r="E71" s="1">
        <v>8.2000000000000007E-3</v>
      </c>
      <c r="F71" s="1">
        <v>7.7999999999999996E-3</v>
      </c>
      <c r="G71" s="1">
        <v>1.0545</v>
      </c>
      <c r="H71" s="1">
        <v>996</v>
      </c>
      <c r="I71" s="1">
        <v>0</v>
      </c>
      <c r="J71" s="1">
        <v>996</v>
      </c>
      <c r="K71" s="1">
        <v>996</v>
      </c>
      <c r="L71" s="1">
        <v>1</v>
      </c>
      <c r="M71" s="1">
        <v>0.55400000000000005</v>
      </c>
      <c r="N71" s="1">
        <v>0.22500000000000001</v>
      </c>
      <c r="O71" s="1">
        <v>6.2E-2</v>
      </c>
      <c r="P71" s="1">
        <v>0.45200000000000001</v>
      </c>
      <c r="Q71" s="134">
        <v>0</v>
      </c>
      <c r="R71" s="134" t="s">
        <v>8732</v>
      </c>
    </row>
    <row r="72" spans="1:18" x14ac:dyDescent="0.25">
      <c r="A72" s="230"/>
      <c r="B72" s="1" t="s">
        <v>8822</v>
      </c>
      <c r="C72" s="1" t="s">
        <v>8766</v>
      </c>
      <c r="D72" s="1" t="s">
        <v>2672</v>
      </c>
      <c r="E72" s="1">
        <v>5.4000000000000003E-3</v>
      </c>
      <c r="F72" s="1">
        <v>3.7000000000000002E-3</v>
      </c>
      <c r="G72" s="1">
        <v>1.4319999999999999</v>
      </c>
      <c r="H72" s="1">
        <v>1446</v>
      </c>
      <c r="I72" s="1">
        <v>417</v>
      </c>
      <c r="J72" s="1">
        <v>1029</v>
      </c>
      <c r="K72" s="1">
        <v>102</v>
      </c>
      <c r="L72" s="1">
        <v>4</v>
      </c>
      <c r="M72" s="1">
        <v>0.45900000000000002</v>
      </c>
      <c r="N72" s="1">
        <v>0.17499999999999999</v>
      </c>
      <c r="O72" s="1">
        <v>-9.5000000000000001E-2</v>
      </c>
      <c r="P72" s="1">
        <v>0.375</v>
      </c>
      <c r="Q72" s="134">
        <v>0</v>
      </c>
      <c r="R72" s="134" t="s">
        <v>8732</v>
      </c>
    </row>
    <row r="73" spans="1:18" x14ac:dyDescent="0.25">
      <c r="A73" s="230"/>
      <c r="B73" s="1" t="s">
        <v>8823</v>
      </c>
      <c r="C73" s="1" t="s">
        <v>8824</v>
      </c>
      <c r="D73" s="1" t="s">
        <v>2672</v>
      </c>
      <c r="E73" s="1">
        <v>2.3E-3</v>
      </c>
      <c r="F73" s="1">
        <v>1.1999999999999999E-3</v>
      </c>
      <c r="G73" s="1">
        <v>1.917</v>
      </c>
      <c r="H73" s="1">
        <v>3736</v>
      </c>
      <c r="I73" s="1">
        <v>1831</v>
      </c>
      <c r="J73" s="1">
        <v>1905</v>
      </c>
      <c r="K73" s="1">
        <v>310</v>
      </c>
      <c r="L73" s="1">
        <v>9</v>
      </c>
      <c r="M73" s="1">
        <v>0.60099999999999998</v>
      </c>
      <c r="N73" s="1">
        <v>0.26900000000000002</v>
      </c>
      <c r="O73" s="1">
        <v>0.19900000000000001</v>
      </c>
      <c r="P73" s="1">
        <v>0.55400000000000005</v>
      </c>
      <c r="Q73" s="134">
        <v>23.509041089285716</v>
      </c>
      <c r="R73" s="134">
        <v>0.577612387122861</v>
      </c>
    </row>
    <row r="74" spans="1:18" x14ac:dyDescent="0.25">
      <c r="A74" s="230"/>
      <c r="B74" s="1" t="s">
        <v>8825</v>
      </c>
      <c r="C74" s="1" t="s">
        <v>8738</v>
      </c>
      <c r="D74" s="1" t="s">
        <v>2672</v>
      </c>
      <c r="E74" s="1">
        <v>1.6000000000000001E-3</v>
      </c>
      <c r="F74" s="1">
        <v>1.4E-3</v>
      </c>
      <c r="G74" s="1">
        <v>1.1678999999999999</v>
      </c>
      <c r="H74" s="1">
        <v>9677</v>
      </c>
      <c r="I74" s="1">
        <v>7100</v>
      </c>
      <c r="J74" s="1">
        <v>2577</v>
      </c>
      <c r="K74" s="1">
        <v>149</v>
      </c>
      <c r="L74" s="1">
        <v>15</v>
      </c>
      <c r="M74" s="1">
        <v>0.44900000000000001</v>
      </c>
      <c r="N74" s="1">
        <v>0.222</v>
      </c>
      <c r="O74" s="1">
        <v>-0.01</v>
      </c>
      <c r="P74" s="1">
        <v>0.41599999999999998</v>
      </c>
      <c r="Q74" s="134">
        <v>40.24186225992063</v>
      </c>
      <c r="R74" s="134">
        <v>0.63185361923587402</v>
      </c>
    </row>
    <row r="75" spans="1:18" x14ac:dyDescent="0.25">
      <c r="A75" s="230"/>
      <c r="B75" s="1" t="s">
        <v>8826</v>
      </c>
      <c r="C75" s="1" t="s">
        <v>8755</v>
      </c>
      <c r="D75" s="1" t="s">
        <v>2672</v>
      </c>
      <c r="E75" s="1">
        <v>4.7000000000000002E-3</v>
      </c>
      <c r="F75" s="1">
        <v>3.3999999999999998E-3</v>
      </c>
      <c r="G75" s="1">
        <v>1.3779999999999999</v>
      </c>
      <c r="H75" s="1">
        <v>945</v>
      </c>
      <c r="I75" s="1">
        <v>0</v>
      </c>
      <c r="J75" s="1">
        <v>945</v>
      </c>
      <c r="K75" s="1">
        <v>945</v>
      </c>
      <c r="L75" s="1">
        <v>1</v>
      </c>
      <c r="M75" s="1">
        <v>0.57699999999999996</v>
      </c>
      <c r="N75" s="1">
        <v>0.20300000000000001</v>
      </c>
      <c r="O75" s="1">
        <v>3.5999999999999997E-2</v>
      </c>
      <c r="P75" s="1">
        <v>0.42499999999999999</v>
      </c>
      <c r="Q75" s="134">
        <v>0</v>
      </c>
      <c r="R75" s="134" t="s">
        <v>8732</v>
      </c>
    </row>
    <row r="76" spans="1:18" x14ac:dyDescent="0.25">
      <c r="A76" s="230"/>
      <c r="B76" s="1" t="s">
        <v>8827</v>
      </c>
      <c r="C76" s="1" t="s">
        <v>8755</v>
      </c>
      <c r="D76" s="1" t="s">
        <v>2672</v>
      </c>
      <c r="E76" s="1">
        <v>1.18E-2</v>
      </c>
      <c r="F76" s="1">
        <v>1E-4</v>
      </c>
      <c r="G76" s="1">
        <v>99</v>
      </c>
      <c r="H76" s="1">
        <v>198</v>
      </c>
      <c r="I76" s="1">
        <v>0</v>
      </c>
      <c r="J76" s="1">
        <v>198</v>
      </c>
      <c r="K76" s="1">
        <v>198</v>
      </c>
      <c r="L76" s="1">
        <v>1</v>
      </c>
      <c r="M76" s="1" t="s">
        <v>8732</v>
      </c>
      <c r="N76" s="1" t="s">
        <v>8732</v>
      </c>
      <c r="O76" s="1" t="s">
        <v>8732</v>
      </c>
      <c r="P76" s="1" t="s">
        <v>8732</v>
      </c>
      <c r="Q76" s="134">
        <v>0</v>
      </c>
      <c r="R76" s="134" t="s">
        <v>8732</v>
      </c>
    </row>
    <row r="77" spans="1:18" x14ac:dyDescent="0.25">
      <c r="A77" s="230"/>
      <c r="B77" s="1" t="s">
        <v>8828</v>
      </c>
      <c r="C77" s="1" t="s">
        <v>8766</v>
      </c>
      <c r="D77" s="1" t="s">
        <v>2672</v>
      </c>
      <c r="E77" s="1">
        <v>6.0000000000000001E-3</v>
      </c>
      <c r="F77" s="1">
        <v>5.4000000000000003E-3</v>
      </c>
      <c r="G77" s="1">
        <v>1.1079000000000001</v>
      </c>
      <c r="H77" s="1">
        <v>1453</v>
      </c>
      <c r="I77" s="1">
        <v>418</v>
      </c>
      <c r="J77" s="1">
        <v>1035</v>
      </c>
      <c r="K77" s="1">
        <v>103</v>
      </c>
      <c r="L77" s="1">
        <v>4</v>
      </c>
      <c r="M77" s="1">
        <v>0.623</v>
      </c>
      <c r="N77" s="1">
        <v>0.23499999999999999</v>
      </c>
      <c r="O77" s="1">
        <v>0.16</v>
      </c>
      <c r="P77" s="1">
        <v>0.52300000000000002</v>
      </c>
      <c r="Q77" s="134">
        <v>0</v>
      </c>
      <c r="R77" s="134" t="s">
        <v>8732</v>
      </c>
    </row>
    <row r="78" spans="1:18" x14ac:dyDescent="0.25">
      <c r="A78" s="230"/>
      <c r="B78" s="1" t="s">
        <v>8829</v>
      </c>
      <c r="C78" s="1" t="s">
        <v>8744</v>
      </c>
      <c r="D78" s="1" t="s">
        <v>2672</v>
      </c>
      <c r="E78" s="1">
        <v>4.5999999999999999E-3</v>
      </c>
      <c r="F78" s="1">
        <v>4.1000000000000003E-3</v>
      </c>
      <c r="G78" s="1">
        <v>1.1278999999999999</v>
      </c>
      <c r="H78" s="1">
        <v>6834</v>
      </c>
      <c r="I78" s="1">
        <v>4575</v>
      </c>
      <c r="J78" s="1">
        <v>2259</v>
      </c>
      <c r="K78" s="1">
        <v>321</v>
      </c>
      <c r="L78" s="1">
        <v>9</v>
      </c>
      <c r="M78" s="1">
        <v>0.49299999999999999</v>
      </c>
      <c r="N78" s="1">
        <v>0.19</v>
      </c>
      <c r="O78" s="1">
        <v>-0.109</v>
      </c>
      <c r="P78" s="1">
        <v>0.38500000000000001</v>
      </c>
      <c r="Q78" s="134">
        <v>30.059428398809526</v>
      </c>
      <c r="R78" s="134">
        <v>0.69936902516726196</v>
      </c>
    </row>
    <row r="79" spans="1:18" x14ac:dyDescent="0.25">
      <c r="A79" s="230"/>
      <c r="B79" s="1" t="s">
        <v>8830</v>
      </c>
      <c r="C79" s="1" t="s">
        <v>8757</v>
      </c>
      <c r="D79" s="1" t="s">
        <v>2672</v>
      </c>
      <c r="E79" s="1">
        <v>1.7399999999999999E-2</v>
      </c>
      <c r="F79" s="1">
        <v>7.6E-3</v>
      </c>
      <c r="G79" s="1">
        <v>2.2814000000000001</v>
      </c>
      <c r="H79" s="1">
        <v>6703</v>
      </c>
      <c r="I79" s="1">
        <v>5599</v>
      </c>
      <c r="J79" s="1">
        <v>1104</v>
      </c>
      <c r="K79" s="1">
        <v>450</v>
      </c>
      <c r="L79" s="1">
        <v>5</v>
      </c>
      <c r="M79" s="1">
        <v>0.625</v>
      </c>
      <c r="N79" s="1">
        <v>0.23200000000000001</v>
      </c>
      <c r="O79" s="1">
        <v>-0.14699999999999999</v>
      </c>
      <c r="P79" s="1">
        <v>0.371</v>
      </c>
      <c r="Q79" s="134">
        <v>36.927818236111108</v>
      </c>
      <c r="R79" s="134">
        <v>0.69566577570536903</v>
      </c>
    </row>
    <row r="80" spans="1:18" x14ac:dyDescent="0.25">
      <c r="A80" s="230"/>
      <c r="B80" s="1" t="s">
        <v>8831</v>
      </c>
      <c r="C80" s="1" t="s">
        <v>8783</v>
      </c>
      <c r="D80" s="1" t="s">
        <v>2672</v>
      </c>
      <c r="E80" s="1">
        <v>6.1000000000000004E-3</v>
      </c>
      <c r="F80" s="1">
        <v>1E-4</v>
      </c>
      <c r="G80" s="1">
        <v>99</v>
      </c>
      <c r="H80" s="1">
        <v>231</v>
      </c>
      <c r="I80" s="1">
        <v>0</v>
      </c>
      <c r="J80" s="1">
        <v>231</v>
      </c>
      <c r="K80" s="1">
        <v>231</v>
      </c>
      <c r="L80" s="1">
        <v>1</v>
      </c>
      <c r="M80" s="1" t="s">
        <v>8732</v>
      </c>
      <c r="N80" s="1" t="s">
        <v>8732</v>
      </c>
      <c r="O80" s="1" t="s">
        <v>8732</v>
      </c>
      <c r="P80" s="1" t="s">
        <v>8732</v>
      </c>
      <c r="Q80" s="134">
        <v>0</v>
      </c>
      <c r="R80" s="134" t="s">
        <v>8732</v>
      </c>
    </row>
    <row r="81" spans="1:18" x14ac:dyDescent="0.25">
      <c r="A81" s="230"/>
      <c r="B81" s="1" t="s">
        <v>8832</v>
      </c>
      <c r="C81" s="1" t="s">
        <v>8833</v>
      </c>
      <c r="D81" s="1" t="s">
        <v>2672</v>
      </c>
      <c r="E81" s="1">
        <v>6.0000000000000001E-3</v>
      </c>
      <c r="F81" s="1">
        <v>3.3E-3</v>
      </c>
      <c r="G81" s="1">
        <v>1.8261000000000001</v>
      </c>
      <c r="H81" s="1">
        <v>993</v>
      </c>
      <c r="I81" s="1">
        <v>0</v>
      </c>
      <c r="J81" s="1">
        <v>993</v>
      </c>
      <c r="K81" s="1">
        <v>993</v>
      </c>
      <c r="L81" s="1">
        <v>1</v>
      </c>
      <c r="M81" s="1">
        <v>0.497</v>
      </c>
      <c r="N81" s="1">
        <v>0.24399999999999999</v>
      </c>
      <c r="O81" s="1">
        <v>-7.4999999999999997E-2</v>
      </c>
      <c r="P81" s="1">
        <v>0.39300000000000002</v>
      </c>
      <c r="Q81" s="134">
        <v>0</v>
      </c>
      <c r="R81" s="134" t="s">
        <v>8732</v>
      </c>
    </row>
    <row r="82" spans="1:18" x14ac:dyDescent="0.25">
      <c r="A82" s="230"/>
      <c r="B82" s="1" t="s">
        <v>8834</v>
      </c>
      <c r="C82" s="1" t="s">
        <v>8789</v>
      </c>
      <c r="D82" s="1" t="s">
        <v>2672</v>
      </c>
      <c r="E82" s="1">
        <v>5.7999999999999996E-3</v>
      </c>
      <c r="F82" s="1">
        <v>5.7000000000000002E-3</v>
      </c>
      <c r="G82" s="1">
        <v>1.0174000000000001</v>
      </c>
      <c r="H82" s="1">
        <v>1225</v>
      </c>
      <c r="I82" s="1">
        <v>541</v>
      </c>
      <c r="J82" s="1">
        <v>684</v>
      </c>
      <c r="K82" s="1">
        <v>92</v>
      </c>
      <c r="L82" s="1">
        <v>4</v>
      </c>
      <c r="M82" s="1">
        <v>0.54200000000000004</v>
      </c>
      <c r="N82" s="1">
        <v>0.22500000000000001</v>
      </c>
      <c r="O82" s="1">
        <v>8.0000000000000002E-3</v>
      </c>
      <c r="P82" s="1">
        <v>0.42499999999999999</v>
      </c>
      <c r="Q82" s="134">
        <v>0</v>
      </c>
      <c r="R82" s="134" t="s">
        <v>8732</v>
      </c>
    </row>
    <row r="83" spans="1:18" x14ac:dyDescent="0.25">
      <c r="A83" s="230"/>
      <c r="B83" s="1" t="s">
        <v>8835</v>
      </c>
      <c r="C83" s="1" t="s">
        <v>8836</v>
      </c>
      <c r="D83" s="1" t="s">
        <v>2672</v>
      </c>
      <c r="E83" s="1">
        <v>5.3E-3</v>
      </c>
      <c r="F83" s="1">
        <v>1E-4</v>
      </c>
      <c r="G83" s="1">
        <v>99</v>
      </c>
      <c r="H83" s="1">
        <v>3441</v>
      </c>
      <c r="I83" s="1">
        <v>2679</v>
      </c>
      <c r="J83" s="1">
        <v>762</v>
      </c>
      <c r="K83" s="1">
        <v>40</v>
      </c>
      <c r="L83" s="1">
        <v>5</v>
      </c>
      <c r="M83" s="1">
        <v>0.53500000000000003</v>
      </c>
      <c r="N83" s="1">
        <v>0.20499999999999999</v>
      </c>
      <c r="O83" s="1">
        <v>7.0000000000000001E-3</v>
      </c>
      <c r="P83" s="1">
        <v>0.443</v>
      </c>
      <c r="Q83" s="134">
        <v>43.693420986111114</v>
      </c>
      <c r="R83" s="134">
        <v>0.94030888217119202</v>
      </c>
    </row>
    <row r="84" spans="1:18" x14ac:dyDescent="0.25">
      <c r="A84" s="230"/>
      <c r="B84" s="1" t="s">
        <v>8837</v>
      </c>
      <c r="C84" s="1" t="s">
        <v>8766</v>
      </c>
      <c r="D84" s="1" t="s">
        <v>2672</v>
      </c>
      <c r="E84" s="1">
        <v>1.44E-2</v>
      </c>
      <c r="F84" s="1">
        <v>1.37E-2</v>
      </c>
      <c r="G84" s="1">
        <v>1.0486</v>
      </c>
      <c r="H84" s="1">
        <v>1092</v>
      </c>
      <c r="I84" s="1">
        <v>300</v>
      </c>
      <c r="J84" s="1">
        <v>792</v>
      </c>
      <c r="K84" s="1">
        <v>72</v>
      </c>
      <c r="L84" s="1">
        <v>3</v>
      </c>
      <c r="M84" s="1">
        <v>0.66500000000000004</v>
      </c>
      <c r="N84" s="1">
        <v>0.19</v>
      </c>
      <c r="O84" s="1">
        <v>8.5000000000000006E-2</v>
      </c>
      <c r="P84" s="1">
        <v>0.46300000000000002</v>
      </c>
      <c r="Q84" s="134">
        <v>0</v>
      </c>
      <c r="R84" s="134" t="s">
        <v>8732</v>
      </c>
    </row>
    <row r="85" spans="1:18" x14ac:dyDescent="0.25">
      <c r="A85" s="230"/>
      <c r="B85" s="1" t="s">
        <v>8838</v>
      </c>
      <c r="C85" s="1" t="s">
        <v>8746</v>
      </c>
      <c r="D85" s="1" t="s">
        <v>2672</v>
      </c>
      <c r="E85" s="1">
        <v>6.1000000000000004E-3</v>
      </c>
      <c r="F85" s="1">
        <v>1E-4</v>
      </c>
      <c r="G85" s="1">
        <v>99</v>
      </c>
      <c r="H85" s="1">
        <v>2002</v>
      </c>
      <c r="I85" s="1">
        <v>985</v>
      </c>
      <c r="J85" s="1">
        <v>1017</v>
      </c>
      <c r="K85" s="1">
        <v>372</v>
      </c>
      <c r="L85" s="1">
        <v>6</v>
      </c>
      <c r="M85" s="1">
        <v>0.59499999999999997</v>
      </c>
      <c r="N85" s="1">
        <v>0.186</v>
      </c>
      <c r="O85" s="1">
        <v>-4.4999999999999998E-2</v>
      </c>
      <c r="P85" s="1">
        <v>0.40600000000000003</v>
      </c>
      <c r="Q85" s="134">
        <v>29.85706986706349</v>
      </c>
      <c r="R85" s="134">
        <v>0.67563490343603905</v>
      </c>
    </row>
    <row r="86" spans="1:18" x14ac:dyDescent="0.25">
      <c r="A86" s="230"/>
      <c r="B86" s="1" t="s">
        <v>8839</v>
      </c>
      <c r="C86" s="1" t="s">
        <v>8789</v>
      </c>
      <c r="D86" s="1" t="s">
        <v>2672</v>
      </c>
      <c r="E86" s="1">
        <v>7.1000000000000004E-3</v>
      </c>
      <c r="F86" s="1">
        <v>5.4999999999999997E-3</v>
      </c>
      <c r="G86" s="1">
        <v>1.3028999999999999</v>
      </c>
      <c r="H86" s="1">
        <v>1065</v>
      </c>
      <c r="I86" s="1">
        <v>312</v>
      </c>
      <c r="J86" s="1">
        <v>753</v>
      </c>
      <c r="K86" s="1">
        <v>23</v>
      </c>
      <c r="L86" s="1">
        <v>4</v>
      </c>
      <c r="M86" s="1">
        <v>0.55100000000000005</v>
      </c>
      <c r="N86" s="1">
        <v>0.20100000000000001</v>
      </c>
      <c r="O86" s="1">
        <v>1.2999999999999999E-2</v>
      </c>
      <c r="P86" s="1">
        <v>0.41699999999999998</v>
      </c>
      <c r="Q86" s="134">
        <v>33.480460484126986</v>
      </c>
      <c r="R86" s="134">
        <v>0.67929931127298804</v>
      </c>
    </row>
    <row r="87" spans="1:18" x14ac:dyDescent="0.25">
      <c r="A87" s="230"/>
      <c r="B87" s="1" t="s">
        <v>8840</v>
      </c>
      <c r="C87" s="1" t="s">
        <v>8755</v>
      </c>
      <c r="D87" s="1" t="s">
        <v>2672</v>
      </c>
      <c r="E87" s="1">
        <v>1.44E-2</v>
      </c>
      <c r="F87" s="1">
        <v>1E-4</v>
      </c>
      <c r="G87" s="1">
        <v>99</v>
      </c>
      <c r="H87" s="1">
        <v>198</v>
      </c>
      <c r="I87" s="1">
        <v>0</v>
      </c>
      <c r="J87" s="1">
        <v>198</v>
      </c>
      <c r="K87" s="1">
        <v>198</v>
      </c>
      <c r="L87" s="1">
        <v>1</v>
      </c>
      <c r="M87" s="1" t="s">
        <v>8732</v>
      </c>
      <c r="N87" s="1" t="s">
        <v>8732</v>
      </c>
      <c r="O87" s="1" t="s">
        <v>8732</v>
      </c>
      <c r="P87" s="1" t="s">
        <v>8732</v>
      </c>
      <c r="Q87" s="134">
        <v>0</v>
      </c>
      <c r="R87" s="134" t="s">
        <v>8732</v>
      </c>
    </row>
    <row r="88" spans="1:18" x14ac:dyDescent="0.25">
      <c r="A88" s="230"/>
      <c r="B88" s="1" t="s">
        <v>8841</v>
      </c>
      <c r="C88" s="1" t="s">
        <v>8757</v>
      </c>
      <c r="D88" s="1" t="s">
        <v>2672</v>
      </c>
      <c r="E88" s="1">
        <v>1.4E-2</v>
      </c>
      <c r="F88" s="1">
        <v>1.1299999999999999E-2</v>
      </c>
      <c r="G88" s="1">
        <v>1.2397</v>
      </c>
      <c r="H88" s="1">
        <v>1224</v>
      </c>
      <c r="I88" s="1">
        <v>0</v>
      </c>
      <c r="J88" s="1">
        <v>1224</v>
      </c>
      <c r="K88" s="1">
        <v>1224</v>
      </c>
      <c r="L88" s="1">
        <v>1</v>
      </c>
      <c r="M88" s="1">
        <v>0.64500000000000002</v>
      </c>
      <c r="N88" s="1">
        <v>0.28599999999999998</v>
      </c>
      <c r="O88" s="1">
        <v>0.217</v>
      </c>
      <c r="P88" s="1">
        <v>0.53900000000000003</v>
      </c>
      <c r="Q88" s="134">
        <v>0</v>
      </c>
      <c r="R88" s="134" t="s">
        <v>8732</v>
      </c>
    </row>
    <row r="89" spans="1:18" x14ac:dyDescent="0.25">
      <c r="A89" s="230"/>
      <c r="B89" s="1" t="s">
        <v>8842</v>
      </c>
      <c r="C89" s="1" t="s">
        <v>8746</v>
      </c>
      <c r="D89" s="1" t="s">
        <v>2672</v>
      </c>
      <c r="E89" s="1">
        <v>2.1299999999999999E-2</v>
      </c>
      <c r="F89" s="1">
        <v>1.6199999999999999E-2</v>
      </c>
      <c r="G89" s="1">
        <v>1.3174999999999999</v>
      </c>
      <c r="H89" s="1">
        <v>788</v>
      </c>
      <c r="I89" s="1">
        <v>128</v>
      </c>
      <c r="J89" s="1">
        <v>660</v>
      </c>
      <c r="K89" s="1">
        <v>312</v>
      </c>
      <c r="L89" s="1">
        <v>2</v>
      </c>
      <c r="M89" s="1">
        <v>0.53300000000000003</v>
      </c>
      <c r="N89" s="1">
        <v>0.28699999999999998</v>
      </c>
      <c r="O89" s="1">
        <v>0.23699999999999999</v>
      </c>
      <c r="P89" s="1">
        <v>0.55200000000000005</v>
      </c>
      <c r="Q89" s="134">
        <v>0</v>
      </c>
      <c r="R89" s="134" t="s">
        <v>8732</v>
      </c>
    </row>
    <row r="90" spans="1:18" x14ac:dyDescent="0.25">
      <c r="A90" s="230"/>
      <c r="B90" s="1" t="s">
        <v>8843</v>
      </c>
      <c r="C90" s="1" t="s">
        <v>8794</v>
      </c>
      <c r="D90" s="1" t="s">
        <v>2672</v>
      </c>
      <c r="E90" s="1">
        <v>6.8999999999999999E-3</v>
      </c>
      <c r="F90" s="1">
        <v>6.4000000000000003E-3</v>
      </c>
      <c r="G90" s="1">
        <v>1.0829</v>
      </c>
      <c r="H90" s="1">
        <v>1780</v>
      </c>
      <c r="I90" s="1">
        <v>1033</v>
      </c>
      <c r="J90" s="1">
        <v>747</v>
      </c>
      <c r="K90" s="1">
        <v>124</v>
      </c>
      <c r="L90" s="1">
        <v>4</v>
      </c>
      <c r="M90" s="1">
        <v>0.58599999999999997</v>
      </c>
      <c r="N90" s="1">
        <v>0.219</v>
      </c>
      <c r="O90" s="1">
        <v>0.154</v>
      </c>
      <c r="P90" s="1">
        <v>0.51700000000000002</v>
      </c>
      <c r="Q90" s="134">
        <v>0</v>
      </c>
      <c r="R90" s="134" t="s">
        <v>8732</v>
      </c>
    </row>
    <row r="91" spans="1:18" x14ac:dyDescent="0.25">
      <c r="A91" s="235"/>
      <c r="B91" s="220" t="s">
        <v>8844</v>
      </c>
      <c r="C91" s="220" t="s">
        <v>8757</v>
      </c>
      <c r="D91" s="220" t="s">
        <v>2672</v>
      </c>
      <c r="E91" s="220">
        <v>1.32E-2</v>
      </c>
      <c r="F91" s="220">
        <v>6.7000000000000002E-3</v>
      </c>
      <c r="G91" s="220">
        <v>1.978</v>
      </c>
      <c r="H91" s="220">
        <v>783</v>
      </c>
      <c r="I91" s="220">
        <v>0</v>
      </c>
      <c r="J91" s="220">
        <v>783</v>
      </c>
      <c r="K91" s="220">
        <v>783</v>
      </c>
      <c r="L91" s="220">
        <v>1</v>
      </c>
      <c r="M91" s="220">
        <v>0.6</v>
      </c>
      <c r="N91" s="220">
        <v>0.28100000000000003</v>
      </c>
      <c r="O91" s="220">
        <v>0.13</v>
      </c>
      <c r="P91" s="220">
        <v>0.5</v>
      </c>
      <c r="Q91" s="221">
        <v>0</v>
      </c>
      <c r="R91" s="221" t="s">
        <v>8732</v>
      </c>
    </row>
  </sheetData>
  <mergeCells count="2">
    <mergeCell ref="A51:A91"/>
    <mergeCell ref="A3:A50"/>
  </mergeCells>
  <phoneticPr fontId="19" type="noConversion"/>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L166"/>
  <sheetViews>
    <sheetView workbookViewId="0"/>
  </sheetViews>
  <sheetFormatPr defaultColWidth="8.625" defaultRowHeight="15.75" x14ac:dyDescent="0.25"/>
  <cols>
    <col min="1" max="1" width="15.125" style="21" customWidth="1"/>
    <col min="2" max="2" width="17.625" style="38" customWidth="1"/>
    <col min="3" max="3" width="44.75" style="38" customWidth="1"/>
    <col min="4" max="4" width="12.375" style="106" customWidth="1"/>
    <col min="5" max="5" width="8.625" style="1"/>
    <col min="6" max="7" width="8.625" style="134"/>
    <col min="8" max="11" width="8.625" style="168"/>
    <col min="12" max="12" width="26.875" style="1" customWidth="1"/>
    <col min="13" max="16384" width="8.625" style="1"/>
  </cols>
  <sheetData>
    <row r="1" spans="1:12" ht="16.5" thickBot="1" x14ac:dyDescent="0.3">
      <c r="A1" s="37" t="s">
        <v>8721</v>
      </c>
      <c r="B1" s="59"/>
      <c r="C1" s="59"/>
      <c r="D1" s="59"/>
      <c r="E1" s="59"/>
      <c r="F1" s="170"/>
      <c r="G1" s="170"/>
      <c r="H1" s="172"/>
      <c r="I1" s="172"/>
      <c r="J1" s="173"/>
      <c r="K1" s="173"/>
      <c r="L1" s="59"/>
    </row>
    <row r="2" spans="1:12" ht="16.5" thickBot="1" x14ac:dyDescent="0.3">
      <c r="A2" s="160" t="s">
        <v>2630</v>
      </c>
      <c r="B2" s="160" t="s">
        <v>8173</v>
      </c>
      <c r="C2" s="160" t="s">
        <v>8595</v>
      </c>
      <c r="D2" s="160" t="s">
        <v>8596</v>
      </c>
      <c r="E2" s="160" t="s">
        <v>8597</v>
      </c>
      <c r="F2" s="171" t="s">
        <v>8431</v>
      </c>
      <c r="G2" s="171" t="s">
        <v>8608</v>
      </c>
      <c r="H2" s="174" t="s">
        <v>8606</v>
      </c>
      <c r="I2" s="174" t="s">
        <v>8607</v>
      </c>
      <c r="J2" s="174" t="s">
        <v>8432</v>
      </c>
      <c r="K2" s="174" t="s">
        <v>8433</v>
      </c>
      <c r="L2" s="160" t="s">
        <v>8434</v>
      </c>
    </row>
    <row r="3" spans="1:12" x14ac:dyDescent="0.25">
      <c r="A3" s="225" t="s">
        <v>2688</v>
      </c>
      <c r="B3" s="20" t="s">
        <v>8174</v>
      </c>
      <c r="C3" s="20" t="s">
        <v>8175</v>
      </c>
      <c r="D3" s="20" t="s">
        <v>8176</v>
      </c>
      <c r="E3" s="20">
        <v>5</v>
      </c>
      <c r="F3" s="115">
        <v>7.0279269999999998E-3</v>
      </c>
      <c r="G3" s="115">
        <v>1.884989858</v>
      </c>
      <c r="H3" s="161">
        <v>18</v>
      </c>
      <c r="I3" s="161">
        <v>510</v>
      </c>
      <c r="J3" s="161">
        <v>174</v>
      </c>
      <c r="K3" s="161">
        <v>9293</v>
      </c>
      <c r="L3" s="1" t="s">
        <v>8177</v>
      </c>
    </row>
    <row r="4" spans="1:12" x14ac:dyDescent="0.25">
      <c r="A4" s="231"/>
      <c r="B4" s="20" t="s">
        <v>8174</v>
      </c>
      <c r="C4" s="20" t="s">
        <v>8178</v>
      </c>
      <c r="D4" s="20" t="s">
        <v>8179</v>
      </c>
      <c r="E4" s="20">
        <v>6</v>
      </c>
      <c r="F4" s="115">
        <v>1.0355507E-2</v>
      </c>
      <c r="G4" s="115">
        <v>1.777150392</v>
      </c>
      <c r="H4" s="161">
        <v>19</v>
      </c>
      <c r="I4" s="161">
        <v>571</v>
      </c>
      <c r="J4" s="161">
        <v>174</v>
      </c>
      <c r="K4" s="161">
        <v>9293</v>
      </c>
      <c r="L4" s="1" t="s">
        <v>8180</v>
      </c>
    </row>
    <row r="5" spans="1:12" x14ac:dyDescent="0.25">
      <c r="A5" s="231"/>
      <c r="B5" s="20" t="s">
        <v>8174</v>
      </c>
      <c r="C5" s="20" t="s">
        <v>8181</v>
      </c>
      <c r="D5" s="20" t="s">
        <v>8182</v>
      </c>
      <c r="E5" s="20">
        <v>6</v>
      </c>
      <c r="F5" s="115">
        <v>1.0997013999999999E-2</v>
      </c>
      <c r="G5" s="115">
        <v>1.8822218850000001</v>
      </c>
      <c r="H5" s="161">
        <v>16</v>
      </c>
      <c r="I5" s="161">
        <v>454</v>
      </c>
      <c r="J5" s="161">
        <v>174</v>
      </c>
      <c r="K5" s="161">
        <v>9293</v>
      </c>
      <c r="L5" s="1" t="s">
        <v>8183</v>
      </c>
    </row>
    <row r="6" spans="1:12" x14ac:dyDescent="0.25">
      <c r="A6" s="231"/>
      <c r="B6" s="20" t="s">
        <v>8174</v>
      </c>
      <c r="C6" s="20" t="s">
        <v>8184</v>
      </c>
      <c r="D6" s="20" t="s">
        <v>8185</v>
      </c>
      <c r="E6" s="20">
        <v>4</v>
      </c>
      <c r="F6" s="115">
        <v>1.5488958000000001E-2</v>
      </c>
      <c r="G6" s="115">
        <v>1.5689790240000001</v>
      </c>
      <c r="H6" s="161">
        <v>25</v>
      </c>
      <c r="I6" s="161">
        <v>851</v>
      </c>
      <c r="J6" s="161">
        <v>174</v>
      </c>
      <c r="K6" s="161">
        <v>9293</v>
      </c>
      <c r="L6" s="1" t="s">
        <v>8186</v>
      </c>
    </row>
    <row r="7" spans="1:12" x14ac:dyDescent="0.25">
      <c r="A7" s="231"/>
      <c r="B7" s="20" t="s">
        <v>8174</v>
      </c>
      <c r="C7" s="20" t="s">
        <v>8187</v>
      </c>
      <c r="D7" s="20" t="s">
        <v>8188</v>
      </c>
      <c r="E7" s="20">
        <v>5</v>
      </c>
      <c r="F7" s="115">
        <v>1.9052685999999999E-2</v>
      </c>
      <c r="G7" s="115">
        <v>1.495425287</v>
      </c>
      <c r="H7" s="161">
        <v>28</v>
      </c>
      <c r="I7" s="161">
        <v>1000</v>
      </c>
      <c r="J7" s="161">
        <v>174</v>
      </c>
      <c r="K7" s="161">
        <v>9293</v>
      </c>
      <c r="L7" s="1" t="s">
        <v>8189</v>
      </c>
    </row>
    <row r="8" spans="1:12" x14ac:dyDescent="0.25">
      <c r="A8" s="231"/>
      <c r="B8" s="20" t="s">
        <v>8174</v>
      </c>
      <c r="C8" s="20" t="s">
        <v>2628</v>
      </c>
      <c r="D8" s="20" t="s">
        <v>2629</v>
      </c>
      <c r="E8" s="20">
        <v>4</v>
      </c>
      <c r="F8" s="115">
        <v>2.9683088E-2</v>
      </c>
      <c r="G8" s="115">
        <v>1.290828906</v>
      </c>
      <c r="H8" s="161">
        <v>48</v>
      </c>
      <c r="I8" s="161">
        <v>1986</v>
      </c>
      <c r="J8" s="161">
        <v>174</v>
      </c>
      <c r="K8" s="161">
        <v>9293</v>
      </c>
      <c r="L8" s="1" t="s">
        <v>8190</v>
      </c>
    </row>
    <row r="9" spans="1:12" x14ac:dyDescent="0.25">
      <c r="A9" s="231"/>
      <c r="B9" s="20" t="s">
        <v>8174</v>
      </c>
      <c r="C9" s="20" t="s">
        <v>8191</v>
      </c>
      <c r="D9" s="20" t="s">
        <v>8192</v>
      </c>
      <c r="E9" s="20">
        <v>5</v>
      </c>
      <c r="F9" s="115">
        <v>3.0080618E-2</v>
      </c>
      <c r="G9" s="115">
        <v>2.1910993219999999</v>
      </c>
      <c r="H9" s="161">
        <v>8</v>
      </c>
      <c r="I9" s="161">
        <v>195</v>
      </c>
      <c r="J9" s="161">
        <v>174</v>
      </c>
      <c r="K9" s="161">
        <v>9293</v>
      </c>
      <c r="L9" s="1" t="s">
        <v>8193</v>
      </c>
    </row>
    <row r="10" spans="1:12" x14ac:dyDescent="0.25">
      <c r="A10" s="231"/>
      <c r="B10" s="20" t="s">
        <v>8174</v>
      </c>
      <c r="C10" s="20" t="s">
        <v>8194</v>
      </c>
      <c r="D10" s="20" t="s">
        <v>8195</v>
      </c>
      <c r="E10" s="20">
        <v>3</v>
      </c>
      <c r="F10" s="115">
        <v>3.3851826000000002E-2</v>
      </c>
      <c r="G10" s="115">
        <v>1.2550193569999999</v>
      </c>
      <c r="H10" s="161">
        <v>54</v>
      </c>
      <c r="I10" s="161">
        <v>2298</v>
      </c>
      <c r="J10" s="161">
        <v>174</v>
      </c>
      <c r="K10" s="161">
        <v>9293</v>
      </c>
      <c r="L10" s="1" t="s">
        <v>8196</v>
      </c>
    </row>
    <row r="11" spans="1:12" x14ac:dyDescent="0.25">
      <c r="A11" s="231"/>
      <c r="B11" s="20" t="s">
        <v>8174</v>
      </c>
      <c r="C11" s="20" t="s">
        <v>8197</v>
      </c>
      <c r="D11" s="20" t="s">
        <v>8198</v>
      </c>
      <c r="E11" s="20">
        <v>3</v>
      </c>
      <c r="F11" s="115">
        <v>3.7598423999999998E-2</v>
      </c>
      <c r="G11" s="115">
        <v>1.247419759</v>
      </c>
      <c r="H11" s="161">
        <v>54</v>
      </c>
      <c r="I11" s="161">
        <v>2312</v>
      </c>
      <c r="J11" s="161">
        <v>174</v>
      </c>
      <c r="K11" s="161">
        <v>9293</v>
      </c>
      <c r="L11" s="1" t="s">
        <v>8196</v>
      </c>
    </row>
    <row r="12" spans="1:12" x14ac:dyDescent="0.25">
      <c r="A12" s="231"/>
      <c r="B12" s="20" t="s">
        <v>8199</v>
      </c>
      <c r="C12" s="20" t="s">
        <v>8200</v>
      </c>
      <c r="D12" s="20" t="s">
        <v>8201</v>
      </c>
      <c r="E12" s="20">
        <v>4</v>
      </c>
      <c r="F12" s="115">
        <v>1.9870280000000001E-3</v>
      </c>
      <c r="G12" s="115">
        <v>1.117571979</v>
      </c>
      <c r="H12" s="161">
        <v>173</v>
      </c>
      <c r="I12" s="161">
        <v>8065</v>
      </c>
      <c r="J12" s="161">
        <v>211</v>
      </c>
      <c r="K12" s="161">
        <v>10993</v>
      </c>
      <c r="L12" s="1" t="s">
        <v>8202</v>
      </c>
    </row>
    <row r="13" spans="1:12" x14ac:dyDescent="0.25">
      <c r="A13" s="231"/>
      <c r="B13" s="20" t="s">
        <v>8199</v>
      </c>
      <c r="C13" s="20" t="s">
        <v>2632</v>
      </c>
      <c r="D13" s="20" t="s">
        <v>2631</v>
      </c>
      <c r="E13" s="20">
        <v>3</v>
      </c>
      <c r="F13" s="115">
        <v>2.4960989999999999E-3</v>
      </c>
      <c r="G13" s="115">
        <v>1.114118419</v>
      </c>
      <c r="H13" s="161">
        <v>173</v>
      </c>
      <c r="I13" s="161">
        <v>8090</v>
      </c>
      <c r="J13" s="161">
        <v>211</v>
      </c>
      <c r="K13" s="161">
        <v>10993</v>
      </c>
      <c r="L13" s="1" t="s">
        <v>8202</v>
      </c>
    </row>
    <row r="14" spans="1:12" x14ac:dyDescent="0.25">
      <c r="A14" s="231"/>
      <c r="B14" s="20" t="s">
        <v>8199</v>
      </c>
      <c r="C14" s="20" t="s">
        <v>8203</v>
      </c>
      <c r="D14" s="20" t="s">
        <v>8204</v>
      </c>
      <c r="E14" s="20">
        <v>3</v>
      </c>
      <c r="F14" s="115">
        <v>1.5033151E-2</v>
      </c>
      <c r="G14" s="115">
        <v>1.063141441</v>
      </c>
      <c r="H14" s="161">
        <v>190</v>
      </c>
      <c r="I14" s="161">
        <v>9311</v>
      </c>
      <c r="J14" s="161">
        <v>211</v>
      </c>
      <c r="K14" s="161">
        <v>10993</v>
      </c>
      <c r="L14" s="1" t="s">
        <v>8205</v>
      </c>
    </row>
    <row r="15" spans="1:12" x14ac:dyDescent="0.25">
      <c r="A15" s="231"/>
      <c r="B15" s="20" t="s">
        <v>8199</v>
      </c>
      <c r="C15" s="20" t="s">
        <v>8206</v>
      </c>
      <c r="D15" s="20" t="s">
        <v>8207</v>
      </c>
      <c r="E15" s="20">
        <v>3</v>
      </c>
      <c r="F15" s="115">
        <v>1.5424501E-2</v>
      </c>
      <c r="G15" s="115">
        <v>1.712614179</v>
      </c>
      <c r="H15" s="161">
        <v>19</v>
      </c>
      <c r="I15" s="161">
        <v>578</v>
      </c>
      <c r="J15" s="161">
        <v>211</v>
      </c>
      <c r="K15" s="161">
        <v>10993</v>
      </c>
      <c r="L15" s="1" t="s">
        <v>8208</v>
      </c>
    </row>
    <row r="16" spans="1:12" x14ac:dyDescent="0.25">
      <c r="A16" s="231"/>
      <c r="B16" s="20" t="s">
        <v>8199</v>
      </c>
      <c r="C16" s="20" t="s">
        <v>8209</v>
      </c>
      <c r="D16" s="20" t="s">
        <v>8210</v>
      </c>
      <c r="E16" s="20">
        <v>0</v>
      </c>
      <c r="F16" s="115">
        <v>1.7666287999999999E-2</v>
      </c>
      <c r="G16" s="115">
        <v>1.0637175169999999</v>
      </c>
      <c r="H16" s="161">
        <v>188</v>
      </c>
      <c r="I16" s="161">
        <v>9208</v>
      </c>
      <c r="J16" s="161">
        <v>211</v>
      </c>
      <c r="K16" s="161">
        <v>10993</v>
      </c>
      <c r="L16" s="1" t="s">
        <v>8211</v>
      </c>
    </row>
    <row r="17" spans="1:12" x14ac:dyDescent="0.25">
      <c r="A17" s="231"/>
      <c r="B17" s="20" t="s">
        <v>8199</v>
      </c>
      <c r="C17" s="20" t="s">
        <v>8212</v>
      </c>
      <c r="D17" s="20" t="s">
        <v>8213</v>
      </c>
      <c r="E17" s="20">
        <v>0</v>
      </c>
      <c r="F17" s="115">
        <v>1.7866140999999999E-2</v>
      </c>
      <c r="G17" s="115">
        <v>1.929612077</v>
      </c>
      <c r="H17" s="161">
        <v>13</v>
      </c>
      <c r="I17" s="161">
        <v>351</v>
      </c>
      <c r="J17" s="161">
        <v>211</v>
      </c>
      <c r="K17" s="161">
        <v>10993</v>
      </c>
      <c r="L17" s="1" t="s">
        <v>8214</v>
      </c>
    </row>
    <row r="18" spans="1:12" x14ac:dyDescent="0.25">
      <c r="A18" s="231"/>
      <c r="B18" s="20" t="s">
        <v>8199</v>
      </c>
      <c r="C18" s="20" t="s">
        <v>8215</v>
      </c>
      <c r="D18" s="20" t="s">
        <v>8216</v>
      </c>
      <c r="E18" s="20">
        <v>3</v>
      </c>
      <c r="F18" s="115">
        <v>2.0839265999999999E-2</v>
      </c>
      <c r="G18" s="115">
        <v>1.6332139830000001</v>
      </c>
      <c r="H18" s="161">
        <v>20</v>
      </c>
      <c r="I18" s="161">
        <v>638</v>
      </c>
      <c r="J18" s="161">
        <v>211</v>
      </c>
      <c r="K18" s="161">
        <v>10993</v>
      </c>
      <c r="L18" s="1" t="s">
        <v>8217</v>
      </c>
    </row>
    <row r="19" spans="1:12" x14ac:dyDescent="0.25">
      <c r="A19" s="231"/>
      <c r="B19" s="20" t="s">
        <v>8199</v>
      </c>
      <c r="C19" s="20" t="s">
        <v>8218</v>
      </c>
      <c r="D19" s="20" t="s">
        <v>8219</v>
      </c>
      <c r="E19" s="20">
        <v>5</v>
      </c>
      <c r="F19" s="115">
        <v>2.1661644000000001E-2</v>
      </c>
      <c r="G19" s="115">
        <v>1.0913011669999999</v>
      </c>
      <c r="H19" s="161">
        <v>162</v>
      </c>
      <c r="I19" s="161">
        <v>7734</v>
      </c>
      <c r="J19" s="161">
        <v>211</v>
      </c>
      <c r="K19" s="161">
        <v>10993</v>
      </c>
      <c r="L19" s="1" t="s">
        <v>8220</v>
      </c>
    </row>
    <row r="20" spans="1:12" x14ac:dyDescent="0.25">
      <c r="A20" s="231"/>
      <c r="B20" s="20" t="s">
        <v>8199</v>
      </c>
      <c r="C20" s="20" t="s">
        <v>8221</v>
      </c>
      <c r="D20" s="20" t="s">
        <v>8222</v>
      </c>
      <c r="E20" s="20">
        <v>5</v>
      </c>
      <c r="F20" s="115">
        <v>2.342501E-2</v>
      </c>
      <c r="G20" s="115">
        <v>2.3027414839999998</v>
      </c>
      <c r="H20" s="161">
        <v>8</v>
      </c>
      <c r="I20" s="161">
        <v>181</v>
      </c>
      <c r="J20" s="161">
        <v>211</v>
      </c>
      <c r="K20" s="161">
        <v>10993</v>
      </c>
      <c r="L20" s="1" t="s">
        <v>8223</v>
      </c>
    </row>
    <row r="21" spans="1:12" x14ac:dyDescent="0.25">
      <c r="A21" s="231"/>
      <c r="B21" s="20" t="s">
        <v>8199</v>
      </c>
      <c r="C21" s="20" t="s">
        <v>8224</v>
      </c>
      <c r="D21" s="20" t="s">
        <v>8225</v>
      </c>
      <c r="E21" s="20">
        <v>4</v>
      </c>
      <c r="F21" s="115">
        <v>2.6338126E-2</v>
      </c>
      <c r="G21" s="115">
        <v>1.0872244259999999</v>
      </c>
      <c r="H21" s="161">
        <v>162</v>
      </c>
      <c r="I21" s="161">
        <v>7763</v>
      </c>
      <c r="J21" s="161">
        <v>211</v>
      </c>
      <c r="K21" s="161">
        <v>10993</v>
      </c>
      <c r="L21" s="1" t="s">
        <v>8220</v>
      </c>
    </row>
    <row r="22" spans="1:12" x14ac:dyDescent="0.25">
      <c r="A22" s="231"/>
      <c r="B22" s="20" t="s">
        <v>8199</v>
      </c>
      <c r="C22" s="20" t="s">
        <v>8226</v>
      </c>
      <c r="D22" s="20" t="s">
        <v>8227</v>
      </c>
      <c r="E22" s="20">
        <v>6</v>
      </c>
      <c r="F22" s="115">
        <v>3.0723316000000001E-2</v>
      </c>
      <c r="G22" s="115">
        <v>2.337799247</v>
      </c>
      <c r="H22" s="161">
        <v>7</v>
      </c>
      <c r="I22" s="161">
        <v>156</v>
      </c>
      <c r="J22" s="161">
        <v>211</v>
      </c>
      <c r="K22" s="161">
        <v>10993</v>
      </c>
      <c r="L22" s="1" t="s">
        <v>8228</v>
      </c>
    </row>
    <row r="23" spans="1:12" x14ac:dyDescent="0.25">
      <c r="A23" s="231"/>
      <c r="B23" s="20" t="s">
        <v>8199</v>
      </c>
      <c r="C23" s="20" t="s">
        <v>8229</v>
      </c>
      <c r="D23" s="20" t="s">
        <v>8230</v>
      </c>
      <c r="E23" s="20">
        <v>3</v>
      </c>
      <c r="F23" s="115">
        <v>3.2143955000000002E-2</v>
      </c>
      <c r="G23" s="115">
        <v>2.52094481</v>
      </c>
      <c r="H23" s="161">
        <v>6</v>
      </c>
      <c r="I23" s="161">
        <v>124</v>
      </c>
      <c r="J23" s="161">
        <v>211</v>
      </c>
      <c r="K23" s="161">
        <v>10993</v>
      </c>
      <c r="L23" s="1" t="s">
        <v>8231</v>
      </c>
    </row>
    <row r="24" spans="1:12" x14ac:dyDescent="0.25">
      <c r="A24" s="231"/>
      <c r="B24" s="20" t="s">
        <v>8199</v>
      </c>
      <c r="C24" s="20" t="s">
        <v>8232</v>
      </c>
      <c r="D24" s="20" t="s">
        <v>8233</v>
      </c>
      <c r="E24" s="20">
        <v>7</v>
      </c>
      <c r="F24" s="115">
        <v>4.3795461000000001E-2</v>
      </c>
      <c r="G24" s="115">
        <v>1.93758568</v>
      </c>
      <c r="H24" s="161">
        <v>9</v>
      </c>
      <c r="I24" s="161">
        <v>242</v>
      </c>
      <c r="J24" s="161">
        <v>211</v>
      </c>
      <c r="K24" s="161">
        <v>10993</v>
      </c>
      <c r="L24" s="1" t="s">
        <v>8234</v>
      </c>
    </row>
    <row r="25" spans="1:12" x14ac:dyDescent="0.25">
      <c r="A25" s="231"/>
      <c r="B25" s="20" t="s">
        <v>8199</v>
      </c>
      <c r="C25" s="20" t="s">
        <v>8235</v>
      </c>
      <c r="D25" s="20" t="s">
        <v>8236</v>
      </c>
      <c r="E25" s="20">
        <v>3</v>
      </c>
      <c r="F25" s="115">
        <v>4.4798439000000002E-2</v>
      </c>
      <c r="G25" s="115">
        <v>2.5791844589999999</v>
      </c>
      <c r="H25" s="161">
        <v>5</v>
      </c>
      <c r="I25" s="161">
        <v>101</v>
      </c>
      <c r="J25" s="161">
        <v>211</v>
      </c>
      <c r="K25" s="161">
        <v>10993</v>
      </c>
      <c r="L25" s="1" t="s">
        <v>8237</v>
      </c>
    </row>
    <row r="26" spans="1:12" x14ac:dyDescent="0.25">
      <c r="A26" s="231"/>
      <c r="B26" s="20" t="s">
        <v>8199</v>
      </c>
      <c r="C26" s="20" t="s">
        <v>8238</v>
      </c>
      <c r="D26" s="20" t="s">
        <v>8239</v>
      </c>
      <c r="E26" s="20">
        <v>4</v>
      </c>
      <c r="F26" s="115">
        <v>4.5729279999999997E-2</v>
      </c>
      <c r="G26" s="115">
        <v>1.92170383</v>
      </c>
      <c r="H26" s="161">
        <v>9</v>
      </c>
      <c r="I26" s="161">
        <v>244</v>
      </c>
      <c r="J26" s="161">
        <v>211</v>
      </c>
      <c r="K26" s="161">
        <v>10993</v>
      </c>
      <c r="L26" s="1" t="s">
        <v>8240</v>
      </c>
    </row>
    <row r="27" spans="1:12" x14ac:dyDescent="0.25">
      <c r="A27" s="231"/>
      <c r="B27" s="20" t="s">
        <v>8241</v>
      </c>
      <c r="C27" s="20" t="s">
        <v>8242</v>
      </c>
      <c r="D27" s="20" t="s">
        <v>8243</v>
      </c>
      <c r="E27" s="20">
        <v>7</v>
      </c>
      <c r="F27" s="115">
        <v>1.1400000000000001E-4</v>
      </c>
      <c r="G27" s="115">
        <v>1.4918584239999999</v>
      </c>
      <c r="H27" s="161">
        <v>71</v>
      </c>
      <c r="I27" s="161">
        <v>2564</v>
      </c>
      <c r="J27" s="161">
        <v>200</v>
      </c>
      <c r="K27" s="161">
        <v>10775</v>
      </c>
      <c r="L27" s="1" t="s">
        <v>8244</v>
      </c>
    </row>
    <row r="28" spans="1:12" x14ac:dyDescent="0.25">
      <c r="A28" s="231"/>
      <c r="B28" s="20" t="s">
        <v>8241</v>
      </c>
      <c r="C28" s="20" t="s">
        <v>8245</v>
      </c>
      <c r="D28" s="20" t="s">
        <v>8246</v>
      </c>
      <c r="E28" s="20">
        <v>4</v>
      </c>
      <c r="F28" s="115">
        <v>2.05E-4</v>
      </c>
      <c r="G28" s="115">
        <v>8.9791666669999994</v>
      </c>
      <c r="H28" s="161">
        <v>5</v>
      </c>
      <c r="I28" s="161">
        <v>30</v>
      </c>
      <c r="J28" s="161">
        <v>200</v>
      </c>
      <c r="K28" s="161">
        <v>10775</v>
      </c>
      <c r="L28" s="1" t="s">
        <v>8247</v>
      </c>
    </row>
    <row r="29" spans="1:12" x14ac:dyDescent="0.25">
      <c r="A29" s="231"/>
      <c r="B29" s="20" t="s">
        <v>8241</v>
      </c>
      <c r="C29" s="20" t="s">
        <v>8248</v>
      </c>
      <c r="D29" s="20" t="s">
        <v>8249</v>
      </c>
      <c r="E29" s="20">
        <v>5</v>
      </c>
      <c r="F29" s="115">
        <v>2.9300000000000002E-4</v>
      </c>
      <c r="G29" s="115">
        <v>1.3822541230000001</v>
      </c>
      <c r="H29" s="161">
        <v>84</v>
      </c>
      <c r="I29" s="161">
        <v>3274</v>
      </c>
      <c r="J29" s="161">
        <v>200</v>
      </c>
      <c r="K29" s="161">
        <v>10775</v>
      </c>
      <c r="L29" s="1" t="s">
        <v>8250</v>
      </c>
    </row>
    <row r="30" spans="1:12" x14ac:dyDescent="0.25">
      <c r="A30" s="231"/>
      <c r="B30" s="20" t="s">
        <v>8241</v>
      </c>
      <c r="C30" s="20" t="s">
        <v>8251</v>
      </c>
      <c r="D30" s="20" t="s">
        <v>8252</v>
      </c>
      <c r="E30" s="20">
        <v>7</v>
      </c>
      <c r="F30" s="115">
        <v>3.2200000000000002E-4</v>
      </c>
      <c r="G30" s="115">
        <v>2.193141593</v>
      </c>
      <c r="H30" s="161">
        <v>23</v>
      </c>
      <c r="I30" s="161">
        <v>565</v>
      </c>
      <c r="J30" s="161">
        <v>200</v>
      </c>
      <c r="K30" s="161">
        <v>10775</v>
      </c>
      <c r="L30" s="1" t="s">
        <v>8253</v>
      </c>
    </row>
    <row r="31" spans="1:12" x14ac:dyDescent="0.25">
      <c r="A31" s="231"/>
      <c r="B31" s="20" t="s">
        <v>8241</v>
      </c>
      <c r="C31" s="20" t="s">
        <v>8254</v>
      </c>
      <c r="D31" s="20" t="s">
        <v>8255</v>
      </c>
      <c r="E31" s="20">
        <v>3</v>
      </c>
      <c r="F31" s="115">
        <v>3.2600000000000001E-4</v>
      </c>
      <c r="G31" s="115">
        <v>8.1628787880000004</v>
      </c>
      <c r="H31" s="161">
        <v>5</v>
      </c>
      <c r="I31" s="161">
        <v>33</v>
      </c>
      <c r="J31" s="161">
        <v>200</v>
      </c>
      <c r="K31" s="161">
        <v>10775</v>
      </c>
      <c r="L31" s="1" t="s">
        <v>8247</v>
      </c>
    </row>
    <row r="32" spans="1:12" x14ac:dyDescent="0.25">
      <c r="A32" s="231"/>
      <c r="B32" s="20" t="s">
        <v>8241</v>
      </c>
      <c r="C32" s="20" t="s">
        <v>8256</v>
      </c>
      <c r="D32" s="20" t="s">
        <v>8257</v>
      </c>
      <c r="E32" s="20">
        <v>6</v>
      </c>
      <c r="F32" s="115">
        <v>3.7599999999999998E-4</v>
      </c>
      <c r="G32" s="115">
        <v>7.9227941179999997</v>
      </c>
      <c r="H32" s="161">
        <v>5</v>
      </c>
      <c r="I32" s="161">
        <v>34</v>
      </c>
      <c r="J32" s="161">
        <v>200</v>
      </c>
      <c r="K32" s="161">
        <v>10775</v>
      </c>
      <c r="L32" s="1" t="s">
        <v>8258</v>
      </c>
    </row>
    <row r="33" spans="1:12" x14ac:dyDescent="0.25">
      <c r="A33" s="231"/>
      <c r="B33" s="20" t="s">
        <v>8241</v>
      </c>
      <c r="C33" s="20" t="s">
        <v>8259</v>
      </c>
      <c r="D33" s="20" t="s">
        <v>8260</v>
      </c>
      <c r="E33" s="20">
        <v>3</v>
      </c>
      <c r="F33" s="115">
        <v>4.4700000000000002E-4</v>
      </c>
      <c r="G33" s="115">
        <v>1.213647527</v>
      </c>
      <c r="H33" s="161">
        <v>133</v>
      </c>
      <c r="I33" s="161">
        <v>5904</v>
      </c>
      <c r="J33" s="161">
        <v>200</v>
      </c>
      <c r="K33" s="161">
        <v>10775</v>
      </c>
      <c r="L33" s="1" t="s">
        <v>8261</v>
      </c>
    </row>
    <row r="34" spans="1:12" x14ac:dyDescent="0.25">
      <c r="A34" s="231"/>
      <c r="B34" s="20" t="s">
        <v>8241</v>
      </c>
      <c r="C34" s="20" t="s">
        <v>8262</v>
      </c>
      <c r="D34" s="20" t="s">
        <v>8263</v>
      </c>
      <c r="E34" s="20">
        <v>6</v>
      </c>
      <c r="F34" s="115">
        <v>6.02E-4</v>
      </c>
      <c r="G34" s="115">
        <v>1.385100167</v>
      </c>
      <c r="H34" s="161">
        <v>77</v>
      </c>
      <c r="I34" s="161">
        <v>2995</v>
      </c>
      <c r="J34" s="161">
        <v>200</v>
      </c>
      <c r="K34" s="161">
        <v>10775</v>
      </c>
      <c r="L34" s="1" t="s">
        <v>8264</v>
      </c>
    </row>
    <row r="35" spans="1:12" x14ac:dyDescent="0.25">
      <c r="A35" s="231"/>
      <c r="B35" s="20" t="s">
        <v>8241</v>
      </c>
      <c r="C35" s="20" t="s">
        <v>8265</v>
      </c>
      <c r="D35" s="20" t="s">
        <v>8266</v>
      </c>
      <c r="E35" s="20">
        <v>4</v>
      </c>
      <c r="F35" s="115">
        <v>1.1323119999999999E-3</v>
      </c>
      <c r="G35" s="115">
        <v>1.2107829919999999</v>
      </c>
      <c r="H35" s="161">
        <v>125</v>
      </c>
      <c r="I35" s="161">
        <v>5562</v>
      </c>
      <c r="J35" s="161">
        <v>200</v>
      </c>
      <c r="K35" s="161">
        <v>10775</v>
      </c>
      <c r="L35" s="1" t="s">
        <v>8267</v>
      </c>
    </row>
    <row r="36" spans="1:12" x14ac:dyDescent="0.25">
      <c r="A36" s="231"/>
      <c r="B36" s="20" t="s">
        <v>8241</v>
      </c>
      <c r="C36" s="20" t="s">
        <v>8268</v>
      </c>
      <c r="D36" s="20" t="s">
        <v>8269</v>
      </c>
      <c r="E36" s="20">
        <v>4</v>
      </c>
      <c r="F36" s="115">
        <v>1.309511E-3</v>
      </c>
      <c r="G36" s="115">
        <v>1.3089453339999999</v>
      </c>
      <c r="H36" s="161">
        <v>88</v>
      </c>
      <c r="I36" s="161">
        <v>3622</v>
      </c>
      <c r="J36" s="161">
        <v>200</v>
      </c>
      <c r="K36" s="161">
        <v>10775</v>
      </c>
      <c r="L36" s="1" t="s">
        <v>8270</v>
      </c>
    </row>
    <row r="37" spans="1:12" x14ac:dyDescent="0.25">
      <c r="A37" s="231"/>
      <c r="B37" s="20" t="s">
        <v>8241</v>
      </c>
      <c r="C37" s="20" t="s">
        <v>8271</v>
      </c>
      <c r="D37" s="20" t="s">
        <v>8272</v>
      </c>
      <c r="E37" s="20">
        <v>7</v>
      </c>
      <c r="F37" s="115">
        <v>1.400966E-3</v>
      </c>
      <c r="G37" s="115">
        <v>5.9861111109999996</v>
      </c>
      <c r="H37" s="161">
        <v>5</v>
      </c>
      <c r="I37" s="161">
        <v>45</v>
      </c>
      <c r="J37" s="161">
        <v>200</v>
      </c>
      <c r="K37" s="161">
        <v>10775</v>
      </c>
      <c r="L37" s="1" t="s">
        <v>8273</v>
      </c>
    </row>
    <row r="38" spans="1:12" x14ac:dyDescent="0.25">
      <c r="A38" s="231"/>
      <c r="B38" s="20" t="s">
        <v>8241</v>
      </c>
      <c r="C38" s="20" t="s">
        <v>8274</v>
      </c>
      <c r="D38" s="20" t="s">
        <v>8275</v>
      </c>
      <c r="E38" s="20">
        <v>5</v>
      </c>
      <c r="F38" s="115">
        <v>1.678667E-3</v>
      </c>
      <c r="G38" s="115">
        <v>1.396281898</v>
      </c>
      <c r="H38" s="161">
        <v>65</v>
      </c>
      <c r="I38" s="161">
        <v>2508</v>
      </c>
      <c r="J38" s="161">
        <v>200</v>
      </c>
      <c r="K38" s="161">
        <v>10775</v>
      </c>
      <c r="L38" s="1" t="s">
        <v>8276</v>
      </c>
    </row>
    <row r="39" spans="1:12" x14ac:dyDescent="0.25">
      <c r="A39" s="231"/>
      <c r="B39" s="20" t="s">
        <v>8241</v>
      </c>
      <c r="C39" s="20" t="s">
        <v>8277</v>
      </c>
      <c r="D39" s="20" t="s">
        <v>8278</v>
      </c>
      <c r="E39" s="20">
        <v>9</v>
      </c>
      <c r="F39" s="115">
        <v>1.8688190000000001E-3</v>
      </c>
      <c r="G39" s="115">
        <v>2.1454646020000001</v>
      </c>
      <c r="H39" s="161">
        <v>18</v>
      </c>
      <c r="I39" s="161">
        <v>452</v>
      </c>
      <c r="J39" s="161">
        <v>200</v>
      </c>
      <c r="K39" s="161">
        <v>10775</v>
      </c>
      <c r="L39" s="1" t="s">
        <v>8279</v>
      </c>
    </row>
    <row r="40" spans="1:12" x14ac:dyDescent="0.25">
      <c r="A40" s="231"/>
      <c r="B40" s="20" t="s">
        <v>8241</v>
      </c>
      <c r="C40" s="20" t="s">
        <v>8280</v>
      </c>
      <c r="D40" s="20" t="s">
        <v>8281</v>
      </c>
      <c r="E40" s="20">
        <v>5</v>
      </c>
      <c r="F40" s="115">
        <v>1.9870769999999999E-3</v>
      </c>
      <c r="G40" s="115">
        <v>1.4092517149999999</v>
      </c>
      <c r="H40" s="161">
        <v>61</v>
      </c>
      <c r="I40" s="161">
        <v>2332</v>
      </c>
      <c r="J40" s="161">
        <v>200</v>
      </c>
      <c r="K40" s="161">
        <v>10775</v>
      </c>
      <c r="L40" s="1" t="s">
        <v>8282</v>
      </c>
    </row>
    <row r="41" spans="1:12" x14ac:dyDescent="0.25">
      <c r="A41" s="231"/>
      <c r="B41" s="20" t="s">
        <v>8241</v>
      </c>
      <c r="C41" s="20" t="s">
        <v>8283</v>
      </c>
      <c r="D41" s="20" t="s">
        <v>8284</v>
      </c>
      <c r="E41" s="20">
        <v>8</v>
      </c>
      <c r="F41" s="115">
        <v>2.0388419999999999E-3</v>
      </c>
      <c r="G41" s="115">
        <v>2.0763184579999998</v>
      </c>
      <c r="H41" s="161">
        <v>19</v>
      </c>
      <c r="I41" s="161">
        <v>493</v>
      </c>
      <c r="J41" s="161">
        <v>200</v>
      </c>
      <c r="K41" s="161">
        <v>10775</v>
      </c>
      <c r="L41" s="1" t="s">
        <v>8285</v>
      </c>
    </row>
    <row r="42" spans="1:12" x14ac:dyDescent="0.25">
      <c r="A42" s="231"/>
      <c r="B42" s="20" t="s">
        <v>8241</v>
      </c>
      <c r="C42" s="20" t="s">
        <v>8286</v>
      </c>
      <c r="D42" s="20" t="s">
        <v>8287</v>
      </c>
      <c r="E42" s="20">
        <v>6</v>
      </c>
      <c r="F42" s="115">
        <v>2.5783020000000002E-3</v>
      </c>
      <c r="G42" s="115">
        <v>1.481948424</v>
      </c>
      <c r="H42" s="161">
        <v>48</v>
      </c>
      <c r="I42" s="161">
        <v>1745</v>
      </c>
      <c r="J42" s="161">
        <v>200</v>
      </c>
      <c r="K42" s="161">
        <v>10775</v>
      </c>
      <c r="L42" s="1" t="s">
        <v>8288</v>
      </c>
    </row>
    <row r="43" spans="1:12" x14ac:dyDescent="0.25">
      <c r="A43" s="231"/>
      <c r="B43" s="20" t="s">
        <v>8241</v>
      </c>
      <c r="C43" s="20" t="s">
        <v>8289</v>
      </c>
      <c r="D43" s="20" t="s">
        <v>8290</v>
      </c>
      <c r="E43" s="20">
        <v>5</v>
      </c>
      <c r="F43" s="115">
        <v>2.7500390000000001E-3</v>
      </c>
      <c r="G43" s="115">
        <v>2.8505291009999998</v>
      </c>
      <c r="H43" s="161">
        <v>10</v>
      </c>
      <c r="I43" s="161">
        <v>189</v>
      </c>
      <c r="J43" s="161">
        <v>200</v>
      </c>
      <c r="K43" s="161">
        <v>10775</v>
      </c>
      <c r="L43" s="1" t="s">
        <v>8291</v>
      </c>
    </row>
    <row r="44" spans="1:12" x14ac:dyDescent="0.25">
      <c r="A44" s="231"/>
      <c r="B44" s="20" t="s">
        <v>8241</v>
      </c>
      <c r="C44" s="20" t="s">
        <v>2626</v>
      </c>
      <c r="D44" s="20" t="s">
        <v>2627</v>
      </c>
      <c r="E44" s="20">
        <v>10</v>
      </c>
      <c r="F44" s="115">
        <v>2.8180829999999999E-3</v>
      </c>
      <c r="G44" s="115">
        <v>2.1200810190000001</v>
      </c>
      <c r="H44" s="161">
        <v>17</v>
      </c>
      <c r="I44" s="161">
        <v>432</v>
      </c>
      <c r="J44" s="161">
        <v>200</v>
      </c>
      <c r="K44" s="161">
        <v>10775</v>
      </c>
      <c r="L44" s="1" t="s">
        <v>8292</v>
      </c>
    </row>
    <row r="45" spans="1:12" x14ac:dyDescent="0.25">
      <c r="A45" s="231"/>
      <c r="B45" s="20" t="s">
        <v>8241</v>
      </c>
      <c r="C45" s="20" t="s">
        <v>8293</v>
      </c>
      <c r="D45" s="20" t="s">
        <v>8294</v>
      </c>
      <c r="E45" s="20">
        <v>4</v>
      </c>
      <c r="F45" s="115">
        <v>3.0746150000000002E-3</v>
      </c>
      <c r="G45" s="115">
        <v>1.269638649</v>
      </c>
      <c r="H45" s="161">
        <v>90</v>
      </c>
      <c r="I45" s="161">
        <v>3819</v>
      </c>
      <c r="J45" s="161">
        <v>200</v>
      </c>
      <c r="K45" s="161">
        <v>10775</v>
      </c>
      <c r="L45" s="1" t="s">
        <v>8295</v>
      </c>
    </row>
    <row r="46" spans="1:12" x14ac:dyDescent="0.25">
      <c r="A46" s="231"/>
      <c r="B46" s="20" t="s">
        <v>8241</v>
      </c>
      <c r="C46" s="20" t="s">
        <v>8296</v>
      </c>
      <c r="D46" s="20" t="s">
        <v>8297</v>
      </c>
      <c r="E46" s="20">
        <v>7</v>
      </c>
      <c r="F46" s="115">
        <v>3.7166310000000002E-3</v>
      </c>
      <c r="G46" s="115">
        <v>4.8102678570000004</v>
      </c>
      <c r="H46" s="161">
        <v>5</v>
      </c>
      <c r="I46" s="161">
        <v>56</v>
      </c>
      <c r="J46" s="161">
        <v>200</v>
      </c>
      <c r="K46" s="161">
        <v>10775</v>
      </c>
      <c r="L46" s="1" t="s">
        <v>8298</v>
      </c>
    </row>
    <row r="47" spans="1:12" x14ac:dyDescent="0.25">
      <c r="A47" s="231"/>
      <c r="B47" s="20" t="s">
        <v>8241</v>
      </c>
      <c r="C47" s="20" t="s">
        <v>8299</v>
      </c>
      <c r="D47" s="20" t="s">
        <v>8300</v>
      </c>
      <c r="E47" s="20">
        <v>6</v>
      </c>
      <c r="F47" s="115">
        <v>5.3734439999999998E-3</v>
      </c>
      <c r="G47" s="115">
        <v>4.4159836070000003</v>
      </c>
      <c r="H47" s="161">
        <v>5</v>
      </c>
      <c r="I47" s="161">
        <v>61</v>
      </c>
      <c r="J47" s="161">
        <v>200</v>
      </c>
      <c r="K47" s="161">
        <v>10775</v>
      </c>
      <c r="L47" s="1" t="s">
        <v>8301</v>
      </c>
    </row>
    <row r="48" spans="1:12" x14ac:dyDescent="0.25">
      <c r="A48" s="231"/>
      <c r="B48" s="20" t="s">
        <v>8241</v>
      </c>
      <c r="C48" s="20" t="s">
        <v>8302</v>
      </c>
      <c r="D48" s="20" t="s">
        <v>8303</v>
      </c>
      <c r="E48" s="20">
        <v>4</v>
      </c>
      <c r="F48" s="115">
        <v>5.6832849999999997E-3</v>
      </c>
      <c r="G48" s="115">
        <v>1.250923483</v>
      </c>
      <c r="H48" s="161">
        <v>88</v>
      </c>
      <c r="I48" s="161">
        <v>3790</v>
      </c>
      <c r="J48" s="161">
        <v>200</v>
      </c>
      <c r="K48" s="161">
        <v>10775</v>
      </c>
      <c r="L48" s="1" t="s">
        <v>8304</v>
      </c>
    </row>
    <row r="49" spans="1:12" x14ac:dyDescent="0.25">
      <c r="A49" s="231"/>
      <c r="B49" s="20" t="s">
        <v>8241</v>
      </c>
      <c r="C49" s="20" t="s">
        <v>8305</v>
      </c>
      <c r="D49" s="20" t="s">
        <v>8306</v>
      </c>
      <c r="E49" s="20">
        <v>8</v>
      </c>
      <c r="F49" s="115">
        <v>7.5321379999999999E-3</v>
      </c>
      <c r="G49" s="115">
        <v>1.4570415569999999</v>
      </c>
      <c r="H49" s="161">
        <v>41</v>
      </c>
      <c r="I49" s="161">
        <v>1516</v>
      </c>
      <c r="J49" s="161">
        <v>200</v>
      </c>
      <c r="K49" s="161">
        <v>10775</v>
      </c>
      <c r="L49" s="1" t="s">
        <v>8307</v>
      </c>
    </row>
    <row r="50" spans="1:12" x14ac:dyDescent="0.25">
      <c r="A50" s="231"/>
      <c r="B50" s="20" t="s">
        <v>8241</v>
      </c>
      <c r="C50" s="20" t="s">
        <v>8308</v>
      </c>
      <c r="D50" s="20" t="s">
        <v>8309</v>
      </c>
      <c r="E50" s="20">
        <v>5</v>
      </c>
      <c r="F50" s="115">
        <v>7.6151830000000002E-3</v>
      </c>
      <c r="G50" s="115">
        <v>1.383496979</v>
      </c>
      <c r="H50" s="161">
        <v>51</v>
      </c>
      <c r="I50" s="161">
        <v>1986</v>
      </c>
      <c r="J50" s="161">
        <v>200</v>
      </c>
      <c r="K50" s="161">
        <v>10775</v>
      </c>
      <c r="L50" s="1" t="s">
        <v>8310</v>
      </c>
    </row>
    <row r="51" spans="1:12" x14ac:dyDescent="0.25">
      <c r="A51" s="231"/>
      <c r="B51" s="20" t="s">
        <v>8241</v>
      </c>
      <c r="C51" s="20" t="s">
        <v>8311</v>
      </c>
      <c r="D51" s="20" t="s">
        <v>8312</v>
      </c>
      <c r="E51" s="20">
        <v>7</v>
      </c>
      <c r="F51" s="115">
        <v>7.9582309999999996E-3</v>
      </c>
      <c r="G51" s="115">
        <v>2.7987012990000002</v>
      </c>
      <c r="H51" s="161">
        <v>8</v>
      </c>
      <c r="I51" s="161">
        <v>154</v>
      </c>
      <c r="J51" s="161">
        <v>200</v>
      </c>
      <c r="K51" s="161">
        <v>10775</v>
      </c>
      <c r="L51" s="1" t="s">
        <v>8313</v>
      </c>
    </row>
    <row r="52" spans="1:12" x14ac:dyDescent="0.25">
      <c r="A52" s="231"/>
      <c r="B52" s="20" t="s">
        <v>8241</v>
      </c>
      <c r="C52" s="20" t="s">
        <v>8314</v>
      </c>
      <c r="D52" s="20" t="s">
        <v>8315</v>
      </c>
      <c r="E52" s="20">
        <v>7</v>
      </c>
      <c r="F52" s="115">
        <v>7.9798899999999999E-3</v>
      </c>
      <c r="G52" s="115">
        <v>4.0205223879999998</v>
      </c>
      <c r="H52" s="161">
        <v>5</v>
      </c>
      <c r="I52" s="161">
        <v>67</v>
      </c>
      <c r="J52" s="161">
        <v>200</v>
      </c>
      <c r="K52" s="161">
        <v>10775</v>
      </c>
      <c r="L52" s="1" t="s">
        <v>8316</v>
      </c>
    </row>
    <row r="53" spans="1:12" x14ac:dyDescent="0.25">
      <c r="A53" s="231"/>
      <c r="B53" s="20" t="s">
        <v>8241</v>
      </c>
      <c r="C53" s="20" t="s">
        <v>8317</v>
      </c>
      <c r="D53" s="20" t="s">
        <v>8318</v>
      </c>
      <c r="E53" s="20">
        <v>4</v>
      </c>
      <c r="F53" s="115">
        <v>8.056087E-3</v>
      </c>
      <c r="G53" s="115">
        <v>1.233884457</v>
      </c>
      <c r="H53" s="161">
        <v>89</v>
      </c>
      <c r="I53" s="161">
        <v>3886</v>
      </c>
      <c r="J53" s="161">
        <v>200</v>
      </c>
      <c r="K53" s="161">
        <v>10775</v>
      </c>
      <c r="L53" s="1" t="s">
        <v>8319</v>
      </c>
    </row>
    <row r="54" spans="1:12" x14ac:dyDescent="0.25">
      <c r="A54" s="231"/>
      <c r="B54" s="20" t="s">
        <v>8241</v>
      </c>
      <c r="C54" s="20" t="s">
        <v>8320</v>
      </c>
      <c r="D54" s="20" t="s">
        <v>8321</v>
      </c>
      <c r="E54" s="20">
        <v>6</v>
      </c>
      <c r="F54" s="115">
        <v>9.4663160000000007E-3</v>
      </c>
      <c r="G54" s="115">
        <v>1.421242331</v>
      </c>
      <c r="H54" s="161">
        <v>43</v>
      </c>
      <c r="I54" s="161">
        <v>1630</v>
      </c>
      <c r="J54" s="161">
        <v>200</v>
      </c>
      <c r="K54" s="161">
        <v>10775</v>
      </c>
      <c r="L54" s="1" t="s">
        <v>8322</v>
      </c>
    </row>
    <row r="55" spans="1:12" x14ac:dyDescent="0.25">
      <c r="A55" s="231"/>
      <c r="B55" s="20" t="s">
        <v>8241</v>
      </c>
      <c r="C55" s="20" t="s">
        <v>8323</v>
      </c>
      <c r="D55" s="20" t="s">
        <v>8324</v>
      </c>
      <c r="E55" s="20">
        <v>10</v>
      </c>
      <c r="F55" s="115">
        <v>9.7252870000000009E-3</v>
      </c>
      <c r="G55" s="115">
        <v>3.298469388</v>
      </c>
      <c r="H55" s="161">
        <v>6</v>
      </c>
      <c r="I55" s="161">
        <v>98</v>
      </c>
      <c r="J55" s="161">
        <v>200</v>
      </c>
      <c r="K55" s="161">
        <v>10775</v>
      </c>
      <c r="L55" s="1" t="s">
        <v>8325</v>
      </c>
    </row>
    <row r="56" spans="1:12" x14ac:dyDescent="0.25">
      <c r="A56" s="231"/>
      <c r="B56" s="20" t="s">
        <v>8241</v>
      </c>
      <c r="C56" s="20" t="s">
        <v>8326</v>
      </c>
      <c r="D56" s="20" t="s">
        <v>8327</v>
      </c>
      <c r="E56" s="20">
        <v>8</v>
      </c>
      <c r="F56" s="115">
        <v>1.2369523E-2</v>
      </c>
      <c r="G56" s="115">
        <v>1.8208250500000001</v>
      </c>
      <c r="H56" s="161">
        <v>17</v>
      </c>
      <c r="I56" s="161">
        <v>503</v>
      </c>
      <c r="J56" s="161">
        <v>200</v>
      </c>
      <c r="K56" s="161">
        <v>10775</v>
      </c>
      <c r="L56" s="1" t="s">
        <v>8328</v>
      </c>
    </row>
    <row r="57" spans="1:12" x14ac:dyDescent="0.25">
      <c r="A57" s="231"/>
      <c r="B57" s="20" t="s">
        <v>8241</v>
      </c>
      <c r="C57" s="20" t="s">
        <v>8329</v>
      </c>
      <c r="D57" s="20" t="s">
        <v>8330</v>
      </c>
      <c r="E57" s="20">
        <v>5</v>
      </c>
      <c r="F57" s="115">
        <v>1.2434061E-2</v>
      </c>
      <c r="G57" s="115">
        <v>1.323245614</v>
      </c>
      <c r="H57" s="161">
        <v>56</v>
      </c>
      <c r="I57" s="161">
        <v>2280</v>
      </c>
      <c r="J57" s="161">
        <v>200</v>
      </c>
      <c r="K57" s="161">
        <v>10775</v>
      </c>
      <c r="L57" s="1" t="s">
        <v>8331</v>
      </c>
    </row>
    <row r="58" spans="1:12" x14ac:dyDescent="0.25">
      <c r="A58" s="231"/>
      <c r="B58" s="20" t="s">
        <v>8241</v>
      </c>
      <c r="C58" s="20" t="s">
        <v>8332</v>
      </c>
      <c r="D58" s="20" t="s">
        <v>8333</v>
      </c>
      <c r="E58" s="20">
        <v>6</v>
      </c>
      <c r="F58" s="115">
        <v>1.2494072E-2</v>
      </c>
      <c r="G58" s="115">
        <v>1.377570873</v>
      </c>
      <c r="H58" s="161">
        <v>46</v>
      </c>
      <c r="I58" s="161">
        <v>1799</v>
      </c>
      <c r="J58" s="161">
        <v>200</v>
      </c>
      <c r="K58" s="161">
        <v>10775</v>
      </c>
      <c r="L58" s="1" t="s">
        <v>8334</v>
      </c>
    </row>
    <row r="59" spans="1:12" x14ac:dyDescent="0.25">
      <c r="A59" s="231"/>
      <c r="B59" s="20" t="s">
        <v>8241</v>
      </c>
      <c r="C59" s="20" t="s">
        <v>8335</v>
      </c>
      <c r="D59" s="20" t="s">
        <v>8336</v>
      </c>
      <c r="E59" s="20">
        <v>3</v>
      </c>
      <c r="F59" s="115">
        <v>1.2950714E-2</v>
      </c>
      <c r="G59" s="115">
        <v>1.1254320710000001</v>
      </c>
      <c r="H59" s="161">
        <v>139</v>
      </c>
      <c r="I59" s="161">
        <v>6654</v>
      </c>
      <c r="J59" s="161">
        <v>200</v>
      </c>
      <c r="K59" s="161">
        <v>10775</v>
      </c>
      <c r="L59" s="1" t="s">
        <v>8337</v>
      </c>
    </row>
    <row r="60" spans="1:12" x14ac:dyDescent="0.25">
      <c r="A60" s="231"/>
      <c r="B60" s="20" t="s">
        <v>8241</v>
      </c>
      <c r="C60" s="20" t="s">
        <v>8338</v>
      </c>
      <c r="D60" s="20" t="s">
        <v>8339</v>
      </c>
      <c r="E60" s="20">
        <v>6</v>
      </c>
      <c r="F60" s="115">
        <v>1.3041366E-2</v>
      </c>
      <c r="G60" s="115">
        <v>2.56547619</v>
      </c>
      <c r="H60" s="161">
        <v>8</v>
      </c>
      <c r="I60" s="161">
        <v>168</v>
      </c>
      <c r="J60" s="161">
        <v>200</v>
      </c>
      <c r="K60" s="161">
        <v>10775</v>
      </c>
      <c r="L60" s="1" t="s">
        <v>8313</v>
      </c>
    </row>
    <row r="61" spans="1:12" x14ac:dyDescent="0.25">
      <c r="A61" s="231"/>
      <c r="B61" s="20" t="s">
        <v>8241</v>
      </c>
      <c r="C61" s="20" t="s">
        <v>8340</v>
      </c>
      <c r="D61" s="20" t="s">
        <v>8341</v>
      </c>
      <c r="E61" s="20">
        <v>8</v>
      </c>
      <c r="F61" s="115">
        <v>1.5201143E-2</v>
      </c>
      <c r="G61" s="115">
        <v>2.9930555559999998</v>
      </c>
      <c r="H61" s="161">
        <v>6</v>
      </c>
      <c r="I61" s="161">
        <v>108</v>
      </c>
      <c r="J61" s="161">
        <v>200</v>
      </c>
      <c r="K61" s="161">
        <v>10775</v>
      </c>
      <c r="L61" s="1" t="s">
        <v>8325</v>
      </c>
    </row>
    <row r="62" spans="1:12" x14ac:dyDescent="0.25">
      <c r="A62" s="231"/>
      <c r="B62" s="20" t="s">
        <v>8241</v>
      </c>
      <c r="C62" s="20" t="s">
        <v>8342</v>
      </c>
      <c r="D62" s="20" t="s">
        <v>8343</v>
      </c>
      <c r="E62" s="20">
        <v>9</v>
      </c>
      <c r="F62" s="115">
        <v>1.5201143E-2</v>
      </c>
      <c r="G62" s="115">
        <v>2.9930555559999998</v>
      </c>
      <c r="H62" s="161">
        <v>6</v>
      </c>
      <c r="I62" s="161">
        <v>108</v>
      </c>
      <c r="J62" s="161">
        <v>200</v>
      </c>
      <c r="K62" s="161">
        <v>10775</v>
      </c>
      <c r="L62" s="1" t="s">
        <v>8325</v>
      </c>
    </row>
    <row r="63" spans="1:12" x14ac:dyDescent="0.25">
      <c r="A63" s="231"/>
      <c r="B63" s="20" t="s">
        <v>8241</v>
      </c>
      <c r="C63" s="20" t="s">
        <v>8344</v>
      </c>
      <c r="D63" s="20" t="s">
        <v>8345</v>
      </c>
      <c r="E63" s="20">
        <v>9</v>
      </c>
      <c r="F63" s="115">
        <v>1.5983422000000001E-2</v>
      </c>
      <c r="G63" s="115">
        <v>1.4063755019999999</v>
      </c>
      <c r="H63" s="161">
        <v>39</v>
      </c>
      <c r="I63" s="161">
        <v>1494</v>
      </c>
      <c r="J63" s="161">
        <v>200</v>
      </c>
      <c r="K63" s="161">
        <v>10775</v>
      </c>
      <c r="L63" s="1" t="s">
        <v>8346</v>
      </c>
    </row>
    <row r="64" spans="1:12" x14ac:dyDescent="0.25">
      <c r="A64" s="231"/>
      <c r="B64" s="20" t="s">
        <v>8241</v>
      </c>
      <c r="C64" s="20" t="s">
        <v>8347</v>
      </c>
      <c r="D64" s="20" t="s">
        <v>8348</v>
      </c>
      <c r="E64" s="20">
        <v>5</v>
      </c>
      <c r="F64" s="115">
        <v>1.7369510000000001E-2</v>
      </c>
      <c r="G64" s="115">
        <v>2.4350282490000001</v>
      </c>
      <c r="H64" s="161">
        <v>8</v>
      </c>
      <c r="I64" s="161">
        <v>177</v>
      </c>
      <c r="J64" s="161">
        <v>200</v>
      </c>
      <c r="K64" s="161">
        <v>10775</v>
      </c>
      <c r="L64" s="1" t="s">
        <v>8349</v>
      </c>
    </row>
    <row r="65" spans="1:12" x14ac:dyDescent="0.25">
      <c r="A65" s="231"/>
      <c r="B65" s="20" t="s">
        <v>8241</v>
      </c>
      <c r="C65" s="20" t="s">
        <v>8350</v>
      </c>
      <c r="D65" s="20" t="s">
        <v>8351</v>
      </c>
      <c r="E65" s="20">
        <v>6</v>
      </c>
      <c r="F65" s="115">
        <v>1.7777280999999999E-2</v>
      </c>
      <c r="G65" s="115">
        <v>2.618923611</v>
      </c>
      <c r="H65" s="161">
        <v>7</v>
      </c>
      <c r="I65" s="161">
        <v>144</v>
      </c>
      <c r="J65" s="161">
        <v>200</v>
      </c>
      <c r="K65" s="161">
        <v>10775</v>
      </c>
      <c r="L65" s="1" t="s">
        <v>8352</v>
      </c>
    </row>
    <row r="66" spans="1:12" x14ac:dyDescent="0.25">
      <c r="A66" s="231"/>
      <c r="B66" s="20" t="s">
        <v>8241</v>
      </c>
      <c r="C66" s="20" t="s">
        <v>8353</v>
      </c>
      <c r="D66" s="20" t="s">
        <v>8354</v>
      </c>
      <c r="E66" s="20">
        <v>7</v>
      </c>
      <c r="F66" s="115">
        <v>1.7777280999999999E-2</v>
      </c>
      <c r="G66" s="115">
        <v>2.618923611</v>
      </c>
      <c r="H66" s="161">
        <v>7</v>
      </c>
      <c r="I66" s="161">
        <v>144</v>
      </c>
      <c r="J66" s="161">
        <v>200</v>
      </c>
      <c r="K66" s="161">
        <v>10775</v>
      </c>
      <c r="L66" s="1" t="s">
        <v>8355</v>
      </c>
    </row>
    <row r="67" spans="1:12" x14ac:dyDescent="0.25">
      <c r="A67" s="231"/>
      <c r="B67" s="20" t="s">
        <v>8241</v>
      </c>
      <c r="C67" s="20" t="s">
        <v>8356</v>
      </c>
      <c r="D67" s="20" t="s">
        <v>8357</v>
      </c>
      <c r="E67" s="20">
        <v>6</v>
      </c>
      <c r="F67" s="115">
        <v>1.8065887999999999E-2</v>
      </c>
      <c r="G67" s="115">
        <v>3.285060976</v>
      </c>
      <c r="H67" s="161">
        <v>5</v>
      </c>
      <c r="I67" s="161">
        <v>82</v>
      </c>
      <c r="J67" s="161">
        <v>200</v>
      </c>
      <c r="K67" s="161">
        <v>10775</v>
      </c>
      <c r="L67" s="1" t="s">
        <v>8298</v>
      </c>
    </row>
    <row r="68" spans="1:12" x14ac:dyDescent="0.25">
      <c r="A68" s="231"/>
      <c r="B68" s="20" t="s">
        <v>8241</v>
      </c>
      <c r="C68" s="20" t="s">
        <v>8358</v>
      </c>
      <c r="D68" s="20" t="s">
        <v>8359</v>
      </c>
      <c r="E68" s="20">
        <v>10</v>
      </c>
      <c r="F68" s="115">
        <v>1.8915801999999999E-2</v>
      </c>
      <c r="G68" s="115">
        <v>1.398394809</v>
      </c>
      <c r="H68" s="161">
        <v>38</v>
      </c>
      <c r="I68" s="161">
        <v>1464</v>
      </c>
      <c r="J68" s="161">
        <v>200</v>
      </c>
      <c r="K68" s="161">
        <v>10775</v>
      </c>
      <c r="L68" s="1" t="s">
        <v>8360</v>
      </c>
    </row>
    <row r="69" spans="1:12" x14ac:dyDescent="0.25">
      <c r="A69" s="231"/>
      <c r="B69" s="20" t="s">
        <v>8241</v>
      </c>
      <c r="C69" s="20" t="s">
        <v>8361</v>
      </c>
      <c r="D69" s="20" t="s">
        <v>8362</v>
      </c>
      <c r="E69" s="20">
        <v>5</v>
      </c>
      <c r="F69" s="115">
        <v>2.1088859000000001E-2</v>
      </c>
      <c r="G69" s="115">
        <v>1.3048439679999999</v>
      </c>
      <c r="H69" s="161">
        <v>52</v>
      </c>
      <c r="I69" s="161">
        <v>2147</v>
      </c>
      <c r="J69" s="161">
        <v>200</v>
      </c>
      <c r="K69" s="161">
        <v>10775</v>
      </c>
      <c r="L69" s="1" t="s">
        <v>8363</v>
      </c>
    </row>
    <row r="70" spans="1:12" x14ac:dyDescent="0.25">
      <c r="A70" s="231"/>
      <c r="B70" s="20" t="s">
        <v>8241</v>
      </c>
      <c r="C70" s="20" t="s">
        <v>8364</v>
      </c>
      <c r="D70" s="20" t="s">
        <v>8365</v>
      </c>
      <c r="E70" s="20">
        <v>5</v>
      </c>
      <c r="F70" s="115">
        <v>2.2498883000000001E-2</v>
      </c>
      <c r="G70" s="115">
        <v>1.304665242</v>
      </c>
      <c r="H70" s="161">
        <v>51</v>
      </c>
      <c r="I70" s="161">
        <v>2106</v>
      </c>
      <c r="J70" s="161">
        <v>200</v>
      </c>
      <c r="K70" s="161">
        <v>10775</v>
      </c>
      <c r="L70" s="1" t="s">
        <v>8366</v>
      </c>
    </row>
    <row r="71" spans="1:12" x14ac:dyDescent="0.25">
      <c r="A71" s="231"/>
      <c r="B71" s="20" t="s">
        <v>8241</v>
      </c>
      <c r="C71" s="20" t="s">
        <v>8367</v>
      </c>
      <c r="D71" s="20" t="s">
        <v>8368</v>
      </c>
      <c r="E71" s="20">
        <v>6</v>
      </c>
      <c r="F71" s="115">
        <v>2.4634851999999999E-2</v>
      </c>
      <c r="G71" s="115">
        <v>2.2804232799999999</v>
      </c>
      <c r="H71" s="161">
        <v>8</v>
      </c>
      <c r="I71" s="161">
        <v>189</v>
      </c>
      <c r="J71" s="161">
        <v>200</v>
      </c>
      <c r="K71" s="161">
        <v>10775</v>
      </c>
      <c r="L71" s="1" t="s">
        <v>8369</v>
      </c>
    </row>
    <row r="72" spans="1:12" x14ac:dyDescent="0.25">
      <c r="A72" s="231"/>
      <c r="B72" s="20" t="s">
        <v>8241</v>
      </c>
      <c r="C72" s="20" t="s">
        <v>8370</v>
      </c>
      <c r="D72" s="20" t="s">
        <v>8371</v>
      </c>
      <c r="E72" s="20">
        <v>5</v>
      </c>
      <c r="F72" s="115">
        <v>2.4797779999999998E-2</v>
      </c>
      <c r="G72" s="115">
        <v>3.0266853930000002</v>
      </c>
      <c r="H72" s="161">
        <v>5</v>
      </c>
      <c r="I72" s="161">
        <v>89</v>
      </c>
      <c r="J72" s="161">
        <v>200</v>
      </c>
      <c r="K72" s="161">
        <v>10775</v>
      </c>
      <c r="L72" s="1" t="s">
        <v>8372</v>
      </c>
    </row>
    <row r="73" spans="1:12" x14ac:dyDescent="0.25">
      <c r="A73" s="231"/>
      <c r="B73" s="20" t="s">
        <v>8241</v>
      </c>
      <c r="C73" s="20" t="s">
        <v>8373</v>
      </c>
      <c r="D73" s="20" t="s">
        <v>8374</v>
      </c>
      <c r="E73" s="20">
        <v>6</v>
      </c>
      <c r="F73" s="115">
        <v>2.7244213999999999E-2</v>
      </c>
      <c r="G73" s="115">
        <v>1.2815866250000001</v>
      </c>
      <c r="H73" s="161">
        <v>53</v>
      </c>
      <c r="I73" s="161">
        <v>2228</v>
      </c>
      <c r="J73" s="161">
        <v>200</v>
      </c>
      <c r="K73" s="161">
        <v>10775</v>
      </c>
      <c r="L73" s="1" t="s">
        <v>8375</v>
      </c>
    </row>
    <row r="74" spans="1:12" x14ac:dyDescent="0.25">
      <c r="A74" s="231"/>
      <c r="B74" s="20" t="s">
        <v>8241</v>
      </c>
      <c r="C74" s="20" t="s">
        <v>8376</v>
      </c>
      <c r="D74" s="20" t="s">
        <v>8377</v>
      </c>
      <c r="E74" s="20">
        <v>5</v>
      </c>
      <c r="F74" s="115">
        <v>2.7368949E-2</v>
      </c>
      <c r="G74" s="115">
        <v>1.2514756279999999</v>
      </c>
      <c r="H74" s="161">
        <v>61</v>
      </c>
      <c r="I74" s="161">
        <v>2626</v>
      </c>
      <c r="J74" s="161">
        <v>200</v>
      </c>
      <c r="K74" s="161">
        <v>10775</v>
      </c>
      <c r="L74" s="1" t="s">
        <v>8378</v>
      </c>
    </row>
    <row r="75" spans="1:12" x14ac:dyDescent="0.25">
      <c r="A75" s="231"/>
      <c r="B75" s="20" t="s">
        <v>8241</v>
      </c>
      <c r="C75" s="20" t="s">
        <v>8379</v>
      </c>
      <c r="D75" s="20" t="s">
        <v>8380</v>
      </c>
      <c r="E75" s="20">
        <v>5</v>
      </c>
      <c r="F75" s="115">
        <v>3.0196297E-2</v>
      </c>
      <c r="G75" s="115">
        <v>1.2780565690000001</v>
      </c>
      <c r="H75" s="161">
        <v>52</v>
      </c>
      <c r="I75" s="161">
        <v>2192</v>
      </c>
      <c r="J75" s="161">
        <v>200</v>
      </c>
      <c r="K75" s="161">
        <v>10775</v>
      </c>
      <c r="L75" s="1" t="s">
        <v>8381</v>
      </c>
    </row>
    <row r="76" spans="1:12" x14ac:dyDescent="0.25">
      <c r="A76" s="231"/>
      <c r="B76" s="20" t="s">
        <v>8241</v>
      </c>
      <c r="C76" s="20" t="s">
        <v>8382</v>
      </c>
      <c r="D76" s="20" t="s">
        <v>8383</v>
      </c>
      <c r="E76" s="20">
        <v>5</v>
      </c>
      <c r="F76" s="115">
        <v>3.1039427000000001E-2</v>
      </c>
      <c r="G76" s="115">
        <v>1.2641318260000001</v>
      </c>
      <c r="H76" s="161">
        <v>55</v>
      </c>
      <c r="I76" s="161">
        <v>2344</v>
      </c>
      <c r="J76" s="161">
        <v>200</v>
      </c>
      <c r="K76" s="161">
        <v>10775</v>
      </c>
      <c r="L76" s="1" t="s">
        <v>8384</v>
      </c>
    </row>
    <row r="77" spans="1:12" x14ac:dyDescent="0.25">
      <c r="A77" s="231"/>
      <c r="B77" s="20" t="s">
        <v>8241</v>
      </c>
      <c r="C77" s="20" t="s">
        <v>8385</v>
      </c>
      <c r="D77" s="20" t="s">
        <v>8386</v>
      </c>
      <c r="E77" s="20">
        <v>11</v>
      </c>
      <c r="F77" s="115">
        <v>3.3772269000000001E-2</v>
      </c>
      <c r="G77" s="115">
        <v>1.7641687660000001</v>
      </c>
      <c r="H77" s="161">
        <v>13</v>
      </c>
      <c r="I77" s="161">
        <v>397</v>
      </c>
      <c r="J77" s="161">
        <v>200</v>
      </c>
      <c r="K77" s="161">
        <v>10775</v>
      </c>
      <c r="L77" s="1" t="s">
        <v>8387</v>
      </c>
    </row>
    <row r="78" spans="1:12" x14ac:dyDescent="0.25">
      <c r="A78" s="231"/>
      <c r="B78" s="20" t="s">
        <v>8241</v>
      </c>
      <c r="C78" s="20" t="s">
        <v>8388</v>
      </c>
      <c r="D78" s="20" t="s">
        <v>8389</v>
      </c>
      <c r="E78" s="20">
        <v>5</v>
      </c>
      <c r="F78" s="115">
        <v>3.3811687E-2</v>
      </c>
      <c r="G78" s="115">
        <v>1.286567164</v>
      </c>
      <c r="H78" s="161">
        <v>48</v>
      </c>
      <c r="I78" s="161">
        <v>2010</v>
      </c>
      <c r="J78" s="161">
        <v>200</v>
      </c>
      <c r="K78" s="161">
        <v>10775</v>
      </c>
      <c r="L78" s="1" t="s">
        <v>8390</v>
      </c>
    </row>
    <row r="79" spans="1:12" x14ac:dyDescent="0.25">
      <c r="A79" s="231"/>
      <c r="B79" s="20" t="s">
        <v>8241</v>
      </c>
      <c r="C79" s="20" t="s">
        <v>8391</v>
      </c>
      <c r="D79" s="20" t="s">
        <v>8392</v>
      </c>
      <c r="E79" s="20">
        <v>2</v>
      </c>
      <c r="F79" s="115">
        <v>3.5975277999999999E-2</v>
      </c>
      <c r="G79" s="115">
        <v>1.048218251</v>
      </c>
      <c r="H79" s="161">
        <v>184</v>
      </c>
      <c r="I79" s="161">
        <v>9457</v>
      </c>
      <c r="J79" s="161">
        <v>200</v>
      </c>
      <c r="K79" s="161">
        <v>10775</v>
      </c>
      <c r="L79" s="1" t="s">
        <v>8393</v>
      </c>
    </row>
    <row r="80" spans="1:12" x14ac:dyDescent="0.25">
      <c r="A80" s="231"/>
      <c r="B80" s="20" t="s">
        <v>8241</v>
      </c>
      <c r="C80" s="20" t="s">
        <v>8394</v>
      </c>
      <c r="D80" s="20" t="s">
        <v>8395</v>
      </c>
      <c r="E80" s="20">
        <v>8</v>
      </c>
      <c r="F80" s="115">
        <v>3.6412828000000001E-2</v>
      </c>
      <c r="G80" s="115">
        <v>1.34781098</v>
      </c>
      <c r="H80" s="161">
        <v>36</v>
      </c>
      <c r="I80" s="161">
        <v>1439</v>
      </c>
      <c r="J80" s="161">
        <v>200</v>
      </c>
      <c r="K80" s="161">
        <v>10775</v>
      </c>
      <c r="L80" s="1" t="s">
        <v>8396</v>
      </c>
    </row>
    <row r="81" spans="1:12" x14ac:dyDescent="0.25">
      <c r="A81" s="231"/>
      <c r="B81" s="20" t="s">
        <v>8241</v>
      </c>
      <c r="C81" s="20" t="s">
        <v>8397</v>
      </c>
      <c r="D81" s="20" t="s">
        <v>8398</v>
      </c>
      <c r="E81" s="20">
        <v>9</v>
      </c>
      <c r="F81" s="115">
        <v>3.6412828000000001E-2</v>
      </c>
      <c r="G81" s="115">
        <v>1.34781098</v>
      </c>
      <c r="H81" s="161">
        <v>36</v>
      </c>
      <c r="I81" s="161">
        <v>1439</v>
      </c>
      <c r="J81" s="161">
        <v>200</v>
      </c>
      <c r="K81" s="161">
        <v>10775</v>
      </c>
      <c r="L81" s="1" t="s">
        <v>8396</v>
      </c>
    </row>
    <row r="82" spans="1:12" x14ac:dyDescent="0.25">
      <c r="A82" s="231"/>
      <c r="B82" s="20" t="s">
        <v>8241</v>
      </c>
      <c r="C82" s="20" t="s">
        <v>8399</v>
      </c>
      <c r="D82" s="20" t="s">
        <v>8400</v>
      </c>
      <c r="E82" s="20">
        <v>8</v>
      </c>
      <c r="F82" s="115">
        <v>3.7441092000000002E-2</v>
      </c>
      <c r="G82" s="115">
        <v>1.7859116020000001</v>
      </c>
      <c r="H82" s="161">
        <v>12</v>
      </c>
      <c r="I82" s="161">
        <v>362</v>
      </c>
      <c r="J82" s="161">
        <v>200</v>
      </c>
      <c r="K82" s="161">
        <v>10775</v>
      </c>
      <c r="L82" s="1" t="s">
        <v>8401</v>
      </c>
    </row>
    <row r="83" spans="1:12" x14ac:dyDescent="0.25">
      <c r="A83" s="231"/>
      <c r="B83" s="20" t="s">
        <v>8241</v>
      </c>
      <c r="C83" s="20" t="s">
        <v>8402</v>
      </c>
      <c r="D83" s="20" t="s">
        <v>8403</v>
      </c>
      <c r="E83" s="20">
        <v>7</v>
      </c>
      <c r="F83" s="115">
        <v>3.7870528000000001E-2</v>
      </c>
      <c r="G83" s="115">
        <v>1.3302469139999999</v>
      </c>
      <c r="H83" s="161">
        <v>38</v>
      </c>
      <c r="I83" s="161">
        <v>1539</v>
      </c>
      <c r="J83" s="161">
        <v>200</v>
      </c>
      <c r="K83" s="161">
        <v>10775</v>
      </c>
      <c r="L83" s="1" t="s">
        <v>8404</v>
      </c>
    </row>
    <row r="84" spans="1:12" x14ac:dyDescent="0.25">
      <c r="A84" s="231"/>
      <c r="B84" s="20" t="s">
        <v>8241</v>
      </c>
      <c r="C84" s="20" t="s">
        <v>8405</v>
      </c>
      <c r="D84" s="20" t="s">
        <v>8406</v>
      </c>
      <c r="E84" s="20">
        <v>7</v>
      </c>
      <c r="F84" s="115">
        <v>3.9005896999999998E-2</v>
      </c>
      <c r="G84" s="115">
        <v>1.298556614</v>
      </c>
      <c r="H84" s="161">
        <v>43</v>
      </c>
      <c r="I84" s="161">
        <v>1784</v>
      </c>
      <c r="J84" s="161">
        <v>200</v>
      </c>
      <c r="K84" s="161">
        <v>10775</v>
      </c>
      <c r="L84" s="1" t="s">
        <v>8407</v>
      </c>
    </row>
    <row r="85" spans="1:12" x14ac:dyDescent="0.25">
      <c r="A85" s="231"/>
      <c r="B85" s="20" t="s">
        <v>8241</v>
      </c>
      <c r="C85" s="20" t="s">
        <v>8408</v>
      </c>
      <c r="D85" s="20" t="s">
        <v>8409</v>
      </c>
      <c r="E85" s="20">
        <v>6</v>
      </c>
      <c r="F85" s="115">
        <v>3.9005896999999998E-2</v>
      </c>
      <c r="G85" s="115">
        <v>1.298556614</v>
      </c>
      <c r="H85" s="161">
        <v>43</v>
      </c>
      <c r="I85" s="161">
        <v>1784</v>
      </c>
      <c r="J85" s="161">
        <v>200</v>
      </c>
      <c r="K85" s="161">
        <v>10775</v>
      </c>
      <c r="L85" s="1" t="s">
        <v>8407</v>
      </c>
    </row>
    <row r="86" spans="1:12" x14ac:dyDescent="0.25">
      <c r="A86" s="231"/>
      <c r="B86" s="20" t="s">
        <v>8241</v>
      </c>
      <c r="C86" s="20" t="s">
        <v>8410</v>
      </c>
      <c r="D86" s="20" t="s">
        <v>8411</v>
      </c>
      <c r="E86" s="20">
        <v>5</v>
      </c>
      <c r="F86" s="115">
        <v>4.1153560999999998E-2</v>
      </c>
      <c r="G86" s="115">
        <v>2.6409313729999999</v>
      </c>
      <c r="H86" s="161">
        <v>5</v>
      </c>
      <c r="I86" s="161">
        <v>102</v>
      </c>
      <c r="J86" s="161">
        <v>200</v>
      </c>
      <c r="K86" s="161">
        <v>10775</v>
      </c>
      <c r="L86" s="1" t="s">
        <v>8412</v>
      </c>
    </row>
    <row r="87" spans="1:12" x14ac:dyDescent="0.25">
      <c r="A87" s="231"/>
      <c r="B87" s="20" t="s">
        <v>8241</v>
      </c>
      <c r="C87" s="20" t="s">
        <v>8413</v>
      </c>
      <c r="D87" s="20" t="s">
        <v>8414</v>
      </c>
      <c r="E87" s="20">
        <v>10</v>
      </c>
      <c r="F87" s="115">
        <v>4.2559527E-2</v>
      </c>
      <c r="G87" s="115">
        <v>1.338271824</v>
      </c>
      <c r="H87" s="161">
        <v>35</v>
      </c>
      <c r="I87" s="161">
        <v>1409</v>
      </c>
      <c r="J87" s="161">
        <v>200</v>
      </c>
      <c r="K87" s="161">
        <v>10775</v>
      </c>
      <c r="L87" s="1" t="s">
        <v>8415</v>
      </c>
    </row>
    <row r="88" spans="1:12" x14ac:dyDescent="0.25">
      <c r="A88" s="231"/>
      <c r="B88" s="20" t="s">
        <v>8241</v>
      </c>
      <c r="C88" s="20" t="s">
        <v>8416</v>
      </c>
      <c r="D88" s="20" t="s">
        <v>8417</v>
      </c>
      <c r="E88" s="20">
        <v>6</v>
      </c>
      <c r="F88" s="115">
        <v>4.2628299000000001E-2</v>
      </c>
      <c r="G88" s="115">
        <v>2.6152912619999999</v>
      </c>
      <c r="H88" s="161">
        <v>5</v>
      </c>
      <c r="I88" s="161">
        <v>103</v>
      </c>
      <c r="J88" s="161">
        <v>200</v>
      </c>
      <c r="K88" s="161">
        <v>10775</v>
      </c>
      <c r="L88" s="1" t="s">
        <v>8298</v>
      </c>
    </row>
    <row r="89" spans="1:12" x14ac:dyDescent="0.25">
      <c r="A89" s="231"/>
      <c r="B89" s="20" t="s">
        <v>8241</v>
      </c>
      <c r="C89" s="20" t="s">
        <v>8418</v>
      </c>
      <c r="D89" s="20" t="s">
        <v>8419</v>
      </c>
      <c r="E89" s="20">
        <v>6</v>
      </c>
      <c r="F89" s="115">
        <v>4.3161049E-2</v>
      </c>
      <c r="G89" s="115">
        <v>1.305269534</v>
      </c>
      <c r="H89" s="161">
        <v>40</v>
      </c>
      <c r="I89" s="161">
        <v>1651</v>
      </c>
      <c r="J89" s="161">
        <v>200</v>
      </c>
      <c r="K89" s="161">
        <v>10775</v>
      </c>
      <c r="L89" s="1" t="s">
        <v>8420</v>
      </c>
    </row>
    <row r="90" spans="1:12" x14ac:dyDescent="0.25">
      <c r="A90" s="231"/>
      <c r="B90" s="20" t="s">
        <v>8241</v>
      </c>
      <c r="C90" s="20" t="s">
        <v>8421</v>
      </c>
      <c r="D90" s="20" t="s">
        <v>8422</v>
      </c>
      <c r="E90" s="20">
        <v>5</v>
      </c>
      <c r="F90" s="115">
        <v>4.4582774999999998E-2</v>
      </c>
      <c r="G90" s="115">
        <v>2.1549999999999998</v>
      </c>
      <c r="H90" s="161">
        <v>7</v>
      </c>
      <c r="I90" s="161">
        <v>175</v>
      </c>
      <c r="J90" s="161">
        <v>200</v>
      </c>
      <c r="K90" s="161">
        <v>10775</v>
      </c>
      <c r="L90" s="1" t="s">
        <v>8423</v>
      </c>
    </row>
    <row r="91" spans="1:12" x14ac:dyDescent="0.25">
      <c r="A91" s="231"/>
      <c r="B91" s="20" t="s">
        <v>8241</v>
      </c>
      <c r="C91" s="20" t="s">
        <v>8424</v>
      </c>
      <c r="D91" s="20" t="s">
        <v>8425</v>
      </c>
      <c r="E91" s="20">
        <v>5</v>
      </c>
      <c r="F91" s="115">
        <v>4.4955632000000002E-2</v>
      </c>
      <c r="G91" s="115">
        <v>1.258881736</v>
      </c>
      <c r="H91" s="161">
        <v>49</v>
      </c>
      <c r="I91" s="161">
        <v>2097</v>
      </c>
      <c r="J91" s="161">
        <v>200</v>
      </c>
      <c r="K91" s="161">
        <v>10775</v>
      </c>
      <c r="L91" s="1" t="s">
        <v>8426</v>
      </c>
    </row>
    <row r="92" spans="1:12" x14ac:dyDescent="0.25">
      <c r="A92" s="231"/>
      <c r="B92" s="20" t="s">
        <v>8241</v>
      </c>
      <c r="C92" s="20" t="s">
        <v>8427</v>
      </c>
      <c r="D92" s="20" t="s">
        <v>8428</v>
      </c>
      <c r="E92" s="20">
        <v>9</v>
      </c>
      <c r="F92" s="115">
        <v>4.6244214999999998E-2</v>
      </c>
      <c r="G92" s="115">
        <v>1.68359375</v>
      </c>
      <c r="H92" s="161">
        <v>13</v>
      </c>
      <c r="I92" s="161">
        <v>416</v>
      </c>
      <c r="J92" s="161">
        <v>200</v>
      </c>
      <c r="K92" s="161">
        <v>10775</v>
      </c>
      <c r="L92" s="1" t="s">
        <v>8387</v>
      </c>
    </row>
    <row r="93" spans="1:12" x14ac:dyDescent="0.25">
      <c r="A93" s="231"/>
      <c r="B93" s="20" t="s">
        <v>8241</v>
      </c>
      <c r="C93" s="20" t="s">
        <v>8429</v>
      </c>
      <c r="D93" s="20" t="s">
        <v>8430</v>
      </c>
      <c r="E93" s="20">
        <v>10</v>
      </c>
      <c r="F93" s="115">
        <v>4.6244214999999998E-2</v>
      </c>
      <c r="G93" s="115">
        <v>1.68359375</v>
      </c>
      <c r="H93" s="161">
        <v>13</v>
      </c>
      <c r="I93" s="161">
        <v>416</v>
      </c>
      <c r="J93" s="161">
        <v>200</v>
      </c>
      <c r="K93" s="161">
        <v>10775</v>
      </c>
      <c r="L93" s="1" t="s">
        <v>8387</v>
      </c>
    </row>
    <row r="94" spans="1:12" x14ac:dyDescent="0.25">
      <c r="A94" s="227" t="s">
        <v>2707</v>
      </c>
      <c r="B94" s="46" t="s">
        <v>8174</v>
      </c>
      <c r="C94" s="46" t="s">
        <v>8435</v>
      </c>
      <c r="D94" s="46" t="s">
        <v>8436</v>
      </c>
      <c r="E94" s="46">
        <v>6</v>
      </c>
      <c r="F94" s="114">
        <v>1.04793350438755E-2</v>
      </c>
      <c r="G94" s="114">
        <v>2.3403960286205501</v>
      </c>
      <c r="H94" s="162">
        <v>10</v>
      </c>
      <c r="I94" s="162">
        <v>242</v>
      </c>
      <c r="J94" s="162">
        <v>149</v>
      </c>
      <c r="K94" s="162">
        <v>8439</v>
      </c>
      <c r="L94" s="29" t="s">
        <v>8437</v>
      </c>
    </row>
    <row r="95" spans="1:12" x14ac:dyDescent="0.25">
      <c r="A95" s="227"/>
      <c r="B95" s="46" t="s">
        <v>8174</v>
      </c>
      <c r="C95" s="46" t="s">
        <v>8184</v>
      </c>
      <c r="D95" s="46" t="s">
        <v>8185</v>
      </c>
      <c r="E95" s="46">
        <v>4</v>
      </c>
      <c r="F95" s="114">
        <v>1.1800830358454599E-2</v>
      </c>
      <c r="G95" s="114">
        <v>1.6406353016753099</v>
      </c>
      <c r="H95" s="162">
        <v>23</v>
      </c>
      <c r="I95" s="162">
        <v>794</v>
      </c>
      <c r="J95" s="162">
        <v>149</v>
      </c>
      <c r="K95" s="162">
        <v>8439</v>
      </c>
      <c r="L95" s="29" t="s">
        <v>8438</v>
      </c>
    </row>
    <row r="96" spans="1:12" x14ac:dyDescent="0.25">
      <c r="A96" s="227"/>
      <c r="B96" s="46" t="s">
        <v>8174</v>
      </c>
      <c r="C96" s="46" t="s">
        <v>8439</v>
      </c>
      <c r="D96" s="46" t="s">
        <v>8440</v>
      </c>
      <c r="E96" s="46">
        <v>3</v>
      </c>
      <c r="F96" s="114">
        <v>1.2062209628809901E-2</v>
      </c>
      <c r="G96" s="114">
        <v>3.63061435209086</v>
      </c>
      <c r="H96" s="162">
        <v>5</v>
      </c>
      <c r="I96" s="162">
        <v>78</v>
      </c>
      <c r="J96" s="162">
        <v>149</v>
      </c>
      <c r="K96" s="162">
        <v>8439</v>
      </c>
      <c r="L96" s="29" t="s">
        <v>8441</v>
      </c>
    </row>
    <row r="97" spans="1:12" x14ac:dyDescent="0.25">
      <c r="A97" s="227"/>
      <c r="B97" s="46" t="s">
        <v>8174</v>
      </c>
      <c r="C97" s="46" t="s">
        <v>8442</v>
      </c>
      <c r="D97" s="46" t="s">
        <v>8443</v>
      </c>
      <c r="E97" s="46">
        <v>5</v>
      </c>
      <c r="F97" s="114">
        <v>2.71968624833893E-2</v>
      </c>
      <c r="G97" s="114">
        <v>2.9498741610738199</v>
      </c>
      <c r="H97" s="162">
        <v>5</v>
      </c>
      <c r="I97" s="162">
        <v>96</v>
      </c>
      <c r="J97" s="162">
        <v>149</v>
      </c>
      <c r="K97" s="162">
        <v>8439</v>
      </c>
      <c r="L97" s="29" t="s">
        <v>8444</v>
      </c>
    </row>
    <row r="98" spans="1:12" x14ac:dyDescent="0.25">
      <c r="A98" s="227"/>
      <c r="B98" s="46" t="s">
        <v>8174</v>
      </c>
      <c r="C98" s="46" t="s">
        <v>8445</v>
      </c>
      <c r="D98" s="46" t="s">
        <v>8446</v>
      </c>
      <c r="E98" s="46">
        <v>3</v>
      </c>
      <c r="F98" s="114">
        <v>3.6429898620231702E-2</v>
      </c>
      <c r="G98" s="114">
        <v>2.1074449820508798</v>
      </c>
      <c r="H98" s="162">
        <v>8</v>
      </c>
      <c r="I98" s="162">
        <v>215</v>
      </c>
      <c r="J98" s="162">
        <v>149</v>
      </c>
      <c r="K98" s="162">
        <v>8439</v>
      </c>
      <c r="L98" s="29" t="s">
        <v>8447</v>
      </c>
    </row>
    <row r="99" spans="1:12" x14ac:dyDescent="0.25">
      <c r="A99" s="227"/>
      <c r="B99" s="46" t="s">
        <v>8199</v>
      </c>
      <c r="C99" s="46" t="s">
        <v>8448</v>
      </c>
      <c r="D99" s="46" t="s">
        <v>8449</v>
      </c>
      <c r="E99" s="46">
        <v>3</v>
      </c>
      <c r="F99" s="114">
        <v>1.10002489808092E-3</v>
      </c>
      <c r="G99" s="114">
        <v>2.0845465725166599</v>
      </c>
      <c r="H99" s="162">
        <v>21</v>
      </c>
      <c r="I99" s="162">
        <v>548</v>
      </c>
      <c r="J99" s="162">
        <v>184</v>
      </c>
      <c r="K99" s="162">
        <v>10009</v>
      </c>
      <c r="L99" s="29" t="s">
        <v>8450</v>
      </c>
    </row>
    <row r="100" spans="1:12" x14ac:dyDescent="0.25">
      <c r="A100" s="227"/>
      <c r="B100" s="46" t="s">
        <v>8199</v>
      </c>
      <c r="C100" s="46" t="s">
        <v>8451</v>
      </c>
      <c r="D100" s="46" t="s">
        <v>8452</v>
      </c>
      <c r="E100" s="46">
        <v>4</v>
      </c>
      <c r="F100" s="114">
        <v>2.2156029130240202E-3</v>
      </c>
      <c r="G100" s="114">
        <v>2.0109700233062702</v>
      </c>
      <c r="H100" s="162">
        <v>20</v>
      </c>
      <c r="I100" s="162">
        <v>541</v>
      </c>
      <c r="J100" s="162">
        <v>184</v>
      </c>
      <c r="K100" s="162">
        <v>10009</v>
      </c>
      <c r="L100" s="29" t="s">
        <v>8453</v>
      </c>
    </row>
    <row r="101" spans="1:12" x14ac:dyDescent="0.25">
      <c r="A101" s="227"/>
      <c r="B101" s="46" t="s">
        <v>8199</v>
      </c>
      <c r="C101" s="46" t="s">
        <v>8221</v>
      </c>
      <c r="D101" s="46" t="s">
        <v>8222</v>
      </c>
      <c r="E101" s="46">
        <v>5</v>
      </c>
      <c r="F101" s="114">
        <v>3.56850259713659E-3</v>
      </c>
      <c r="G101" s="114">
        <v>3.1998081841432202</v>
      </c>
      <c r="H101" s="162">
        <v>8</v>
      </c>
      <c r="I101" s="162">
        <v>136</v>
      </c>
      <c r="J101" s="162">
        <v>184</v>
      </c>
      <c r="K101" s="162">
        <v>10009</v>
      </c>
      <c r="L101" s="29" t="s">
        <v>8454</v>
      </c>
    </row>
    <row r="102" spans="1:12" x14ac:dyDescent="0.25">
      <c r="A102" s="227"/>
      <c r="B102" s="46" t="s">
        <v>8199</v>
      </c>
      <c r="C102" s="46" t="s">
        <v>8226</v>
      </c>
      <c r="D102" s="46" t="s">
        <v>8227</v>
      </c>
      <c r="E102" s="46">
        <v>6</v>
      </c>
      <c r="F102" s="114">
        <v>4.9920249497934499E-3</v>
      </c>
      <c r="G102" s="114">
        <v>3.3401506483600301</v>
      </c>
      <c r="H102" s="162">
        <v>7</v>
      </c>
      <c r="I102" s="162">
        <v>114</v>
      </c>
      <c r="J102" s="162">
        <v>184</v>
      </c>
      <c r="K102" s="162">
        <v>10009</v>
      </c>
      <c r="L102" s="29" t="s">
        <v>8455</v>
      </c>
    </row>
    <row r="103" spans="1:12" x14ac:dyDescent="0.25">
      <c r="A103" s="227"/>
      <c r="B103" s="46" t="s">
        <v>8199</v>
      </c>
      <c r="C103" s="46" t="s">
        <v>8238</v>
      </c>
      <c r="D103" s="46" t="s">
        <v>8239</v>
      </c>
      <c r="E103" s="46">
        <v>4</v>
      </c>
      <c r="F103" s="114">
        <v>1.2989387591957601E-2</v>
      </c>
      <c r="G103" s="114">
        <v>2.3998561381074102</v>
      </c>
      <c r="H103" s="162">
        <v>9</v>
      </c>
      <c r="I103" s="162">
        <v>204</v>
      </c>
      <c r="J103" s="162">
        <v>184</v>
      </c>
      <c r="K103" s="162">
        <v>10009</v>
      </c>
      <c r="L103" s="29" t="s">
        <v>8456</v>
      </c>
    </row>
    <row r="104" spans="1:12" x14ac:dyDescent="0.25">
      <c r="A104" s="227"/>
      <c r="B104" s="46" t="s">
        <v>8199</v>
      </c>
      <c r="C104" s="46" t="s">
        <v>8457</v>
      </c>
      <c r="D104" s="46" t="s">
        <v>8458</v>
      </c>
      <c r="E104" s="46">
        <v>0</v>
      </c>
      <c r="F104" s="114">
        <v>1.42333634522472E-2</v>
      </c>
      <c r="G104" s="114">
        <v>1.5492742157402299</v>
      </c>
      <c r="H104" s="162">
        <v>27</v>
      </c>
      <c r="I104" s="162">
        <v>948</v>
      </c>
      <c r="J104" s="162">
        <v>184</v>
      </c>
      <c r="K104" s="162">
        <v>10009</v>
      </c>
      <c r="L104" s="29" t="s">
        <v>8459</v>
      </c>
    </row>
    <row r="105" spans="1:12" x14ac:dyDescent="0.25">
      <c r="A105" s="227"/>
      <c r="B105" s="46" t="s">
        <v>8199</v>
      </c>
      <c r="C105" s="46" t="s">
        <v>8206</v>
      </c>
      <c r="D105" s="46" t="s">
        <v>8207</v>
      </c>
      <c r="E105" s="46">
        <v>3</v>
      </c>
      <c r="F105" s="114">
        <v>1.4849566230618999E-2</v>
      </c>
      <c r="G105" s="114">
        <v>1.7817814358716499</v>
      </c>
      <c r="H105" s="162">
        <v>17</v>
      </c>
      <c r="I105" s="162">
        <v>519</v>
      </c>
      <c r="J105" s="162">
        <v>184</v>
      </c>
      <c r="K105" s="162">
        <v>10009</v>
      </c>
      <c r="L105" s="29" t="s">
        <v>8460</v>
      </c>
    </row>
    <row r="106" spans="1:12" x14ac:dyDescent="0.25">
      <c r="A106" s="227"/>
      <c r="B106" s="46" t="s">
        <v>8199</v>
      </c>
      <c r="C106" s="46" t="s">
        <v>8461</v>
      </c>
      <c r="D106" s="46" t="s">
        <v>8462</v>
      </c>
      <c r="E106" s="46">
        <v>6</v>
      </c>
      <c r="F106" s="114">
        <v>1.6565828800654801E-2</v>
      </c>
      <c r="G106" s="114">
        <v>1.8897130219009599</v>
      </c>
      <c r="H106" s="162">
        <v>14</v>
      </c>
      <c r="I106" s="162">
        <v>403</v>
      </c>
      <c r="J106" s="162">
        <v>184</v>
      </c>
      <c r="K106" s="162">
        <v>10009</v>
      </c>
      <c r="L106" s="29" t="s">
        <v>8463</v>
      </c>
    </row>
    <row r="107" spans="1:12" x14ac:dyDescent="0.25">
      <c r="A107" s="227"/>
      <c r="B107" s="46" t="s">
        <v>8199</v>
      </c>
      <c r="C107" s="46" t="s">
        <v>8464</v>
      </c>
      <c r="D107" s="46" t="s">
        <v>8465</v>
      </c>
      <c r="E107" s="46">
        <v>4</v>
      </c>
      <c r="F107" s="114">
        <v>1.8232649048533701E-2</v>
      </c>
      <c r="G107" s="114">
        <v>1.54888209369119</v>
      </c>
      <c r="H107" s="162">
        <v>25</v>
      </c>
      <c r="I107" s="162">
        <v>878</v>
      </c>
      <c r="J107" s="162">
        <v>184</v>
      </c>
      <c r="K107" s="162">
        <v>10009</v>
      </c>
      <c r="L107" s="29" t="s">
        <v>8466</v>
      </c>
    </row>
    <row r="108" spans="1:12" x14ac:dyDescent="0.25">
      <c r="A108" s="227"/>
      <c r="B108" s="46" t="s">
        <v>8199</v>
      </c>
      <c r="C108" s="46" t="s">
        <v>8467</v>
      </c>
      <c r="D108" s="46" t="s">
        <v>8468</v>
      </c>
      <c r="E108" s="46">
        <v>3</v>
      </c>
      <c r="F108" s="114">
        <v>1.8466568802048E-2</v>
      </c>
      <c r="G108" s="114">
        <v>1.5471199980214601</v>
      </c>
      <c r="H108" s="162">
        <v>25</v>
      </c>
      <c r="I108" s="162">
        <v>879</v>
      </c>
      <c r="J108" s="162">
        <v>184</v>
      </c>
      <c r="K108" s="162">
        <v>10009</v>
      </c>
      <c r="L108" s="29" t="s">
        <v>8466</v>
      </c>
    </row>
    <row r="109" spans="1:12" x14ac:dyDescent="0.25">
      <c r="A109" s="227"/>
      <c r="B109" s="46" t="s">
        <v>8199</v>
      </c>
      <c r="C109" s="46" t="s">
        <v>8469</v>
      </c>
      <c r="D109" s="46" t="s">
        <v>8470</v>
      </c>
      <c r="E109" s="46">
        <v>0</v>
      </c>
      <c r="F109" s="114">
        <v>2.0418695806594001E-2</v>
      </c>
      <c r="G109" s="114">
        <v>1.5175055980593299</v>
      </c>
      <c r="H109" s="162">
        <v>26</v>
      </c>
      <c r="I109" s="162">
        <v>932</v>
      </c>
      <c r="J109" s="162">
        <v>184</v>
      </c>
      <c r="K109" s="162">
        <v>10009</v>
      </c>
      <c r="L109" s="29" t="s">
        <v>8471</v>
      </c>
    </row>
    <row r="110" spans="1:12" x14ac:dyDescent="0.25">
      <c r="A110" s="227"/>
      <c r="B110" s="46" t="s">
        <v>8199</v>
      </c>
      <c r="C110" s="46" t="s">
        <v>8229</v>
      </c>
      <c r="D110" s="46" t="s">
        <v>8230</v>
      </c>
      <c r="E110" s="46">
        <v>3</v>
      </c>
      <c r="F110" s="114">
        <v>2.0754262176886099E-2</v>
      </c>
      <c r="G110" s="114">
        <v>2.7895763656633199</v>
      </c>
      <c r="H110" s="162">
        <v>6</v>
      </c>
      <c r="I110" s="162">
        <v>117</v>
      </c>
      <c r="J110" s="162">
        <v>184</v>
      </c>
      <c r="K110" s="162">
        <v>10009</v>
      </c>
      <c r="L110" s="29" t="s">
        <v>8472</v>
      </c>
    </row>
    <row r="111" spans="1:12" x14ac:dyDescent="0.25">
      <c r="A111" s="227"/>
      <c r="B111" s="46" t="s">
        <v>8199</v>
      </c>
      <c r="C111" s="46" t="s">
        <v>8232</v>
      </c>
      <c r="D111" s="46" t="s">
        <v>8233</v>
      </c>
      <c r="E111" s="46">
        <v>7</v>
      </c>
      <c r="F111" s="114">
        <v>2.6038423890571899E-2</v>
      </c>
      <c r="G111" s="114">
        <v>2.2547871142149098</v>
      </c>
      <c r="H111" s="162">
        <v>8</v>
      </c>
      <c r="I111" s="162">
        <v>193</v>
      </c>
      <c r="J111" s="162">
        <v>184</v>
      </c>
      <c r="K111" s="162">
        <v>10009</v>
      </c>
      <c r="L111" s="29" t="s">
        <v>8447</v>
      </c>
    </row>
    <row r="112" spans="1:12" x14ac:dyDescent="0.25">
      <c r="A112" s="227"/>
      <c r="B112" s="46" t="s">
        <v>8199</v>
      </c>
      <c r="C112" s="46" t="s">
        <v>8473</v>
      </c>
      <c r="D112" s="46" t="s">
        <v>8474</v>
      </c>
      <c r="E112" s="46">
        <v>7</v>
      </c>
      <c r="F112" s="114">
        <v>2.79534637558497E-2</v>
      </c>
      <c r="G112" s="114">
        <v>1.3370901105202699</v>
      </c>
      <c r="H112" s="162">
        <v>41</v>
      </c>
      <c r="I112" s="162">
        <v>1668</v>
      </c>
      <c r="J112" s="162">
        <v>184</v>
      </c>
      <c r="K112" s="162">
        <v>10009</v>
      </c>
      <c r="L112" s="29" t="s">
        <v>8475</v>
      </c>
    </row>
    <row r="113" spans="1:12" x14ac:dyDescent="0.25">
      <c r="A113" s="227"/>
      <c r="B113" s="46" t="s">
        <v>8199</v>
      </c>
      <c r="C113" s="46" t="s">
        <v>8476</v>
      </c>
      <c r="D113" s="46" t="s">
        <v>8477</v>
      </c>
      <c r="E113" s="46">
        <v>6</v>
      </c>
      <c r="F113" s="114">
        <v>2.9889811199371299E-2</v>
      </c>
      <c r="G113" s="114">
        <v>1.5110205314009599</v>
      </c>
      <c r="H113" s="162">
        <v>23</v>
      </c>
      <c r="I113" s="162">
        <v>828</v>
      </c>
      <c r="J113" s="162">
        <v>184</v>
      </c>
      <c r="K113" s="162">
        <v>10009</v>
      </c>
      <c r="L113" s="29" t="s">
        <v>8478</v>
      </c>
    </row>
    <row r="114" spans="1:12" x14ac:dyDescent="0.25">
      <c r="A114" s="227"/>
      <c r="B114" s="46" t="s">
        <v>8199</v>
      </c>
      <c r="C114" s="46" t="s">
        <v>8479</v>
      </c>
      <c r="D114" s="46" t="s">
        <v>8480</v>
      </c>
      <c r="E114" s="46">
        <v>3</v>
      </c>
      <c r="F114" s="114">
        <v>3.05750638322707E-2</v>
      </c>
      <c r="G114" s="114">
        <v>2.5498471467391299</v>
      </c>
      <c r="H114" s="162">
        <v>6</v>
      </c>
      <c r="I114" s="162">
        <v>128</v>
      </c>
      <c r="J114" s="162">
        <v>184</v>
      </c>
      <c r="K114" s="162">
        <v>10009</v>
      </c>
      <c r="L114" s="29" t="s">
        <v>8481</v>
      </c>
    </row>
    <row r="115" spans="1:12" x14ac:dyDescent="0.25">
      <c r="A115" s="227"/>
      <c r="B115" s="46" t="s">
        <v>8199</v>
      </c>
      <c r="C115" s="46" t="s">
        <v>8482</v>
      </c>
      <c r="D115" s="46" t="s">
        <v>8483</v>
      </c>
      <c r="E115" s="46">
        <v>6</v>
      </c>
      <c r="F115" s="114">
        <v>3.2430254813906101E-2</v>
      </c>
      <c r="G115" s="114">
        <v>1.3175680758236701</v>
      </c>
      <c r="H115" s="162">
        <v>42</v>
      </c>
      <c r="I115" s="162">
        <v>1734</v>
      </c>
      <c r="J115" s="162">
        <v>184</v>
      </c>
      <c r="K115" s="162">
        <v>10009</v>
      </c>
      <c r="L115" s="29" t="s">
        <v>8484</v>
      </c>
    </row>
    <row r="116" spans="1:12" x14ac:dyDescent="0.25">
      <c r="A116" s="227"/>
      <c r="B116" s="46" t="s">
        <v>8199</v>
      </c>
      <c r="C116" s="46" t="s">
        <v>8485</v>
      </c>
      <c r="D116" s="46" t="s">
        <v>8486</v>
      </c>
      <c r="E116" s="46">
        <v>0</v>
      </c>
      <c r="F116" s="114">
        <v>3.8290624311678498E-2</v>
      </c>
      <c r="G116" s="114">
        <v>2.6929078777442901</v>
      </c>
      <c r="H116" s="162">
        <v>5</v>
      </c>
      <c r="I116" s="162">
        <v>101</v>
      </c>
      <c r="J116" s="162">
        <v>184</v>
      </c>
      <c r="K116" s="162">
        <v>10009</v>
      </c>
      <c r="L116" s="29" t="s">
        <v>8487</v>
      </c>
    </row>
    <row r="117" spans="1:12" x14ac:dyDescent="0.25">
      <c r="A117" s="227"/>
      <c r="B117" s="46" t="s">
        <v>8199</v>
      </c>
      <c r="C117" s="46" t="s">
        <v>8488</v>
      </c>
      <c r="D117" s="46" t="s">
        <v>8489</v>
      </c>
      <c r="E117" s="46">
        <v>6</v>
      </c>
      <c r="F117" s="114">
        <v>4.5740085818898699E-2</v>
      </c>
      <c r="G117" s="114">
        <v>1.9198849104859299</v>
      </c>
      <c r="H117" s="162">
        <v>9</v>
      </c>
      <c r="I117" s="162">
        <v>255</v>
      </c>
      <c r="J117" s="162">
        <v>184</v>
      </c>
      <c r="K117" s="162">
        <v>10009</v>
      </c>
      <c r="L117" s="29" t="s">
        <v>8456</v>
      </c>
    </row>
    <row r="118" spans="1:12" x14ac:dyDescent="0.25">
      <c r="A118" s="227"/>
      <c r="B118" s="46" t="s">
        <v>8241</v>
      </c>
      <c r="C118" s="46" t="s">
        <v>8490</v>
      </c>
      <c r="D118" s="46" t="s">
        <v>8281</v>
      </c>
      <c r="E118" s="46">
        <v>5</v>
      </c>
      <c r="F118" s="114">
        <v>1.38349583727293E-3</v>
      </c>
      <c r="G118" s="114">
        <v>1.4581015392924599</v>
      </c>
      <c r="H118" s="162">
        <v>55</v>
      </c>
      <c r="I118" s="162">
        <v>2116</v>
      </c>
      <c r="J118" s="162">
        <v>175</v>
      </c>
      <c r="K118" s="162">
        <v>9817</v>
      </c>
      <c r="L118" s="29" t="s">
        <v>8491</v>
      </c>
    </row>
    <row r="119" spans="1:12" x14ac:dyDescent="0.25">
      <c r="A119" s="227"/>
      <c r="B119" s="46" t="s">
        <v>8241</v>
      </c>
      <c r="C119" s="46" t="s">
        <v>8492</v>
      </c>
      <c r="D119" s="46" t="s">
        <v>8493</v>
      </c>
      <c r="E119" s="46">
        <v>8</v>
      </c>
      <c r="F119" s="114">
        <v>3.9120820568009302E-3</v>
      </c>
      <c r="G119" s="114">
        <v>4.7539951573849804</v>
      </c>
      <c r="H119" s="162">
        <v>5</v>
      </c>
      <c r="I119" s="162">
        <v>59</v>
      </c>
      <c r="J119" s="162">
        <v>175</v>
      </c>
      <c r="K119" s="162">
        <v>9817</v>
      </c>
      <c r="L119" s="29" t="s">
        <v>8494</v>
      </c>
    </row>
    <row r="120" spans="1:12" x14ac:dyDescent="0.25">
      <c r="A120" s="227"/>
      <c r="B120" s="46" t="s">
        <v>8241</v>
      </c>
      <c r="C120" s="46" t="s">
        <v>8248</v>
      </c>
      <c r="D120" s="46" t="s">
        <v>8249</v>
      </c>
      <c r="E120" s="46">
        <v>5</v>
      </c>
      <c r="F120" s="114">
        <v>3.9226614726971497E-3</v>
      </c>
      <c r="G120" s="114">
        <v>1.31727608185172</v>
      </c>
      <c r="H120" s="162">
        <v>70</v>
      </c>
      <c r="I120" s="162">
        <v>2981</v>
      </c>
      <c r="J120" s="162">
        <v>175</v>
      </c>
      <c r="K120" s="162">
        <v>9817</v>
      </c>
      <c r="L120" s="29" t="s">
        <v>8495</v>
      </c>
    </row>
    <row r="121" spans="1:12" x14ac:dyDescent="0.25">
      <c r="A121" s="227"/>
      <c r="B121" s="46" t="s">
        <v>8241</v>
      </c>
      <c r="C121" s="46" t="s">
        <v>8293</v>
      </c>
      <c r="D121" s="46" t="s">
        <v>8294</v>
      </c>
      <c r="E121" s="46">
        <v>4</v>
      </c>
      <c r="F121" s="114">
        <v>4.0139776303252904E-3</v>
      </c>
      <c r="G121" s="114">
        <v>1.28120100772312</v>
      </c>
      <c r="H121" s="162">
        <v>79</v>
      </c>
      <c r="I121" s="162">
        <v>3459</v>
      </c>
      <c r="J121" s="162">
        <v>175</v>
      </c>
      <c r="K121" s="162">
        <v>9817</v>
      </c>
      <c r="L121" s="29" t="s">
        <v>8496</v>
      </c>
    </row>
    <row r="122" spans="1:12" x14ac:dyDescent="0.25">
      <c r="A122" s="227"/>
      <c r="B122" s="46" t="s">
        <v>8241</v>
      </c>
      <c r="C122" s="46" t="s">
        <v>8259</v>
      </c>
      <c r="D122" s="46" t="s">
        <v>8260</v>
      </c>
      <c r="E122" s="46">
        <v>3</v>
      </c>
      <c r="F122" s="114">
        <v>4.0902180060856603E-3</v>
      </c>
      <c r="G122" s="114">
        <v>1.18485554072096</v>
      </c>
      <c r="H122" s="162">
        <v>113</v>
      </c>
      <c r="I122" s="162">
        <v>5350</v>
      </c>
      <c r="J122" s="162">
        <v>175</v>
      </c>
      <c r="K122" s="162">
        <v>9817</v>
      </c>
      <c r="L122" s="29" t="s">
        <v>8497</v>
      </c>
    </row>
    <row r="123" spans="1:12" x14ac:dyDescent="0.25">
      <c r="A123" s="227"/>
      <c r="B123" s="46" t="s">
        <v>8241</v>
      </c>
      <c r="C123" s="46" t="s">
        <v>8498</v>
      </c>
      <c r="D123" s="46" t="s">
        <v>8499</v>
      </c>
      <c r="E123" s="46">
        <v>7</v>
      </c>
      <c r="F123" s="114">
        <v>4.8450297989133199E-3</v>
      </c>
      <c r="G123" s="114">
        <v>4.5239631336405504</v>
      </c>
      <c r="H123" s="162">
        <v>5</v>
      </c>
      <c r="I123" s="162">
        <v>62</v>
      </c>
      <c r="J123" s="162">
        <v>175</v>
      </c>
      <c r="K123" s="162">
        <v>9817</v>
      </c>
      <c r="L123" s="29" t="s">
        <v>8494</v>
      </c>
    </row>
    <row r="124" spans="1:12" x14ac:dyDescent="0.25">
      <c r="A124" s="227"/>
      <c r="B124" s="46" t="s">
        <v>8241</v>
      </c>
      <c r="C124" s="46" t="s">
        <v>8262</v>
      </c>
      <c r="D124" s="46" t="s">
        <v>8263</v>
      </c>
      <c r="E124" s="46">
        <v>6</v>
      </c>
      <c r="F124" s="114">
        <v>5.85963126115984E-3</v>
      </c>
      <c r="G124" s="114">
        <v>1.3228508264027701</v>
      </c>
      <c r="H124" s="162">
        <v>64</v>
      </c>
      <c r="I124" s="162">
        <v>2714</v>
      </c>
      <c r="J124" s="162">
        <v>175</v>
      </c>
      <c r="K124" s="162">
        <v>9817</v>
      </c>
      <c r="L124" s="29" t="s">
        <v>8500</v>
      </c>
    </row>
    <row r="125" spans="1:12" x14ac:dyDescent="0.25">
      <c r="A125" s="227"/>
      <c r="B125" s="46" t="s">
        <v>8241</v>
      </c>
      <c r="C125" s="46" t="s">
        <v>8501</v>
      </c>
      <c r="D125" s="46" t="s">
        <v>8502</v>
      </c>
      <c r="E125" s="46">
        <v>9</v>
      </c>
      <c r="F125" s="114">
        <v>5.9289985243311501E-3</v>
      </c>
      <c r="G125" s="114">
        <v>3.6585093167701799</v>
      </c>
      <c r="H125" s="162">
        <v>6</v>
      </c>
      <c r="I125" s="162">
        <v>92</v>
      </c>
      <c r="J125" s="162">
        <v>175</v>
      </c>
      <c r="K125" s="162">
        <v>9817</v>
      </c>
      <c r="L125" s="29" t="s">
        <v>8503</v>
      </c>
    </row>
    <row r="126" spans="1:12" x14ac:dyDescent="0.25">
      <c r="A126" s="227"/>
      <c r="B126" s="46" t="s">
        <v>8241</v>
      </c>
      <c r="C126" s="46" t="s">
        <v>8268</v>
      </c>
      <c r="D126" s="46" t="s">
        <v>8269</v>
      </c>
      <c r="E126" s="46">
        <v>4</v>
      </c>
      <c r="F126" s="114">
        <v>6.2869970907731797E-3</v>
      </c>
      <c r="G126" s="114">
        <v>1.2788627761640701</v>
      </c>
      <c r="H126" s="162">
        <v>74</v>
      </c>
      <c r="I126" s="162">
        <v>3246</v>
      </c>
      <c r="J126" s="162">
        <v>175</v>
      </c>
      <c r="K126" s="162">
        <v>9817</v>
      </c>
      <c r="L126" s="29" t="s">
        <v>8504</v>
      </c>
    </row>
    <row r="127" spans="1:12" x14ac:dyDescent="0.25">
      <c r="A127" s="227"/>
      <c r="B127" s="46" t="s">
        <v>8241</v>
      </c>
      <c r="C127" s="46" t="s">
        <v>8265</v>
      </c>
      <c r="D127" s="46" t="s">
        <v>8266</v>
      </c>
      <c r="E127" s="46">
        <v>4</v>
      </c>
      <c r="F127" s="114">
        <v>8.4254721411026693E-3</v>
      </c>
      <c r="G127" s="114">
        <v>1.1813477737665401</v>
      </c>
      <c r="H127" s="162">
        <v>105</v>
      </c>
      <c r="I127" s="162">
        <v>4986</v>
      </c>
      <c r="J127" s="162">
        <v>175</v>
      </c>
      <c r="K127" s="162">
        <v>9817</v>
      </c>
      <c r="L127" s="29" t="s">
        <v>8505</v>
      </c>
    </row>
    <row r="128" spans="1:12" x14ac:dyDescent="0.25">
      <c r="A128" s="227"/>
      <c r="B128" s="46" t="s">
        <v>8241</v>
      </c>
      <c r="C128" s="46" t="s">
        <v>8506</v>
      </c>
      <c r="D128" s="46" t="s">
        <v>8507</v>
      </c>
      <c r="E128" s="46">
        <v>3</v>
      </c>
      <c r="F128" s="114">
        <v>8.7354757241987404E-3</v>
      </c>
      <c r="G128" s="114">
        <v>1.13247753185781</v>
      </c>
      <c r="H128" s="162">
        <v>129</v>
      </c>
      <c r="I128" s="162">
        <v>6390</v>
      </c>
      <c r="J128" s="162">
        <v>175</v>
      </c>
      <c r="K128" s="162">
        <v>9817</v>
      </c>
      <c r="L128" s="29" t="s">
        <v>8508</v>
      </c>
    </row>
    <row r="129" spans="1:12" x14ac:dyDescent="0.25">
      <c r="A129" s="227"/>
      <c r="B129" s="46" t="s">
        <v>8241</v>
      </c>
      <c r="C129" s="46" t="s">
        <v>8335</v>
      </c>
      <c r="D129" s="46" t="s">
        <v>8336</v>
      </c>
      <c r="E129" s="46">
        <v>3</v>
      </c>
      <c r="F129" s="114">
        <v>9.9827187951786397E-3</v>
      </c>
      <c r="G129" s="114">
        <v>1.1440678047723301</v>
      </c>
      <c r="H129" s="162">
        <v>121</v>
      </c>
      <c r="I129" s="162">
        <v>5933</v>
      </c>
      <c r="J129" s="162">
        <v>175</v>
      </c>
      <c r="K129" s="162">
        <v>9817</v>
      </c>
      <c r="L129" s="29" t="s">
        <v>8509</v>
      </c>
    </row>
    <row r="130" spans="1:12" x14ac:dyDescent="0.25">
      <c r="A130" s="227"/>
      <c r="B130" s="46" t="s">
        <v>8241</v>
      </c>
      <c r="C130" s="46" t="s">
        <v>8510</v>
      </c>
      <c r="D130" s="46" t="s">
        <v>8511</v>
      </c>
      <c r="E130" s="46">
        <v>3</v>
      </c>
      <c r="F130" s="114">
        <v>1.010235128357E-2</v>
      </c>
      <c r="G130" s="114">
        <v>1.78235069278547</v>
      </c>
      <c r="H130" s="162">
        <v>19</v>
      </c>
      <c r="I130" s="162">
        <v>598</v>
      </c>
      <c r="J130" s="162">
        <v>175</v>
      </c>
      <c r="K130" s="162">
        <v>9817</v>
      </c>
      <c r="L130" s="29" t="s">
        <v>8512</v>
      </c>
    </row>
    <row r="131" spans="1:12" x14ac:dyDescent="0.25">
      <c r="A131" s="227"/>
      <c r="B131" s="46" t="s">
        <v>8241</v>
      </c>
      <c r="C131" s="46" t="s">
        <v>8251</v>
      </c>
      <c r="D131" s="46" t="s">
        <v>8252</v>
      </c>
      <c r="E131" s="46">
        <v>7</v>
      </c>
      <c r="F131" s="114">
        <v>1.0367716509519301E-2</v>
      </c>
      <c r="G131" s="114">
        <v>1.85175034674063</v>
      </c>
      <c r="H131" s="162">
        <v>17</v>
      </c>
      <c r="I131" s="162">
        <v>515</v>
      </c>
      <c r="J131" s="162">
        <v>175</v>
      </c>
      <c r="K131" s="162">
        <v>9817</v>
      </c>
      <c r="L131" s="29" t="s">
        <v>8513</v>
      </c>
    </row>
    <row r="132" spans="1:12" x14ac:dyDescent="0.25">
      <c r="A132" s="227"/>
      <c r="B132" s="46" t="s">
        <v>8241</v>
      </c>
      <c r="C132" s="46" t="s">
        <v>8514</v>
      </c>
      <c r="D132" s="46" t="s">
        <v>8515</v>
      </c>
      <c r="E132" s="46">
        <v>4</v>
      </c>
      <c r="F132" s="114">
        <v>1.1311386315395499E-2</v>
      </c>
      <c r="G132" s="114">
        <v>1.9255312193527201</v>
      </c>
      <c r="H132" s="162">
        <v>15</v>
      </c>
      <c r="I132" s="162">
        <v>437</v>
      </c>
      <c r="J132" s="162">
        <v>175</v>
      </c>
      <c r="K132" s="162">
        <v>9817</v>
      </c>
      <c r="L132" s="29" t="s">
        <v>8516</v>
      </c>
    </row>
    <row r="133" spans="1:12" x14ac:dyDescent="0.25">
      <c r="A133" s="227"/>
      <c r="B133" s="46" t="s">
        <v>8241</v>
      </c>
      <c r="C133" s="46" t="s">
        <v>8517</v>
      </c>
      <c r="D133" s="46" t="s">
        <v>8518</v>
      </c>
      <c r="E133" s="46">
        <v>4</v>
      </c>
      <c r="F133" s="114">
        <v>1.1490958458286399E-2</v>
      </c>
      <c r="G133" s="114">
        <v>1.8738085296749101</v>
      </c>
      <c r="H133" s="162">
        <v>16</v>
      </c>
      <c r="I133" s="162">
        <v>479</v>
      </c>
      <c r="J133" s="162">
        <v>175</v>
      </c>
      <c r="K133" s="162">
        <v>9817</v>
      </c>
      <c r="L133" s="29" t="s">
        <v>8519</v>
      </c>
    </row>
    <row r="134" spans="1:12" x14ac:dyDescent="0.25">
      <c r="A134" s="227"/>
      <c r="B134" s="46" t="s">
        <v>8241</v>
      </c>
      <c r="C134" s="46" t="s">
        <v>8520</v>
      </c>
      <c r="D134" s="46" t="s">
        <v>8521</v>
      </c>
      <c r="E134" s="46">
        <v>0</v>
      </c>
      <c r="F134" s="114">
        <v>1.21937623645265E-2</v>
      </c>
      <c r="G134" s="114">
        <v>2.59408753096614</v>
      </c>
      <c r="H134" s="162">
        <v>8</v>
      </c>
      <c r="I134" s="162">
        <v>173</v>
      </c>
      <c r="J134" s="162">
        <v>175</v>
      </c>
      <c r="K134" s="162">
        <v>9817</v>
      </c>
      <c r="L134" s="29" t="s">
        <v>8522</v>
      </c>
    </row>
    <row r="135" spans="1:12" x14ac:dyDescent="0.25">
      <c r="A135" s="227"/>
      <c r="B135" s="46" t="s">
        <v>8241</v>
      </c>
      <c r="C135" s="46" t="s">
        <v>8523</v>
      </c>
      <c r="D135" s="46" t="s">
        <v>8524</v>
      </c>
      <c r="E135" s="46">
        <v>6</v>
      </c>
      <c r="F135" s="114">
        <v>1.25929044798697E-2</v>
      </c>
      <c r="G135" s="114">
        <v>2.5791789819375999</v>
      </c>
      <c r="H135" s="162">
        <v>8</v>
      </c>
      <c r="I135" s="162">
        <v>174</v>
      </c>
      <c r="J135" s="162">
        <v>175</v>
      </c>
      <c r="K135" s="162">
        <v>9817</v>
      </c>
      <c r="L135" s="29" t="s">
        <v>8525</v>
      </c>
    </row>
    <row r="136" spans="1:12" x14ac:dyDescent="0.25">
      <c r="A136" s="227"/>
      <c r="B136" s="46" t="s">
        <v>8241</v>
      </c>
      <c r="C136" s="46" t="s">
        <v>8526</v>
      </c>
      <c r="D136" s="46" t="s">
        <v>8527</v>
      </c>
      <c r="E136" s="46">
        <v>8</v>
      </c>
      <c r="F136" s="114">
        <v>1.2618201536615E-2</v>
      </c>
      <c r="G136" s="114">
        <v>3.1165079365079298</v>
      </c>
      <c r="H136" s="162">
        <v>6</v>
      </c>
      <c r="I136" s="162">
        <v>108</v>
      </c>
      <c r="J136" s="162">
        <v>175</v>
      </c>
      <c r="K136" s="162">
        <v>9817</v>
      </c>
      <c r="L136" s="29" t="s">
        <v>8503</v>
      </c>
    </row>
    <row r="137" spans="1:12" x14ac:dyDescent="0.25">
      <c r="A137" s="227"/>
      <c r="B137" s="46" t="s">
        <v>8241</v>
      </c>
      <c r="C137" s="46" t="s">
        <v>8350</v>
      </c>
      <c r="D137" s="46" t="s">
        <v>8351</v>
      </c>
      <c r="E137" s="46">
        <v>6</v>
      </c>
      <c r="F137" s="114">
        <v>1.3486752813696899E-2</v>
      </c>
      <c r="G137" s="114">
        <v>2.7653521126760499</v>
      </c>
      <c r="H137" s="162">
        <v>7</v>
      </c>
      <c r="I137" s="162">
        <v>142</v>
      </c>
      <c r="J137" s="162">
        <v>175</v>
      </c>
      <c r="K137" s="162">
        <v>9817</v>
      </c>
      <c r="L137" s="29" t="s">
        <v>8528</v>
      </c>
    </row>
    <row r="138" spans="1:12" x14ac:dyDescent="0.25">
      <c r="A138" s="227"/>
      <c r="B138" s="46" t="s">
        <v>8241</v>
      </c>
      <c r="C138" s="46" t="s">
        <v>8302</v>
      </c>
      <c r="D138" s="46" t="s">
        <v>8303</v>
      </c>
      <c r="E138" s="46">
        <v>4</v>
      </c>
      <c r="F138" s="114">
        <v>1.38800080028312E-2</v>
      </c>
      <c r="G138" s="114">
        <v>1.2374369747899101</v>
      </c>
      <c r="H138" s="162">
        <v>75</v>
      </c>
      <c r="I138" s="162">
        <v>3400</v>
      </c>
      <c r="J138" s="162">
        <v>175</v>
      </c>
      <c r="K138" s="162">
        <v>9817</v>
      </c>
      <c r="L138" s="29" t="s">
        <v>8529</v>
      </c>
    </row>
    <row r="139" spans="1:12" x14ac:dyDescent="0.25">
      <c r="A139" s="227"/>
      <c r="B139" s="46" t="s">
        <v>8241</v>
      </c>
      <c r="C139" s="46" t="s">
        <v>8530</v>
      </c>
      <c r="D139" s="46" t="s">
        <v>8531</v>
      </c>
      <c r="E139" s="46">
        <v>5</v>
      </c>
      <c r="F139" s="114">
        <v>1.42489266838721E-2</v>
      </c>
      <c r="G139" s="114">
        <v>1.9249019607843101</v>
      </c>
      <c r="H139" s="162">
        <v>14</v>
      </c>
      <c r="I139" s="162">
        <v>408</v>
      </c>
      <c r="J139" s="162">
        <v>175</v>
      </c>
      <c r="K139" s="162">
        <v>9817</v>
      </c>
      <c r="L139" s="29" t="s">
        <v>8532</v>
      </c>
    </row>
    <row r="140" spans="1:12" x14ac:dyDescent="0.25">
      <c r="A140" s="227"/>
      <c r="B140" s="46" t="s">
        <v>8241</v>
      </c>
      <c r="C140" s="46" t="s">
        <v>8242</v>
      </c>
      <c r="D140" s="46" t="s">
        <v>8243</v>
      </c>
      <c r="E140" s="46">
        <v>7</v>
      </c>
      <c r="F140" s="114">
        <v>1.5757476925272199E-2</v>
      </c>
      <c r="G140" s="114">
        <v>1.2997269342159701</v>
      </c>
      <c r="H140" s="162">
        <v>56</v>
      </c>
      <c r="I140" s="162">
        <v>2417</v>
      </c>
      <c r="J140" s="162">
        <v>175</v>
      </c>
      <c r="K140" s="162">
        <v>9817</v>
      </c>
      <c r="L140" s="29" t="s">
        <v>8533</v>
      </c>
    </row>
    <row r="141" spans="1:12" x14ac:dyDescent="0.25">
      <c r="A141" s="227"/>
      <c r="B141" s="46" t="s">
        <v>8241</v>
      </c>
      <c r="C141" s="46" t="s">
        <v>8534</v>
      </c>
      <c r="D141" s="46" t="s">
        <v>8535</v>
      </c>
      <c r="E141" s="46">
        <v>5</v>
      </c>
      <c r="F141" s="114">
        <v>1.6092090110645399E-2</v>
      </c>
      <c r="G141" s="114">
        <v>2.0988726919339098</v>
      </c>
      <c r="H141" s="162">
        <v>11</v>
      </c>
      <c r="I141" s="162">
        <v>294</v>
      </c>
      <c r="J141" s="162">
        <v>175</v>
      </c>
      <c r="K141" s="162">
        <v>9817</v>
      </c>
      <c r="L141" s="29" t="s">
        <v>8536</v>
      </c>
    </row>
    <row r="142" spans="1:12" x14ac:dyDescent="0.25">
      <c r="A142" s="227"/>
      <c r="B142" s="46" t="s">
        <v>8241</v>
      </c>
      <c r="C142" s="46" t="s">
        <v>8537</v>
      </c>
      <c r="D142" s="46" t="s">
        <v>8538</v>
      </c>
      <c r="E142" s="46">
        <v>7</v>
      </c>
      <c r="F142" s="114">
        <v>1.67711077930775E-2</v>
      </c>
      <c r="G142" s="114">
        <v>2.9268074534161399</v>
      </c>
      <c r="H142" s="162">
        <v>6</v>
      </c>
      <c r="I142" s="162">
        <v>115</v>
      </c>
      <c r="J142" s="162">
        <v>175</v>
      </c>
      <c r="K142" s="162">
        <v>9817</v>
      </c>
      <c r="L142" s="29" t="s">
        <v>8503</v>
      </c>
    </row>
    <row r="143" spans="1:12" x14ac:dyDescent="0.25">
      <c r="A143" s="227"/>
      <c r="B143" s="46" t="s">
        <v>8241</v>
      </c>
      <c r="C143" s="46" t="s">
        <v>8289</v>
      </c>
      <c r="D143" s="46" t="s">
        <v>8290</v>
      </c>
      <c r="E143" s="46">
        <v>5</v>
      </c>
      <c r="F143" s="114">
        <v>1.7129058286610401E-2</v>
      </c>
      <c r="G143" s="114">
        <v>2.4390062111801201</v>
      </c>
      <c r="H143" s="162">
        <v>8</v>
      </c>
      <c r="I143" s="162">
        <v>184</v>
      </c>
      <c r="J143" s="162">
        <v>175</v>
      </c>
      <c r="K143" s="162">
        <v>9817</v>
      </c>
      <c r="L143" s="29" t="s">
        <v>8539</v>
      </c>
    </row>
    <row r="144" spans="1:12" x14ac:dyDescent="0.25">
      <c r="A144" s="227"/>
      <c r="B144" s="46" t="s">
        <v>8241</v>
      </c>
      <c r="C144" s="46" t="s">
        <v>8405</v>
      </c>
      <c r="D144" s="46" t="s">
        <v>8406</v>
      </c>
      <c r="E144" s="46">
        <v>7</v>
      </c>
      <c r="F144" s="114">
        <v>1.7493116020056199E-2</v>
      </c>
      <c r="G144" s="114">
        <v>1.38426015686965</v>
      </c>
      <c r="H144" s="162">
        <v>40</v>
      </c>
      <c r="I144" s="162">
        <v>1621</v>
      </c>
      <c r="J144" s="162">
        <v>175</v>
      </c>
      <c r="K144" s="162">
        <v>9817</v>
      </c>
      <c r="L144" s="29" t="s">
        <v>8540</v>
      </c>
    </row>
    <row r="145" spans="1:12" x14ac:dyDescent="0.25">
      <c r="A145" s="227"/>
      <c r="B145" s="46" t="s">
        <v>8241</v>
      </c>
      <c r="C145" s="46" t="s">
        <v>8408</v>
      </c>
      <c r="D145" s="46" t="s">
        <v>8409</v>
      </c>
      <c r="E145" s="46">
        <v>6</v>
      </c>
      <c r="F145" s="114">
        <v>1.7493116020056199E-2</v>
      </c>
      <c r="G145" s="114">
        <v>1.38426015686965</v>
      </c>
      <c r="H145" s="162">
        <v>40</v>
      </c>
      <c r="I145" s="162">
        <v>1621</v>
      </c>
      <c r="J145" s="162">
        <v>175</v>
      </c>
      <c r="K145" s="162">
        <v>9817</v>
      </c>
      <c r="L145" s="29" t="s">
        <v>8540</v>
      </c>
    </row>
    <row r="146" spans="1:12" x14ac:dyDescent="0.25">
      <c r="A146" s="227"/>
      <c r="B146" s="46" t="s">
        <v>8241</v>
      </c>
      <c r="C146" s="46" t="s">
        <v>8541</v>
      </c>
      <c r="D146" s="46" t="s">
        <v>8542</v>
      </c>
      <c r="E146" s="46">
        <v>8</v>
      </c>
      <c r="F146" s="114">
        <v>1.8562800163267001E-2</v>
      </c>
      <c r="G146" s="114">
        <v>3.26146179401993</v>
      </c>
      <c r="H146" s="162">
        <v>5</v>
      </c>
      <c r="I146" s="162">
        <v>86</v>
      </c>
      <c r="J146" s="162">
        <v>175</v>
      </c>
      <c r="K146" s="162">
        <v>9817</v>
      </c>
      <c r="L146" s="29" t="s">
        <v>8543</v>
      </c>
    </row>
    <row r="147" spans="1:12" x14ac:dyDescent="0.25">
      <c r="A147" s="227"/>
      <c r="B147" s="46" t="s">
        <v>8241</v>
      </c>
      <c r="C147" s="46" t="s">
        <v>8370</v>
      </c>
      <c r="D147" s="46" t="s">
        <v>8371</v>
      </c>
      <c r="E147" s="46">
        <v>5</v>
      </c>
      <c r="F147" s="114">
        <v>1.9419344666536598E-2</v>
      </c>
      <c r="G147" s="114">
        <v>3.2239737274219999</v>
      </c>
      <c r="H147" s="162">
        <v>5</v>
      </c>
      <c r="I147" s="162">
        <v>87</v>
      </c>
      <c r="J147" s="162">
        <v>175</v>
      </c>
      <c r="K147" s="162">
        <v>9817</v>
      </c>
      <c r="L147" s="29" t="s">
        <v>8544</v>
      </c>
    </row>
    <row r="148" spans="1:12" x14ac:dyDescent="0.25">
      <c r="A148" s="227"/>
      <c r="B148" s="46" t="s">
        <v>8241</v>
      </c>
      <c r="C148" s="46" t="s">
        <v>8545</v>
      </c>
      <c r="D148" s="46" t="s">
        <v>8546</v>
      </c>
      <c r="E148" s="46">
        <v>8</v>
      </c>
      <c r="F148" s="114">
        <v>1.9565664450411899E-2</v>
      </c>
      <c r="G148" s="114">
        <v>2.5665359477124099</v>
      </c>
      <c r="H148" s="162">
        <v>7</v>
      </c>
      <c r="I148" s="162">
        <v>153</v>
      </c>
      <c r="J148" s="162">
        <v>175</v>
      </c>
      <c r="K148" s="162">
        <v>9817</v>
      </c>
      <c r="L148" s="29" t="s">
        <v>8547</v>
      </c>
    </row>
    <row r="149" spans="1:12" x14ac:dyDescent="0.25">
      <c r="A149" s="227"/>
      <c r="B149" s="46" t="s">
        <v>8241</v>
      </c>
      <c r="C149" s="46" t="s">
        <v>8548</v>
      </c>
      <c r="D149" s="46" t="s">
        <v>8549</v>
      </c>
      <c r="E149" s="46">
        <v>2</v>
      </c>
      <c r="F149" s="114">
        <v>2.32463665138135E-2</v>
      </c>
      <c r="G149" s="114">
        <v>1.0951203443606801</v>
      </c>
      <c r="H149" s="162">
        <v>138</v>
      </c>
      <c r="I149" s="162">
        <v>7069</v>
      </c>
      <c r="J149" s="162">
        <v>175</v>
      </c>
      <c r="K149" s="162">
        <v>9817</v>
      </c>
      <c r="L149" s="29" t="s">
        <v>8550</v>
      </c>
    </row>
    <row r="150" spans="1:12" x14ac:dyDescent="0.25">
      <c r="A150" s="227"/>
      <c r="B150" s="46" t="s">
        <v>8241</v>
      </c>
      <c r="C150" s="46" t="s">
        <v>8317</v>
      </c>
      <c r="D150" s="46" t="s">
        <v>8318</v>
      </c>
      <c r="E150" s="46">
        <v>4</v>
      </c>
      <c r="F150" s="114">
        <v>2.39864667108231E-2</v>
      </c>
      <c r="G150" s="114">
        <v>1.21003327992111</v>
      </c>
      <c r="H150" s="162">
        <v>75</v>
      </c>
      <c r="I150" s="162">
        <v>3477</v>
      </c>
      <c r="J150" s="162">
        <v>175</v>
      </c>
      <c r="K150" s="162">
        <v>9817</v>
      </c>
      <c r="L150" s="29" t="s">
        <v>8529</v>
      </c>
    </row>
    <row r="151" spans="1:12" x14ac:dyDescent="0.25">
      <c r="A151" s="227"/>
      <c r="B151" s="46" t="s">
        <v>8241</v>
      </c>
      <c r="C151" s="46" t="s">
        <v>8551</v>
      </c>
      <c r="D151" s="46" t="s">
        <v>8552</v>
      </c>
      <c r="E151" s="46">
        <v>8</v>
      </c>
      <c r="F151" s="114">
        <v>2.4651528188740199E-2</v>
      </c>
      <c r="G151" s="114">
        <v>2.2780565627266101</v>
      </c>
      <c r="H151" s="162">
        <v>8</v>
      </c>
      <c r="I151" s="162">
        <v>197</v>
      </c>
      <c r="J151" s="162">
        <v>175</v>
      </c>
      <c r="K151" s="162">
        <v>9817</v>
      </c>
      <c r="L151" s="29" t="s">
        <v>8522</v>
      </c>
    </row>
    <row r="152" spans="1:12" x14ac:dyDescent="0.25">
      <c r="A152" s="227"/>
      <c r="B152" s="46" t="s">
        <v>8241</v>
      </c>
      <c r="C152" s="46" t="s">
        <v>8553</v>
      </c>
      <c r="D152" s="46" t="s">
        <v>8554</v>
      </c>
      <c r="E152" s="46">
        <v>6</v>
      </c>
      <c r="F152" s="114">
        <v>2.56229778139749E-2</v>
      </c>
      <c r="G152" s="114">
        <v>1.8323187365398399</v>
      </c>
      <c r="H152" s="162">
        <v>13</v>
      </c>
      <c r="I152" s="162">
        <v>398</v>
      </c>
      <c r="J152" s="162">
        <v>175</v>
      </c>
      <c r="K152" s="162">
        <v>9817</v>
      </c>
      <c r="L152" s="29" t="s">
        <v>8555</v>
      </c>
    </row>
    <row r="153" spans="1:12" x14ac:dyDescent="0.25">
      <c r="A153" s="227"/>
      <c r="B153" s="46" t="s">
        <v>8241</v>
      </c>
      <c r="C153" s="46" t="s">
        <v>8556</v>
      </c>
      <c r="D153" s="46" t="s">
        <v>8557</v>
      </c>
      <c r="E153" s="46">
        <v>6</v>
      </c>
      <c r="F153" s="114">
        <v>3.2374450575313199E-2</v>
      </c>
      <c r="G153" s="114">
        <v>2.3098823529411701</v>
      </c>
      <c r="H153" s="162">
        <v>7</v>
      </c>
      <c r="I153" s="162">
        <v>170</v>
      </c>
      <c r="J153" s="162">
        <v>175</v>
      </c>
      <c r="K153" s="162">
        <v>9817</v>
      </c>
      <c r="L153" s="29" t="s">
        <v>8558</v>
      </c>
    </row>
    <row r="154" spans="1:12" x14ac:dyDescent="0.25">
      <c r="A154" s="227"/>
      <c r="B154" s="46" t="s">
        <v>8241</v>
      </c>
      <c r="C154" s="46" t="s">
        <v>8559</v>
      </c>
      <c r="D154" s="46" t="s">
        <v>8560</v>
      </c>
      <c r="E154" s="46">
        <v>7</v>
      </c>
      <c r="F154" s="114">
        <v>3.4206209900386801E-2</v>
      </c>
      <c r="G154" s="114">
        <v>2.7770862800565701</v>
      </c>
      <c r="H154" s="162">
        <v>5</v>
      </c>
      <c r="I154" s="162">
        <v>101</v>
      </c>
      <c r="J154" s="162">
        <v>175</v>
      </c>
      <c r="K154" s="162">
        <v>9817</v>
      </c>
      <c r="L154" s="29" t="s">
        <v>8561</v>
      </c>
    </row>
    <row r="155" spans="1:12" x14ac:dyDescent="0.25">
      <c r="A155" s="227"/>
      <c r="B155" s="46" t="s">
        <v>8241</v>
      </c>
      <c r="C155" s="46" t="s">
        <v>8562</v>
      </c>
      <c r="D155" s="46" t="s">
        <v>8563</v>
      </c>
      <c r="E155" s="46">
        <v>7</v>
      </c>
      <c r="F155" s="114">
        <v>3.5719886311840698E-2</v>
      </c>
      <c r="G155" s="114">
        <v>2.4568091762252302</v>
      </c>
      <c r="H155" s="162">
        <v>6</v>
      </c>
      <c r="I155" s="162">
        <v>137</v>
      </c>
      <c r="J155" s="162">
        <v>175</v>
      </c>
      <c r="K155" s="162">
        <v>9817</v>
      </c>
      <c r="L155" s="29" t="s">
        <v>8564</v>
      </c>
    </row>
    <row r="156" spans="1:12" x14ac:dyDescent="0.25">
      <c r="A156" s="227"/>
      <c r="B156" s="46" t="s">
        <v>8241</v>
      </c>
      <c r="C156" s="46" t="s">
        <v>8565</v>
      </c>
      <c r="D156" s="46" t="s">
        <v>8566</v>
      </c>
      <c r="E156" s="46">
        <v>8</v>
      </c>
      <c r="F156" s="114">
        <v>3.7592612288037397E-2</v>
      </c>
      <c r="G156" s="114">
        <v>1.65641169853768</v>
      </c>
      <c r="H156" s="162">
        <v>15</v>
      </c>
      <c r="I156" s="162">
        <v>508</v>
      </c>
      <c r="J156" s="162">
        <v>175</v>
      </c>
      <c r="K156" s="162">
        <v>9817</v>
      </c>
      <c r="L156" s="29" t="s">
        <v>8567</v>
      </c>
    </row>
    <row r="157" spans="1:12" x14ac:dyDescent="0.25">
      <c r="A157" s="227"/>
      <c r="B157" s="46" t="s">
        <v>8241</v>
      </c>
      <c r="C157" s="46" t="s">
        <v>8568</v>
      </c>
      <c r="D157" s="46" t="s">
        <v>8569</v>
      </c>
      <c r="E157" s="46">
        <v>9</v>
      </c>
      <c r="F157" s="114">
        <v>3.7987579632203401E-2</v>
      </c>
      <c r="G157" s="114">
        <v>2.2311363636363599</v>
      </c>
      <c r="H157" s="162">
        <v>7</v>
      </c>
      <c r="I157" s="162">
        <v>176</v>
      </c>
      <c r="J157" s="162">
        <v>175</v>
      </c>
      <c r="K157" s="162">
        <v>9817</v>
      </c>
      <c r="L157" s="29" t="s">
        <v>8570</v>
      </c>
    </row>
    <row r="158" spans="1:12" x14ac:dyDescent="0.25">
      <c r="A158" s="227"/>
      <c r="B158" s="46" t="s">
        <v>8241</v>
      </c>
      <c r="C158" s="46" t="s">
        <v>8571</v>
      </c>
      <c r="D158" s="46" t="s">
        <v>8572</v>
      </c>
      <c r="E158" s="46">
        <v>5</v>
      </c>
      <c r="F158" s="114">
        <v>4.1020450090784699E-2</v>
      </c>
      <c r="G158" s="114">
        <v>2.19374301675977</v>
      </c>
      <c r="H158" s="162">
        <v>7</v>
      </c>
      <c r="I158" s="162">
        <v>179</v>
      </c>
      <c r="J158" s="162">
        <v>175</v>
      </c>
      <c r="K158" s="162">
        <v>9817</v>
      </c>
      <c r="L158" s="29" t="s">
        <v>8573</v>
      </c>
    </row>
    <row r="159" spans="1:12" x14ac:dyDescent="0.25">
      <c r="A159" s="227"/>
      <c r="B159" s="46" t="s">
        <v>8241</v>
      </c>
      <c r="C159" s="46" t="s">
        <v>8574</v>
      </c>
      <c r="D159" s="46" t="s">
        <v>8575</v>
      </c>
      <c r="E159" s="46">
        <v>7</v>
      </c>
      <c r="F159" s="114">
        <v>4.18062932153314E-2</v>
      </c>
      <c r="G159" s="114">
        <v>1.75303571428571</v>
      </c>
      <c r="H159" s="162">
        <v>12</v>
      </c>
      <c r="I159" s="162">
        <v>384</v>
      </c>
      <c r="J159" s="162">
        <v>175</v>
      </c>
      <c r="K159" s="162">
        <v>9817</v>
      </c>
      <c r="L159" s="29" t="s">
        <v>8576</v>
      </c>
    </row>
    <row r="160" spans="1:12" x14ac:dyDescent="0.25">
      <c r="A160" s="227"/>
      <c r="B160" s="46" t="s">
        <v>8241</v>
      </c>
      <c r="C160" s="46" t="s">
        <v>8577</v>
      </c>
      <c r="D160" s="46" t="s">
        <v>8578</v>
      </c>
      <c r="E160" s="46">
        <v>6</v>
      </c>
      <c r="F160" s="114">
        <v>4.2603762762444902E-2</v>
      </c>
      <c r="G160" s="114">
        <v>2.3537262737262701</v>
      </c>
      <c r="H160" s="162">
        <v>6</v>
      </c>
      <c r="I160" s="162">
        <v>143</v>
      </c>
      <c r="J160" s="162">
        <v>175</v>
      </c>
      <c r="K160" s="162">
        <v>9817</v>
      </c>
      <c r="L160" s="29" t="s">
        <v>8564</v>
      </c>
    </row>
    <row r="161" spans="1:12" x14ac:dyDescent="0.25">
      <c r="A161" s="227"/>
      <c r="B161" s="46" t="s">
        <v>8241</v>
      </c>
      <c r="C161" s="46" t="s">
        <v>8579</v>
      </c>
      <c r="D161" s="46" t="s">
        <v>8580</v>
      </c>
      <c r="E161" s="46">
        <v>8</v>
      </c>
      <c r="F161" s="114">
        <v>4.38267733843892E-2</v>
      </c>
      <c r="G161" s="114">
        <v>2.3373809523809501</v>
      </c>
      <c r="H161" s="162">
        <v>6</v>
      </c>
      <c r="I161" s="162">
        <v>144</v>
      </c>
      <c r="J161" s="162">
        <v>175</v>
      </c>
      <c r="K161" s="162">
        <v>9817</v>
      </c>
      <c r="L161" s="29" t="s">
        <v>8503</v>
      </c>
    </row>
    <row r="162" spans="1:12" x14ac:dyDescent="0.25">
      <c r="A162" s="227"/>
      <c r="B162" s="46" t="s">
        <v>8241</v>
      </c>
      <c r="C162" s="46" t="s">
        <v>8581</v>
      </c>
      <c r="D162" s="46" t="s">
        <v>8582</v>
      </c>
      <c r="E162" s="46">
        <v>6</v>
      </c>
      <c r="F162" s="114">
        <v>4.47948425014459E-2</v>
      </c>
      <c r="G162" s="114">
        <v>1.9270010905125401</v>
      </c>
      <c r="H162" s="162">
        <v>9</v>
      </c>
      <c r="I162" s="162">
        <v>262</v>
      </c>
      <c r="J162" s="162">
        <v>175</v>
      </c>
      <c r="K162" s="162">
        <v>9817</v>
      </c>
      <c r="L162" s="29" t="s">
        <v>8583</v>
      </c>
    </row>
    <row r="163" spans="1:12" x14ac:dyDescent="0.25">
      <c r="A163" s="227"/>
      <c r="B163" s="46" t="s">
        <v>8241</v>
      </c>
      <c r="C163" s="46" t="s">
        <v>8584</v>
      </c>
      <c r="D163" s="46" t="s">
        <v>8585</v>
      </c>
      <c r="E163" s="46">
        <v>4</v>
      </c>
      <c r="F163" s="114">
        <v>4.47948425014459E-2</v>
      </c>
      <c r="G163" s="114">
        <v>1.9270010905125401</v>
      </c>
      <c r="H163" s="162">
        <v>9</v>
      </c>
      <c r="I163" s="162">
        <v>262</v>
      </c>
      <c r="J163" s="162">
        <v>175</v>
      </c>
      <c r="K163" s="162">
        <v>9817</v>
      </c>
      <c r="L163" s="29" t="s">
        <v>8586</v>
      </c>
    </row>
    <row r="164" spans="1:12" x14ac:dyDescent="0.25">
      <c r="A164" s="227"/>
      <c r="B164" s="46" t="s">
        <v>8241</v>
      </c>
      <c r="C164" s="46" t="s">
        <v>8587</v>
      </c>
      <c r="D164" s="46" t="s">
        <v>8588</v>
      </c>
      <c r="E164" s="46">
        <v>7</v>
      </c>
      <c r="F164" s="114">
        <v>4.6619655424412001E-2</v>
      </c>
      <c r="G164" s="114">
        <v>2.5498701298701199</v>
      </c>
      <c r="H164" s="162">
        <v>5</v>
      </c>
      <c r="I164" s="162">
        <v>110</v>
      </c>
      <c r="J164" s="162">
        <v>175</v>
      </c>
      <c r="K164" s="162">
        <v>9817</v>
      </c>
      <c r="L164" s="29" t="s">
        <v>8494</v>
      </c>
    </row>
    <row r="165" spans="1:12" x14ac:dyDescent="0.25">
      <c r="A165" s="227"/>
      <c r="B165" s="46" t="s">
        <v>8241</v>
      </c>
      <c r="C165" s="46" t="s">
        <v>8589</v>
      </c>
      <c r="D165" s="46" t="s">
        <v>8590</v>
      </c>
      <c r="E165" s="46">
        <v>7</v>
      </c>
      <c r="F165" s="114">
        <v>4.69646500825791E-2</v>
      </c>
      <c r="G165" s="114">
        <v>1.63958246346555</v>
      </c>
      <c r="H165" s="162">
        <v>14</v>
      </c>
      <c r="I165" s="162">
        <v>479</v>
      </c>
      <c r="J165" s="162">
        <v>175</v>
      </c>
      <c r="K165" s="162">
        <v>9817</v>
      </c>
      <c r="L165" s="29" t="s">
        <v>8591</v>
      </c>
    </row>
    <row r="166" spans="1:12" ht="16.5" thickBot="1" x14ac:dyDescent="0.3">
      <c r="A166" s="228"/>
      <c r="B166" s="45" t="s">
        <v>8241</v>
      </c>
      <c r="C166" s="45" t="s">
        <v>8592</v>
      </c>
      <c r="D166" s="45" t="s">
        <v>8593</v>
      </c>
      <c r="E166" s="45">
        <v>5</v>
      </c>
      <c r="F166" s="116">
        <v>4.7104126946518499E-2</v>
      </c>
      <c r="G166" s="116">
        <v>2.0034693877551</v>
      </c>
      <c r="H166" s="163">
        <v>8</v>
      </c>
      <c r="I166" s="163">
        <v>224</v>
      </c>
      <c r="J166" s="163">
        <v>175</v>
      </c>
      <c r="K166" s="163">
        <v>9817</v>
      </c>
      <c r="L166" s="32" t="s">
        <v>8594</v>
      </c>
    </row>
  </sheetData>
  <mergeCells count="2">
    <mergeCell ref="A3:A93"/>
    <mergeCell ref="A94:A166"/>
  </mergeCells>
  <phoneticPr fontId="19" type="noConversion"/>
  <pageMargins left="0.7" right="0.7" top="0.75" bottom="0.75" header="0.3" footer="0.3"/>
  <pageSetup paperSize="9" orientation="portrai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1A0A49-F205-4CEB-B10C-3332C11C3197}">
  <dimension ref="A1:J22"/>
  <sheetViews>
    <sheetView workbookViewId="0"/>
  </sheetViews>
  <sheetFormatPr defaultColWidth="8.625" defaultRowHeight="15.75" x14ac:dyDescent="0.25"/>
  <cols>
    <col min="1" max="1" width="15.375" style="1" customWidth="1"/>
    <col min="2" max="2" width="43.125" style="59" customWidth="1"/>
    <col min="3" max="6" width="15.25" style="59" customWidth="1"/>
    <col min="7" max="7" width="8.625" style="59"/>
    <col min="8" max="8" width="11.75" style="59" customWidth="1"/>
    <col min="9" max="9" width="21.125" style="59" customWidth="1"/>
    <col min="10" max="16384" width="8.625" style="59"/>
  </cols>
  <sheetData>
    <row r="1" spans="1:10" ht="16.5" thickBot="1" x14ac:dyDescent="0.3">
      <c r="A1" s="35" t="s">
        <v>8720</v>
      </c>
    </row>
    <row r="2" spans="1:10" ht="16.5" thickBot="1" x14ac:dyDescent="0.3">
      <c r="A2" s="36" t="s">
        <v>2630</v>
      </c>
      <c r="B2" s="36" t="s">
        <v>8605</v>
      </c>
      <c r="C2" s="36" t="s">
        <v>8606</v>
      </c>
      <c r="D2" s="36" t="s">
        <v>8432</v>
      </c>
      <c r="E2" s="36" t="s">
        <v>8607</v>
      </c>
      <c r="F2" s="36" t="s">
        <v>8433</v>
      </c>
      <c r="G2" s="36" t="s">
        <v>8431</v>
      </c>
      <c r="H2" s="36" t="s">
        <v>8609</v>
      </c>
      <c r="I2" s="36" t="s">
        <v>8610</v>
      </c>
      <c r="J2" s="20"/>
    </row>
    <row r="3" spans="1:10" ht="14.1" customHeight="1" x14ac:dyDescent="0.25">
      <c r="A3" s="223" t="s">
        <v>2688</v>
      </c>
      <c r="B3" s="20" t="s">
        <v>8640</v>
      </c>
      <c r="C3" s="161">
        <v>165</v>
      </c>
      <c r="D3" s="161">
        <v>279</v>
      </c>
      <c r="E3" s="161">
        <v>6776</v>
      </c>
      <c r="F3" s="161">
        <v>13665</v>
      </c>
      <c r="G3" s="159">
        <v>7.6000000000000004E-4</v>
      </c>
      <c r="H3" s="115">
        <v>1.192658148</v>
      </c>
      <c r="I3" s="20" t="s">
        <v>8598</v>
      </c>
      <c r="J3" s="20"/>
    </row>
    <row r="4" spans="1:10" ht="14.1" customHeight="1" x14ac:dyDescent="0.25">
      <c r="A4" s="227"/>
      <c r="B4" s="20" t="s">
        <v>8641</v>
      </c>
      <c r="C4" s="161">
        <v>227</v>
      </c>
      <c r="D4" s="161">
        <v>279</v>
      </c>
      <c r="E4" s="161">
        <v>10141</v>
      </c>
      <c r="F4" s="161">
        <v>13665</v>
      </c>
      <c r="G4" s="159">
        <v>2.81993E-3</v>
      </c>
      <c r="H4" s="115">
        <v>1.0963532469999999</v>
      </c>
      <c r="I4" s="20" t="s">
        <v>8599</v>
      </c>
      <c r="J4" s="20"/>
    </row>
    <row r="5" spans="1:10" ht="14.1" customHeight="1" x14ac:dyDescent="0.25">
      <c r="A5" s="227"/>
      <c r="B5" s="20" t="s">
        <v>8604</v>
      </c>
      <c r="C5" s="161">
        <v>32</v>
      </c>
      <c r="D5" s="161">
        <v>279</v>
      </c>
      <c r="E5" s="161">
        <v>958</v>
      </c>
      <c r="F5" s="161">
        <v>13665</v>
      </c>
      <c r="G5" s="159">
        <v>4.0361939999999999E-3</v>
      </c>
      <c r="H5" s="115">
        <v>1.636024873</v>
      </c>
      <c r="I5" s="20" t="s">
        <v>8600</v>
      </c>
      <c r="J5" s="20"/>
    </row>
    <row r="6" spans="1:10" ht="15.6" customHeight="1" x14ac:dyDescent="0.25">
      <c r="A6" s="227"/>
      <c r="B6" s="20" t="s">
        <v>2669</v>
      </c>
      <c r="C6" s="161">
        <v>5</v>
      </c>
      <c r="D6" s="161">
        <v>279</v>
      </c>
      <c r="E6" s="161">
        <v>54</v>
      </c>
      <c r="F6" s="161">
        <v>13665</v>
      </c>
      <c r="G6" s="159">
        <v>4.7849779999999996E-3</v>
      </c>
      <c r="H6" s="115">
        <v>4.5350457979999996</v>
      </c>
      <c r="I6" s="20" t="s">
        <v>8601</v>
      </c>
      <c r="J6" s="20"/>
    </row>
    <row r="7" spans="1:10" ht="15.6" customHeight="1" x14ac:dyDescent="0.25">
      <c r="A7" s="227"/>
      <c r="B7" s="20" t="s">
        <v>8646</v>
      </c>
      <c r="C7" s="161">
        <v>6</v>
      </c>
      <c r="D7" s="161">
        <v>279</v>
      </c>
      <c r="E7" s="161">
        <v>91</v>
      </c>
      <c r="F7" s="161">
        <v>13665</v>
      </c>
      <c r="G7" s="159">
        <v>1.0764763E-2</v>
      </c>
      <c r="H7" s="115">
        <v>3.2293512940000002</v>
      </c>
      <c r="I7" s="20" t="s">
        <v>8602</v>
      </c>
      <c r="J7" s="20"/>
    </row>
    <row r="8" spans="1:10" ht="15.6" customHeight="1" x14ac:dyDescent="0.25">
      <c r="A8" s="227"/>
      <c r="B8" s="20" t="s">
        <v>8652</v>
      </c>
      <c r="C8" s="161">
        <v>5</v>
      </c>
      <c r="D8" s="161">
        <v>279</v>
      </c>
      <c r="E8" s="161">
        <v>71</v>
      </c>
      <c r="F8" s="161">
        <v>13665</v>
      </c>
      <c r="G8" s="159">
        <v>1.4907764E-2</v>
      </c>
      <c r="H8" s="115">
        <v>3.449189762</v>
      </c>
      <c r="I8" s="20" t="s">
        <v>8603</v>
      </c>
      <c r="J8" s="20"/>
    </row>
    <row r="9" spans="1:10" ht="15.6" customHeight="1" x14ac:dyDescent="0.25">
      <c r="A9" s="227" t="s">
        <v>2707</v>
      </c>
      <c r="B9" s="46" t="s">
        <v>8639</v>
      </c>
      <c r="C9" s="162">
        <v>19</v>
      </c>
      <c r="D9" s="162">
        <v>238</v>
      </c>
      <c r="E9" s="162">
        <v>388</v>
      </c>
      <c r="F9" s="162">
        <v>12517</v>
      </c>
      <c r="G9" s="119">
        <v>1.56525608827173E-4</v>
      </c>
      <c r="H9" s="114">
        <v>2.57540284154899</v>
      </c>
      <c r="I9" s="46" t="s">
        <v>8611</v>
      </c>
    </row>
    <row r="10" spans="1:10" ht="15.6" customHeight="1" x14ac:dyDescent="0.25">
      <c r="A10" s="227"/>
      <c r="B10" s="46" t="s">
        <v>8640</v>
      </c>
      <c r="C10" s="162">
        <v>143</v>
      </c>
      <c r="D10" s="162">
        <v>238</v>
      </c>
      <c r="E10" s="162">
        <v>6074</v>
      </c>
      <c r="F10" s="162">
        <v>12517</v>
      </c>
      <c r="G10" s="119">
        <v>1.9753842011249699E-4</v>
      </c>
      <c r="H10" s="114">
        <v>1.2381821678292599</v>
      </c>
      <c r="I10" s="46" t="s">
        <v>8612</v>
      </c>
    </row>
    <row r="11" spans="1:10" ht="15.6" customHeight="1" x14ac:dyDescent="0.25">
      <c r="A11" s="227"/>
      <c r="B11" s="46" t="s">
        <v>8641</v>
      </c>
      <c r="C11" s="162">
        <v>195</v>
      </c>
      <c r="D11" s="162">
        <v>238</v>
      </c>
      <c r="E11" s="162">
        <v>9170</v>
      </c>
      <c r="F11" s="162">
        <v>12517</v>
      </c>
      <c r="G11" s="119">
        <v>1.0216204452256901E-3</v>
      </c>
      <c r="H11" s="114">
        <v>1.1183778855053399</v>
      </c>
      <c r="I11" s="46" t="s">
        <v>8613</v>
      </c>
    </row>
    <row r="12" spans="1:10" ht="15.6" customHeight="1" x14ac:dyDescent="0.25">
      <c r="A12" s="227"/>
      <c r="B12" s="46" t="s">
        <v>8642</v>
      </c>
      <c r="C12" s="162">
        <v>28</v>
      </c>
      <c r="D12" s="162">
        <v>238</v>
      </c>
      <c r="E12" s="162">
        <v>873</v>
      </c>
      <c r="F12" s="162">
        <v>12517</v>
      </c>
      <c r="G12" s="119">
        <v>4.49486445525426E-3</v>
      </c>
      <c r="H12" s="114">
        <v>1.6868135570379299</v>
      </c>
      <c r="I12" s="46" t="s">
        <v>8614</v>
      </c>
    </row>
    <row r="13" spans="1:10" ht="15.6" customHeight="1" x14ac:dyDescent="0.25">
      <c r="A13" s="227"/>
      <c r="B13" s="46" t="s">
        <v>8643</v>
      </c>
      <c r="C13" s="162">
        <v>56</v>
      </c>
      <c r="D13" s="162">
        <v>238</v>
      </c>
      <c r="E13" s="162">
        <v>2121</v>
      </c>
      <c r="F13" s="162">
        <v>12517</v>
      </c>
      <c r="G13" s="119">
        <v>5.3440433342806203E-3</v>
      </c>
      <c r="H13" s="114">
        <v>1.3885791940538501</v>
      </c>
      <c r="I13" s="46" t="s">
        <v>8615</v>
      </c>
    </row>
    <row r="14" spans="1:10" ht="14.1" customHeight="1" x14ac:dyDescent="0.25">
      <c r="A14" s="227"/>
      <c r="B14" s="46" t="s">
        <v>8644</v>
      </c>
      <c r="C14" s="162">
        <v>16</v>
      </c>
      <c r="D14" s="162">
        <v>238</v>
      </c>
      <c r="E14" s="162">
        <v>416</v>
      </c>
      <c r="F14" s="162">
        <v>12517</v>
      </c>
      <c r="G14" s="119">
        <v>5.9932761310721398E-3</v>
      </c>
      <c r="H14" s="114">
        <v>2.02278603749191</v>
      </c>
      <c r="I14" s="46" t="s">
        <v>8616</v>
      </c>
    </row>
    <row r="15" spans="1:10" ht="14.1" customHeight="1" x14ac:dyDescent="0.25">
      <c r="A15" s="227"/>
      <c r="B15" s="46" t="s">
        <v>8644</v>
      </c>
      <c r="C15" s="162">
        <v>16</v>
      </c>
      <c r="D15" s="162">
        <v>238</v>
      </c>
      <c r="E15" s="162">
        <v>436</v>
      </c>
      <c r="F15" s="162">
        <v>12517</v>
      </c>
      <c r="G15" s="119">
        <v>9.2162414866110397E-3</v>
      </c>
      <c r="H15" s="114">
        <v>1.92999768714825</v>
      </c>
      <c r="I15" s="46" t="s">
        <v>8616</v>
      </c>
    </row>
    <row r="16" spans="1:10" ht="14.1" customHeight="1" x14ac:dyDescent="0.25">
      <c r="A16" s="227"/>
      <c r="B16" s="46" t="s">
        <v>8645</v>
      </c>
      <c r="C16" s="162">
        <v>5</v>
      </c>
      <c r="D16" s="162">
        <v>238</v>
      </c>
      <c r="E16" s="162">
        <v>79</v>
      </c>
      <c r="F16" s="162">
        <v>12517</v>
      </c>
      <c r="G16" s="119">
        <v>1.7196087035385402E-2</v>
      </c>
      <c r="H16" s="114">
        <v>3.3286352515689801</v>
      </c>
      <c r="I16" s="46" t="s">
        <v>8617</v>
      </c>
    </row>
    <row r="17" spans="1:9" ht="14.1" customHeight="1" x14ac:dyDescent="0.25">
      <c r="A17" s="227"/>
      <c r="B17" s="46" t="s">
        <v>8646</v>
      </c>
      <c r="C17" s="162">
        <v>5</v>
      </c>
      <c r="D17" s="162">
        <v>238</v>
      </c>
      <c r="E17" s="162">
        <v>81</v>
      </c>
      <c r="F17" s="162">
        <v>12517</v>
      </c>
      <c r="G17" s="119">
        <v>1.8966948610989499E-2</v>
      </c>
      <c r="H17" s="114">
        <v>3.2464467268388799</v>
      </c>
      <c r="I17" s="46" t="s">
        <v>8618</v>
      </c>
    </row>
    <row r="18" spans="1:9" ht="14.1" customHeight="1" x14ac:dyDescent="0.25">
      <c r="A18" s="227"/>
      <c r="B18" s="46" t="s">
        <v>8647</v>
      </c>
      <c r="C18" s="162">
        <v>24</v>
      </c>
      <c r="D18" s="162">
        <v>238</v>
      </c>
      <c r="E18" s="162">
        <v>834</v>
      </c>
      <c r="F18" s="162">
        <v>12517</v>
      </c>
      <c r="G18" s="119">
        <v>2.7646036589925298E-2</v>
      </c>
      <c r="H18" s="114">
        <v>1.5134514237349601</v>
      </c>
      <c r="I18" s="46" t="s">
        <v>8619</v>
      </c>
    </row>
    <row r="19" spans="1:9" ht="14.1" customHeight="1" x14ac:dyDescent="0.25">
      <c r="A19" s="227"/>
      <c r="B19" s="46" t="s">
        <v>8650</v>
      </c>
      <c r="C19" s="162">
        <v>12</v>
      </c>
      <c r="D19" s="162">
        <v>238</v>
      </c>
      <c r="E19" s="162">
        <v>343</v>
      </c>
      <c r="F19" s="162">
        <v>12517</v>
      </c>
      <c r="G19" s="119">
        <v>3.11678222024847E-2</v>
      </c>
      <c r="H19" s="114">
        <v>1.83996864051743</v>
      </c>
      <c r="I19" s="46" t="s">
        <v>8620</v>
      </c>
    </row>
    <row r="20" spans="1:9" ht="14.1" customHeight="1" x14ac:dyDescent="0.25">
      <c r="A20" s="227"/>
      <c r="B20" s="46" t="s">
        <v>8648</v>
      </c>
      <c r="C20" s="162">
        <v>8</v>
      </c>
      <c r="D20" s="162">
        <v>238</v>
      </c>
      <c r="E20" s="162">
        <v>196</v>
      </c>
      <c r="F20" s="162">
        <v>12517</v>
      </c>
      <c r="G20" s="119">
        <v>3.3813491753058797E-2</v>
      </c>
      <c r="H20" s="114">
        <v>2.14663008060367</v>
      </c>
      <c r="I20" s="46" t="s">
        <v>8621</v>
      </c>
    </row>
    <row r="21" spans="1:9" ht="14.1" customHeight="1" x14ac:dyDescent="0.25">
      <c r="A21" s="227"/>
      <c r="B21" s="46" t="s">
        <v>8649</v>
      </c>
      <c r="C21" s="162">
        <v>13</v>
      </c>
      <c r="D21" s="162">
        <v>238</v>
      </c>
      <c r="E21" s="162">
        <v>393</v>
      </c>
      <c r="F21" s="162">
        <v>12517</v>
      </c>
      <c r="G21" s="119">
        <v>3.7596453405570301E-2</v>
      </c>
      <c r="H21" s="114">
        <v>1.7396989330083099</v>
      </c>
      <c r="I21" s="46" t="s">
        <v>8622</v>
      </c>
    </row>
    <row r="22" spans="1:9" ht="14.1" customHeight="1" thickBot="1" x14ac:dyDescent="0.3">
      <c r="A22" s="228"/>
      <c r="B22" s="45" t="s">
        <v>8651</v>
      </c>
      <c r="C22" s="163">
        <v>13</v>
      </c>
      <c r="D22" s="163">
        <v>238</v>
      </c>
      <c r="E22" s="163">
        <v>398</v>
      </c>
      <c r="F22" s="163">
        <v>12517</v>
      </c>
      <c r="G22" s="164">
        <v>4.0926854287724503E-2</v>
      </c>
      <c r="H22" s="116">
        <v>1.7178434187745399</v>
      </c>
      <c r="I22" s="45" t="s">
        <v>8623</v>
      </c>
    </row>
  </sheetData>
  <mergeCells count="2">
    <mergeCell ref="A3:A8"/>
    <mergeCell ref="A9:A22"/>
  </mergeCells>
  <phoneticPr fontId="19"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E4"/>
  <sheetViews>
    <sheetView workbookViewId="0"/>
  </sheetViews>
  <sheetFormatPr defaultColWidth="8.625" defaultRowHeight="15.75" x14ac:dyDescent="0.25"/>
  <cols>
    <col min="1" max="1" width="8.625" style="1"/>
    <col min="2" max="4" width="22.875" style="1" customWidth="1"/>
    <col min="5" max="16384" width="8.625" style="1"/>
  </cols>
  <sheetData>
    <row r="1" spans="1:5" s="33" customFormat="1" x14ac:dyDescent="0.25">
      <c r="A1" s="33" t="s">
        <v>8719</v>
      </c>
    </row>
    <row r="2" spans="1:5" x14ac:dyDescent="0.25">
      <c r="A2" s="23" t="s">
        <v>7950</v>
      </c>
      <c r="B2" s="24" t="s">
        <v>2633</v>
      </c>
      <c r="C2" s="24" t="s">
        <v>2634</v>
      </c>
      <c r="D2" s="24" t="s">
        <v>2635</v>
      </c>
      <c r="E2" s="34" t="s">
        <v>616</v>
      </c>
    </row>
    <row r="3" spans="1:5" x14ac:dyDescent="0.25">
      <c r="A3" s="1" t="s">
        <v>2672</v>
      </c>
      <c r="B3" s="112">
        <v>4357</v>
      </c>
      <c r="C3" s="112">
        <v>7291</v>
      </c>
      <c r="D3" s="112">
        <v>16133</v>
      </c>
      <c r="E3" s="112">
        <f>SUM(B3:D3)</f>
        <v>27781</v>
      </c>
    </row>
    <row r="4" spans="1:5" x14ac:dyDescent="0.25">
      <c r="A4" s="32" t="s">
        <v>2673</v>
      </c>
      <c r="B4" s="133">
        <v>46670</v>
      </c>
      <c r="C4" s="133">
        <v>43043</v>
      </c>
      <c r="D4" s="133">
        <v>137870</v>
      </c>
      <c r="E4" s="133">
        <f>SUM(B4:D4)</f>
        <v>227583</v>
      </c>
    </row>
  </sheetData>
  <phoneticPr fontId="19" type="noConversion"/>
  <pageMargins left="0.7" right="0.7" top="0.75" bottom="0.75" header="0.3" footer="0.3"/>
  <pageSetup paperSize="9" orientation="portrai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H17"/>
  <sheetViews>
    <sheetView workbookViewId="0"/>
  </sheetViews>
  <sheetFormatPr defaultColWidth="8.625" defaultRowHeight="15.75" x14ac:dyDescent="0.25"/>
  <cols>
    <col min="1" max="2" width="8.625" style="1"/>
    <col min="3" max="3" width="12.25" style="138" customWidth="1"/>
    <col min="4" max="4" width="11.875" style="1" customWidth="1"/>
    <col min="5" max="5" width="8.625" style="1"/>
    <col min="6" max="6" width="11.125" style="1" customWidth="1"/>
    <col min="7" max="16384" width="8.625" style="1"/>
  </cols>
  <sheetData>
    <row r="1" spans="1:8" ht="16.5" thickBot="1" x14ac:dyDescent="0.3">
      <c r="A1" s="22" t="s">
        <v>8718</v>
      </c>
    </row>
    <row r="2" spans="1:8" ht="16.5" thickBot="1" x14ac:dyDescent="0.3">
      <c r="A2" s="149" t="s">
        <v>7950</v>
      </c>
      <c r="B2" s="24" t="s">
        <v>2636</v>
      </c>
      <c r="C2" s="139" t="s">
        <v>2637</v>
      </c>
      <c r="D2" s="25" t="s">
        <v>2638</v>
      </c>
      <c r="E2" s="25" t="s">
        <v>2639</v>
      </c>
      <c r="F2" s="26" t="s">
        <v>2640</v>
      </c>
      <c r="G2" s="25" t="s">
        <v>2641</v>
      </c>
    </row>
    <row r="3" spans="1:8" x14ac:dyDescent="0.25">
      <c r="A3" s="231" t="s">
        <v>2672</v>
      </c>
      <c r="B3" s="1">
        <v>1</v>
      </c>
      <c r="C3" s="135">
        <v>7.8661079999999997</v>
      </c>
      <c r="D3" s="15" t="s">
        <v>2642</v>
      </c>
      <c r="E3" s="135">
        <v>59.752000000000002</v>
      </c>
      <c r="F3" s="27">
        <v>9.4753900000000004E-136</v>
      </c>
      <c r="G3" s="135">
        <v>229.172</v>
      </c>
    </row>
    <row r="4" spans="1:8" x14ac:dyDescent="0.25">
      <c r="A4" s="231"/>
      <c r="B4" s="1">
        <v>2</v>
      </c>
      <c r="C4" s="135">
        <v>4.2257100000000003</v>
      </c>
      <c r="D4" s="135">
        <v>-3.6403989999999999</v>
      </c>
      <c r="E4" s="135">
        <v>14.314</v>
      </c>
      <c r="F4" s="27">
        <v>1.51442E-17</v>
      </c>
      <c r="G4" s="135">
        <v>275.87599999999998</v>
      </c>
    </row>
    <row r="5" spans="1:8" x14ac:dyDescent="0.25">
      <c r="A5" s="231"/>
      <c r="B5" s="1">
        <v>3</v>
      </c>
      <c r="C5" s="135">
        <v>3.8354029999999999</v>
      </c>
      <c r="D5" s="140">
        <v>-0.39030700000000002</v>
      </c>
      <c r="E5" s="135">
        <v>9.5289999999999999</v>
      </c>
      <c r="F5" s="27">
        <v>2.4419299999999999E-10</v>
      </c>
      <c r="G5" s="135">
        <v>283.75700000000001</v>
      </c>
    </row>
    <row r="6" spans="1:8" x14ac:dyDescent="0.25">
      <c r="A6" s="231"/>
      <c r="B6" s="1">
        <v>4</v>
      </c>
      <c r="C6" s="135">
        <v>3.5222280000000001</v>
      </c>
      <c r="D6" s="140">
        <v>-0.31317499999999998</v>
      </c>
      <c r="E6" s="135">
        <v>5.3869999999999996</v>
      </c>
      <c r="F6" s="27">
        <v>9.0190499999999996E-6</v>
      </c>
      <c r="G6" s="135">
        <v>289.42099999999999</v>
      </c>
    </row>
    <row r="7" spans="1:8" x14ac:dyDescent="0.25">
      <c r="A7" s="231"/>
      <c r="B7" s="1">
        <v>5</v>
      </c>
      <c r="C7" s="135">
        <v>3.2537539999999998</v>
      </c>
      <c r="D7" s="140">
        <v>-0.26847399999999999</v>
      </c>
      <c r="E7" s="135">
        <v>1.548</v>
      </c>
      <c r="F7" s="27">
        <v>2.16213E-2</v>
      </c>
      <c r="G7" s="135">
        <v>293.32299999999998</v>
      </c>
    </row>
    <row r="8" spans="1:8" x14ac:dyDescent="0.25">
      <c r="A8" s="229" t="s">
        <v>2673</v>
      </c>
      <c r="B8" s="29">
        <v>1</v>
      </c>
      <c r="C8" s="136">
        <v>8.0984110000000005</v>
      </c>
      <c r="D8" s="30" t="s">
        <v>2642</v>
      </c>
      <c r="E8" s="135">
        <v>65.775999999999996</v>
      </c>
      <c r="F8" s="31">
        <v>1.75213E-156</v>
      </c>
      <c r="G8" s="135">
        <v>236.37100000000001</v>
      </c>
    </row>
    <row r="9" spans="1:8" x14ac:dyDescent="0.25">
      <c r="A9" s="229"/>
      <c r="B9" s="29">
        <v>2</v>
      </c>
      <c r="C9" s="136">
        <v>4.3366350000000002</v>
      </c>
      <c r="D9" s="135">
        <v>-3.7617759999999998</v>
      </c>
      <c r="E9" s="135">
        <v>18.986999999999998</v>
      </c>
      <c r="F9" s="31">
        <v>7.5163200000000003E-26</v>
      </c>
      <c r="G9" s="135">
        <v>292.78300000000002</v>
      </c>
    </row>
    <row r="10" spans="1:8" x14ac:dyDescent="0.25">
      <c r="A10" s="229"/>
      <c r="B10" s="29">
        <v>3</v>
      </c>
      <c r="C10" s="136">
        <v>3.9347799999999999</v>
      </c>
      <c r="D10" s="140">
        <v>-0.40185500000000002</v>
      </c>
      <c r="E10" s="135">
        <v>14.212999999999999</v>
      </c>
      <c r="F10" s="31">
        <v>2.22733E-17</v>
      </c>
      <c r="G10" s="135">
        <v>303.8</v>
      </c>
    </row>
    <row r="11" spans="1:8" x14ac:dyDescent="0.25">
      <c r="A11" s="229"/>
      <c r="B11" s="29">
        <v>4</v>
      </c>
      <c r="C11" s="136">
        <v>3.6016659999999998</v>
      </c>
      <c r="D11" s="140">
        <v>-0.33311400000000002</v>
      </c>
      <c r="E11" s="135">
        <v>9.8089999999999993</v>
      </c>
      <c r="F11" s="31">
        <v>1.01566E-10</v>
      </c>
      <c r="G11" s="135">
        <v>312.32600000000002</v>
      </c>
    </row>
    <row r="12" spans="1:8" x14ac:dyDescent="0.25">
      <c r="A12" s="229"/>
      <c r="B12" s="29">
        <v>5</v>
      </c>
      <c r="C12" s="136">
        <v>3.281711</v>
      </c>
      <c r="D12" s="140">
        <v>-0.31995499999999999</v>
      </c>
      <c r="E12" s="135">
        <v>4.9210000000000003</v>
      </c>
      <c r="F12" s="31">
        <v>2.75551E-5</v>
      </c>
      <c r="G12" s="135">
        <v>318.697</v>
      </c>
      <c r="H12" s="22"/>
    </row>
    <row r="13" spans="1:8" x14ac:dyDescent="0.25">
      <c r="A13" s="229" t="s">
        <v>2671</v>
      </c>
      <c r="B13" s="29">
        <v>1</v>
      </c>
      <c r="C13" s="136">
        <v>8.066891</v>
      </c>
      <c r="D13" s="30" t="s">
        <v>2642</v>
      </c>
      <c r="E13" s="136">
        <v>65.48</v>
      </c>
      <c r="F13" s="31">
        <v>1.9314499999999999E-155</v>
      </c>
      <c r="G13" s="136">
        <v>236.91200000000001</v>
      </c>
    </row>
    <row r="14" spans="1:8" x14ac:dyDescent="0.25">
      <c r="A14" s="229"/>
      <c r="B14" s="29">
        <v>2</v>
      </c>
      <c r="C14" s="136">
        <v>4.3139209999999997</v>
      </c>
      <c r="D14" s="218">
        <v>-3.7529699999999999</v>
      </c>
      <c r="E14" s="136">
        <v>18.559999999999999</v>
      </c>
      <c r="F14" s="31">
        <v>4.8048900000000003E-25</v>
      </c>
      <c r="G14" s="136">
        <v>292.892</v>
      </c>
    </row>
    <row r="15" spans="1:8" x14ac:dyDescent="0.25">
      <c r="A15" s="229"/>
      <c r="B15" s="29">
        <v>3</v>
      </c>
      <c r="C15" s="136">
        <v>3.912188</v>
      </c>
      <c r="D15" s="219">
        <v>-0.40173199999999998</v>
      </c>
      <c r="E15" s="136">
        <v>13.723000000000001</v>
      </c>
      <c r="F15" s="31">
        <v>1.40219E-16</v>
      </c>
      <c r="G15" s="136">
        <v>303.64800000000002</v>
      </c>
    </row>
    <row r="16" spans="1:8" x14ac:dyDescent="0.25">
      <c r="A16" s="229"/>
      <c r="B16" s="29">
        <v>4</v>
      </c>
      <c r="C16" s="136">
        <v>3.5852580000000001</v>
      </c>
      <c r="D16" s="219">
        <v>-0.32693100000000003</v>
      </c>
      <c r="E16" s="136">
        <v>9.391</v>
      </c>
      <c r="F16" s="31">
        <v>3.7472500000000002E-10</v>
      </c>
      <c r="G16" s="136">
        <v>311.89400000000001</v>
      </c>
    </row>
    <row r="17" spans="1:7" ht="16.5" thickBot="1" x14ac:dyDescent="0.3">
      <c r="A17" s="226"/>
      <c r="B17" s="32">
        <v>5</v>
      </c>
      <c r="C17" s="137">
        <v>3.244958</v>
      </c>
      <c r="D17" s="141">
        <v>-0.34029999999999999</v>
      </c>
      <c r="E17" s="137">
        <v>4.04</v>
      </c>
      <c r="F17" s="123">
        <v>2.0209399999999999E-4</v>
      </c>
      <c r="G17" s="137">
        <v>318.04300000000001</v>
      </c>
    </row>
  </sheetData>
  <mergeCells count="3">
    <mergeCell ref="A3:A7"/>
    <mergeCell ref="A13:A17"/>
    <mergeCell ref="A8:A12"/>
  </mergeCells>
  <phoneticPr fontId="19" type="noConversion"/>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F18"/>
  <sheetViews>
    <sheetView workbookViewId="0"/>
  </sheetViews>
  <sheetFormatPr defaultColWidth="8.625" defaultRowHeight="15.75" x14ac:dyDescent="0.25"/>
  <cols>
    <col min="1" max="4" width="18.625" style="1" customWidth="1"/>
    <col min="5" max="5" width="17.375" style="1" customWidth="1"/>
    <col min="6" max="16384" width="8.625" style="1"/>
  </cols>
  <sheetData>
    <row r="1" spans="1:6" ht="16.5" thickBot="1" x14ac:dyDescent="0.3">
      <c r="A1" s="12" t="s">
        <v>8717</v>
      </c>
      <c r="B1" s="12"/>
      <c r="C1" s="12"/>
      <c r="D1" s="12"/>
    </row>
    <row r="2" spans="1:6" ht="19.5" thickBot="1" x14ac:dyDescent="0.3">
      <c r="A2" s="14"/>
      <c r="B2" s="14" t="s">
        <v>2643</v>
      </c>
      <c r="C2" s="14" t="s">
        <v>2644</v>
      </c>
      <c r="D2" s="14" t="s">
        <v>2645</v>
      </c>
      <c r="E2" s="14" t="s">
        <v>2671</v>
      </c>
    </row>
    <row r="3" spans="1:6" x14ac:dyDescent="0.25">
      <c r="A3" s="6" t="s">
        <v>2702</v>
      </c>
      <c r="B3" s="15" t="s">
        <v>2646</v>
      </c>
      <c r="C3" s="15" t="s">
        <v>2647</v>
      </c>
      <c r="D3" s="16">
        <v>7.404E-3</v>
      </c>
      <c r="E3" s="15" t="s">
        <v>2705</v>
      </c>
      <c r="F3" s="107"/>
    </row>
    <row r="4" spans="1:6" x14ac:dyDescent="0.25">
      <c r="A4" s="6" t="s">
        <v>1</v>
      </c>
      <c r="B4" s="15" t="s">
        <v>2648</v>
      </c>
      <c r="C4" s="15" t="s">
        <v>2670</v>
      </c>
      <c r="D4" s="16">
        <v>7.5E-10</v>
      </c>
      <c r="E4" s="15" t="s">
        <v>2706</v>
      </c>
    </row>
    <row r="5" spans="1:6" ht="19.5" thickBot="1" x14ac:dyDescent="0.3">
      <c r="A5" s="17" t="s">
        <v>2645</v>
      </c>
      <c r="B5" s="18" t="s">
        <v>2717</v>
      </c>
      <c r="C5" s="18" t="s">
        <v>2717</v>
      </c>
      <c r="D5" s="18"/>
      <c r="E5" s="32"/>
    </row>
    <row r="6" spans="1:6" ht="18.75" x14ac:dyDescent="0.25">
      <c r="A6" s="19" t="s">
        <v>2649</v>
      </c>
      <c r="B6" s="6"/>
      <c r="C6" s="6"/>
      <c r="D6" s="6"/>
    </row>
    <row r="7" spans="1:6" ht="18.75" x14ac:dyDescent="0.25">
      <c r="A7" s="20" t="s">
        <v>2696</v>
      </c>
      <c r="B7" s="6"/>
      <c r="C7" s="6"/>
      <c r="D7" s="6"/>
    </row>
    <row r="8" spans="1:6" x14ac:dyDescent="0.25">
      <c r="A8" s="6"/>
      <c r="B8" s="6"/>
      <c r="C8" s="6"/>
      <c r="D8" s="6"/>
    </row>
    <row r="9" spans="1:6" x14ac:dyDescent="0.25">
      <c r="A9" s="6"/>
      <c r="B9" s="15"/>
      <c r="C9" s="15"/>
      <c r="D9" s="6"/>
      <c r="E9" s="15"/>
    </row>
    <row r="10" spans="1:6" x14ac:dyDescent="0.25">
      <c r="A10" s="6"/>
      <c r="B10" s="15"/>
      <c r="C10" s="15"/>
      <c r="D10" s="20"/>
      <c r="E10" s="15"/>
    </row>
    <row r="11" spans="1:6" x14ac:dyDescent="0.25">
      <c r="B11" s="21"/>
      <c r="C11" s="21"/>
      <c r="D11" s="21"/>
      <c r="E11" s="21"/>
    </row>
    <row r="12" spans="1:6" x14ac:dyDescent="0.25">
      <c r="B12" s="21"/>
      <c r="C12" s="21"/>
      <c r="D12" s="21"/>
      <c r="E12" s="21"/>
    </row>
    <row r="13" spans="1:6" x14ac:dyDescent="0.25">
      <c r="A13" s="21"/>
      <c r="B13" s="21"/>
      <c r="C13" s="21"/>
    </row>
    <row r="14" spans="1:6" x14ac:dyDescent="0.25">
      <c r="A14" s="21"/>
      <c r="B14" s="21"/>
      <c r="C14" s="21"/>
      <c r="E14" s="77"/>
    </row>
    <row r="15" spans="1:6" x14ac:dyDescent="0.25">
      <c r="A15" s="21"/>
    </row>
    <row r="16" spans="1:6" x14ac:dyDescent="0.25">
      <c r="A16" s="21"/>
    </row>
    <row r="17" spans="1:1" x14ac:dyDescent="0.25">
      <c r="A17" s="21"/>
    </row>
    <row r="18" spans="1:1" x14ac:dyDescent="0.25">
      <c r="A18" s="21"/>
    </row>
  </sheetData>
  <phoneticPr fontId="19" type="noConversion"/>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E7"/>
  <sheetViews>
    <sheetView workbookViewId="0"/>
  </sheetViews>
  <sheetFormatPr defaultColWidth="8.625" defaultRowHeight="15.75" x14ac:dyDescent="0.25"/>
  <cols>
    <col min="1" max="1" width="8.625" style="1"/>
    <col min="2" max="5" width="21.375" style="1" customWidth="1"/>
    <col min="6" max="16384" width="8.625" style="1"/>
  </cols>
  <sheetData>
    <row r="1" spans="1:5" ht="19.5" thickBot="1" x14ac:dyDescent="0.4">
      <c r="A1" s="33" t="s">
        <v>8716</v>
      </c>
    </row>
    <row r="2" spans="1:5" ht="19.5" thickBot="1" x14ac:dyDescent="0.3">
      <c r="A2" s="99" t="s">
        <v>7950</v>
      </c>
      <c r="B2" s="100" t="s">
        <v>2699</v>
      </c>
      <c r="C2" s="100" t="s">
        <v>2698</v>
      </c>
      <c r="D2" s="100" t="s">
        <v>2697</v>
      </c>
      <c r="E2" s="100" t="s">
        <v>2671</v>
      </c>
    </row>
    <row r="3" spans="1:5" x14ac:dyDescent="0.25">
      <c r="A3" s="98" t="s">
        <v>2672</v>
      </c>
      <c r="B3" s="101" t="s">
        <v>2674</v>
      </c>
      <c r="C3" s="101" t="s">
        <v>2676</v>
      </c>
      <c r="D3" s="101" t="s">
        <v>2678</v>
      </c>
      <c r="E3" s="101" t="s">
        <v>2680</v>
      </c>
    </row>
    <row r="4" spans="1:5" x14ac:dyDescent="0.25">
      <c r="A4" s="98" t="s">
        <v>2673</v>
      </c>
      <c r="B4" s="101" t="s">
        <v>2675</v>
      </c>
      <c r="C4" s="101" t="s">
        <v>2677</v>
      </c>
      <c r="D4" s="101" t="s">
        <v>2679</v>
      </c>
      <c r="E4" s="101" t="s">
        <v>2681</v>
      </c>
    </row>
    <row r="5" spans="1:5" ht="19.5" thickBot="1" x14ac:dyDescent="0.3">
      <c r="A5" s="32" t="s">
        <v>2701</v>
      </c>
      <c r="B5" s="102" t="s">
        <v>2682</v>
      </c>
      <c r="C5" s="210" t="s">
        <v>7946</v>
      </c>
      <c r="D5" s="142">
        <v>9.7479999999999997E-2</v>
      </c>
      <c r="E5" s="210" t="s">
        <v>7947</v>
      </c>
    </row>
    <row r="6" spans="1:5" ht="18.75" x14ac:dyDescent="0.25">
      <c r="A6" s="1" t="s">
        <v>2694</v>
      </c>
    </row>
    <row r="7" spans="1:5" ht="18.75" x14ac:dyDescent="0.25">
      <c r="A7" s="1" t="s">
        <v>2700</v>
      </c>
    </row>
  </sheetData>
  <phoneticPr fontId="19" type="noConversion"/>
  <pageMargins left="0.75" right="0.75" top="1" bottom="1" header="0.5" footer="0.5"/>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AC29"/>
  <sheetViews>
    <sheetView zoomScaleNormal="100" workbookViewId="0"/>
  </sheetViews>
  <sheetFormatPr defaultColWidth="8.625" defaultRowHeight="15.75" x14ac:dyDescent="0.25"/>
  <cols>
    <col min="1" max="1" width="29.625" style="1" customWidth="1"/>
    <col min="2" max="3" width="18.75" style="41" customWidth="1"/>
    <col min="4" max="4" width="13" style="1" customWidth="1"/>
    <col min="5" max="5" width="26.875" style="190" customWidth="1"/>
    <col min="6" max="6" width="23.375" style="200" customWidth="1"/>
    <col min="7" max="7" width="9.875" style="1" customWidth="1"/>
    <col min="8" max="8" width="7.625" style="135" customWidth="1"/>
    <col min="9" max="10" width="8.25" style="1" customWidth="1"/>
    <col min="11" max="13" width="20.25" style="1" customWidth="1"/>
    <col min="14" max="16" width="9.625" style="1" customWidth="1"/>
    <col min="17" max="28" width="9.375" style="38"/>
    <col min="29" max="29" width="18.125" style="1" customWidth="1"/>
    <col min="30" max="16384" width="8.625" style="1"/>
  </cols>
  <sheetData>
    <row r="1" spans="1:29" ht="16.5" thickBot="1" x14ac:dyDescent="0.3">
      <c r="A1" s="2" t="s">
        <v>8715</v>
      </c>
      <c r="B1" s="216"/>
      <c r="C1" s="216"/>
      <c r="D1" s="2"/>
      <c r="E1" s="2"/>
      <c r="F1" s="2"/>
      <c r="G1" s="2"/>
      <c r="H1" s="144"/>
      <c r="I1" s="3"/>
      <c r="J1" s="3"/>
      <c r="K1" s="2"/>
      <c r="L1" s="3"/>
      <c r="M1" s="3"/>
      <c r="N1" s="3"/>
      <c r="O1" s="3"/>
      <c r="P1" s="3"/>
    </row>
    <row r="2" spans="1:29" x14ac:dyDescent="0.25">
      <c r="A2" s="236" t="s">
        <v>2742</v>
      </c>
      <c r="B2" s="238" t="s">
        <v>8710</v>
      </c>
      <c r="C2" s="238" t="s">
        <v>8711</v>
      </c>
      <c r="D2" s="238" t="s">
        <v>2650</v>
      </c>
      <c r="E2" s="240" t="s">
        <v>8662</v>
      </c>
      <c r="F2" s="236" t="s">
        <v>8661</v>
      </c>
      <c r="G2" s="236" t="s">
        <v>8660</v>
      </c>
      <c r="H2" s="242" t="s">
        <v>2651</v>
      </c>
      <c r="I2" s="236" t="s">
        <v>2703</v>
      </c>
      <c r="J2" s="236"/>
      <c r="K2" s="236" t="s">
        <v>2652</v>
      </c>
      <c r="L2" s="236"/>
      <c r="M2" s="236"/>
      <c r="N2" s="236" t="s">
        <v>2653</v>
      </c>
      <c r="O2" s="236"/>
      <c r="P2" s="236"/>
      <c r="Q2" s="236" t="s">
        <v>2654</v>
      </c>
      <c r="R2" s="236"/>
      <c r="S2" s="236"/>
      <c r="T2" s="236"/>
      <c r="U2" s="236"/>
      <c r="V2" s="236"/>
      <c r="W2" s="236"/>
      <c r="X2" s="236"/>
      <c r="Y2" s="236"/>
      <c r="Z2" s="236"/>
      <c r="AA2" s="236"/>
      <c r="AB2" s="236"/>
      <c r="AC2" s="236" t="s">
        <v>651</v>
      </c>
    </row>
    <row r="3" spans="1:29" ht="16.5" thickBot="1" x14ac:dyDescent="0.3">
      <c r="A3" s="237"/>
      <c r="B3" s="239"/>
      <c r="C3" s="239"/>
      <c r="D3" s="237"/>
      <c r="E3" s="241"/>
      <c r="F3" s="237"/>
      <c r="G3" s="237"/>
      <c r="H3" s="243"/>
      <c r="I3" s="214" t="s">
        <v>170</v>
      </c>
      <c r="J3" s="214" t="s">
        <v>1</v>
      </c>
      <c r="K3" s="214" t="s">
        <v>2633</v>
      </c>
      <c r="L3" s="214" t="s">
        <v>2683</v>
      </c>
      <c r="M3" s="214" t="s">
        <v>2635</v>
      </c>
      <c r="N3" s="214" t="s">
        <v>170</v>
      </c>
      <c r="O3" s="214" t="s">
        <v>1</v>
      </c>
      <c r="P3" s="214" t="s">
        <v>2671</v>
      </c>
      <c r="Q3" s="10" t="s">
        <v>12</v>
      </c>
      <c r="R3" s="10" t="s">
        <v>12</v>
      </c>
      <c r="S3" s="10" t="s">
        <v>37</v>
      </c>
      <c r="T3" s="10" t="s">
        <v>50</v>
      </c>
      <c r="U3" s="10" t="s">
        <v>63</v>
      </c>
      <c r="V3" s="10" t="s">
        <v>76</v>
      </c>
      <c r="W3" s="10" t="s">
        <v>89</v>
      </c>
      <c r="X3" s="10" t="s">
        <v>102</v>
      </c>
      <c r="Y3" s="10" t="s">
        <v>115</v>
      </c>
      <c r="Z3" s="10" t="s">
        <v>128</v>
      </c>
      <c r="AA3" s="10" t="s">
        <v>135</v>
      </c>
      <c r="AB3" s="10" t="s">
        <v>149</v>
      </c>
      <c r="AC3" s="237"/>
    </row>
    <row r="4" spans="1:29" x14ac:dyDescent="0.25">
      <c r="A4" s="1" t="s">
        <v>7932</v>
      </c>
      <c r="B4" s="15">
        <v>1E-3</v>
      </c>
      <c r="C4" s="15">
        <v>99</v>
      </c>
      <c r="D4" s="1" t="s">
        <v>2655</v>
      </c>
      <c r="E4" s="191" t="s">
        <v>8706</v>
      </c>
      <c r="F4" s="195" t="s">
        <v>8689</v>
      </c>
      <c r="G4" s="143">
        <v>1.15E-40</v>
      </c>
      <c r="H4" s="145">
        <v>81.25</v>
      </c>
      <c r="I4" s="5" t="s">
        <v>617</v>
      </c>
      <c r="J4" s="5" t="s">
        <v>617</v>
      </c>
      <c r="K4" s="5" t="s">
        <v>617</v>
      </c>
      <c r="L4" s="5" t="s">
        <v>617</v>
      </c>
      <c r="M4" s="5" t="s">
        <v>617</v>
      </c>
      <c r="N4" s="5" t="s">
        <v>617</v>
      </c>
      <c r="O4" s="5" t="s">
        <v>617</v>
      </c>
      <c r="P4" s="5" t="s">
        <v>7951</v>
      </c>
      <c r="Q4" s="147">
        <v>40.346499999999999</v>
      </c>
      <c r="R4" s="147">
        <v>8.8095309999999998</v>
      </c>
      <c r="S4" s="147">
        <v>68.710620000000006</v>
      </c>
      <c r="T4" s="147">
        <v>13.13805</v>
      </c>
      <c r="U4" s="147">
        <v>55.879770000000001</v>
      </c>
      <c r="V4" s="147">
        <v>4.7645099999999996</v>
      </c>
      <c r="W4" s="147">
        <v>10.237970000000001</v>
      </c>
      <c r="X4" s="147">
        <v>64.819879999999998</v>
      </c>
      <c r="Y4" s="147">
        <v>11.848520000000001</v>
      </c>
      <c r="Z4" s="147">
        <v>70.766620000000003</v>
      </c>
      <c r="AA4" s="147">
        <v>30.61422</v>
      </c>
      <c r="AB4" s="147">
        <v>34.262430000000002</v>
      </c>
      <c r="AC4" s="148">
        <v>0.55881599999999998</v>
      </c>
    </row>
    <row r="5" spans="1:29" x14ac:dyDescent="0.25">
      <c r="A5" s="1" t="s">
        <v>7933</v>
      </c>
      <c r="B5" s="15">
        <v>0.98229999999999995</v>
      </c>
      <c r="C5" s="15">
        <v>1.2213000000000001</v>
      </c>
      <c r="D5" s="1" t="s">
        <v>2656</v>
      </c>
      <c r="E5" s="191" t="s">
        <v>8670</v>
      </c>
      <c r="F5" s="195" t="s">
        <v>8686</v>
      </c>
      <c r="G5" s="4">
        <v>0</v>
      </c>
      <c r="H5" s="145">
        <v>82.260999999999996</v>
      </c>
      <c r="I5" s="5">
        <v>6.6648554999999998E-2</v>
      </c>
      <c r="J5" s="5">
        <v>3.66807325E-2</v>
      </c>
      <c r="K5" s="213">
        <v>7</v>
      </c>
      <c r="L5" s="213">
        <v>9</v>
      </c>
      <c r="M5" s="213">
        <v>24</v>
      </c>
      <c r="N5" s="8">
        <v>27</v>
      </c>
      <c r="O5" s="8">
        <v>18</v>
      </c>
      <c r="P5" s="8">
        <v>43</v>
      </c>
      <c r="Q5" s="147">
        <v>14.96576</v>
      </c>
      <c r="R5" s="147">
        <v>10.33888</v>
      </c>
      <c r="S5" s="147">
        <v>5.6365559999999997</v>
      </c>
      <c r="T5" s="147">
        <v>19.130099999999999</v>
      </c>
      <c r="U5" s="147">
        <v>17.511430000000001</v>
      </c>
      <c r="V5" s="147">
        <v>51.337980000000002</v>
      </c>
      <c r="W5" s="147">
        <v>149.37469999999999</v>
      </c>
      <c r="X5" s="147">
        <v>15.99513</v>
      </c>
      <c r="Y5" s="147">
        <v>10.206670000000001</v>
      </c>
      <c r="Z5" s="147">
        <v>66.369659999999996</v>
      </c>
      <c r="AA5" s="147">
        <v>25.824770000000001</v>
      </c>
      <c r="AB5" s="147">
        <v>447.97059999999999</v>
      </c>
      <c r="AC5" s="148">
        <v>0.92152699999999999</v>
      </c>
    </row>
    <row r="6" spans="1:29" x14ac:dyDescent="0.25">
      <c r="A6" s="1" t="s">
        <v>7934</v>
      </c>
      <c r="B6" s="15">
        <v>0.79679999999999995</v>
      </c>
      <c r="C6" s="15">
        <v>1.3185</v>
      </c>
      <c r="D6" s="1" t="s">
        <v>2657</v>
      </c>
      <c r="E6" s="191" t="s">
        <v>8671</v>
      </c>
      <c r="F6" s="195" t="s">
        <v>8687</v>
      </c>
      <c r="G6" s="4">
        <v>0</v>
      </c>
      <c r="H6" s="145">
        <v>87.552000000000007</v>
      </c>
      <c r="I6" s="5">
        <v>9.16044158333333E-2</v>
      </c>
      <c r="J6" s="5">
        <v>7.6107304583333299E-2</v>
      </c>
      <c r="K6" s="213">
        <v>3</v>
      </c>
      <c r="L6" s="213">
        <v>12</v>
      </c>
      <c r="M6" s="213">
        <v>105</v>
      </c>
      <c r="N6" s="8">
        <v>37</v>
      </c>
      <c r="O6" s="8">
        <v>20</v>
      </c>
      <c r="P6" s="8">
        <v>54</v>
      </c>
      <c r="Q6" s="147">
        <v>6.1034449999999998</v>
      </c>
      <c r="R6" s="147">
        <v>18.758030000000002</v>
      </c>
      <c r="S6" s="147">
        <v>73.070499999999996</v>
      </c>
      <c r="T6" s="147">
        <v>12.12912</v>
      </c>
      <c r="U6" s="147">
        <v>29.11477</v>
      </c>
      <c r="V6" s="147">
        <v>132.79939999999999</v>
      </c>
      <c r="W6" s="147">
        <v>11.00099</v>
      </c>
      <c r="X6" s="147">
        <v>14.56231</v>
      </c>
      <c r="Y6" s="147">
        <v>53.208570000000002</v>
      </c>
      <c r="Z6" s="147">
        <v>4.5242500000000003</v>
      </c>
      <c r="AA6" s="147">
        <v>8.3532250000000001</v>
      </c>
      <c r="AB6" s="147">
        <v>31.661909999999999</v>
      </c>
      <c r="AC6" s="148">
        <v>0.82031200000000004</v>
      </c>
    </row>
    <row r="7" spans="1:29" x14ac:dyDescent="0.25">
      <c r="A7" s="1" t="s">
        <v>7935</v>
      </c>
      <c r="B7" s="15">
        <v>1.2669999999999999</v>
      </c>
      <c r="C7" s="15">
        <v>1.2669999999999999</v>
      </c>
      <c r="D7" s="1" t="s">
        <v>2658</v>
      </c>
      <c r="E7" s="191" t="s">
        <v>8690</v>
      </c>
      <c r="F7" s="195" t="s">
        <v>8688</v>
      </c>
      <c r="G7" s="4">
        <v>0</v>
      </c>
      <c r="H7" s="145">
        <v>83.072999999999993</v>
      </c>
      <c r="I7" s="5">
        <v>0.17938986000000001</v>
      </c>
      <c r="J7" s="5">
        <v>0.176769606666666</v>
      </c>
      <c r="K7" s="213">
        <v>6</v>
      </c>
      <c r="L7" s="213">
        <v>6</v>
      </c>
      <c r="M7" s="213">
        <v>3</v>
      </c>
      <c r="N7" s="8">
        <v>3</v>
      </c>
      <c r="O7" s="8">
        <v>1</v>
      </c>
      <c r="P7" s="8">
        <v>3</v>
      </c>
      <c r="Q7" s="147">
        <v>1.3374649999999999</v>
      </c>
      <c r="R7" s="147">
        <v>2.679602</v>
      </c>
      <c r="S7" s="147">
        <v>45.016620000000003</v>
      </c>
      <c r="T7" s="147">
        <v>4.6789519999999998</v>
      </c>
      <c r="U7" s="147">
        <v>7.1819930000000003</v>
      </c>
      <c r="V7" s="11">
        <v>0</v>
      </c>
      <c r="W7" s="147">
        <v>8.4230239999999998</v>
      </c>
      <c r="X7" s="147">
        <v>26.744669999999999</v>
      </c>
      <c r="Y7" s="147">
        <v>49.432589999999998</v>
      </c>
      <c r="Z7" s="147">
        <v>68.199079999999995</v>
      </c>
      <c r="AA7" s="147">
        <v>88.264889999999994</v>
      </c>
      <c r="AB7" s="11">
        <v>0</v>
      </c>
      <c r="AC7" s="148">
        <v>0.77990400000000004</v>
      </c>
    </row>
    <row r="8" spans="1:29" x14ac:dyDescent="0.25">
      <c r="A8" s="1" t="s">
        <v>7936</v>
      </c>
      <c r="B8" s="15">
        <v>1.0793999999999999</v>
      </c>
      <c r="C8" s="15">
        <v>1.1548</v>
      </c>
      <c r="D8" s="1" t="s">
        <v>2659</v>
      </c>
      <c r="E8" s="191" t="s">
        <v>8691</v>
      </c>
      <c r="F8" s="195" t="s">
        <v>8695</v>
      </c>
      <c r="G8" s="143">
        <v>3.4100000000000001E-8</v>
      </c>
      <c r="H8" s="145">
        <v>94.444000000000003</v>
      </c>
      <c r="I8" s="5">
        <v>9.3029833333333298E-2</v>
      </c>
      <c r="J8" s="5">
        <v>8.9129233333333294E-2</v>
      </c>
      <c r="K8" s="213">
        <v>10</v>
      </c>
      <c r="L8" s="213">
        <v>25</v>
      </c>
      <c r="M8" s="213">
        <v>4</v>
      </c>
      <c r="N8" s="5" t="s">
        <v>617</v>
      </c>
      <c r="O8" s="5" t="s">
        <v>617</v>
      </c>
      <c r="P8" s="5" t="s">
        <v>7951</v>
      </c>
      <c r="Q8" s="11">
        <v>0</v>
      </c>
      <c r="R8" s="147">
        <v>14.52857</v>
      </c>
      <c r="S8" s="148">
        <v>0.42590499999999998</v>
      </c>
      <c r="T8" s="11">
        <v>0</v>
      </c>
      <c r="U8" s="11">
        <v>0</v>
      </c>
      <c r="V8" s="11">
        <v>0</v>
      </c>
      <c r="W8" s="11">
        <v>0</v>
      </c>
      <c r="X8" s="11">
        <v>0</v>
      </c>
      <c r="Y8" s="147">
        <v>7.207605</v>
      </c>
      <c r="Z8" s="11">
        <v>0</v>
      </c>
      <c r="AA8" s="148">
        <v>2.7780000000000001E-3</v>
      </c>
      <c r="AB8" s="11">
        <v>0</v>
      </c>
      <c r="AC8" s="148">
        <v>0.95221800000000001</v>
      </c>
    </row>
    <row r="9" spans="1:29" x14ac:dyDescent="0.25">
      <c r="A9" s="1" t="s">
        <v>7937</v>
      </c>
      <c r="B9" s="15">
        <v>0.35420000000000001</v>
      </c>
      <c r="C9" s="15">
        <v>99</v>
      </c>
      <c r="D9" s="1" t="s">
        <v>2660</v>
      </c>
      <c r="E9" s="191" t="s">
        <v>8696</v>
      </c>
      <c r="F9" s="195" t="s">
        <v>8707</v>
      </c>
      <c r="G9" s="143">
        <v>3.7099999999999999E-112</v>
      </c>
      <c r="H9" s="145">
        <v>81.537999999999997</v>
      </c>
      <c r="I9" s="5">
        <v>0.188855713636363</v>
      </c>
      <c r="J9" s="5">
        <v>0.13192213181818099</v>
      </c>
      <c r="K9" s="213">
        <v>5</v>
      </c>
      <c r="L9" s="213">
        <v>7</v>
      </c>
      <c r="M9" s="213">
        <v>10</v>
      </c>
      <c r="N9" s="8">
        <v>10</v>
      </c>
      <c r="O9" s="8">
        <v>15</v>
      </c>
      <c r="P9" s="8">
        <v>17</v>
      </c>
      <c r="Q9" s="11">
        <v>0</v>
      </c>
      <c r="R9" s="11">
        <v>0</v>
      </c>
      <c r="S9" s="148">
        <v>0.249142</v>
      </c>
      <c r="T9" s="11">
        <v>0</v>
      </c>
      <c r="U9" s="11">
        <v>0</v>
      </c>
      <c r="V9" s="11">
        <v>0</v>
      </c>
      <c r="W9" s="11">
        <v>0</v>
      </c>
      <c r="X9" s="11">
        <v>0</v>
      </c>
      <c r="Y9" s="11">
        <v>0</v>
      </c>
      <c r="Z9" s="11">
        <v>0</v>
      </c>
      <c r="AA9" s="11">
        <v>0</v>
      </c>
      <c r="AB9" s="11">
        <v>0</v>
      </c>
      <c r="AC9" s="9">
        <v>1</v>
      </c>
    </row>
    <row r="10" spans="1:29" x14ac:dyDescent="0.25">
      <c r="A10" s="1" t="s">
        <v>7938</v>
      </c>
      <c r="B10" s="15">
        <v>1.2302</v>
      </c>
      <c r="C10" s="15">
        <v>1.3226</v>
      </c>
      <c r="D10" s="1" t="s">
        <v>2661</v>
      </c>
      <c r="E10" s="191" t="s">
        <v>8672</v>
      </c>
      <c r="F10" s="195" t="s">
        <v>8697</v>
      </c>
      <c r="G10" s="4">
        <v>0</v>
      </c>
      <c r="H10" s="145">
        <v>75.929000000000002</v>
      </c>
      <c r="I10" s="5">
        <v>0.110177835135135</v>
      </c>
      <c r="J10" s="5">
        <v>4.5118692972972899E-2</v>
      </c>
      <c r="K10" s="213">
        <v>30</v>
      </c>
      <c r="L10" s="213">
        <v>55</v>
      </c>
      <c r="M10" s="213">
        <v>100</v>
      </c>
      <c r="N10" s="8">
        <v>64</v>
      </c>
      <c r="O10" s="8">
        <v>43</v>
      </c>
      <c r="P10" s="8">
        <v>102</v>
      </c>
      <c r="Q10" s="147">
        <v>5.3318490000000001</v>
      </c>
      <c r="R10" s="147">
        <v>15.88204</v>
      </c>
      <c r="S10" s="147">
        <v>15.0802</v>
      </c>
      <c r="T10" s="147">
        <v>27.989799999999999</v>
      </c>
      <c r="U10" s="147">
        <v>121.1245</v>
      </c>
      <c r="V10" s="147">
        <v>8.6555730000000004</v>
      </c>
      <c r="W10" s="147">
        <v>19.480560000000001</v>
      </c>
      <c r="X10" s="147">
        <v>4.9161210000000004</v>
      </c>
      <c r="Y10" s="147">
        <v>162.11670000000001</v>
      </c>
      <c r="Z10" s="147">
        <v>10.199170000000001</v>
      </c>
      <c r="AA10" s="147">
        <v>33.911430000000003</v>
      </c>
      <c r="AB10" s="147">
        <v>16.432230000000001</v>
      </c>
      <c r="AC10" s="148">
        <v>0.84354499999999999</v>
      </c>
    </row>
    <row r="11" spans="1:29" x14ac:dyDescent="0.25">
      <c r="A11" s="1" t="s">
        <v>7939</v>
      </c>
      <c r="B11" s="15">
        <v>99</v>
      </c>
      <c r="C11" s="15">
        <v>99</v>
      </c>
      <c r="D11" s="1" t="s">
        <v>2662</v>
      </c>
      <c r="E11" s="191" t="s">
        <v>8673</v>
      </c>
      <c r="F11" s="195" t="s">
        <v>8698</v>
      </c>
      <c r="G11" s="143">
        <v>5.9699999999999998E-102</v>
      </c>
      <c r="H11" s="145">
        <v>80.962000000000003</v>
      </c>
      <c r="I11" s="5">
        <v>0.15334793176470499</v>
      </c>
      <c r="J11" s="5">
        <v>8.8739825568627403E-2</v>
      </c>
      <c r="K11" s="213">
        <v>2</v>
      </c>
      <c r="L11" s="213">
        <v>9</v>
      </c>
      <c r="M11" s="213">
        <v>244</v>
      </c>
      <c r="N11" s="8">
        <v>60</v>
      </c>
      <c r="O11" s="8">
        <v>17</v>
      </c>
      <c r="P11" s="8">
        <v>75</v>
      </c>
      <c r="Q11" s="147">
        <v>9.2825170000000004</v>
      </c>
      <c r="R11" s="147">
        <v>14.01272</v>
      </c>
      <c r="S11" s="147">
        <v>3.2793739999999998</v>
      </c>
      <c r="T11" s="147">
        <v>25.674230000000001</v>
      </c>
      <c r="U11" s="147">
        <v>5.0220589999999996</v>
      </c>
      <c r="V11" s="147">
        <v>11.817209999999999</v>
      </c>
      <c r="W11" s="147">
        <v>35.322850000000003</v>
      </c>
      <c r="X11" s="147">
        <v>55.384639999999997</v>
      </c>
      <c r="Y11" s="147">
        <v>92.321340000000006</v>
      </c>
      <c r="Z11" s="147">
        <v>25.28744</v>
      </c>
      <c r="AA11" s="147">
        <v>92.465059999999994</v>
      </c>
      <c r="AB11" s="147">
        <v>23.85521</v>
      </c>
      <c r="AC11" s="148">
        <v>0.70381000000000005</v>
      </c>
    </row>
    <row r="12" spans="1:29" x14ac:dyDescent="0.25">
      <c r="A12" s="1" t="s">
        <v>7940</v>
      </c>
      <c r="B12" s="15">
        <v>99</v>
      </c>
      <c r="C12" s="15">
        <v>99</v>
      </c>
      <c r="D12" s="1" t="s">
        <v>2663</v>
      </c>
      <c r="E12" s="191" t="s">
        <v>8674</v>
      </c>
      <c r="F12" s="195" t="s">
        <v>8699</v>
      </c>
      <c r="G12" s="143">
        <v>3.4200000000000001E-171</v>
      </c>
      <c r="H12" s="145">
        <v>81.966999999999999</v>
      </c>
      <c r="I12" s="5">
        <v>7.8313864367815997E-2</v>
      </c>
      <c r="J12" s="5">
        <v>6.6886675862068895E-2</v>
      </c>
      <c r="K12" s="213">
        <v>16</v>
      </c>
      <c r="L12" s="213">
        <v>16</v>
      </c>
      <c r="M12" s="213">
        <v>55</v>
      </c>
      <c r="N12" s="8">
        <v>46</v>
      </c>
      <c r="O12" s="8">
        <v>42</v>
      </c>
      <c r="P12" s="8">
        <v>77</v>
      </c>
      <c r="Q12" s="147">
        <v>7.3728759999999998</v>
      </c>
      <c r="R12" s="147">
        <v>27.637090000000001</v>
      </c>
      <c r="S12" s="147">
        <v>4.0950879999999996</v>
      </c>
      <c r="T12" s="147">
        <v>10.15888</v>
      </c>
      <c r="U12" s="147">
        <v>9.034872</v>
      </c>
      <c r="V12" s="147">
        <v>25.670179999999998</v>
      </c>
      <c r="W12" s="147">
        <v>92.933239999999998</v>
      </c>
      <c r="X12" s="147">
        <v>34.434109999999997</v>
      </c>
      <c r="Y12" s="147">
        <v>7.1237389999999996</v>
      </c>
      <c r="Z12" s="147">
        <v>37.31194</v>
      </c>
      <c r="AA12" s="147">
        <v>21.388829999999999</v>
      </c>
      <c r="AB12" s="147">
        <v>4.8746929999999997</v>
      </c>
      <c r="AC12" s="148">
        <v>0.81501599999999996</v>
      </c>
    </row>
    <row r="13" spans="1:29" x14ac:dyDescent="0.25">
      <c r="A13" s="1" t="s">
        <v>7941</v>
      </c>
      <c r="B13" s="15">
        <v>0.94430000000000003</v>
      </c>
      <c r="C13" s="15">
        <v>1.046</v>
      </c>
      <c r="D13" s="1" t="s">
        <v>2664</v>
      </c>
      <c r="E13" s="191" t="s">
        <v>8675</v>
      </c>
      <c r="F13" s="197" t="s">
        <v>8700</v>
      </c>
      <c r="G13" s="4">
        <v>0</v>
      </c>
      <c r="H13" s="145">
        <v>86.233999999999995</v>
      </c>
      <c r="I13" s="5" t="s">
        <v>617</v>
      </c>
      <c r="J13" s="5" t="s">
        <v>617</v>
      </c>
      <c r="K13" s="5" t="s">
        <v>617</v>
      </c>
      <c r="L13" s="5" t="s">
        <v>617</v>
      </c>
      <c r="M13" s="5" t="s">
        <v>617</v>
      </c>
      <c r="N13" s="5" t="s">
        <v>617</v>
      </c>
      <c r="O13" s="5" t="s">
        <v>617</v>
      </c>
      <c r="P13" s="5" t="s">
        <v>7951</v>
      </c>
      <c r="Q13" s="147">
        <v>17.189879999999999</v>
      </c>
      <c r="R13" s="147">
        <v>53.646299999999997</v>
      </c>
      <c r="S13" s="147">
        <v>6.8256800000000002</v>
      </c>
      <c r="T13" s="147">
        <v>144.64189999999999</v>
      </c>
      <c r="U13" s="147">
        <v>30.40568</v>
      </c>
      <c r="V13" s="147">
        <v>17.35256</v>
      </c>
      <c r="W13" s="147">
        <v>15.340199999999999</v>
      </c>
      <c r="X13" s="147">
        <v>55.629539999999999</v>
      </c>
      <c r="Y13" s="147">
        <v>7.4502240000000004</v>
      </c>
      <c r="Z13" s="147">
        <v>5.9813080000000003</v>
      </c>
      <c r="AA13" s="147">
        <v>11.70539</v>
      </c>
      <c r="AB13" s="147">
        <v>67.385890000000003</v>
      </c>
      <c r="AC13" s="148">
        <v>0.818415</v>
      </c>
    </row>
    <row r="14" spans="1:29" x14ac:dyDescent="0.25">
      <c r="A14" s="1" t="s">
        <v>7942</v>
      </c>
      <c r="B14" s="15">
        <v>1.1285000000000001</v>
      </c>
      <c r="C14" s="15">
        <v>1.6946000000000001</v>
      </c>
      <c r="D14" s="1" t="s">
        <v>2665</v>
      </c>
      <c r="E14" s="196" t="s">
        <v>8701</v>
      </c>
      <c r="F14" s="198" t="s">
        <v>8702</v>
      </c>
      <c r="G14" s="4">
        <v>0</v>
      </c>
      <c r="H14" s="145">
        <v>88.525000000000006</v>
      </c>
      <c r="I14" s="5" t="s">
        <v>617</v>
      </c>
      <c r="J14" s="5" t="s">
        <v>617</v>
      </c>
      <c r="K14" s="5" t="s">
        <v>617</v>
      </c>
      <c r="L14" s="5" t="s">
        <v>617</v>
      </c>
      <c r="M14" s="5" t="s">
        <v>617</v>
      </c>
      <c r="N14" s="5" t="s">
        <v>617</v>
      </c>
      <c r="O14" s="5" t="s">
        <v>617</v>
      </c>
      <c r="P14" s="5" t="s">
        <v>7951</v>
      </c>
      <c r="Q14" s="147">
        <v>26.98864</v>
      </c>
      <c r="R14" s="147">
        <v>83.339119999999994</v>
      </c>
      <c r="S14" s="147">
        <v>6.2201740000000001</v>
      </c>
      <c r="T14" s="147">
        <v>23.352399999999999</v>
      </c>
      <c r="U14" s="147">
        <v>74.476079999999996</v>
      </c>
      <c r="V14" s="147">
        <v>59.021560000000001</v>
      </c>
      <c r="W14" s="147">
        <v>38.701509999999999</v>
      </c>
      <c r="X14" s="147">
        <v>142.06389999999999</v>
      </c>
      <c r="Y14" s="147">
        <v>39.076189999999997</v>
      </c>
      <c r="Z14" s="147">
        <v>11.45257</v>
      </c>
      <c r="AA14" s="147">
        <v>66.193659999999994</v>
      </c>
      <c r="AB14" s="147">
        <v>17.696960000000001</v>
      </c>
      <c r="AC14" s="148">
        <v>0.71426500000000004</v>
      </c>
    </row>
    <row r="15" spans="1:29" x14ac:dyDescent="0.25">
      <c r="A15" s="1" t="s">
        <v>7943</v>
      </c>
      <c r="B15" s="15">
        <v>99</v>
      </c>
      <c r="C15" s="15">
        <v>1.5794999999999999</v>
      </c>
      <c r="D15" s="1" t="s">
        <v>8709</v>
      </c>
      <c r="E15" s="191" t="s">
        <v>8676</v>
      </c>
      <c r="F15" s="198" t="s">
        <v>8703</v>
      </c>
      <c r="G15" s="4">
        <v>0</v>
      </c>
      <c r="H15" s="145">
        <v>83.259</v>
      </c>
      <c r="I15" s="5">
        <v>6.3155976666666599E-2</v>
      </c>
      <c r="J15" s="5">
        <v>6.3578316666666607E-2</v>
      </c>
      <c r="K15" s="213">
        <v>6</v>
      </c>
      <c r="L15" s="213">
        <v>35</v>
      </c>
      <c r="M15" s="213">
        <v>19</v>
      </c>
      <c r="N15" s="8">
        <v>23</v>
      </c>
      <c r="O15" s="8">
        <v>17</v>
      </c>
      <c r="P15" s="8">
        <v>38</v>
      </c>
      <c r="Q15" s="147">
        <v>14.179650000000001</v>
      </c>
      <c r="R15" s="147">
        <v>25.087299999999999</v>
      </c>
      <c r="S15" s="147">
        <v>27.023260000000001</v>
      </c>
      <c r="T15" s="147">
        <v>50.327559999999998</v>
      </c>
      <c r="U15" s="147">
        <v>25.17587</v>
      </c>
      <c r="V15" s="147">
        <v>14.77833</v>
      </c>
      <c r="W15" s="147">
        <v>23.562270000000002</v>
      </c>
      <c r="X15" s="147">
        <v>36.156770000000002</v>
      </c>
      <c r="Y15" s="147">
        <v>94.022030000000001</v>
      </c>
      <c r="Z15" s="147">
        <v>41.966070000000002</v>
      </c>
      <c r="AA15" s="147">
        <v>37.198729999999998</v>
      </c>
      <c r="AB15" s="147">
        <v>13.32028</v>
      </c>
      <c r="AC15" s="148">
        <v>0.70144700000000004</v>
      </c>
    </row>
    <row r="16" spans="1:29" x14ac:dyDescent="0.25">
      <c r="A16" s="1" t="s">
        <v>7945</v>
      </c>
      <c r="B16" s="15">
        <v>0.46179999999999999</v>
      </c>
      <c r="C16" s="15">
        <v>1.0678000000000001</v>
      </c>
      <c r="D16" s="1" t="s">
        <v>2666</v>
      </c>
      <c r="E16" s="191" t="s">
        <v>8692</v>
      </c>
      <c r="F16" s="198" t="s">
        <v>8704</v>
      </c>
      <c r="G16" s="4">
        <v>0</v>
      </c>
      <c r="H16" s="145">
        <v>80.361999999999995</v>
      </c>
      <c r="I16" s="5" t="s">
        <v>617</v>
      </c>
      <c r="J16" s="5" t="s">
        <v>617</v>
      </c>
      <c r="K16" s="5" t="s">
        <v>617</v>
      </c>
      <c r="L16" s="5" t="s">
        <v>617</v>
      </c>
      <c r="M16" s="5" t="s">
        <v>617</v>
      </c>
      <c r="N16" s="5" t="s">
        <v>617</v>
      </c>
      <c r="O16" s="5" t="s">
        <v>617</v>
      </c>
      <c r="P16" s="5" t="s">
        <v>7951</v>
      </c>
      <c r="Q16" s="148">
        <v>0.75585999999999998</v>
      </c>
      <c r="R16" s="147">
        <v>34.317160000000001</v>
      </c>
      <c r="S16" s="147">
        <v>12.16555</v>
      </c>
      <c r="T16" s="147">
        <v>11.68755</v>
      </c>
      <c r="U16" s="147">
        <v>8.5188109999999995</v>
      </c>
      <c r="V16" s="147">
        <v>24.641210000000001</v>
      </c>
      <c r="W16" s="147">
        <v>16.98996</v>
      </c>
      <c r="X16" s="147">
        <v>5.3179759999999998</v>
      </c>
      <c r="Y16" s="147">
        <v>12.264559999999999</v>
      </c>
      <c r="Z16" s="147">
        <v>18.53058</v>
      </c>
      <c r="AA16" s="147">
        <v>11.69464</v>
      </c>
      <c r="AB16" s="147">
        <v>31.870570000000001</v>
      </c>
      <c r="AC16" s="148">
        <v>0.59088200000000002</v>
      </c>
    </row>
    <row r="17" spans="1:29" s="29" customFormat="1" x14ac:dyDescent="0.25">
      <c r="A17" s="175" t="s">
        <v>7944</v>
      </c>
      <c r="B17" s="15">
        <v>1E-3</v>
      </c>
      <c r="C17" s="15">
        <v>1.3293999999999999</v>
      </c>
      <c r="D17" s="175" t="s">
        <v>2667</v>
      </c>
      <c r="E17" s="191" t="s">
        <v>8677</v>
      </c>
      <c r="F17" s="198" t="s">
        <v>8705</v>
      </c>
      <c r="G17" s="176">
        <v>3.8500000000000003E-164</v>
      </c>
      <c r="H17" s="177">
        <v>86.188000000000002</v>
      </c>
      <c r="I17" s="178" t="s">
        <v>617</v>
      </c>
      <c r="J17" s="178" t="s">
        <v>617</v>
      </c>
      <c r="K17" s="178" t="s">
        <v>617</v>
      </c>
      <c r="L17" s="178" t="s">
        <v>617</v>
      </c>
      <c r="M17" s="178" t="s">
        <v>617</v>
      </c>
      <c r="N17" s="178" t="s">
        <v>617</v>
      </c>
      <c r="O17" s="178" t="s">
        <v>617</v>
      </c>
      <c r="P17" s="178" t="s">
        <v>7951</v>
      </c>
      <c r="Q17" s="179">
        <v>2.6212059999999999</v>
      </c>
      <c r="R17" s="179">
        <v>17.817250000000001</v>
      </c>
      <c r="S17" s="179">
        <v>17.937080000000002</v>
      </c>
      <c r="T17" s="179">
        <v>15.38283</v>
      </c>
      <c r="U17" s="179">
        <v>22.093029999999999</v>
      </c>
      <c r="V17" s="179">
        <v>33.273859999999999</v>
      </c>
      <c r="W17" s="179">
        <v>39.421050000000001</v>
      </c>
      <c r="X17" s="179">
        <v>2.9378500000000001</v>
      </c>
      <c r="Y17" s="179">
        <v>63.609189999999998</v>
      </c>
      <c r="Z17" s="179">
        <v>184.00229999999999</v>
      </c>
      <c r="AA17" s="179">
        <v>28.869230000000002</v>
      </c>
      <c r="AB17" s="179">
        <v>33.130189999999999</v>
      </c>
      <c r="AC17" s="180">
        <v>0.86309800000000003</v>
      </c>
    </row>
    <row r="18" spans="1:29" ht="15.6" customHeight="1" x14ac:dyDescent="0.25">
      <c r="A18" s="175" t="s">
        <v>8655</v>
      </c>
      <c r="B18" s="15">
        <v>1.7555000000000001</v>
      </c>
      <c r="C18" s="15">
        <v>0.40679999999999999</v>
      </c>
      <c r="D18" s="29" t="s">
        <v>8656</v>
      </c>
      <c r="E18" s="191" t="s">
        <v>8693</v>
      </c>
      <c r="F18" s="195" t="s">
        <v>8685</v>
      </c>
      <c r="G18" s="182">
        <v>0</v>
      </c>
      <c r="H18" s="177">
        <v>79.668000000000006</v>
      </c>
      <c r="I18" s="178">
        <v>7.0503027999999995E-2</v>
      </c>
      <c r="J18" s="178">
        <v>6.0397994000000003E-2</v>
      </c>
      <c r="K18" s="213">
        <v>26</v>
      </c>
      <c r="L18" s="213">
        <v>19</v>
      </c>
      <c r="M18" s="213">
        <v>19</v>
      </c>
      <c r="N18" s="8">
        <v>45</v>
      </c>
      <c r="O18" s="8">
        <v>25</v>
      </c>
      <c r="P18" s="8">
        <v>64</v>
      </c>
      <c r="Q18" s="179">
        <v>5.3597048333333301</v>
      </c>
      <c r="R18" s="179">
        <v>4.4155166666666661</v>
      </c>
      <c r="S18" s="179">
        <v>42.700031499999994</v>
      </c>
      <c r="T18" s="179">
        <v>12.305496833333331</v>
      </c>
      <c r="U18" s="179">
        <v>43.58325</v>
      </c>
      <c r="V18" s="179">
        <v>83.6058345</v>
      </c>
      <c r="W18" s="179">
        <v>8.7853563333333327</v>
      </c>
      <c r="X18" s="179">
        <v>2.9277018333333333</v>
      </c>
      <c r="Y18" s="179">
        <v>17.213747666666666</v>
      </c>
      <c r="Z18" s="179">
        <v>30.595745833333336</v>
      </c>
      <c r="AA18" s="179">
        <v>50.45898271428571</v>
      </c>
      <c r="AB18" s="179">
        <v>28.469419666666667</v>
      </c>
      <c r="AC18" s="180">
        <v>0.73162491333500901</v>
      </c>
    </row>
    <row r="19" spans="1:29" ht="15.6" customHeight="1" x14ac:dyDescent="0.25">
      <c r="A19" s="175" t="s">
        <v>8678</v>
      </c>
      <c r="B19" s="15">
        <v>1.4518</v>
      </c>
      <c r="C19" s="15">
        <v>0.92930000000000001</v>
      </c>
      <c r="D19" s="29" t="s">
        <v>8657</v>
      </c>
      <c r="E19" s="191" t="s">
        <v>8694</v>
      </c>
      <c r="F19" s="195" t="s">
        <v>8683</v>
      </c>
      <c r="G19" s="182">
        <v>2.4800000000000001E-52</v>
      </c>
      <c r="H19" s="177">
        <v>76.456000000000003</v>
      </c>
      <c r="I19" s="178">
        <v>0.122848919</v>
      </c>
      <c r="J19" s="178">
        <v>2.8814080999999998E-2</v>
      </c>
      <c r="K19" s="213">
        <v>6</v>
      </c>
      <c r="L19" s="213">
        <v>15</v>
      </c>
      <c r="M19" s="213">
        <v>0</v>
      </c>
      <c r="N19" s="8">
        <v>3</v>
      </c>
      <c r="O19" s="8">
        <v>3</v>
      </c>
      <c r="P19" s="8">
        <v>4</v>
      </c>
      <c r="Q19" s="179">
        <v>2.8649944999999999</v>
      </c>
      <c r="R19" s="179">
        <v>21.481936333333334</v>
      </c>
      <c r="S19" s="179">
        <v>10.360114833333332</v>
      </c>
      <c r="T19" s="179">
        <v>39.751252000000001</v>
      </c>
      <c r="U19" s="179">
        <v>7.326823666666666</v>
      </c>
      <c r="V19" s="179">
        <v>0</v>
      </c>
      <c r="W19" s="179">
        <v>8.472466666666667E-2</v>
      </c>
      <c r="X19" s="179">
        <v>39.259611499999998</v>
      </c>
      <c r="Y19" s="179">
        <v>20.628688999999998</v>
      </c>
      <c r="Z19" s="179">
        <v>26.791404333333332</v>
      </c>
      <c r="AA19" s="179">
        <v>13.302508142857144</v>
      </c>
      <c r="AB19" s="179">
        <v>0</v>
      </c>
      <c r="AC19" s="180">
        <v>0.67502268410198796</v>
      </c>
    </row>
    <row r="20" spans="1:29" x14ac:dyDescent="0.25">
      <c r="A20" s="181" t="s">
        <v>8653</v>
      </c>
      <c r="B20" s="15">
        <v>99</v>
      </c>
      <c r="C20" s="15">
        <v>0.43020000000000003</v>
      </c>
      <c r="D20" s="29" t="s">
        <v>8658</v>
      </c>
      <c r="E20" s="191" t="s">
        <v>8682</v>
      </c>
      <c r="F20" s="195" t="s">
        <v>8684</v>
      </c>
      <c r="G20" s="176">
        <v>3.98E-113</v>
      </c>
      <c r="H20" s="177">
        <v>88.554000000000002</v>
      </c>
      <c r="I20" s="178">
        <v>0.10074738599999999</v>
      </c>
      <c r="J20" s="178">
        <v>1.6085364000000001E-2</v>
      </c>
      <c r="K20" s="213">
        <v>1</v>
      </c>
      <c r="L20" s="213">
        <v>6</v>
      </c>
      <c r="M20" s="213">
        <v>21</v>
      </c>
      <c r="N20" s="8">
        <v>2</v>
      </c>
      <c r="O20" s="8">
        <v>1</v>
      </c>
      <c r="P20" s="8">
        <v>2</v>
      </c>
      <c r="Q20" s="179">
        <v>26.552060166666667</v>
      </c>
      <c r="R20" s="179">
        <v>16.454826999999998</v>
      </c>
      <c r="S20" s="179">
        <v>39.061719500000002</v>
      </c>
      <c r="T20" s="179">
        <v>7.0231675000000005</v>
      </c>
      <c r="U20" s="179">
        <v>14.204418500000001</v>
      </c>
      <c r="V20" s="179">
        <v>106.57894133333333</v>
      </c>
      <c r="W20" s="179">
        <v>503.65841666666665</v>
      </c>
      <c r="X20" s="179">
        <v>28.606412500000001</v>
      </c>
      <c r="Y20" s="179">
        <v>46.308872833333332</v>
      </c>
      <c r="Z20" s="179">
        <v>12.565148999999998</v>
      </c>
      <c r="AA20" s="179">
        <v>6.8319528571428583</v>
      </c>
      <c r="AB20" s="179">
        <v>3304.6925795000002</v>
      </c>
      <c r="AC20" s="180">
        <v>0.97777689209288499</v>
      </c>
    </row>
    <row r="21" spans="1:29" s="29" customFormat="1" x14ac:dyDescent="0.25">
      <c r="A21" s="181" t="s">
        <v>8654</v>
      </c>
      <c r="B21" s="30">
        <v>99</v>
      </c>
      <c r="C21" s="30">
        <v>0.44280000000000003</v>
      </c>
      <c r="D21" s="29" t="s">
        <v>8659</v>
      </c>
      <c r="E21" s="191" t="s">
        <v>8663</v>
      </c>
      <c r="F21" s="195" t="s">
        <v>8681</v>
      </c>
      <c r="G21" s="176">
        <v>1.6400000000000001E-33</v>
      </c>
      <c r="H21" s="177">
        <v>83.225999999999999</v>
      </c>
      <c r="I21" s="178">
        <v>6.9354814000000001E-2</v>
      </c>
      <c r="J21" s="178">
        <v>2.4456795E-2</v>
      </c>
      <c r="K21" s="212">
        <v>8</v>
      </c>
      <c r="L21" s="212">
        <v>14</v>
      </c>
      <c r="M21" s="212">
        <v>0</v>
      </c>
      <c r="N21" s="186">
        <v>4</v>
      </c>
      <c r="O21" s="186">
        <v>1</v>
      </c>
      <c r="P21" s="186">
        <v>4</v>
      </c>
      <c r="Q21" s="187">
        <v>0</v>
      </c>
      <c r="R21" s="187">
        <v>0</v>
      </c>
      <c r="S21" s="188">
        <v>0</v>
      </c>
      <c r="T21" s="187">
        <v>0</v>
      </c>
      <c r="U21" s="187">
        <v>0</v>
      </c>
      <c r="V21" s="187">
        <v>0</v>
      </c>
      <c r="W21" s="187">
        <v>0</v>
      </c>
      <c r="X21" s="187">
        <v>0</v>
      </c>
      <c r="Y21" s="187">
        <v>0</v>
      </c>
      <c r="Z21" s="187">
        <v>0</v>
      </c>
      <c r="AA21" s="187">
        <v>0</v>
      </c>
      <c r="AB21" s="187">
        <v>0</v>
      </c>
      <c r="AC21" s="189" t="s">
        <v>7951</v>
      </c>
    </row>
    <row r="22" spans="1:29" s="29" customFormat="1" x14ac:dyDescent="0.25">
      <c r="A22" s="181" t="s">
        <v>8664</v>
      </c>
      <c r="B22" s="30">
        <v>1.4802</v>
      </c>
      <c r="C22" s="30">
        <v>0.05</v>
      </c>
      <c r="D22" s="29" t="s">
        <v>8669</v>
      </c>
      <c r="E22" s="191" t="s">
        <v>8668</v>
      </c>
      <c r="F22" s="195" t="s">
        <v>8680</v>
      </c>
      <c r="G22" s="176">
        <v>9.3100000000000001E-94</v>
      </c>
      <c r="H22" s="177">
        <v>84.820999999999998</v>
      </c>
      <c r="I22" s="178">
        <v>0.15149021600000001</v>
      </c>
      <c r="J22" s="178">
        <v>6.3931389000000005E-2</v>
      </c>
      <c r="K22" s="212">
        <v>2</v>
      </c>
      <c r="L22" s="212">
        <v>17</v>
      </c>
      <c r="M22" s="212">
        <v>0</v>
      </c>
      <c r="N22" s="186">
        <v>14</v>
      </c>
      <c r="O22" s="186">
        <v>10</v>
      </c>
      <c r="P22" s="186">
        <v>19</v>
      </c>
      <c r="Q22" s="187">
        <v>0</v>
      </c>
      <c r="R22" s="187">
        <v>0</v>
      </c>
      <c r="S22" s="187">
        <v>0</v>
      </c>
      <c r="T22" s="187">
        <v>0</v>
      </c>
      <c r="U22" s="187">
        <v>0</v>
      </c>
      <c r="V22" s="187">
        <v>0</v>
      </c>
      <c r="W22" s="187">
        <v>0</v>
      </c>
      <c r="X22" s="187">
        <v>0</v>
      </c>
      <c r="Y22" s="187">
        <v>0</v>
      </c>
      <c r="Z22" s="187">
        <v>0</v>
      </c>
      <c r="AA22" s="187">
        <v>0</v>
      </c>
      <c r="AB22" s="187">
        <v>0</v>
      </c>
      <c r="AC22" s="189" t="s">
        <v>7951</v>
      </c>
    </row>
    <row r="23" spans="1:29" s="29" customFormat="1" ht="16.5" thickBot="1" x14ac:dyDescent="0.3">
      <c r="A23" s="183" t="s">
        <v>8665</v>
      </c>
      <c r="B23" s="217">
        <v>1.2504</v>
      </c>
      <c r="C23" s="217">
        <v>1E-3</v>
      </c>
      <c r="D23" s="32" t="s">
        <v>8666</v>
      </c>
      <c r="E23" s="192" t="s">
        <v>8667</v>
      </c>
      <c r="F23" s="199" t="s">
        <v>8679</v>
      </c>
      <c r="G23" s="184">
        <v>0</v>
      </c>
      <c r="H23" s="146">
        <v>86.835999999999999</v>
      </c>
      <c r="I23" s="7">
        <v>7.6104048999999993E-2</v>
      </c>
      <c r="J23" s="7">
        <v>7.2979858999999994E-2</v>
      </c>
      <c r="K23" s="211">
        <v>6</v>
      </c>
      <c r="L23" s="211">
        <v>6</v>
      </c>
      <c r="M23" s="211">
        <v>237</v>
      </c>
      <c r="N23" s="214">
        <v>24</v>
      </c>
      <c r="O23" s="214">
        <v>25</v>
      </c>
      <c r="P23" s="214">
        <v>47</v>
      </c>
      <c r="Q23" s="193">
        <v>23.588726999999995</v>
      </c>
      <c r="R23" s="193">
        <v>26.267979666666665</v>
      </c>
      <c r="S23" s="193">
        <v>25.529216166666668</v>
      </c>
      <c r="T23" s="193">
        <v>14.691843499999999</v>
      </c>
      <c r="U23" s="193">
        <v>7.714393666666667</v>
      </c>
      <c r="V23" s="193">
        <v>12.644403166666665</v>
      </c>
      <c r="W23" s="193">
        <v>7.5027263333333325</v>
      </c>
      <c r="X23" s="193">
        <v>16.136171833333332</v>
      </c>
      <c r="Y23" s="193">
        <v>5.4029540000000003</v>
      </c>
      <c r="Z23" s="193">
        <v>58.846187833333325</v>
      </c>
      <c r="AA23" s="193">
        <v>29.805712857142858</v>
      </c>
      <c r="AB23" s="193">
        <v>127.13944083333332</v>
      </c>
      <c r="AC23" s="194">
        <v>0.836878945600247</v>
      </c>
    </row>
    <row r="24" spans="1:29" x14ac:dyDescent="0.25">
      <c r="AC24" s="59"/>
    </row>
    <row r="26" spans="1:29" x14ac:dyDescent="0.25">
      <c r="K26" s="215"/>
      <c r="L26" s="59"/>
    </row>
    <row r="27" spans="1:29" x14ac:dyDescent="0.25">
      <c r="K27" s="215"/>
      <c r="L27" s="59"/>
    </row>
    <row r="28" spans="1:29" x14ac:dyDescent="0.25">
      <c r="K28" s="215"/>
      <c r="L28" s="59"/>
    </row>
    <row r="29" spans="1:29" x14ac:dyDescent="0.25">
      <c r="K29" s="215"/>
      <c r="L29" s="59"/>
    </row>
  </sheetData>
  <mergeCells count="13">
    <mergeCell ref="G2:G3"/>
    <mergeCell ref="H2:H3"/>
    <mergeCell ref="AC2:AC3"/>
    <mergeCell ref="I2:J2"/>
    <mergeCell ref="K2:M2"/>
    <mergeCell ref="Q2:AB2"/>
    <mergeCell ref="N2:P2"/>
    <mergeCell ref="A2:A3"/>
    <mergeCell ref="D2:D3"/>
    <mergeCell ref="B2:B3"/>
    <mergeCell ref="C2:C3"/>
    <mergeCell ref="F2:F3"/>
    <mergeCell ref="E2:E3"/>
  </mergeCells>
  <phoneticPr fontId="19" type="noConversion"/>
  <pageMargins left="0.7" right="0.7" top="0.75" bottom="0.75" header="0.3" footer="0.3"/>
  <pageSetup paperSize="9"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76"/>
  <sheetViews>
    <sheetView workbookViewId="0"/>
  </sheetViews>
  <sheetFormatPr defaultColWidth="8.625" defaultRowHeight="15.75" x14ac:dyDescent="0.25"/>
  <cols>
    <col min="1" max="1" width="22.875" style="59" customWidth="1"/>
    <col min="2" max="2" width="18.125" style="59" customWidth="1"/>
    <col min="3" max="3" width="55.25" style="59" customWidth="1"/>
    <col min="4" max="16384" width="8.625" style="59"/>
  </cols>
  <sheetData>
    <row r="1" spans="1:3" x14ac:dyDescent="0.25">
      <c r="A1" s="87" t="s">
        <v>8714</v>
      </c>
      <c r="B1" s="87"/>
      <c r="C1" s="88"/>
    </row>
    <row r="2" spans="1:3" x14ac:dyDescent="0.25">
      <c r="A2" s="14" t="s">
        <v>10</v>
      </c>
      <c r="B2" s="14" t="s">
        <v>11</v>
      </c>
      <c r="C2" s="14" t="s">
        <v>8712</v>
      </c>
    </row>
    <row r="3" spans="1:3" x14ac:dyDescent="0.25">
      <c r="A3" s="231" t="s">
        <v>12</v>
      </c>
      <c r="B3" s="6" t="s">
        <v>13</v>
      </c>
      <c r="C3" s="6" t="s">
        <v>14</v>
      </c>
    </row>
    <row r="4" spans="1:3" x14ac:dyDescent="0.25">
      <c r="A4" s="231"/>
      <c r="B4" s="6" t="s">
        <v>15</v>
      </c>
      <c r="C4" s="6" t="s">
        <v>16</v>
      </c>
    </row>
    <row r="5" spans="1:3" x14ac:dyDescent="0.25">
      <c r="A5" s="231"/>
      <c r="B5" s="6" t="s">
        <v>17</v>
      </c>
      <c r="C5" s="6" t="s">
        <v>18</v>
      </c>
    </row>
    <row r="6" spans="1:3" x14ac:dyDescent="0.25">
      <c r="A6" s="231"/>
      <c r="B6" s="6" t="s">
        <v>19</v>
      </c>
      <c r="C6" s="6" t="s">
        <v>20</v>
      </c>
    </row>
    <row r="7" spans="1:3" x14ac:dyDescent="0.25">
      <c r="A7" s="231"/>
      <c r="B7" s="6" t="s">
        <v>21</v>
      </c>
      <c r="C7" s="6" t="s">
        <v>22</v>
      </c>
    </row>
    <row r="8" spans="1:3" x14ac:dyDescent="0.25">
      <c r="A8" s="231"/>
      <c r="B8" s="6" t="s">
        <v>23</v>
      </c>
      <c r="C8" s="6" t="s">
        <v>24</v>
      </c>
    </row>
    <row r="9" spans="1:3" x14ac:dyDescent="0.25">
      <c r="A9" s="231" t="s">
        <v>12</v>
      </c>
      <c r="B9" s="6" t="s">
        <v>25</v>
      </c>
      <c r="C9" s="6" t="s">
        <v>26</v>
      </c>
    </row>
    <row r="10" spans="1:3" x14ac:dyDescent="0.25">
      <c r="A10" s="231"/>
      <c r="B10" s="6" t="s">
        <v>27</v>
      </c>
      <c r="C10" s="6" t="s">
        <v>28</v>
      </c>
    </row>
    <row r="11" spans="1:3" x14ac:dyDescent="0.25">
      <c r="A11" s="231"/>
      <c r="B11" s="6" t="s">
        <v>29</v>
      </c>
      <c r="C11" s="6" t="s">
        <v>30</v>
      </c>
    </row>
    <row r="12" spans="1:3" x14ac:dyDescent="0.25">
      <c r="A12" s="231"/>
      <c r="B12" s="6" t="s">
        <v>31</v>
      </c>
      <c r="C12" s="6" t="s">
        <v>32</v>
      </c>
    </row>
    <row r="13" spans="1:3" x14ac:dyDescent="0.25">
      <c r="A13" s="231"/>
      <c r="B13" s="6" t="s">
        <v>33</v>
      </c>
      <c r="C13" s="6" t="s">
        <v>34</v>
      </c>
    </row>
    <row r="14" spans="1:3" x14ac:dyDescent="0.25">
      <c r="A14" s="231"/>
      <c r="B14" s="6" t="s">
        <v>35</v>
      </c>
      <c r="C14" s="6" t="s">
        <v>36</v>
      </c>
    </row>
    <row r="15" spans="1:3" x14ac:dyDescent="0.25">
      <c r="A15" s="231" t="s">
        <v>37</v>
      </c>
      <c r="B15" s="6" t="s">
        <v>38</v>
      </c>
      <c r="C15" s="6" t="s">
        <v>39</v>
      </c>
    </row>
    <row r="16" spans="1:3" x14ac:dyDescent="0.25">
      <c r="A16" s="231"/>
      <c r="B16" s="6" t="s">
        <v>40</v>
      </c>
      <c r="C16" s="6" t="s">
        <v>41</v>
      </c>
    </row>
    <row r="17" spans="1:3" x14ac:dyDescent="0.25">
      <c r="A17" s="231"/>
      <c r="B17" s="6" t="s">
        <v>42</v>
      </c>
      <c r="C17" s="6" t="s">
        <v>43</v>
      </c>
    </row>
    <row r="18" spans="1:3" x14ac:dyDescent="0.25">
      <c r="A18" s="231"/>
      <c r="B18" s="6" t="s">
        <v>44</v>
      </c>
      <c r="C18" s="6" t="s">
        <v>45</v>
      </c>
    </row>
    <row r="19" spans="1:3" x14ac:dyDescent="0.25">
      <c r="A19" s="231"/>
      <c r="B19" s="6" t="s">
        <v>46</v>
      </c>
      <c r="C19" s="6" t="s">
        <v>47</v>
      </c>
    </row>
    <row r="20" spans="1:3" x14ac:dyDescent="0.25">
      <c r="A20" s="231"/>
      <c r="B20" s="6" t="s">
        <v>48</v>
      </c>
      <c r="C20" s="6" t="s">
        <v>49</v>
      </c>
    </row>
    <row r="21" spans="1:3" x14ac:dyDescent="0.25">
      <c r="A21" s="231" t="s">
        <v>50</v>
      </c>
      <c r="B21" s="6" t="s">
        <v>51</v>
      </c>
      <c r="C21" s="6" t="s">
        <v>52</v>
      </c>
    </row>
    <row r="22" spans="1:3" x14ac:dyDescent="0.25">
      <c r="A22" s="231"/>
      <c r="B22" s="6" t="s">
        <v>53</v>
      </c>
      <c r="C22" s="6" t="s">
        <v>54</v>
      </c>
    </row>
    <row r="23" spans="1:3" x14ac:dyDescent="0.25">
      <c r="A23" s="231"/>
      <c r="B23" s="6" t="s">
        <v>55</v>
      </c>
      <c r="C23" s="6" t="s">
        <v>56</v>
      </c>
    </row>
    <row r="24" spans="1:3" x14ac:dyDescent="0.25">
      <c r="A24" s="231"/>
      <c r="B24" s="6" t="s">
        <v>57</v>
      </c>
      <c r="C24" s="6" t="s">
        <v>58</v>
      </c>
    </row>
    <row r="25" spans="1:3" x14ac:dyDescent="0.25">
      <c r="A25" s="231"/>
      <c r="B25" s="6" t="s">
        <v>59</v>
      </c>
      <c r="C25" s="6" t="s">
        <v>60</v>
      </c>
    </row>
    <row r="26" spans="1:3" x14ac:dyDescent="0.25">
      <c r="A26" s="231"/>
      <c r="B26" s="6" t="s">
        <v>61</v>
      </c>
      <c r="C26" s="6" t="s">
        <v>62</v>
      </c>
    </row>
    <row r="27" spans="1:3" x14ac:dyDescent="0.25">
      <c r="A27" s="231" t="s">
        <v>63</v>
      </c>
      <c r="B27" s="6" t="s">
        <v>64</v>
      </c>
      <c r="C27" s="6" t="s">
        <v>65</v>
      </c>
    </row>
    <row r="28" spans="1:3" x14ac:dyDescent="0.25">
      <c r="A28" s="231"/>
      <c r="B28" s="6" t="s">
        <v>66</v>
      </c>
      <c r="C28" s="6" t="s">
        <v>67</v>
      </c>
    </row>
    <row r="29" spans="1:3" x14ac:dyDescent="0.25">
      <c r="A29" s="231"/>
      <c r="B29" s="6" t="s">
        <v>68</v>
      </c>
      <c r="C29" s="6" t="s">
        <v>69</v>
      </c>
    </row>
    <row r="30" spans="1:3" x14ac:dyDescent="0.25">
      <c r="A30" s="231"/>
      <c r="B30" s="6" t="s">
        <v>70</v>
      </c>
      <c r="C30" s="6" t="s">
        <v>71</v>
      </c>
    </row>
    <row r="31" spans="1:3" x14ac:dyDescent="0.25">
      <c r="A31" s="231"/>
      <c r="B31" s="6" t="s">
        <v>72</v>
      </c>
      <c r="C31" s="6" t="s">
        <v>73</v>
      </c>
    </row>
    <row r="32" spans="1:3" x14ac:dyDescent="0.25">
      <c r="A32" s="231"/>
      <c r="B32" s="6" t="s">
        <v>74</v>
      </c>
      <c r="C32" s="6" t="s">
        <v>75</v>
      </c>
    </row>
    <row r="33" spans="1:3" x14ac:dyDescent="0.25">
      <c r="A33" s="231" t="s">
        <v>76</v>
      </c>
      <c r="B33" s="6" t="s">
        <v>77</v>
      </c>
      <c r="C33" s="6" t="s">
        <v>78</v>
      </c>
    </row>
    <row r="34" spans="1:3" x14ac:dyDescent="0.25">
      <c r="A34" s="231"/>
      <c r="B34" s="6" t="s">
        <v>79</v>
      </c>
      <c r="C34" s="6" t="s">
        <v>80</v>
      </c>
    </row>
    <row r="35" spans="1:3" x14ac:dyDescent="0.25">
      <c r="A35" s="231"/>
      <c r="B35" s="6" t="s">
        <v>81</v>
      </c>
      <c r="C35" s="6" t="s">
        <v>82</v>
      </c>
    </row>
    <row r="36" spans="1:3" x14ac:dyDescent="0.25">
      <c r="A36" s="231"/>
      <c r="B36" s="6" t="s">
        <v>83</v>
      </c>
      <c r="C36" s="6" t="s">
        <v>84</v>
      </c>
    </row>
    <row r="37" spans="1:3" x14ac:dyDescent="0.25">
      <c r="A37" s="231"/>
      <c r="B37" s="6" t="s">
        <v>85</v>
      </c>
      <c r="C37" s="6" t="s">
        <v>86</v>
      </c>
    </row>
    <row r="38" spans="1:3" x14ac:dyDescent="0.25">
      <c r="A38" s="231"/>
      <c r="B38" s="6" t="s">
        <v>87</v>
      </c>
      <c r="C38" s="6" t="s">
        <v>88</v>
      </c>
    </row>
    <row r="39" spans="1:3" x14ac:dyDescent="0.25">
      <c r="A39" s="231" t="s">
        <v>89</v>
      </c>
      <c r="B39" s="6" t="s">
        <v>90</v>
      </c>
      <c r="C39" s="6" t="s">
        <v>91</v>
      </c>
    </row>
    <row r="40" spans="1:3" x14ac:dyDescent="0.25">
      <c r="A40" s="231"/>
      <c r="B40" s="6" t="s">
        <v>92</v>
      </c>
      <c r="C40" s="6" t="s">
        <v>93</v>
      </c>
    </row>
    <row r="41" spans="1:3" x14ac:dyDescent="0.25">
      <c r="A41" s="231"/>
      <c r="B41" s="6" t="s">
        <v>94</v>
      </c>
      <c r="C41" s="6" t="s">
        <v>95</v>
      </c>
    </row>
    <row r="42" spans="1:3" x14ac:dyDescent="0.25">
      <c r="A42" s="231"/>
      <c r="B42" s="6" t="s">
        <v>96</v>
      </c>
      <c r="C42" s="6" t="s">
        <v>97</v>
      </c>
    </row>
    <row r="43" spans="1:3" x14ac:dyDescent="0.25">
      <c r="A43" s="231"/>
      <c r="B43" s="6" t="s">
        <v>98</v>
      </c>
      <c r="C43" s="6" t="s">
        <v>99</v>
      </c>
    </row>
    <row r="44" spans="1:3" x14ac:dyDescent="0.25">
      <c r="A44" s="231"/>
      <c r="B44" s="6" t="s">
        <v>100</v>
      </c>
      <c r="C44" s="6" t="s">
        <v>101</v>
      </c>
    </row>
    <row r="45" spans="1:3" x14ac:dyDescent="0.25">
      <c r="A45" s="231" t="s">
        <v>102</v>
      </c>
      <c r="B45" s="6" t="s">
        <v>103</v>
      </c>
      <c r="C45" s="6" t="s">
        <v>104</v>
      </c>
    </row>
    <row r="46" spans="1:3" x14ac:dyDescent="0.25">
      <c r="A46" s="231"/>
      <c r="B46" s="6" t="s">
        <v>105</v>
      </c>
      <c r="C46" s="6" t="s">
        <v>106</v>
      </c>
    </row>
    <row r="47" spans="1:3" x14ac:dyDescent="0.25">
      <c r="A47" s="231"/>
      <c r="B47" s="6" t="s">
        <v>107</v>
      </c>
      <c r="C47" s="6" t="s">
        <v>108</v>
      </c>
    </row>
    <row r="48" spans="1:3" x14ac:dyDescent="0.25">
      <c r="A48" s="231"/>
      <c r="B48" s="6" t="s">
        <v>109</v>
      </c>
      <c r="C48" s="6" t="s">
        <v>110</v>
      </c>
    </row>
    <row r="49" spans="1:3" x14ac:dyDescent="0.25">
      <c r="A49" s="231"/>
      <c r="B49" s="6" t="s">
        <v>111</v>
      </c>
      <c r="C49" s="6" t="s">
        <v>112</v>
      </c>
    </row>
    <row r="50" spans="1:3" x14ac:dyDescent="0.25">
      <c r="A50" s="231"/>
      <c r="B50" s="6" t="s">
        <v>113</v>
      </c>
      <c r="C50" s="6" t="s">
        <v>114</v>
      </c>
    </row>
    <row r="51" spans="1:3" x14ac:dyDescent="0.25">
      <c r="A51" s="231" t="s">
        <v>115</v>
      </c>
      <c r="B51" s="6" t="s">
        <v>116</v>
      </c>
      <c r="C51" s="6" t="s">
        <v>117</v>
      </c>
    </row>
    <row r="52" spans="1:3" x14ac:dyDescent="0.25">
      <c r="A52" s="231"/>
      <c r="B52" s="6" t="s">
        <v>118</v>
      </c>
      <c r="C52" s="6" t="s">
        <v>119</v>
      </c>
    </row>
    <row r="53" spans="1:3" x14ac:dyDescent="0.25">
      <c r="A53" s="231"/>
      <c r="B53" s="6" t="s">
        <v>120</v>
      </c>
      <c r="C53" s="6" t="s">
        <v>121</v>
      </c>
    </row>
    <row r="54" spans="1:3" x14ac:dyDescent="0.25">
      <c r="A54" s="231"/>
      <c r="B54" s="6" t="s">
        <v>122</v>
      </c>
      <c r="C54" s="6" t="s">
        <v>123</v>
      </c>
    </row>
    <row r="55" spans="1:3" x14ac:dyDescent="0.25">
      <c r="A55" s="231"/>
      <c r="B55" s="6" t="s">
        <v>124</v>
      </c>
      <c r="C55" s="6" t="s">
        <v>125</v>
      </c>
    </row>
    <row r="56" spans="1:3" x14ac:dyDescent="0.25">
      <c r="A56" s="231"/>
      <c r="B56" s="6" t="s">
        <v>126</v>
      </c>
      <c r="C56" s="6" t="s">
        <v>127</v>
      </c>
    </row>
    <row r="57" spans="1:3" x14ac:dyDescent="0.25">
      <c r="A57" s="231" t="s">
        <v>128</v>
      </c>
      <c r="B57" s="6" t="s">
        <v>129</v>
      </c>
      <c r="C57" s="6" t="s">
        <v>117</v>
      </c>
    </row>
    <row r="58" spans="1:3" x14ac:dyDescent="0.25">
      <c r="A58" s="231"/>
      <c r="B58" s="6" t="s">
        <v>130</v>
      </c>
      <c r="C58" s="6" t="s">
        <v>119</v>
      </c>
    </row>
    <row r="59" spans="1:3" x14ac:dyDescent="0.25">
      <c r="A59" s="231"/>
      <c r="B59" s="6" t="s">
        <v>131</v>
      </c>
      <c r="C59" s="6" t="s">
        <v>121</v>
      </c>
    </row>
    <row r="60" spans="1:3" x14ac:dyDescent="0.25">
      <c r="A60" s="231"/>
      <c r="B60" s="6" t="s">
        <v>132</v>
      </c>
      <c r="C60" s="6" t="s">
        <v>123</v>
      </c>
    </row>
    <row r="61" spans="1:3" x14ac:dyDescent="0.25">
      <c r="A61" s="231"/>
      <c r="B61" s="6" t="s">
        <v>133</v>
      </c>
      <c r="C61" s="6" t="s">
        <v>125</v>
      </c>
    </row>
    <row r="62" spans="1:3" x14ac:dyDescent="0.25">
      <c r="A62" s="231"/>
      <c r="B62" s="6" t="s">
        <v>134</v>
      </c>
      <c r="C62" s="6" t="s">
        <v>127</v>
      </c>
    </row>
    <row r="63" spans="1:3" x14ac:dyDescent="0.25">
      <c r="A63" s="231" t="s">
        <v>135</v>
      </c>
      <c r="B63" s="6" t="s">
        <v>136</v>
      </c>
      <c r="C63" s="6" t="s">
        <v>137</v>
      </c>
    </row>
    <row r="64" spans="1:3" x14ac:dyDescent="0.25">
      <c r="A64" s="231"/>
      <c r="B64" s="6" t="s">
        <v>138</v>
      </c>
      <c r="C64" s="6" t="s">
        <v>139</v>
      </c>
    </row>
    <row r="65" spans="1:3" x14ac:dyDescent="0.25">
      <c r="A65" s="231"/>
      <c r="B65" s="6" t="s">
        <v>140</v>
      </c>
      <c r="C65" s="6" t="s">
        <v>141</v>
      </c>
    </row>
    <row r="66" spans="1:3" x14ac:dyDescent="0.25">
      <c r="A66" s="231"/>
      <c r="B66" s="6" t="s">
        <v>142</v>
      </c>
      <c r="C66" s="6" t="s">
        <v>143</v>
      </c>
    </row>
    <row r="67" spans="1:3" x14ac:dyDescent="0.25">
      <c r="A67" s="231"/>
      <c r="B67" s="6" t="s">
        <v>144</v>
      </c>
      <c r="C67" s="6" t="s">
        <v>143</v>
      </c>
    </row>
    <row r="68" spans="1:3" x14ac:dyDescent="0.25">
      <c r="A68" s="231"/>
      <c r="B68" s="6" t="s">
        <v>145</v>
      </c>
      <c r="C68" s="6" t="s">
        <v>146</v>
      </c>
    </row>
    <row r="69" spans="1:3" x14ac:dyDescent="0.25">
      <c r="A69" s="231"/>
      <c r="B69" s="6" t="s">
        <v>147</v>
      </c>
      <c r="C69" s="6" t="s">
        <v>148</v>
      </c>
    </row>
    <row r="70" spans="1:3" x14ac:dyDescent="0.25">
      <c r="A70" s="231" t="s">
        <v>149</v>
      </c>
      <c r="B70" s="6" t="s">
        <v>150</v>
      </c>
      <c r="C70" s="6" t="s">
        <v>151</v>
      </c>
    </row>
    <row r="71" spans="1:3" x14ac:dyDescent="0.25">
      <c r="A71" s="231"/>
      <c r="B71" s="6" t="s">
        <v>152</v>
      </c>
      <c r="C71" s="6" t="s">
        <v>153</v>
      </c>
    </row>
    <row r="72" spans="1:3" x14ac:dyDescent="0.25">
      <c r="A72" s="231"/>
      <c r="B72" s="6" t="s">
        <v>154</v>
      </c>
      <c r="C72" s="6" t="s">
        <v>155</v>
      </c>
    </row>
    <row r="73" spans="1:3" x14ac:dyDescent="0.25">
      <c r="A73" s="231"/>
      <c r="B73" s="6" t="s">
        <v>156</v>
      </c>
      <c r="C73" s="6" t="s">
        <v>157</v>
      </c>
    </row>
    <row r="74" spans="1:3" x14ac:dyDescent="0.25">
      <c r="A74" s="231"/>
      <c r="B74" s="6" t="s">
        <v>158</v>
      </c>
      <c r="C74" s="6" t="s">
        <v>159</v>
      </c>
    </row>
    <row r="75" spans="1:3" x14ac:dyDescent="0.25">
      <c r="A75" s="226"/>
      <c r="B75" s="17" t="s">
        <v>160</v>
      </c>
      <c r="C75" s="17" t="s">
        <v>161</v>
      </c>
    </row>
    <row r="76" spans="1:3" ht="18.75" x14ac:dyDescent="0.25">
      <c r="A76" s="1" t="s">
        <v>7948</v>
      </c>
    </row>
  </sheetData>
  <mergeCells count="12">
    <mergeCell ref="A3:A8"/>
    <mergeCell ref="A9:A14"/>
    <mergeCell ref="A15:A20"/>
    <mergeCell ref="A21:A26"/>
    <mergeCell ref="A27:A32"/>
    <mergeCell ref="A63:A69"/>
    <mergeCell ref="A70:A75"/>
    <mergeCell ref="A33:A38"/>
    <mergeCell ref="A39:A44"/>
    <mergeCell ref="A45:A50"/>
    <mergeCell ref="A51:A56"/>
    <mergeCell ref="A57:A62"/>
  </mergeCells>
  <phoneticPr fontId="19" type="noConversion"/>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23"/>
  <sheetViews>
    <sheetView workbookViewId="0"/>
  </sheetViews>
  <sheetFormatPr defaultColWidth="8.625" defaultRowHeight="15.75" x14ac:dyDescent="0.25"/>
  <cols>
    <col min="1" max="5" width="35.875" style="1" customWidth="1"/>
    <col min="6" max="16384" width="8.625" style="1"/>
  </cols>
  <sheetData>
    <row r="1" spans="1:9" ht="23.1" customHeight="1" x14ac:dyDescent="0.25">
      <c r="A1" s="60" t="s">
        <v>8730</v>
      </c>
      <c r="B1" s="61"/>
      <c r="C1" s="61"/>
      <c r="D1" s="61"/>
      <c r="E1" s="61"/>
      <c r="F1" s="61"/>
      <c r="G1" s="61"/>
      <c r="H1" s="61"/>
    </row>
    <row r="2" spans="1:9" ht="23.1" customHeight="1" x14ac:dyDescent="0.25">
      <c r="A2" s="14" t="s">
        <v>2630</v>
      </c>
      <c r="B2" s="52" t="s">
        <v>0</v>
      </c>
      <c r="C2" s="62" t="s">
        <v>618</v>
      </c>
      <c r="D2" s="62" t="s">
        <v>619</v>
      </c>
      <c r="E2" s="62" t="s">
        <v>620</v>
      </c>
      <c r="F2" s="20"/>
      <c r="G2" s="20"/>
      <c r="H2" s="20"/>
      <c r="I2" s="20"/>
    </row>
    <row r="3" spans="1:9" ht="23.1" customHeight="1" x14ac:dyDescent="0.25">
      <c r="A3" s="223" t="s">
        <v>2688</v>
      </c>
      <c r="B3" s="63" t="s">
        <v>621</v>
      </c>
      <c r="C3" s="15" t="s">
        <v>8171</v>
      </c>
      <c r="D3" s="15" t="s">
        <v>622</v>
      </c>
      <c r="E3" s="15" t="s">
        <v>623</v>
      </c>
      <c r="F3" s="20"/>
      <c r="G3" s="20"/>
      <c r="H3" s="20"/>
      <c r="I3" s="20"/>
    </row>
    <row r="4" spans="1:9" ht="23.1" customHeight="1" x14ac:dyDescent="0.25">
      <c r="A4" s="227"/>
      <c r="B4" s="63" t="s">
        <v>8172</v>
      </c>
      <c r="C4" s="15">
        <v>4.1999999999999997E-3</v>
      </c>
      <c r="D4" s="15">
        <v>1.6899999999999998E-2</v>
      </c>
      <c r="E4" s="15">
        <v>0.37030000000000002</v>
      </c>
      <c r="F4" s="20"/>
      <c r="G4" s="20"/>
      <c r="H4" s="20"/>
      <c r="I4" s="20"/>
    </row>
    <row r="5" spans="1:9" ht="23.1" customHeight="1" x14ac:dyDescent="0.25">
      <c r="A5" s="227"/>
      <c r="B5" s="63" t="s">
        <v>624</v>
      </c>
      <c r="C5" s="15">
        <v>2.0200999999999998</v>
      </c>
      <c r="D5" s="15">
        <v>1.4112</v>
      </c>
      <c r="E5" s="15">
        <v>3.7016</v>
      </c>
      <c r="F5" s="20"/>
      <c r="G5" s="20"/>
      <c r="H5" s="20"/>
      <c r="I5" s="20"/>
    </row>
    <row r="6" spans="1:9" ht="23.1" customHeight="1" x14ac:dyDescent="0.25">
      <c r="A6" s="227"/>
      <c r="B6" s="63" t="s">
        <v>625</v>
      </c>
      <c r="C6" s="15" t="s">
        <v>626</v>
      </c>
      <c r="D6" s="15" t="s">
        <v>627</v>
      </c>
      <c r="E6" s="15" t="s">
        <v>628</v>
      </c>
      <c r="H6" s="20"/>
      <c r="I6" s="20"/>
    </row>
    <row r="7" spans="1:9" ht="23.1" customHeight="1" x14ac:dyDescent="0.25">
      <c r="A7" s="227"/>
      <c r="B7" s="63" t="s">
        <v>8170</v>
      </c>
      <c r="C7" s="15" t="s">
        <v>630</v>
      </c>
      <c r="D7" s="15" t="s">
        <v>631</v>
      </c>
      <c r="E7" s="15" t="s">
        <v>632</v>
      </c>
      <c r="H7" s="20"/>
      <c r="I7" s="20"/>
    </row>
    <row r="8" spans="1:9" ht="23.1" customHeight="1" x14ac:dyDescent="0.25">
      <c r="A8" s="227"/>
      <c r="B8" s="64" t="s">
        <v>633</v>
      </c>
      <c r="C8" s="65" t="s">
        <v>634</v>
      </c>
      <c r="D8" s="65" t="s">
        <v>634</v>
      </c>
      <c r="E8" s="65" t="s">
        <v>634</v>
      </c>
      <c r="H8" s="20"/>
      <c r="I8" s="20"/>
    </row>
    <row r="9" spans="1:9" ht="23.1" customHeight="1" x14ac:dyDescent="0.25">
      <c r="A9" s="227" t="s">
        <v>2707</v>
      </c>
      <c r="B9" s="66" t="s">
        <v>621</v>
      </c>
      <c r="C9" s="30" t="s">
        <v>7952</v>
      </c>
      <c r="D9" s="30" t="s">
        <v>7953</v>
      </c>
      <c r="E9" s="30" t="s">
        <v>7954</v>
      </c>
      <c r="H9" s="20"/>
      <c r="I9" s="20"/>
    </row>
    <row r="10" spans="1:9" ht="23.1" customHeight="1" x14ac:dyDescent="0.25">
      <c r="A10" s="227"/>
      <c r="B10" s="66" t="s">
        <v>8172</v>
      </c>
      <c r="C10" s="30">
        <v>4.3E-3</v>
      </c>
      <c r="D10" s="30">
        <v>1.7299999999999999E-2</v>
      </c>
      <c r="E10" s="30">
        <v>0.37719999999999998</v>
      </c>
      <c r="H10" s="20"/>
      <c r="I10" s="20"/>
    </row>
    <row r="11" spans="1:9" ht="23.1" customHeight="1" x14ac:dyDescent="0.25">
      <c r="A11" s="227"/>
      <c r="B11" s="66" t="s">
        <v>624</v>
      </c>
      <c r="C11" s="30">
        <v>1.9962</v>
      </c>
      <c r="D11" s="30">
        <v>1.4051</v>
      </c>
      <c r="E11" s="30">
        <v>3.5933000000000002</v>
      </c>
      <c r="F11" s="20"/>
      <c r="G11" s="20"/>
      <c r="H11" s="20"/>
      <c r="I11" s="20"/>
    </row>
    <row r="12" spans="1:9" ht="23.1" customHeight="1" x14ac:dyDescent="0.25">
      <c r="A12" s="227"/>
      <c r="B12" s="66" t="s">
        <v>625</v>
      </c>
      <c r="C12" s="30" t="s">
        <v>635</v>
      </c>
      <c r="D12" s="30" t="s">
        <v>636</v>
      </c>
      <c r="E12" s="30" t="s">
        <v>628</v>
      </c>
    </row>
    <row r="13" spans="1:9" ht="23.1" customHeight="1" x14ac:dyDescent="0.25">
      <c r="A13" s="227"/>
      <c r="B13" s="66" t="s">
        <v>629</v>
      </c>
      <c r="C13" s="30" t="s">
        <v>637</v>
      </c>
      <c r="D13" s="30" t="s">
        <v>638</v>
      </c>
      <c r="E13" s="30" t="s">
        <v>639</v>
      </c>
    </row>
    <row r="14" spans="1:9" ht="23.1" customHeight="1" x14ac:dyDescent="0.25">
      <c r="A14" s="228"/>
      <c r="B14" s="67" t="s">
        <v>633</v>
      </c>
      <c r="C14" s="68" t="s">
        <v>2717</v>
      </c>
      <c r="D14" s="68" t="s">
        <v>2717</v>
      </c>
      <c r="E14" s="68" t="s">
        <v>2717</v>
      </c>
    </row>
    <row r="15" spans="1:9" ht="18.75" x14ac:dyDescent="0.25">
      <c r="A15" s="69" t="s">
        <v>2668</v>
      </c>
    </row>
    <row r="17" spans="1:5" x14ac:dyDescent="0.25">
      <c r="E17" s="70"/>
    </row>
    <row r="18" spans="1:5" x14ac:dyDescent="0.25">
      <c r="B18" s="71"/>
      <c r="C18"/>
      <c r="D18"/>
      <c r="E18"/>
    </row>
    <row r="19" spans="1:5" x14ac:dyDescent="0.25">
      <c r="A19" s="70"/>
      <c r="B19" s="70"/>
    </row>
    <row r="20" spans="1:5" x14ac:dyDescent="0.25">
      <c r="A20" s="72"/>
      <c r="B20" s="73"/>
      <c r="C20" s="72"/>
      <c r="D20" s="72"/>
      <c r="E20" s="72"/>
    </row>
    <row r="21" spans="1:5" x14ac:dyDescent="0.25">
      <c r="A21" s="29"/>
      <c r="B21" s="74"/>
      <c r="C21" s="29"/>
      <c r="D21" s="29"/>
      <c r="E21" s="29"/>
    </row>
    <row r="22" spans="1:5" x14ac:dyDescent="0.25">
      <c r="B22" s="21"/>
    </row>
    <row r="23" spans="1:5" x14ac:dyDescent="0.25">
      <c r="B23" s="21"/>
    </row>
  </sheetData>
  <mergeCells count="2">
    <mergeCell ref="A3:A8"/>
    <mergeCell ref="A9:A14"/>
  </mergeCells>
  <phoneticPr fontId="19" type="noConversion"/>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221"/>
  <sheetViews>
    <sheetView workbookViewId="0"/>
  </sheetViews>
  <sheetFormatPr defaultColWidth="8.625" defaultRowHeight="15.75" x14ac:dyDescent="0.25"/>
  <cols>
    <col min="1" max="1" width="18.875" style="3" customWidth="1"/>
    <col min="2" max="2" width="14.125" style="3" customWidth="1"/>
    <col min="3" max="3" width="12.75" style="3" customWidth="1"/>
    <col min="4" max="5" width="9.625" style="4" customWidth="1"/>
    <col min="6" max="16384" width="8.625" style="1"/>
  </cols>
  <sheetData>
    <row r="1" spans="1:5" x14ac:dyDescent="0.25">
      <c r="A1" s="22" t="s">
        <v>8713</v>
      </c>
      <c r="B1" s="22"/>
      <c r="C1" s="22"/>
      <c r="D1" s="81"/>
      <c r="E1" s="81"/>
    </row>
    <row r="2" spans="1:5" x14ac:dyDescent="0.25">
      <c r="A2" s="222" t="s">
        <v>8846</v>
      </c>
      <c r="B2" s="82" t="s">
        <v>162</v>
      </c>
      <c r="C2" s="14" t="s">
        <v>163</v>
      </c>
      <c r="D2" s="83" t="s">
        <v>164</v>
      </c>
      <c r="E2" s="83" t="s">
        <v>165</v>
      </c>
    </row>
    <row r="3" spans="1:5" x14ac:dyDescent="0.25">
      <c r="A3" s="80" t="s">
        <v>166</v>
      </c>
      <c r="B3" s="1" t="s">
        <v>167</v>
      </c>
      <c r="C3" s="80" t="s">
        <v>1</v>
      </c>
      <c r="D3" s="84">
        <v>46.716666670000002</v>
      </c>
      <c r="E3" s="84">
        <v>24.633333329999999</v>
      </c>
    </row>
    <row r="4" spans="1:5" x14ac:dyDescent="0.25">
      <c r="A4" s="80" t="s">
        <v>168</v>
      </c>
      <c r="B4" s="1" t="s">
        <v>169</v>
      </c>
      <c r="C4" s="80" t="s">
        <v>170</v>
      </c>
      <c r="D4" s="84">
        <v>35.304789999999997</v>
      </c>
      <c r="E4" s="84">
        <v>31.83473</v>
      </c>
    </row>
    <row r="5" spans="1:5" x14ac:dyDescent="0.25">
      <c r="A5" s="80" t="s">
        <v>171</v>
      </c>
      <c r="B5" s="1" t="s">
        <v>172</v>
      </c>
      <c r="C5" s="80" t="s">
        <v>170</v>
      </c>
      <c r="D5" s="84">
        <v>34.585050000000003</v>
      </c>
      <c r="E5" s="84">
        <v>31.698340000000002</v>
      </c>
    </row>
    <row r="6" spans="1:5" x14ac:dyDescent="0.25">
      <c r="A6" s="80" t="s">
        <v>173</v>
      </c>
      <c r="B6" s="1" t="s">
        <v>174</v>
      </c>
      <c r="C6" s="80" t="s">
        <v>170</v>
      </c>
      <c r="D6" s="84">
        <v>34.631459999999997</v>
      </c>
      <c r="E6" s="84">
        <v>30.889990000000001</v>
      </c>
    </row>
    <row r="7" spans="1:5" x14ac:dyDescent="0.25">
      <c r="A7" s="80" t="s">
        <v>175</v>
      </c>
      <c r="B7" s="1" t="s">
        <v>176</v>
      </c>
      <c r="C7" s="80" t="s">
        <v>170</v>
      </c>
      <c r="D7" s="84">
        <v>35.112920000000003</v>
      </c>
      <c r="E7" s="84">
        <v>31.77195</v>
      </c>
    </row>
    <row r="8" spans="1:5" x14ac:dyDescent="0.25">
      <c r="A8" s="80" t="s">
        <v>177</v>
      </c>
      <c r="B8" s="1" t="s">
        <v>178</v>
      </c>
      <c r="C8" s="80" t="s">
        <v>170</v>
      </c>
      <c r="D8" s="84">
        <v>39.78</v>
      </c>
      <c r="E8" s="84">
        <v>37.7783333333333</v>
      </c>
    </row>
    <row r="9" spans="1:5" x14ac:dyDescent="0.25">
      <c r="A9" s="80" t="s">
        <v>179</v>
      </c>
      <c r="B9" s="1" t="s">
        <v>180</v>
      </c>
      <c r="C9" s="80" t="s">
        <v>170</v>
      </c>
      <c r="D9" s="84">
        <v>37.786666666666697</v>
      </c>
      <c r="E9" s="84">
        <v>37.658333333333303</v>
      </c>
    </row>
    <row r="10" spans="1:5" x14ac:dyDescent="0.25">
      <c r="A10" s="80" t="s">
        <v>181</v>
      </c>
      <c r="B10" s="1" t="s">
        <v>182</v>
      </c>
      <c r="C10" s="80" t="s">
        <v>170</v>
      </c>
      <c r="D10" s="84">
        <v>37.274722222222202</v>
      </c>
      <c r="E10" s="84">
        <v>37.329444444444398</v>
      </c>
    </row>
    <row r="11" spans="1:5" x14ac:dyDescent="0.25">
      <c r="A11" s="80" t="s">
        <v>183</v>
      </c>
      <c r="B11" s="1" t="s">
        <v>184</v>
      </c>
      <c r="C11" s="80" t="s">
        <v>1</v>
      </c>
      <c r="D11" s="84">
        <v>44.516666666666701</v>
      </c>
      <c r="E11" s="84">
        <v>40.183333333333302</v>
      </c>
    </row>
    <row r="12" spans="1:5" x14ac:dyDescent="0.25">
      <c r="A12" s="80" t="s">
        <v>185</v>
      </c>
      <c r="B12" s="1" t="s">
        <v>186</v>
      </c>
      <c r="C12" s="80" t="s">
        <v>1</v>
      </c>
      <c r="D12" s="84">
        <v>13.1666666666667</v>
      </c>
      <c r="E12" s="84">
        <v>47.0063888888889</v>
      </c>
    </row>
    <row r="13" spans="1:5" x14ac:dyDescent="0.25">
      <c r="A13" s="80" t="s">
        <v>187</v>
      </c>
      <c r="B13" s="1" t="s">
        <v>188</v>
      </c>
      <c r="C13" s="80" t="s">
        <v>1</v>
      </c>
      <c r="D13" s="84">
        <v>71.52</v>
      </c>
      <c r="E13" s="84">
        <v>35.909999999999997</v>
      </c>
    </row>
    <row r="14" spans="1:5" x14ac:dyDescent="0.25">
      <c r="A14" s="80" t="s">
        <v>189</v>
      </c>
      <c r="B14" s="1" t="s">
        <v>190</v>
      </c>
      <c r="C14" s="80" t="s">
        <v>1</v>
      </c>
      <c r="D14" s="84">
        <v>29.904166666666701</v>
      </c>
      <c r="E14" s="84">
        <v>31.1933333333333</v>
      </c>
    </row>
    <row r="15" spans="1:5" x14ac:dyDescent="0.25">
      <c r="A15" s="80" t="s">
        <v>191</v>
      </c>
      <c r="B15" s="1" t="s">
        <v>192</v>
      </c>
      <c r="C15" s="80" t="s">
        <v>1</v>
      </c>
      <c r="D15" s="84">
        <v>6.3056944444444403</v>
      </c>
      <c r="E15" s="84">
        <v>45.432222222222201</v>
      </c>
    </row>
    <row r="16" spans="1:5" x14ac:dyDescent="0.25">
      <c r="A16" s="80" t="s">
        <v>193</v>
      </c>
      <c r="B16" s="1" t="s">
        <v>194</v>
      </c>
      <c r="C16" s="80" t="s">
        <v>1</v>
      </c>
      <c r="D16" s="84">
        <v>9.1166669999999996</v>
      </c>
      <c r="E16" s="84">
        <v>47.983333999999999</v>
      </c>
    </row>
    <row r="17" spans="1:5" x14ac:dyDescent="0.25">
      <c r="A17" s="80" t="s">
        <v>195</v>
      </c>
      <c r="B17" s="1" t="s">
        <v>196</v>
      </c>
      <c r="C17" s="80" t="s">
        <v>1</v>
      </c>
      <c r="D17" s="84">
        <v>43.256666666666703</v>
      </c>
      <c r="E17" s="84">
        <v>36.4433333333333</v>
      </c>
    </row>
    <row r="18" spans="1:5" x14ac:dyDescent="0.25">
      <c r="A18" s="80" t="s">
        <v>197</v>
      </c>
      <c r="B18" s="1" t="s">
        <v>198</v>
      </c>
      <c r="C18" s="80" t="s">
        <v>1</v>
      </c>
      <c r="D18" s="84">
        <v>43.35</v>
      </c>
      <c r="E18" s="84">
        <v>42.3</v>
      </c>
    </row>
    <row r="19" spans="1:5" x14ac:dyDescent="0.25">
      <c r="A19" s="80" t="s">
        <v>199</v>
      </c>
      <c r="B19" s="1" t="s">
        <v>200</v>
      </c>
      <c r="C19" s="80" t="s">
        <v>1</v>
      </c>
      <c r="D19" s="84">
        <v>38.2333</v>
      </c>
      <c r="E19" s="84">
        <v>5.6333333333333302</v>
      </c>
    </row>
    <row r="20" spans="1:5" x14ac:dyDescent="0.25">
      <c r="A20" s="80" t="s">
        <v>201</v>
      </c>
      <c r="B20" s="1" t="s">
        <v>202</v>
      </c>
      <c r="C20" s="80" t="s">
        <v>1</v>
      </c>
      <c r="D20" s="84">
        <v>21.824166666666699</v>
      </c>
      <c r="E20" s="84">
        <v>39.074166666666699</v>
      </c>
    </row>
    <row r="21" spans="1:5" x14ac:dyDescent="0.25">
      <c r="A21" s="80" t="s">
        <v>203</v>
      </c>
      <c r="B21" s="1" t="s">
        <v>204</v>
      </c>
      <c r="C21" s="80" t="s">
        <v>1</v>
      </c>
      <c r="D21" s="84">
        <v>51.866666666666703</v>
      </c>
      <c r="E21" s="84">
        <v>35.6</v>
      </c>
    </row>
    <row r="22" spans="1:5" x14ac:dyDescent="0.25">
      <c r="A22" s="80" t="s">
        <v>205</v>
      </c>
      <c r="B22" s="1" t="s">
        <v>206</v>
      </c>
      <c r="C22" s="80" t="s">
        <v>1</v>
      </c>
      <c r="D22" s="84">
        <v>50.85</v>
      </c>
      <c r="E22" s="84">
        <v>30.516666666666701</v>
      </c>
    </row>
    <row r="23" spans="1:5" x14ac:dyDescent="0.25">
      <c r="A23" s="80" t="s">
        <v>207</v>
      </c>
      <c r="B23" s="1" t="s">
        <v>208</v>
      </c>
      <c r="C23" s="80" t="s">
        <v>1</v>
      </c>
      <c r="D23" s="84">
        <v>50.85</v>
      </c>
      <c r="E23" s="84">
        <v>33.566666666666698</v>
      </c>
    </row>
    <row r="24" spans="1:5" x14ac:dyDescent="0.25">
      <c r="A24" s="80" t="s">
        <v>209</v>
      </c>
      <c r="B24" s="1" t="s">
        <v>210</v>
      </c>
      <c r="C24" s="80" t="s">
        <v>1</v>
      </c>
      <c r="D24" s="84">
        <v>58.983333333333299</v>
      </c>
      <c r="E24" s="84">
        <v>37.633333333333297</v>
      </c>
    </row>
    <row r="25" spans="1:5" x14ac:dyDescent="0.25">
      <c r="A25" s="80" t="s">
        <v>211</v>
      </c>
      <c r="B25" s="1" t="s">
        <v>212</v>
      </c>
      <c r="C25" s="80" t="s">
        <v>1</v>
      </c>
      <c r="D25" s="84">
        <v>13.983333333333301</v>
      </c>
      <c r="E25" s="84">
        <v>32.766666666666701</v>
      </c>
    </row>
    <row r="26" spans="1:5" x14ac:dyDescent="0.25">
      <c r="A26" s="80" t="s">
        <v>213</v>
      </c>
      <c r="B26" s="1" t="s">
        <v>214</v>
      </c>
      <c r="C26" s="80" t="s">
        <v>1</v>
      </c>
      <c r="D26" s="84">
        <v>47.816666666666698</v>
      </c>
      <c r="E26" s="84">
        <v>30.5</v>
      </c>
    </row>
    <row r="27" spans="1:5" x14ac:dyDescent="0.25">
      <c r="A27" s="80" t="s">
        <v>215</v>
      </c>
      <c r="B27" s="1" t="s">
        <v>216</v>
      </c>
      <c r="C27" s="80" t="s">
        <v>1</v>
      </c>
      <c r="D27" s="84">
        <v>43.2569444444444</v>
      </c>
      <c r="E27" s="84">
        <v>36.166388888888903</v>
      </c>
    </row>
    <row r="28" spans="1:5" x14ac:dyDescent="0.25">
      <c r="A28" s="80" t="s">
        <v>217</v>
      </c>
      <c r="B28" s="1" t="s">
        <v>218</v>
      </c>
      <c r="C28" s="80" t="s">
        <v>1</v>
      </c>
      <c r="D28" s="84">
        <v>13.8825</v>
      </c>
      <c r="E28" s="84">
        <v>41.901666666666699</v>
      </c>
    </row>
    <row r="29" spans="1:5" x14ac:dyDescent="0.25">
      <c r="A29" s="80" t="s">
        <v>219</v>
      </c>
      <c r="B29" s="1" t="s">
        <v>220</v>
      </c>
      <c r="C29" s="80" t="s">
        <v>1</v>
      </c>
      <c r="D29" s="84">
        <v>71.150388899999996</v>
      </c>
      <c r="E29" s="84">
        <v>35</v>
      </c>
    </row>
    <row r="30" spans="1:5" x14ac:dyDescent="0.25">
      <c r="A30" s="80" t="s">
        <v>221</v>
      </c>
      <c r="B30" s="1" t="s">
        <v>222</v>
      </c>
      <c r="C30" s="80" t="s">
        <v>1</v>
      </c>
      <c r="D30" s="84">
        <v>3.2166666666666699</v>
      </c>
      <c r="E30" s="84">
        <v>36.700000000000003</v>
      </c>
    </row>
    <row r="31" spans="1:5" x14ac:dyDescent="0.25">
      <c r="A31" s="80" t="s">
        <v>223</v>
      </c>
      <c r="B31" s="1" t="s">
        <v>224</v>
      </c>
      <c r="C31" s="80" t="s">
        <v>1</v>
      </c>
      <c r="D31" s="84">
        <v>46.783333333333303</v>
      </c>
      <c r="E31" s="84">
        <v>38.65</v>
      </c>
    </row>
    <row r="32" spans="1:5" x14ac:dyDescent="0.25">
      <c r="A32" s="80" t="s">
        <v>225</v>
      </c>
      <c r="B32" s="1" t="s">
        <v>226</v>
      </c>
      <c r="C32" s="80" t="s">
        <v>1</v>
      </c>
      <c r="D32" s="84">
        <v>21.824166666666699</v>
      </c>
      <c r="E32" s="84">
        <v>39.074166666666699</v>
      </c>
    </row>
    <row r="33" spans="1:5" x14ac:dyDescent="0.25">
      <c r="A33" s="80" t="s">
        <v>227</v>
      </c>
      <c r="B33" s="1" t="s">
        <v>228</v>
      </c>
      <c r="C33" s="80" t="s">
        <v>1</v>
      </c>
      <c r="D33" s="84">
        <v>12.6447222222222</v>
      </c>
      <c r="E33" s="84">
        <v>47.272222222222197</v>
      </c>
    </row>
    <row r="34" spans="1:5" x14ac:dyDescent="0.25">
      <c r="A34" s="80" t="s">
        <v>229</v>
      </c>
      <c r="B34" s="1" t="s">
        <v>230</v>
      </c>
      <c r="C34" s="80" t="s">
        <v>1</v>
      </c>
      <c r="D34" s="84">
        <v>20.189166666666701</v>
      </c>
      <c r="E34" s="84">
        <v>40.787777777777798</v>
      </c>
    </row>
    <row r="35" spans="1:5" x14ac:dyDescent="0.25">
      <c r="A35" s="80" t="s">
        <v>231</v>
      </c>
      <c r="B35" s="1" t="s">
        <v>232</v>
      </c>
      <c r="C35" s="80" t="s">
        <v>1</v>
      </c>
      <c r="D35" s="84">
        <v>13.533333333333299</v>
      </c>
      <c r="E35" s="84">
        <v>26.803055555555598</v>
      </c>
    </row>
    <row r="36" spans="1:5" x14ac:dyDescent="0.25">
      <c r="A36" s="80" t="s">
        <v>233</v>
      </c>
      <c r="B36" s="1" t="s">
        <v>234</v>
      </c>
      <c r="C36" s="80" t="s">
        <v>1</v>
      </c>
      <c r="D36" s="84">
        <v>21.331666666666699</v>
      </c>
      <c r="E36" s="84">
        <v>52.406111111111102</v>
      </c>
    </row>
    <row r="37" spans="1:5" x14ac:dyDescent="0.25">
      <c r="A37" s="80" t="s">
        <v>235</v>
      </c>
      <c r="B37" s="1" t="s">
        <v>236</v>
      </c>
      <c r="C37" s="80" t="s">
        <v>1</v>
      </c>
      <c r="D37" s="84">
        <v>23.599722222222201</v>
      </c>
      <c r="E37" s="84">
        <v>46.7772222222222</v>
      </c>
    </row>
    <row r="38" spans="1:5" x14ac:dyDescent="0.25">
      <c r="A38" s="80" t="s">
        <v>237</v>
      </c>
      <c r="B38" s="1" t="s">
        <v>238</v>
      </c>
      <c r="C38" s="80" t="s">
        <v>1</v>
      </c>
      <c r="D38" s="84">
        <v>22.141111111111101</v>
      </c>
      <c r="E38" s="84">
        <v>48.528055555555603</v>
      </c>
    </row>
    <row r="39" spans="1:5" x14ac:dyDescent="0.25">
      <c r="A39" s="80" t="s">
        <v>239</v>
      </c>
      <c r="B39" s="1" t="s">
        <v>240</v>
      </c>
      <c r="C39" s="80" t="s">
        <v>1</v>
      </c>
      <c r="D39" s="84">
        <v>36.033333333333303</v>
      </c>
      <c r="E39" s="84">
        <v>32.685000000000002</v>
      </c>
    </row>
    <row r="40" spans="1:5" x14ac:dyDescent="0.25">
      <c r="A40" s="80" t="s">
        <v>241</v>
      </c>
      <c r="B40" s="1" t="s">
        <v>242</v>
      </c>
      <c r="C40" s="80" t="s">
        <v>1</v>
      </c>
      <c r="D40" s="84">
        <v>36.331111111111099</v>
      </c>
      <c r="E40" s="84">
        <v>41.2927777777778</v>
      </c>
    </row>
    <row r="41" spans="1:5" x14ac:dyDescent="0.25">
      <c r="A41" s="80" t="s">
        <v>243</v>
      </c>
      <c r="B41" s="1" t="s">
        <v>244</v>
      </c>
      <c r="C41" s="80" t="s">
        <v>1</v>
      </c>
      <c r="D41" s="84">
        <v>37</v>
      </c>
      <c r="E41" s="84">
        <v>38</v>
      </c>
    </row>
    <row r="42" spans="1:5" x14ac:dyDescent="0.25">
      <c r="A42" s="80" t="s">
        <v>245</v>
      </c>
      <c r="B42" s="1" t="s">
        <v>246</v>
      </c>
      <c r="C42" s="80" t="s">
        <v>1</v>
      </c>
      <c r="D42" s="84">
        <v>36.487222222222201</v>
      </c>
      <c r="E42" s="84">
        <v>50.099166666666697</v>
      </c>
    </row>
    <row r="43" spans="1:5" x14ac:dyDescent="0.25">
      <c r="A43" s="80" t="s">
        <v>247</v>
      </c>
      <c r="B43" s="1" t="s">
        <v>248</v>
      </c>
      <c r="C43" s="80" t="s">
        <v>1</v>
      </c>
      <c r="D43" s="84">
        <v>25.9586111111111</v>
      </c>
      <c r="E43" s="84">
        <v>43.854444444444397</v>
      </c>
    </row>
    <row r="44" spans="1:5" x14ac:dyDescent="0.25">
      <c r="A44" s="80" t="s">
        <v>249</v>
      </c>
      <c r="B44" s="1" t="s">
        <v>250</v>
      </c>
      <c r="C44" s="80" t="s">
        <v>1</v>
      </c>
      <c r="D44" s="84">
        <v>27.766944444444398</v>
      </c>
      <c r="E44" s="84">
        <v>42.314444444444398</v>
      </c>
    </row>
    <row r="45" spans="1:5" x14ac:dyDescent="0.25">
      <c r="A45" s="80" t="s">
        <v>251</v>
      </c>
      <c r="B45" s="1" t="s">
        <v>252</v>
      </c>
      <c r="C45" s="80" t="s">
        <v>1</v>
      </c>
      <c r="D45" s="84">
        <v>18.8322222222222</v>
      </c>
      <c r="E45" s="84">
        <v>49.5197222222222</v>
      </c>
    </row>
    <row r="46" spans="1:5" x14ac:dyDescent="0.25">
      <c r="A46" s="80" t="s">
        <v>253</v>
      </c>
      <c r="B46" s="1" t="s">
        <v>254</v>
      </c>
      <c r="C46" s="80" t="s">
        <v>1</v>
      </c>
      <c r="D46" s="84">
        <v>36.47</v>
      </c>
      <c r="E46" s="84">
        <v>8.15</v>
      </c>
    </row>
    <row r="47" spans="1:5" x14ac:dyDescent="0.25">
      <c r="A47" s="80" t="s">
        <v>255</v>
      </c>
      <c r="B47" s="1" t="s">
        <v>256</v>
      </c>
      <c r="C47" s="80" t="s">
        <v>1</v>
      </c>
      <c r="D47" s="84">
        <v>2.2136111111111099</v>
      </c>
      <c r="E47" s="84">
        <v>46.216666666666697</v>
      </c>
    </row>
    <row r="48" spans="1:5" x14ac:dyDescent="0.25">
      <c r="A48" s="80" t="s">
        <v>257</v>
      </c>
      <c r="B48" s="1" t="s">
        <v>258</v>
      </c>
      <c r="C48" s="80" t="s">
        <v>1</v>
      </c>
      <c r="D48" s="84">
        <v>42.716666666666697</v>
      </c>
      <c r="E48" s="84">
        <v>43.05</v>
      </c>
    </row>
    <row r="49" spans="1:5" x14ac:dyDescent="0.25">
      <c r="A49" s="80" t="s">
        <v>259</v>
      </c>
      <c r="B49" s="1" t="s">
        <v>260</v>
      </c>
      <c r="C49" s="80" t="s">
        <v>1</v>
      </c>
      <c r="D49" s="84">
        <v>44.728888888888903</v>
      </c>
      <c r="E49" s="84">
        <v>42.177222222222198</v>
      </c>
    </row>
    <row r="50" spans="1:5" x14ac:dyDescent="0.25">
      <c r="A50" s="80" t="s">
        <v>261</v>
      </c>
      <c r="B50" s="1" t="s">
        <v>262</v>
      </c>
      <c r="C50" s="80" t="s">
        <v>1</v>
      </c>
      <c r="D50" s="84">
        <v>22.183333333333302</v>
      </c>
      <c r="E50" s="84">
        <v>37.6666666666667</v>
      </c>
    </row>
    <row r="51" spans="1:5" x14ac:dyDescent="0.25">
      <c r="A51" s="80" t="s">
        <v>263</v>
      </c>
      <c r="B51" s="1" t="s">
        <v>264</v>
      </c>
      <c r="C51" s="80" t="s">
        <v>1</v>
      </c>
      <c r="D51" s="84">
        <v>22.6391666666667</v>
      </c>
      <c r="E51" s="84">
        <v>32.763611111111103</v>
      </c>
    </row>
    <row r="52" spans="1:5" x14ac:dyDescent="0.25">
      <c r="A52" s="80" t="s">
        <v>265</v>
      </c>
      <c r="B52" s="1" t="s">
        <v>266</v>
      </c>
      <c r="C52" s="80" t="s">
        <v>1</v>
      </c>
      <c r="D52" s="84">
        <v>13.9180555555556</v>
      </c>
      <c r="E52" s="84">
        <v>25.9161111111111</v>
      </c>
    </row>
    <row r="53" spans="1:5" x14ac:dyDescent="0.25">
      <c r="A53" s="80" t="s">
        <v>267</v>
      </c>
      <c r="B53" s="1" t="s">
        <v>268</v>
      </c>
      <c r="C53" s="80" t="s">
        <v>1</v>
      </c>
      <c r="D53" s="84">
        <v>9.5002777777777805</v>
      </c>
      <c r="E53" s="84">
        <v>30.1327777777778</v>
      </c>
    </row>
    <row r="54" spans="1:5" x14ac:dyDescent="0.25">
      <c r="A54" s="80" t="s">
        <v>269</v>
      </c>
      <c r="B54" s="1" t="s">
        <v>270</v>
      </c>
      <c r="C54" s="80" t="s">
        <v>1</v>
      </c>
      <c r="D54" s="84">
        <v>-8.8333333333333304</v>
      </c>
      <c r="E54" s="84">
        <v>31.05</v>
      </c>
    </row>
    <row r="55" spans="1:5" x14ac:dyDescent="0.25">
      <c r="A55" s="80" t="s">
        <v>271</v>
      </c>
      <c r="B55" s="1" t="s">
        <v>272</v>
      </c>
      <c r="C55" s="80" t="s">
        <v>170</v>
      </c>
      <c r="D55" s="84">
        <v>34.472990000000003</v>
      </c>
      <c r="E55" s="84">
        <v>31.401209999999999</v>
      </c>
    </row>
    <row r="56" spans="1:5" x14ac:dyDescent="0.25">
      <c r="A56" s="80" t="s">
        <v>273</v>
      </c>
      <c r="B56" s="1" t="s">
        <v>274</v>
      </c>
      <c r="C56" s="80" t="s">
        <v>170</v>
      </c>
      <c r="D56" s="84">
        <v>35.436720000000001</v>
      </c>
      <c r="E56" s="84">
        <v>31.672920000000001</v>
      </c>
    </row>
    <row r="57" spans="1:5" x14ac:dyDescent="0.25">
      <c r="A57" s="80" t="s">
        <v>275</v>
      </c>
      <c r="B57" s="1" t="s">
        <v>276</v>
      </c>
      <c r="C57" s="80" t="s">
        <v>170</v>
      </c>
      <c r="D57" s="84">
        <v>34.890360000000001</v>
      </c>
      <c r="E57" s="84">
        <v>31.537279999999999</v>
      </c>
    </row>
    <row r="58" spans="1:5" x14ac:dyDescent="0.25">
      <c r="A58" s="80" t="s">
        <v>277</v>
      </c>
      <c r="B58" s="1" t="s">
        <v>278</v>
      </c>
      <c r="C58" s="80" t="s">
        <v>170</v>
      </c>
      <c r="D58" s="84">
        <v>34.679569999999998</v>
      </c>
      <c r="E58" s="84">
        <v>30.571760000000001</v>
      </c>
    </row>
    <row r="59" spans="1:5" x14ac:dyDescent="0.25">
      <c r="A59" s="80" t="s">
        <v>279</v>
      </c>
      <c r="B59" s="1" t="s">
        <v>280</v>
      </c>
      <c r="C59" s="80" t="s">
        <v>170</v>
      </c>
      <c r="D59" s="84">
        <v>34.744399999999999</v>
      </c>
      <c r="E59" s="84">
        <v>30.845379999999999</v>
      </c>
    </row>
    <row r="60" spans="1:5" x14ac:dyDescent="0.25">
      <c r="A60" s="80" t="s">
        <v>281</v>
      </c>
      <c r="B60" s="1" t="s">
        <v>282</v>
      </c>
      <c r="C60" s="80" t="s">
        <v>170</v>
      </c>
      <c r="D60" s="84">
        <v>35.730739999999997</v>
      </c>
      <c r="E60" s="84">
        <v>33.22936</v>
      </c>
    </row>
    <row r="61" spans="1:5" x14ac:dyDescent="0.25">
      <c r="A61" s="80" t="s">
        <v>283</v>
      </c>
      <c r="B61" s="1" t="s">
        <v>284</v>
      </c>
      <c r="C61" s="80" t="s">
        <v>170</v>
      </c>
      <c r="D61" s="84">
        <v>35.645530000000001</v>
      </c>
      <c r="E61" s="84">
        <v>33.25112</v>
      </c>
    </row>
    <row r="62" spans="1:5" x14ac:dyDescent="0.25">
      <c r="A62" s="80" t="s">
        <v>285</v>
      </c>
      <c r="B62" s="1" t="s">
        <v>286</v>
      </c>
      <c r="C62" s="80" t="s">
        <v>170</v>
      </c>
      <c r="D62" s="84">
        <v>35.763539999999999</v>
      </c>
      <c r="E62" s="84">
        <v>33.287179999999999</v>
      </c>
    </row>
    <row r="63" spans="1:5" x14ac:dyDescent="0.25">
      <c r="A63" s="80" t="s">
        <v>287</v>
      </c>
      <c r="B63" s="1" t="s">
        <v>288</v>
      </c>
      <c r="C63" s="80" t="s">
        <v>170</v>
      </c>
      <c r="D63" s="84">
        <v>44.15</v>
      </c>
      <c r="E63" s="84">
        <v>36.4</v>
      </c>
    </row>
    <row r="64" spans="1:5" x14ac:dyDescent="0.25">
      <c r="A64" s="80" t="s">
        <v>289</v>
      </c>
      <c r="B64" s="1" t="s">
        <v>290</v>
      </c>
      <c r="C64" s="80" t="s">
        <v>170</v>
      </c>
      <c r="D64" s="84">
        <v>41.65</v>
      </c>
      <c r="E64" s="84">
        <v>36.4166666666667</v>
      </c>
    </row>
    <row r="65" spans="1:5" x14ac:dyDescent="0.25">
      <c r="A65" s="80" t="s">
        <v>291</v>
      </c>
      <c r="B65" s="1" t="s">
        <v>292</v>
      </c>
      <c r="C65" s="80" t="s">
        <v>170</v>
      </c>
      <c r="D65" s="84">
        <v>44.483333333333299</v>
      </c>
      <c r="E65" s="84">
        <v>37.25</v>
      </c>
    </row>
    <row r="66" spans="1:5" x14ac:dyDescent="0.25">
      <c r="A66" s="80" t="s">
        <v>293</v>
      </c>
      <c r="B66" s="1" t="s">
        <v>294</v>
      </c>
      <c r="C66" s="80" t="s">
        <v>170</v>
      </c>
      <c r="D66" s="84">
        <v>38.8813888888889</v>
      </c>
      <c r="E66" s="84">
        <v>35.1672222222222</v>
      </c>
    </row>
    <row r="67" spans="1:5" x14ac:dyDescent="0.25">
      <c r="A67" s="80" t="s">
        <v>295</v>
      </c>
      <c r="B67" s="1" t="s">
        <v>296</v>
      </c>
      <c r="C67" s="80" t="s">
        <v>170</v>
      </c>
      <c r="D67" s="84">
        <v>36.836111111111101</v>
      </c>
      <c r="E67" s="84">
        <v>33.654166666666697</v>
      </c>
    </row>
    <row r="68" spans="1:5" x14ac:dyDescent="0.25">
      <c r="A68" s="80" t="s">
        <v>297</v>
      </c>
      <c r="B68" s="1" t="s">
        <v>298</v>
      </c>
      <c r="C68" s="80" t="s">
        <v>170</v>
      </c>
      <c r="D68" s="84">
        <v>36.049999999999997</v>
      </c>
      <c r="E68" s="84">
        <v>32.216666666666697</v>
      </c>
    </row>
    <row r="69" spans="1:5" x14ac:dyDescent="0.25">
      <c r="A69" s="80" t="s">
        <v>299</v>
      </c>
      <c r="B69" s="1" t="s">
        <v>300</v>
      </c>
      <c r="C69" s="80" t="s">
        <v>170</v>
      </c>
      <c r="D69" s="84">
        <v>35.6666666666667</v>
      </c>
      <c r="E69" s="84">
        <v>32.5833333333333</v>
      </c>
    </row>
    <row r="70" spans="1:5" x14ac:dyDescent="0.25">
      <c r="A70" s="80" t="s">
        <v>301</v>
      </c>
      <c r="B70" s="1" t="s">
        <v>302</v>
      </c>
      <c r="C70" s="80" t="s">
        <v>170</v>
      </c>
      <c r="D70" s="84">
        <v>50.833333330000002</v>
      </c>
      <c r="E70" s="84">
        <v>30.06666667</v>
      </c>
    </row>
    <row r="71" spans="1:5" x14ac:dyDescent="0.25">
      <c r="A71" s="80" t="s">
        <v>303</v>
      </c>
      <c r="B71" s="1" t="s">
        <v>304</v>
      </c>
      <c r="C71" s="80" t="s">
        <v>170</v>
      </c>
      <c r="D71" s="84">
        <v>48.183333333333302</v>
      </c>
      <c r="E71" s="84">
        <v>33.816666666666698</v>
      </c>
    </row>
    <row r="72" spans="1:5" x14ac:dyDescent="0.25">
      <c r="A72" s="80" t="s">
        <v>305</v>
      </c>
      <c r="B72" s="1" t="s">
        <v>306</v>
      </c>
      <c r="C72" s="80" t="s">
        <v>170</v>
      </c>
      <c r="D72" s="84">
        <v>35.416666669999998</v>
      </c>
      <c r="E72" s="84">
        <v>33</v>
      </c>
    </row>
    <row r="73" spans="1:5" x14ac:dyDescent="0.25">
      <c r="A73" s="80" t="s">
        <v>307</v>
      </c>
      <c r="B73" s="1" t="s">
        <v>308</v>
      </c>
      <c r="C73" s="80" t="s">
        <v>170</v>
      </c>
      <c r="D73" s="84">
        <v>34.700000000000003</v>
      </c>
      <c r="E73" s="84">
        <v>31.5</v>
      </c>
    </row>
    <row r="74" spans="1:5" x14ac:dyDescent="0.25">
      <c r="A74" s="80" t="s">
        <v>309</v>
      </c>
      <c r="B74" s="1" t="s">
        <v>310</v>
      </c>
      <c r="C74" s="80" t="s">
        <v>1</v>
      </c>
      <c r="D74" s="84">
        <v>-6.83</v>
      </c>
      <c r="E74" s="84">
        <v>34.020000000000003</v>
      </c>
    </row>
    <row r="75" spans="1:5" x14ac:dyDescent="0.25">
      <c r="A75" s="80" t="s">
        <v>311</v>
      </c>
      <c r="B75" s="1" t="s">
        <v>312</v>
      </c>
      <c r="C75" s="80" t="s">
        <v>170</v>
      </c>
      <c r="D75" s="84">
        <v>28.1666666666667</v>
      </c>
      <c r="E75" s="84">
        <v>36.4</v>
      </c>
    </row>
    <row r="76" spans="1:5" x14ac:dyDescent="0.25">
      <c r="A76" s="80" t="s">
        <v>313</v>
      </c>
      <c r="B76" s="1" t="s">
        <v>314</v>
      </c>
      <c r="C76" s="80" t="s">
        <v>170</v>
      </c>
      <c r="D76" s="84">
        <v>34.016700744628899</v>
      </c>
      <c r="E76" s="84">
        <v>34.983299255371101</v>
      </c>
    </row>
    <row r="77" spans="1:5" x14ac:dyDescent="0.25">
      <c r="A77" s="80" t="s">
        <v>315</v>
      </c>
      <c r="B77" s="1" t="s">
        <v>316</v>
      </c>
      <c r="C77" s="80" t="s">
        <v>170</v>
      </c>
      <c r="D77" s="84">
        <v>62.341666666666697</v>
      </c>
      <c r="E77" s="84">
        <v>35.275833333333303</v>
      </c>
    </row>
    <row r="78" spans="1:5" x14ac:dyDescent="0.25">
      <c r="A78" s="80" t="s">
        <v>317</v>
      </c>
      <c r="B78" s="1" t="s">
        <v>318</v>
      </c>
      <c r="C78" s="80" t="s">
        <v>170</v>
      </c>
      <c r="D78" s="84">
        <v>35.445311111111103</v>
      </c>
      <c r="E78" s="84">
        <v>32.742608333333301</v>
      </c>
    </row>
    <row r="79" spans="1:5" x14ac:dyDescent="0.25">
      <c r="A79" s="80" t="s">
        <v>319</v>
      </c>
      <c r="B79" s="1" t="s">
        <v>320</v>
      </c>
      <c r="C79" s="80" t="s">
        <v>170</v>
      </c>
      <c r="D79" s="84">
        <v>43.4166666666667</v>
      </c>
      <c r="E79" s="84">
        <v>36.383333333333297</v>
      </c>
    </row>
    <row r="80" spans="1:5" x14ac:dyDescent="0.25">
      <c r="A80" s="80" t="s">
        <v>321</v>
      </c>
      <c r="B80" s="1" t="s">
        <v>322</v>
      </c>
      <c r="C80" s="80" t="s">
        <v>170</v>
      </c>
      <c r="D80" s="84">
        <v>35.820833333333297</v>
      </c>
      <c r="E80" s="84">
        <v>35.605555555555597</v>
      </c>
    </row>
    <row r="81" spans="1:5" x14ac:dyDescent="0.25">
      <c r="A81" s="80" t="s">
        <v>323</v>
      </c>
      <c r="B81" s="1" t="s">
        <v>324</v>
      </c>
      <c r="C81" s="80" t="s">
        <v>170</v>
      </c>
      <c r="D81" s="84">
        <v>56.683</v>
      </c>
      <c r="E81" s="84">
        <v>38.417000000000002</v>
      </c>
    </row>
    <row r="82" spans="1:5" x14ac:dyDescent="0.25">
      <c r="A82" s="80" t="s">
        <v>325</v>
      </c>
      <c r="B82" s="1" t="s">
        <v>326</v>
      </c>
      <c r="C82" s="80" t="s">
        <v>170</v>
      </c>
      <c r="D82" s="84">
        <v>61.883299999999998</v>
      </c>
      <c r="E82" s="84">
        <v>41.05</v>
      </c>
    </row>
    <row r="83" spans="1:5" x14ac:dyDescent="0.25">
      <c r="A83" s="80" t="s">
        <v>327</v>
      </c>
      <c r="B83" s="1" t="s">
        <v>328</v>
      </c>
      <c r="C83" s="80" t="s">
        <v>170</v>
      </c>
      <c r="D83" s="84">
        <v>63.183</v>
      </c>
      <c r="E83" s="84">
        <v>34.5</v>
      </c>
    </row>
    <row r="84" spans="1:5" x14ac:dyDescent="0.25">
      <c r="A84" s="80" t="s">
        <v>329</v>
      </c>
      <c r="B84" s="1" t="s">
        <v>330</v>
      </c>
      <c r="C84" s="80" t="s">
        <v>170</v>
      </c>
      <c r="D84" s="84">
        <v>35.633000000000003</v>
      </c>
      <c r="E84" s="84">
        <v>30.667000000000002</v>
      </c>
    </row>
    <row r="85" spans="1:5" x14ac:dyDescent="0.25">
      <c r="A85" s="80" t="s">
        <v>331</v>
      </c>
      <c r="B85" s="1" t="s">
        <v>332</v>
      </c>
      <c r="C85" s="80" t="s">
        <v>170</v>
      </c>
      <c r="D85" s="84">
        <v>43.1</v>
      </c>
      <c r="E85" s="84">
        <v>40.65</v>
      </c>
    </row>
    <row r="86" spans="1:5" x14ac:dyDescent="0.25">
      <c r="A86" s="80" t="s">
        <v>333</v>
      </c>
      <c r="B86" s="1" t="s">
        <v>334</v>
      </c>
      <c r="C86" s="80" t="s">
        <v>170</v>
      </c>
      <c r="D86" s="84">
        <v>41.716666666666697</v>
      </c>
      <c r="E86" s="84">
        <v>37.966666666666697</v>
      </c>
    </row>
    <row r="87" spans="1:5" x14ac:dyDescent="0.25">
      <c r="A87" s="80" t="s">
        <v>335</v>
      </c>
      <c r="B87" s="1" t="s">
        <v>336</v>
      </c>
      <c r="C87" s="80" t="s">
        <v>170</v>
      </c>
      <c r="D87" s="84">
        <v>41.085566666666701</v>
      </c>
      <c r="E87" s="84">
        <v>37.0737666666667</v>
      </c>
    </row>
    <row r="88" spans="1:5" x14ac:dyDescent="0.25">
      <c r="A88" s="80" t="s">
        <v>337</v>
      </c>
      <c r="B88" s="1" t="s">
        <v>338</v>
      </c>
      <c r="C88" s="80" t="s">
        <v>170</v>
      </c>
      <c r="D88" s="84">
        <v>49.83</v>
      </c>
      <c r="E88" s="84">
        <v>32.549999999999997</v>
      </c>
    </row>
    <row r="89" spans="1:5" x14ac:dyDescent="0.25">
      <c r="A89" s="80" t="s">
        <v>339</v>
      </c>
      <c r="B89" s="1" t="s">
        <v>340</v>
      </c>
      <c r="C89" s="80" t="s">
        <v>170</v>
      </c>
      <c r="D89" s="84">
        <v>51.25</v>
      </c>
      <c r="E89" s="84">
        <v>35.5</v>
      </c>
    </row>
    <row r="90" spans="1:5" x14ac:dyDescent="0.25">
      <c r="A90" s="80" t="s">
        <v>341</v>
      </c>
      <c r="B90" s="1" t="s">
        <v>342</v>
      </c>
      <c r="C90" s="80" t="s">
        <v>170</v>
      </c>
      <c r="D90" s="84">
        <v>43.1666666666667</v>
      </c>
      <c r="E90" s="84">
        <v>36.0833333333333</v>
      </c>
    </row>
    <row r="91" spans="1:5" x14ac:dyDescent="0.25">
      <c r="A91" s="80" t="s">
        <v>343</v>
      </c>
      <c r="B91" s="1" t="s">
        <v>344</v>
      </c>
      <c r="C91" s="80" t="s">
        <v>170</v>
      </c>
      <c r="D91" s="84">
        <v>42.1666666666667</v>
      </c>
      <c r="E91" s="84">
        <v>36.3333333333333</v>
      </c>
    </row>
    <row r="92" spans="1:5" x14ac:dyDescent="0.25">
      <c r="A92" s="80" t="s">
        <v>345</v>
      </c>
      <c r="B92" s="1" t="s">
        <v>346</v>
      </c>
      <c r="C92" s="80" t="s">
        <v>170</v>
      </c>
      <c r="D92" s="84">
        <v>40.497500000000002</v>
      </c>
      <c r="E92" s="84">
        <v>36.966944444444401</v>
      </c>
    </row>
    <row r="93" spans="1:5" x14ac:dyDescent="0.25">
      <c r="A93" s="80" t="s">
        <v>347</v>
      </c>
      <c r="B93" s="1" t="s">
        <v>348</v>
      </c>
      <c r="C93" s="80" t="s">
        <v>1</v>
      </c>
      <c r="D93" s="84">
        <v>29.0061111111111</v>
      </c>
      <c r="E93" s="84">
        <v>38.2927777777778</v>
      </c>
    </row>
    <row r="94" spans="1:5" x14ac:dyDescent="0.25">
      <c r="A94" s="80" t="s">
        <v>349</v>
      </c>
      <c r="B94" s="1" t="s">
        <v>350</v>
      </c>
      <c r="C94" s="80" t="s">
        <v>1</v>
      </c>
      <c r="D94" s="84">
        <v>18.4166666666667</v>
      </c>
      <c r="E94" s="84">
        <v>43.866666666666703</v>
      </c>
    </row>
    <row r="95" spans="1:5" x14ac:dyDescent="0.25">
      <c r="A95" s="80" t="s">
        <v>351</v>
      </c>
      <c r="B95" s="1" t="s">
        <v>352</v>
      </c>
      <c r="C95" s="80" t="s">
        <v>1</v>
      </c>
      <c r="D95" s="84">
        <v>47.8</v>
      </c>
      <c r="E95" s="84">
        <v>37.633333333333297</v>
      </c>
    </row>
    <row r="96" spans="1:5" x14ac:dyDescent="0.25">
      <c r="A96" s="80" t="s">
        <v>353</v>
      </c>
      <c r="B96" s="1" t="s">
        <v>354</v>
      </c>
      <c r="C96" s="80" t="s">
        <v>1</v>
      </c>
      <c r="D96" s="84">
        <v>71.14</v>
      </c>
      <c r="E96" s="84">
        <v>34.86</v>
      </c>
    </row>
    <row r="97" spans="1:5" x14ac:dyDescent="0.25">
      <c r="A97" s="80" t="s">
        <v>355</v>
      </c>
      <c r="B97" s="1" t="s">
        <v>356</v>
      </c>
      <c r="C97" s="80" t="s">
        <v>1</v>
      </c>
      <c r="D97" s="84">
        <v>36.833300000000001</v>
      </c>
      <c r="E97" s="84">
        <v>7.6666666666666696</v>
      </c>
    </row>
    <row r="98" spans="1:5" x14ac:dyDescent="0.25">
      <c r="A98" s="80" t="s">
        <v>357</v>
      </c>
      <c r="B98" s="1" t="s">
        <v>358</v>
      </c>
      <c r="C98" s="80" t="s">
        <v>170</v>
      </c>
      <c r="D98" s="84">
        <v>36.378888888888902</v>
      </c>
      <c r="E98" s="84">
        <v>32.596388888888903</v>
      </c>
    </row>
    <row r="99" spans="1:5" x14ac:dyDescent="0.25">
      <c r="A99" s="80" t="s">
        <v>359</v>
      </c>
      <c r="B99" s="1" t="s">
        <v>360</v>
      </c>
      <c r="C99" s="80" t="s">
        <v>1</v>
      </c>
      <c r="D99" s="84">
        <v>20.9591666666667</v>
      </c>
      <c r="E99" s="84">
        <v>49.421388888888899</v>
      </c>
    </row>
    <row r="100" spans="1:5" x14ac:dyDescent="0.25">
      <c r="A100" s="80" t="s">
        <v>361</v>
      </c>
      <c r="B100" s="1" t="s">
        <v>362</v>
      </c>
      <c r="C100" s="80" t="s">
        <v>170</v>
      </c>
      <c r="D100" s="84">
        <v>42.098888888888901</v>
      </c>
      <c r="E100" s="84">
        <v>37.092500000000001</v>
      </c>
    </row>
    <row r="101" spans="1:5" x14ac:dyDescent="0.25">
      <c r="A101" s="80" t="s">
        <v>363</v>
      </c>
      <c r="B101" s="1" t="s">
        <v>364</v>
      </c>
      <c r="C101" s="80" t="s">
        <v>170</v>
      </c>
      <c r="D101" s="84">
        <v>35.9</v>
      </c>
      <c r="E101" s="84">
        <v>32.016666666666701</v>
      </c>
    </row>
    <row r="102" spans="1:5" x14ac:dyDescent="0.25">
      <c r="A102" s="80" t="s">
        <v>365</v>
      </c>
      <c r="B102" s="1" t="s">
        <v>366</v>
      </c>
      <c r="C102" s="80" t="s">
        <v>1</v>
      </c>
      <c r="D102" s="84">
        <v>-6.7533333333333303</v>
      </c>
      <c r="E102" s="84">
        <v>37.573333333333302</v>
      </c>
    </row>
    <row r="103" spans="1:5" x14ac:dyDescent="0.25">
      <c r="A103" s="80" t="s">
        <v>367</v>
      </c>
      <c r="B103" s="1" t="s">
        <v>368</v>
      </c>
      <c r="C103" s="80" t="s">
        <v>1</v>
      </c>
      <c r="D103" s="84">
        <v>27.9166666666667</v>
      </c>
      <c r="E103" s="84">
        <v>40.65</v>
      </c>
    </row>
    <row r="104" spans="1:5" x14ac:dyDescent="0.25">
      <c r="A104" s="80" t="s">
        <v>369</v>
      </c>
      <c r="B104" s="1" t="s">
        <v>370</v>
      </c>
      <c r="C104" s="80" t="s">
        <v>1</v>
      </c>
      <c r="D104" s="84">
        <v>18.892777777777798</v>
      </c>
      <c r="E104" s="84">
        <v>49.357222222222198</v>
      </c>
    </row>
    <row r="105" spans="1:5" x14ac:dyDescent="0.25">
      <c r="A105" s="80" t="s">
        <v>371</v>
      </c>
      <c r="B105" s="1" t="s">
        <v>372</v>
      </c>
      <c r="C105" s="80" t="s">
        <v>1</v>
      </c>
      <c r="D105" s="84">
        <v>-16.78</v>
      </c>
      <c r="E105" s="84">
        <v>28.21</v>
      </c>
    </row>
    <row r="106" spans="1:5" x14ac:dyDescent="0.25">
      <c r="A106" s="80" t="s">
        <v>373</v>
      </c>
      <c r="B106" s="1" t="s">
        <v>374</v>
      </c>
      <c r="C106" s="80" t="s">
        <v>170</v>
      </c>
      <c r="D106" s="84">
        <v>36.702500000000001</v>
      </c>
      <c r="E106" s="84">
        <v>35.0133333333333</v>
      </c>
    </row>
    <row r="107" spans="1:5" x14ac:dyDescent="0.25">
      <c r="A107" s="80" t="s">
        <v>375</v>
      </c>
      <c r="B107" s="1" t="s">
        <v>376</v>
      </c>
      <c r="C107" s="80" t="s">
        <v>170</v>
      </c>
      <c r="D107" s="84">
        <v>37.0069444444444</v>
      </c>
      <c r="E107" s="84">
        <v>35.028888888888901</v>
      </c>
    </row>
    <row r="108" spans="1:5" x14ac:dyDescent="0.25">
      <c r="A108" s="80" t="s">
        <v>377</v>
      </c>
      <c r="B108" s="1" t="s">
        <v>378</v>
      </c>
      <c r="C108" s="80" t="s">
        <v>1</v>
      </c>
      <c r="D108" s="84">
        <v>34.35</v>
      </c>
      <c r="E108" s="84">
        <v>61.783333333333303</v>
      </c>
    </row>
    <row r="109" spans="1:5" x14ac:dyDescent="0.25">
      <c r="A109" s="80" t="s">
        <v>379</v>
      </c>
      <c r="B109" s="1" t="s">
        <v>380</v>
      </c>
      <c r="C109" s="80" t="s">
        <v>1</v>
      </c>
      <c r="D109" s="84">
        <v>40.072200000000002</v>
      </c>
      <c r="E109" s="84">
        <v>36.8333333333333</v>
      </c>
    </row>
    <row r="110" spans="1:5" x14ac:dyDescent="0.25">
      <c r="A110" s="80" t="s">
        <v>381</v>
      </c>
      <c r="B110" s="1" t="s">
        <v>382</v>
      </c>
      <c r="C110" s="80" t="s">
        <v>1</v>
      </c>
      <c r="D110" s="84">
        <v>77.167000000000002</v>
      </c>
      <c r="E110" s="84">
        <v>31.1</v>
      </c>
    </row>
    <row r="111" spans="1:5" x14ac:dyDescent="0.25">
      <c r="A111" s="80" t="s">
        <v>383</v>
      </c>
      <c r="B111" s="1" t="s">
        <v>384</v>
      </c>
      <c r="C111" s="80" t="s">
        <v>1</v>
      </c>
      <c r="D111" s="84">
        <v>112</v>
      </c>
      <c r="E111" s="84">
        <v>31</v>
      </c>
    </row>
    <row r="112" spans="1:5" x14ac:dyDescent="0.25">
      <c r="A112" s="80" t="s">
        <v>385</v>
      </c>
      <c r="B112" s="1" t="s">
        <v>386</v>
      </c>
      <c r="C112" s="80" t="s">
        <v>1</v>
      </c>
      <c r="D112" s="84">
        <v>-3.05</v>
      </c>
      <c r="E112" s="84">
        <v>32.049999999999997</v>
      </c>
    </row>
    <row r="113" spans="1:5" x14ac:dyDescent="0.25">
      <c r="A113" s="80" t="s">
        <v>387</v>
      </c>
      <c r="B113" s="1" t="s">
        <v>388</v>
      </c>
      <c r="C113" s="80" t="s">
        <v>1</v>
      </c>
      <c r="D113" s="84">
        <v>38.959699999999998</v>
      </c>
      <c r="E113" s="84">
        <v>36.383333333333297</v>
      </c>
    </row>
    <row r="114" spans="1:5" x14ac:dyDescent="0.25">
      <c r="A114" s="80" t="s">
        <v>389</v>
      </c>
      <c r="B114" s="1" t="s">
        <v>390</v>
      </c>
      <c r="C114" s="80" t="s">
        <v>1</v>
      </c>
      <c r="D114" s="84">
        <v>47.501899999999999</v>
      </c>
      <c r="E114" s="84">
        <v>42.975000000000001</v>
      </c>
    </row>
    <row r="115" spans="1:5" x14ac:dyDescent="0.25">
      <c r="A115" s="80" t="s">
        <v>391</v>
      </c>
      <c r="B115" s="1" t="s">
        <v>392</v>
      </c>
      <c r="C115" s="80" t="s">
        <v>1</v>
      </c>
      <c r="D115" s="84">
        <v>36.544199999999996</v>
      </c>
      <c r="E115" s="84">
        <v>33.816666666666698</v>
      </c>
    </row>
    <row r="116" spans="1:5" x14ac:dyDescent="0.25">
      <c r="A116" s="80" t="s">
        <v>393</v>
      </c>
      <c r="B116" s="1" t="s">
        <v>394</v>
      </c>
      <c r="C116" s="80" t="s">
        <v>1</v>
      </c>
      <c r="D116" s="84">
        <v>29.5</v>
      </c>
      <c r="E116" s="84">
        <v>39.25</v>
      </c>
    </row>
    <row r="117" spans="1:5" x14ac:dyDescent="0.25">
      <c r="A117" s="80" t="s">
        <v>395</v>
      </c>
      <c r="B117" s="1" t="s">
        <v>396</v>
      </c>
      <c r="C117" s="80" t="s">
        <v>1</v>
      </c>
      <c r="D117" s="84">
        <v>35.223611111111097</v>
      </c>
      <c r="E117" s="84">
        <v>31.779166666666701</v>
      </c>
    </row>
    <row r="118" spans="1:5" x14ac:dyDescent="0.25">
      <c r="A118" s="80" t="s">
        <v>397</v>
      </c>
      <c r="B118" s="1" t="s">
        <v>398</v>
      </c>
      <c r="C118" s="80" t="s">
        <v>1</v>
      </c>
      <c r="D118" s="84">
        <v>14.8830555555556</v>
      </c>
      <c r="E118" s="84">
        <v>26.225833333333298</v>
      </c>
    </row>
    <row r="119" spans="1:5" x14ac:dyDescent="0.25">
      <c r="A119" s="80" t="s">
        <v>399</v>
      </c>
      <c r="B119" s="1" t="s">
        <v>400</v>
      </c>
      <c r="C119" s="80" t="s">
        <v>1</v>
      </c>
      <c r="D119" s="84">
        <v>20.6</v>
      </c>
      <c r="E119" s="84">
        <v>49.633333333333297</v>
      </c>
    </row>
    <row r="120" spans="1:5" x14ac:dyDescent="0.25">
      <c r="A120" s="80" t="s">
        <v>401</v>
      </c>
      <c r="B120" s="1" t="s">
        <v>402</v>
      </c>
      <c r="C120" s="80" t="s">
        <v>1</v>
      </c>
      <c r="D120" s="84">
        <v>71.31</v>
      </c>
      <c r="E120" s="84">
        <v>35.909999999999997</v>
      </c>
    </row>
    <row r="121" spans="1:5" x14ac:dyDescent="0.25">
      <c r="A121" s="80" t="s">
        <v>403</v>
      </c>
      <c r="B121" s="1" t="s">
        <v>404</v>
      </c>
      <c r="C121" s="80" t="s">
        <v>1</v>
      </c>
      <c r="D121" s="84">
        <v>36.883333333333297</v>
      </c>
      <c r="E121" s="84">
        <v>7.4666666666666703</v>
      </c>
    </row>
    <row r="122" spans="1:5" x14ac:dyDescent="0.25">
      <c r="A122" s="80" t="s">
        <v>405</v>
      </c>
      <c r="B122" s="1" t="s">
        <v>406</v>
      </c>
      <c r="C122" s="80" t="s">
        <v>1</v>
      </c>
      <c r="D122" s="84">
        <v>-5.79</v>
      </c>
      <c r="E122" s="84">
        <v>31.37</v>
      </c>
    </row>
    <row r="123" spans="1:5" x14ac:dyDescent="0.25">
      <c r="A123" s="80" t="s">
        <v>407</v>
      </c>
      <c r="B123" s="1" t="s">
        <v>408</v>
      </c>
      <c r="C123" s="80" t="s">
        <v>1</v>
      </c>
      <c r="D123" s="84">
        <v>65.75</v>
      </c>
      <c r="E123" s="84">
        <v>34.633333333333297</v>
      </c>
    </row>
    <row r="124" spans="1:5" x14ac:dyDescent="0.25">
      <c r="A124" s="80" t="s">
        <v>409</v>
      </c>
      <c r="B124" s="1" t="s">
        <v>410</v>
      </c>
      <c r="C124" s="80" t="s">
        <v>1</v>
      </c>
      <c r="D124" s="84">
        <v>57.3333333333333</v>
      </c>
      <c r="E124" s="84">
        <v>22.6666666666667</v>
      </c>
    </row>
    <row r="125" spans="1:5" x14ac:dyDescent="0.25">
      <c r="A125" s="80" t="s">
        <v>411</v>
      </c>
      <c r="B125" s="1" t="s">
        <v>412</v>
      </c>
      <c r="C125" s="80" t="s">
        <v>1</v>
      </c>
      <c r="D125" s="84">
        <v>73.366666666666703</v>
      </c>
      <c r="E125" s="84">
        <v>36.299999999999997</v>
      </c>
    </row>
    <row r="126" spans="1:5" x14ac:dyDescent="0.25">
      <c r="A126" s="80" t="s">
        <v>413</v>
      </c>
      <c r="B126" s="1" t="s">
        <v>414</v>
      </c>
      <c r="C126" s="80" t="s">
        <v>1</v>
      </c>
      <c r="D126" s="84">
        <v>36.463099999999997</v>
      </c>
      <c r="E126" s="84">
        <v>36.116666666666703</v>
      </c>
    </row>
    <row r="127" spans="1:5" x14ac:dyDescent="0.25">
      <c r="A127" s="80" t="s">
        <v>415</v>
      </c>
      <c r="B127" s="1" t="s">
        <v>416</v>
      </c>
      <c r="C127" s="80" t="s">
        <v>1</v>
      </c>
      <c r="D127" s="84">
        <v>83.736099999999993</v>
      </c>
      <c r="E127" s="84">
        <v>28.356100000000001</v>
      </c>
    </row>
    <row r="128" spans="1:5" x14ac:dyDescent="0.25">
      <c r="A128" s="80" t="s">
        <v>417</v>
      </c>
      <c r="B128" s="1" t="s">
        <v>418</v>
      </c>
      <c r="C128" s="80" t="s">
        <v>1</v>
      </c>
      <c r="D128" s="84">
        <v>142.63999999999999</v>
      </c>
      <c r="E128" s="84">
        <v>51</v>
      </c>
    </row>
    <row r="129" spans="1:5" x14ac:dyDescent="0.25">
      <c r="A129" s="80" t="s">
        <v>419</v>
      </c>
      <c r="B129" s="1" t="s">
        <v>420</v>
      </c>
      <c r="C129" s="80" t="s">
        <v>1</v>
      </c>
      <c r="D129" s="84">
        <v>58.383600000000001</v>
      </c>
      <c r="E129" s="84">
        <v>37.941699999999997</v>
      </c>
    </row>
    <row r="130" spans="1:5" x14ac:dyDescent="0.25">
      <c r="A130" s="80" t="s">
        <v>421</v>
      </c>
      <c r="B130" s="1" t="s">
        <v>422</v>
      </c>
      <c r="C130" s="80" t="s">
        <v>1</v>
      </c>
      <c r="D130" s="84">
        <v>57.181399999999996</v>
      </c>
      <c r="E130" s="84">
        <v>50.298099999999998</v>
      </c>
    </row>
    <row r="131" spans="1:5" x14ac:dyDescent="0.25">
      <c r="A131" s="80" t="s">
        <v>423</v>
      </c>
      <c r="B131" s="1" t="s">
        <v>424</v>
      </c>
      <c r="C131" s="80" t="s">
        <v>1</v>
      </c>
      <c r="D131" s="84">
        <v>71.150000000000006</v>
      </c>
      <c r="E131" s="84">
        <v>35</v>
      </c>
    </row>
    <row r="132" spans="1:5" x14ac:dyDescent="0.25">
      <c r="A132" s="80" t="s">
        <v>425</v>
      </c>
      <c r="B132" s="1" t="s">
        <v>426</v>
      </c>
      <c r="C132" s="80" t="s">
        <v>1</v>
      </c>
      <c r="D132" s="84">
        <v>72.38</v>
      </c>
      <c r="E132" s="84">
        <v>36.270000000000003</v>
      </c>
    </row>
    <row r="133" spans="1:5" x14ac:dyDescent="0.25">
      <c r="A133" s="80" t="s">
        <v>427</v>
      </c>
      <c r="B133" s="1" t="s">
        <v>428</v>
      </c>
      <c r="C133" s="80" t="s">
        <v>1</v>
      </c>
      <c r="D133" s="84">
        <v>12.733333333333301</v>
      </c>
      <c r="E133" s="84">
        <v>37.933333333333302</v>
      </c>
    </row>
    <row r="134" spans="1:5" x14ac:dyDescent="0.25">
      <c r="A134" s="80" t="s">
        <v>429</v>
      </c>
      <c r="B134" s="1" t="s">
        <v>430</v>
      </c>
      <c r="C134" s="80" t="s">
        <v>1</v>
      </c>
      <c r="D134" s="84">
        <v>48.816666666666698</v>
      </c>
      <c r="E134" s="84">
        <v>31.533333333333299</v>
      </c>
    </row>
    <row r="135" spans="1:5" x14ac:dyDescent="0.25">
      <c r="A135" s="80" t="s">
        <v>431</v>
      </c>
      <c r="B135" s="1" t="s">
        <v>432</v>
      </c>
      <c r="C135" s="80" t="s">
        <v>1</v>
      </c>
      <c r="D135" s="84">
        <v>48.816666666666698</v>
      </c>
      <c r="E135" s="84">
        <v>34.5833333333333</v>
      </c>
    </row>
    <row r="136" spans="1:5" x14ac:dyDescent="0.25">
      <c r="A136" s="80" t="s">
        <v>433</v>
      </c>
      <c r="B136" s="1" t="s">
        <v>434</v>
      </c>
      <c r="C136" s="80" t="s">
        <v>1</v>
      </c>
      <c r="D136" s="84">
        <v>7.85111111111111</v>
      </c>
      <c r="E136" s="84">
        <v>46.313611111111101</v>
      </c>
    </row>
    <row r="137" spans="1:5" x14ac:dyDescent="0.25">
      <c r="A137" s="80" t="s">
        <v>435</v>
      </c>
      <c r="B137" s="1" t="s">
        <v>436</v>
      </c>
      <c r="C137" s="80" t="s">
        <v>1</v>
      </c>
      <c r="D137" s="84">
        <v>44.21</v>
      </c>
      <c r="E137" s="84">
        <v>15.36</v>
      </c>
    </row>
    <row r="138" spans="1:5" x14ac:dyDescent="0.25">
      <c r="A138" s="80" t="s">
        <v>437</v>
      </c>
      <c r="B138" s="1" t="s">
        <v>438</v>
      </c>
      <c r="C138" s="80" t="s">
        <v>1</v>
      </c>
      <c r="D138" s="84">
        <v>38.086500000000001</v>
      </c>
      <c r="E138" s="84">
        <v>36.7014</v>
      </c>
    </row>
    <row r="139" spans="1:5" x14ac:dyDescent="0.25">
      <c r="A139" s="80" t="s">
        <v>439</v>
      </c>
      <c r="B139" s="1" t="s">
        <v>440</v>
      </c>
      <c r="C139" s="80" t="s">
        <v>1</v>
      </c>
      <c r="D139" s="84">
        <v>126.4</v>
      </c>
      <c r="E139" s="84">
        <v>39.5</v>
      </c>
    </row>
    <row r="140" spans="1:5" x14ac:dyDescent="0.25">
      <c r="A140" s="80" t="s">
        <v>441</v>
      </c>
      <c r="B140" s="1" t="s">
        <v>442</v>
      </c>
      <c r="C140" s="80" t="s">
        <v>1</v>
      </c>
      <c r="D140" s="84">
        <v>44.283333329999998</v>
      </c>
      <c r="E140" s="84">
        <v>37.571666669999999</v>
      </c>
    </row>
    <row r="141" spans="1:5" x14ac:dyDescent="0.25">
      <c r="A141" s="80" t="s">
        <v>443</v>
      </c>
      <c r="B141" s="1" t="s">
        <v>444</v>
      </c>
      <c r="C141" s="80" t="s">
        <v>1</v>
      </c>
      <c r="D141" s="84">
        <v>75.280799999999999</v>
      </c>
      <c r="E141" s="84">
        <v>42.818600000000004</v>
      </c>
    </row>
    <row r="142" spans="1:5" x14ac:dyDescent="0.25">
      <c r="A142" s="80" t="s">
        <v>445</v>
      </c>
      <c r="B142" s="1" t="s">
        <v>446</v>
      </c>
      <c r="C142" s="80" t="s">
        <v>1</v>
      </c>
      <c r="D142" s="84">
        <v>2.68333333</v>
      </c>
      <c r="E142" s="84">
        <v>42.733333330000001</v>
      </c>
    </row>
    <row r="143" spans="1:5" x14ac:dyDescent="0.25">
      <c r="A143" s="80" t="s">
        <v>447</v>
      </c>
      <c r="B143" s="1" t="s">
        <v>448</v>
      </c>
      <c r="C143" s="80" t="s">
        <v>1</v>
      </c>
      <c r="D143" s="84">
        <v>60.15</v>
      </c>
      <c r="E143" s="84">
        <v>41.6</v>
      </c>
    </row>
    <row r="144" spans="1:5" x14ac:dyDescent="0.25">
      <c r="A144" s="80" t="s">
        <v>449</v>
      </c>
      <c r="B144" s="1" t="s">
        <v>450</v>
      </c>
      <c r="C144" s="80" t="s">
        <v>1</v>
      </c>
      <c r="D144" s="84">
        <v>57.6666666666667</v>
      </c>
      <c r="E144" s="84">
        <v>23.1666666666667</v>
      </c>
    </row>
    <row r="145" spans="1:5" x14ac:dyDescent="0.25">
      <c r="A145" s="80" t="s">
        <v>451</v>
      </c>
      <c r="B145" s="1" t="s">
        <v>452</v>
      </c>
      <c r="C145" s="80" t="s">
        <v>1</v>
      </c>
      <c r="D145" s="84">
        <v>18.791899999999998</v>
      </c>
      <c r="E145" s="84">
        <v>12.0428</v>
      </c>
    </row>
    <row r="146" spans="1:5" x14ac:dyDescent="0.25">
      <c r="A146" s="80" t="s">
        <v>453</v>
      </c>
      <c r="B146" s="1" t="s">
        <v>454</v>
      </c>
      <c r="C146" s="80" t="s">
        <v>1</v>
      </c>
      <c r="D146" s="84">
        <v>39.429200000000002</v>
      </c>
      <c r="E146" s="84">
        <v>14.6983</v>
      </c>
    </row>
    <row r="147" spans="1:5" x14ac:dyDescent="0.25">
      <c r="A147" s="80" t="s">
        <v>455</v>
      </c>
      <c r="B147" s="1" t="s">
        <v>456</v>
      </c>
      <c r="C147" s="80" t="s">
        <v>1</v>
      </c>
      <c r="D147" s="84">
        <v>35.233333330000001</v>
      </c>
      <c r="E147" s="84">
        <v>31.766666669999999</v>
      </c>
    </row>
    <row r="148" spans="1:5" x14ac:dyDescent="0.25">
      <c r="A148" s="80" t="s">
        <v>457</v>
      </c>
      <c r="B148" s="1" t="s">
        <v>458</v>
      </c>
      <c r="C148" s="80" t="s">
        <v>1</v>
      </c>
      <c r="D148" s="84">
        <v>35.799999999999997</v>
      </c>
      <c r="E148" s="84">
        <v>31.716666669999999</v>
      </c>
    </row>
    <row r="149" spans="1:5" x14ac:dyDescent="0.25">
      <c r="A149" s="80" t="s">
        <v>459</v>
      </c>
      <c r="B149" s="1" t="s">
        <v>460</v>
      </c>
      <c r="C149" s="80" t="s">
        <v>1</v>
      </c>
      <c r="D149" s="84">
        <v>68.666666669999998</v>
      </c>
      <c r="E149" s="84">
        <v>37.333333330000002</v>
      </c>
    </row>
    <row r="150" spans="1:5" x14ac:dyDescent="0.25">
      <c r="A150" s="80" t="s">
        <v>461</v>
      </c>
      <c r="B150" s="1" t="s">
        <v>462</v>
      </c>
      <c r="C150" s="80" t="s">
        <v>1</v>
      </c>
      <c r="D150" s="84">
        <v>-1.25</v>
      </c>
      <c r="E150" s="84">
        <v>34.216666666666697</v>
      </c>
    </row>
    <row r="151" spans="1:5" x14ac:dyDescent="0.25">
      <c r="A151" s="80" t="s">
        <v>463</v>
      </c>
      <c r="B151" s="1" t="s">
        <v>464</v>
      </c>
      <c r="C151" s="80" t="s">
        <v>1</v>
      </c>
      <c r="D151" s="84">
        <v>80.916666669999998</v>
      </c>
      <c r="E151" s="84">
        <v>29.25</v>
      </c>
    </row>
    <row r="152" spans="1:5" x14ac:dyDescent="0.25">
      <c r="A152" s="80" t="s">
        <v>465</v>
      </c>
      <c r="B152" s="1" t="s">
        <v>466</v>
      </c>
      <c r="C152" s="80" t="s">
        <v>1</v>
      </c>
      <c r="D152" s="84">
        <v>30.71</v>
      </c>
      <c r="E152" s="84">
        <v>28.311900000000001</v>
      </c>
    </row>
    <row r="153" spans="1:5" x14ac:dyDescent="0.25">
      <c r="A153" s="80" t="s">
        <v>467</v>
      </c>
      <c r="B153" s="1" t="s">
        <v>468</v>
      </c>
      <c r="C153" s="80" t="s">
        <v>1</v>
      </c>
      <c r="D153" s="84">
        <v>41.166666669999998</v>
      </c>
      <c r="E153" s="84">
        <v>39.183333330000004</v>
      </c>
    </row>
    <row r="154" spans="1:5" x14ac:dyDescent="0.25">
      <c r="A154" s="80" t="s">
        <v>469</v>
      </c>
      <c r="B154" s="1" t="s">
        <v>470</v>
      </c>
      <c r="C154" s="80" t="s">
        <v>1</v>
      </c>
      <c r="D154" s="84">
        <v>34.483333333333299</v>
      </c>
      <c r="E154" s="84">
        <v>30.566666666666698</v>
      </c>
    </row>
    <row r="155" spans="1:5" x14ac:dyDescent="0.25">
      <c r="A155" s="80" t="s">
        <v>471</v>
      </c>
      <c r="B155" s="1" t="s">
        <v>472</v>
      </c>
      <c r="C155" s="80" t="s">
        <v>1</v>
      </c>
      <c r="D155" s="84">
        <v>36.1</v>
      </c>
      <c r="E155" s="84">
        <v>33.933333333333302</v>
      </c>
    </row>
    <row r="156" spans="1:5" x14ac:dyDescent="0.25">
      <c r="A156" s="80" t="s">
        <v>473</v>
      </c>
      <c r="B156" s="1" t="s">
        <v>474</v>
      </c>
      <c r="C156" s="80" t="s">
        <v>1</v>
      </c>
      <c r="D156" s="84">
        <v>36.266666666666701</v>
      </c>
      <c r="E156" s="84">
        <v>32.116666666666703</v>
      </c>
    </row>
    <row r="157" spans="1:5" x14ac:dyDescent="0.25">
      <c r="A157" s="80" t="s">
        <v>475</v>
      </c>
      <c r="B157" s="1" t="s">
        <v>476</v>
      </c>
      <c r="C157" s="80" t="s">
        <v>1</v>
      </c>
      <c r="D157" s="84">
        <v>35.8333333333333</v>
      </c>
      <c r="E157" s="84">
        <v>31.283333333333299</v>
      </c>
    </row>
    <row r="158" spans="1:5" x14ac:dyDescent="0.25">
      <c r="A158" s="80" t="s">
        <v>477</v>
      </c>
      <c r="B158" s="1" t="s">
        <v>478</v>
      </c>
      <c r="C158" s="80" t="s">
        <v>1</v>
      </c>
      <c r="D158" s="84">
        <v>67.900000000000006</v>
      </c>
      <c r="E158" s="84">
        <v>38.283299999999997</v>
      </c>
    </row>
    <row r="159" spans="1:5" x14ac:dyDescent="0.25">
      <c r="A159" s="80" t="s">
        <v>479</v>
      </c>
      <c r="B159" s="1" t="s">
        <v>480</v>
      </c>
      <c r="C159" s="80" t="s">
        <v>170</v>
      </c>
      <c r="D159" s="84">
        <v>35.866666666666703</v>
      </c>
      <c r="E159" s="84">
        <v>33.466666666666697</v>
      </c>
    </row>
    <row r="160" spans="1:5" x14ac:dyDescent="0.25">
      <c r="A160" s="80" t="s">
        <v>481</v>
      </c>
      <c r="B160" s="1" t="s">
        <v>482</v>
      </c>
      <c r="C160" s="80" t="s">
        <v>170</v>
      </c>
      <c r="D160" s="84">
        <v>36.1</v>
      </c>
      <c r="E160" s="84">
        <v>33.933333333333302</v>
      </c>
    </row>
    <row r="161" spans="1:5" x14ac:dyDescent="0.25">
      <c r="A161" s="80" t="s">
        <v>483</v>
      </c>
      <c r="B161" s="1" t="s">
        <v>484</v>
      </c>
      <c r="C161" s="80" t="s">
        <v>170</v>
      </c>
      <c r="D161" s="84">
        <v>42.0705555555556</v>
      </c>
      <c r="E161" s="84">
        <v>37.077777777777797</v>
      </c>
    </row>
    <row r="162" spans="1:5" x14ac:dyDescent="0.25">
      <c r="A162" s="80" t="s">
        <v>485</v>
      </c>
      <c r="B162" s="1" t="s">
        <v>486</v>
      </c>
      <c r="C162" s="80" t="s">
        <v>170</v>
      </c>
      <c r="D162" s="84">
        <v>52.524722222222202</v>
      </c>
      <c r="E162" s="84">
        <v>29.608055555555602</v>
      </c>
    </row>
    <row r="163" spans="1:5" x14ac:dyDescent="0.25">
      <c r="A163" s="80" t="s">
        <v>487</v>
      </c>
      <c r="B163" s="1" t="s">
        <v>488</v>
      </c>
      <c r="C163" s="80" t="s">
        <v>170</v>
      </c>
      <c r="D163" s="84">
        <v>43.2</v>
      </c>
      <c r="E163" s="84">
        <v>35.366669999999999</v>
      </c>
    </row>
    <row r="164" spans="1:5" x14ac:dyDescent="0.25">
      <c r="A164" s="80" t="s">
        <v>489</v>
      </c>
      <c r="B164" s="1" t="s">
        <v>490</v>
      </c>
      <c r="C164" s="80" t="s">
        <v>170</v>
      </c>
      <c r="D164" s="84">
        <v>45.7</v>
      </c>
      <c r="E164" s="84">
        <v>36.75</v>
      </c>
    </row>
    <row r="165" spans="1:5" x14ac:dyDescent="0.25">
      <c r="A165" s="80" t="s">
        <v>491</v>
      </c>
      <c r="B165" s="1" t="s">
        <v>492</v>
      </c>
      <c r="C165" s="80" t="s">
        <v>170</v>
      </c>
      <c r="D165" s="84">
        <v>47.2</v>
      </c>
      <c r="E165" s="84">
        <v>38.5</v>
      </c>
    </row>
    <row r="166" spans="1:5" x14ac:dyDescent="0.25">
      <c r="A166" s="80" t="s">
        <v>493</v>
      </c>
      <c r="B166" s="1" t="s">
        <v>494</v>
      </c>
      <c r="C166" s="80" t="s">
        <v>170</v>
      </c>
      <c r="D166" s="84">
        <v>39.954999999999998</v>
      </c>
      <c r="E166" s="84">
        <v>37.791944444444397</v>
      </c>
    </row>
    <row r="167" spans="1:5" x14ac:dyDescent="0.25">
      <c r="A167" s="80" t="s">
        <v>495</v>
      </c>
      <c r="B167" s="1" t="s">
        <v>496</v>
      </c>
      <c r="C167" s="80" t="s">
        <v>1</v>
      </c>
      <c r="D167" s="84">
        <v>13.752222222222199</v>
      </c>
      <c r="E167" s="84">
        <v>37.578611111111101</v>
      </c>
    </row>
    <row r="168" spans="1:5" x14ac:dyDescent="0.25">
      <c r="A168" s="80" t="s">
        <v>497</v>
      </c>
      <c r="B168" s="1" t="s">
        <v>498</v>
      </c>
      <c r="C168" s="80" t="s">
        <v>1</v>
      </c>
      <c r="D168" s="84">
        <v>23.31</v>
      </c>
      <c r="E168" s="84">
        <v>24.05</v>
      </c>
    </row>
    <row r="169" spans="1:5" x14ac:dyDescent="0.25">
      <c r="A169" s="80" t="s">
        <v>499</v>
      </c>
      <c r="B169" s="1" t="s">
        <v>500</v>
      </c>
      <c r="C169" s="80" t="s">
        <v>170</v>
      </c>
      <c r="D169" s="84">
        <v>37.734722222222203</v>
      </c>
      <c r="E169" s="84">
        <v>37.314999999999998</v>
      </c>
    </row>
    <row r="170" spans="1:5" x14ac:dyDescent="0.25">
      <c r="A170" s="80" t="s">
        <v>501</v>
      </c>
      <c r="B170" s="1" t="s">
        <v>502</v>
      </c>
      <c r="C170" s="80" t="s">
        <v>170</v>
      </c>
      <c r="D170" s="84">
        <v>36.467222222222198</v>
      </c>
      <c r="E170" s="84">
        <v>36.2558333333333</v>
      </c>
    </row>
    <row r="171" spans="1:5" x14ac:dyDescent="0.25">
      <c r="A171" s="80" t="s">
        <v>503</v>
      </c>
      <c r="B171" s="1" t="s">
        <v>504</v>
      </c>
      <c r="C171" s="80" t="s">
        <v>170</v>
      </c>
      <c r="D171" s="84">
        <v>37.281388888888898</v>
      </c>
      <c r="E171" s="84">
        <v>37.423888888888897</v>
      </c>
    </row>
    <row r="172" spans="1:5" x14ac:dyDescent="0.25">
      <c r="A172" s="80" t="s">
        <v>505</v>
      </c>
      <c r="B172" s="1" t="s">
        <v>506</v>
      </c>
      <c r="C172" s="80" t="s">
        <v>170</v>
      </c>
      <c r="D172" s="84">
        <v>46.01925</v>
      </c>
      <c r="E172" s="84">
        <v>34.442666666666703</v>
      </c>
    </row>
    <row r="173" spans="1:5" x14ac:dyDescent="0.25">
      <c r="A173" s="80" t="s">
        <v>507</v>
      </c>
      <c r="B173" s="1" t="s">
        <v>508</v>
      </c>
      <c r="C173" s="80" t="s">
        <v>170</v>
      </c>
      <c r="D173" s="84">
        <v>67.435833333333306</v>
      </c>
      <c r="E173" s="84">
        <v>38.075305555555602</v>
      </c>
    </row>
    <row r="174" spans="1:5" x14ac:dyDescent="0.25">
      <c r="A174" s="80" t="s">
        <v>509</v>
      </c>
      <c r="B174" s="1" t="s">
        <v>510</v>
      </c>
      <c r="C174" s="80" t="s">
        <v>170</v>
      </c>
      <c r="D174" s="84">
        <v>68.613519999999994</v>
      </c>
      <c r="E174" s="84">
        <v>38.624029999999998</v>
      </c>
    </row>
    <row r="175" spans="1:5" x14ac:dyDescent="0.25">
      <c r="A175" s="80" t="s">
        <v>511</v>
      </c>
      <c r="B175" s="1" t="s">
        <v>512</v>
      </c>
      <c r="C175" s="80" t="s">
        <v>1</v>
      </c>
      <c r="D175" s="84">
        <v>23.713888888888899</v>
      </c>
      <c r="E175" s="84">
        <v>56.648333333333298</v>
      </c>
    </row>
    <row r="176" spans="1:5" x14ac:dyDescent="0.25">
      <c r="A176" s="80" t="s">
        <v>513</v>
      </c>
      <c r="B176" s="1" t="s">
        <v>514</v>
      </c>
      <c r="C176" s="80" t="s">
        <v>170</v>
      </c>
      <c r="D176" s="84">
        <v>67.693194444444401</v>
      </c>
      <c r="E176" s="84">
        <v>40.071083333333299</v>
      </c>
    </row>
    <row r="177" spans="1:5" x14ac:dyDescent="0.25">
      <c r="A177" s="80" t="s">
        <v>515</v>
      </c>
      <c r="B177" s="1" t="s">
        <v>516</v>
      </c>
      <c r="C177" s="80" t="s">
        <v>170</v>
      </c>
      <c r="D177" s="84">
        <v>40.0005555555556</v>
      </c>
      <c r="E177" s="84">
        <v>36.950000000000003</v>
      </c>
    </row>
    <row r="178" spans="1:5" x14ac:dyDescent="0.25">
      <c r="A178" s="80" t="s">
        <v>517</v>
      </c>
      <c r="B178" s="1" t="s">
        <v>518</v>
      </c>
      <c r="C178" s="80" t="s">
        <v>1</v>
      </c>
      <c r="D178" s="84">
        <v>42</v>
      </c>
      <c r="E178" s="84">
        <v>34.8333333333333</v>
      </c>
    </row>
    <row r="179" spans="1:5" x14ac:dyDescent="0.25">
      <c r="A179" s="80" t="s">
        <v>519</v>
      </c>
      <c r="B179" s="1" t="s">
        <v>520</v>
      </c>
      <c r="C179" s="80" t="s">
        <v>170</v>
      </c>
      <c r="D179" s="84">
        <v>41.452500000000001</v>
      </c>
      <c r="E179" s="84">
        <v>37.681388888888897</v>
      </c>
    </row>
    <row r="180" spans="1:5" x14ac:dyDescent="0.25">
      <c r="A180" s="80" t="s">
        <v>521</v>
      </c>
      <c r="B180" s="1" t="s">
        <v>522</v>
      </c>
      <c r="C180" s="80" t="s">
        <v>170</v>
      </c>
      <c r="D180" s="84">
        <v>35.9166666666667</v>
      </c>
      <c r="E180" s="84">
        <v>33.8333333333333</v>
      </c>
    </row>
    <row r="181" spans="1:5" x14ac:dyDescent="0.25">
      <c r="A181" s="80" t="s">
        <v>523</v>
      </c>
      <c r="B181" s="1" t="s">
        <v>524</v>
      </c>
      <c r="C181" s="80" t="s">
        <v>170</v>
      </c>
      <c r="D181" s="84">
        <v>38.778611111111097</v>
      </c>
      <c r="E181" s="84">
        <v>37.4102777777778</v>
      </c>
    </row>
    <row r="182" spans="1:5" x14ac:dyDescent="0.25">
      <c r="A182" s="80" t="s">
        <v>525</v>
      </c>
      <c r="B182" s="1" t="s">
        <v>526</v>
      </c>
      <c r="C182" s="80" t="s">
        <v>170</v>
      </c>
      <c r="D182" s="84">
        <v>36.728055555555599</v>
      </c>
      <c r="E182" s="84">
        <v>36.9786111111111</v>
      </c>
    </row>
    <row r="183" spans="1:5" x14ac:dyDescent="0.25">
      <c r="A183" s="80" t="s">
        <v>527</v>
      </c>
      <c r="B183" s="1" t="s">
        <v>528</v>
      </c>
      <c r="C183" s="80" t="s">
        <v>170</v>
      </c>
      <c r="D183" s="84">
        <v>36.951944444444401</v>
      </c>
      <c r="E183" s="84">
        <v>36.866111111111103</v>
      </c>
    </row>
    <row r="184" spans="1:5" x14ac:dyDescent="0.25">
      <c r="A184" s="80" t="s">
        <v>529</v>
      </c>
      <c r="B184" s="1" t="s">
        <v>530</v>
      </c>
      <c r="C184" s="80" t="s">
        <v>170</v>
      </c>
      <c r="D184" s="84">
        <v>48.579155555555602</v>
      </c>
      <c r="E184" s="84">
        <v>31.675894444444399</v>
      </c>
    </row>
    <row r="185" spans="1:5" x14ac:dyDescent="0.25">
      <c r="A185" s="80" t="s">
        <v>531</v>
      </c>
      <c r="B185" s="1" t="s">
        <v>532</v>
      </c>
      <c r="C185" s="80" t="s">
        <v>170</v>
      </c>
      <c r="D185" s="84">
        <v>101.15</v>
      </c>
      <c r="E185" s="84">
        <v>30.97</v>
      </c>
    </row>
    <row r="186" spans="1:5" x14ac:dyDescent="0.25">
      <c r="A186" s="80" t="s">
        <v>533</v>
      </c>
      <c r="B186" s="1" t="s">
        <v>534</v>
      </c>
      <c r="C186" s="80" t="s">
        <v>170</v>
      </c>
      <c r="D186" s="84">
        <v>35.423859999999998</v>
      </c>
      <c r="E186" s="84">
        <v>32.974290000000003</v>
      </c>
    </row>
    <row r="187" spans="1:5" x14ac:dyDescent="0.25">
      <c r="A187" s="80" t="s">
        <v>535</v>
      </c>
      <c r="B187" s="1" t="s">
        <v>536</v>
      </c>
      <c r="C187" s="80" t="s">
        <v>1</v>
      </c>
      <c r="D187" s="84">
        <v>113.6503</v>
      </c>
      <c r="E187" s="84">
        <v>34.765000000000001</v>
      </c>
    </row>
    <row r="188" spans="1:5" x14ac:dyDescent="0.25">
      <c r="A188" s="80" t="s">
        <v>537</v>
      </c>
      <c r="B188" s="1" t="s">
        <v>538</v>
      </c>
      <c r="C188" s="80" t="s">
        <v>1</v>
      </c>
      <c r="D188" s="84">
        <v>-2.67</v>
      </c>
      <c r="E188" s="84">
        <v>42.85</v>
      </c>
    </row>
    <row r="189" spans="1:5" x14ac:dyDescent="0.25">
      <c r="A189" s="80" t="s">
        <v>539</v>
      </c>
      <c r="B189" s="1" t="s">
        <v>540</v>
      </c>
      <c r="C189" s="80" t="s">
        <v>1</v>
      </c>
      <c r="D189" s="84">
        <v>-17.809999999999999</v>
      </c>
      <c r="E189" s="84">
        <v>28.8</v>
      </c>
    </row>
    <row r="190" spans="1:5" x14ac:dyDescent="0.25">
      <c r="A190" s="80" t="s">
        <v>541</v>
      </c>
      <c r="B190" s="1" t="s">
        <v>542</v>
      </c>
      <c r="C190" s="80" t="s">
        <v>1</v>
      </c>
      <c r="D190" s="84">
        <v>73.083299999999994</v>
      </c>
      <c r="E190" s="84">
        <v>31.4166666666667</v>
      </c>
    </row>
    <row r="191" spans="1:5" x14ac:dyDescent="0.25">
      <c r="A191" s="80" t="s">
        <v>543</v>
      </c>
      <c r="B191" s="1" t="s">
        <v>544</v>
      </c>
      <c r="C191" s="80" t="s">
        <v>1</v>
      </c>
      <c r="D191" s="84">
        <v>57.25</v>
      </c>
      <c r="E191" s="84">
        <v>25.6666666666667</v>
      </c>
    </row>
    <row r="192" spans="1:5" x14ac:dyDescent="0.25">
      <c r="A192" s="80" t="s">
        <v>545</v>
      </c>
      <c r="B192" s="1" t="s">
        <v>546</v>
      </c>
      <c r="C192" s="80" t="s">
        <v>1</v>
      </c>
      <c r="D192" s="84">
        <v>35.187100000000001</v>
      </c>
      <c r="E192" s="84">
        <v>31.715599999999998</v>
      </c>
    </row>
    <row r="193" spans="1:5" x14ac:dyDescent="0.25">
      <c r="A193" s="80" t="s">
        <v>547</v>
      </c>
      <c r="B193" s="1" t="s">
        <v>548</v>
      </c>
      <c r="C193" s="80" t="s">
        <v>1</v>
      </c>
      <c r="D193" s="84">
        <v>1.52</v>
      </c>
      <c r="E193" s="84">
        <v>41.98</v>
      </c>
    </row>
    <row r="194" spans="1:5" x14ac:dyDescent="0.25">
      <c r="A194" s="80" t="s">
        <v>549</v>
      </c>
      <c r="B194" s="1" t="s">
        <v>550</v>
      </c>
      <c r="C194" s="80" t="s">
        <v>1</v>
      </c>
      <c r="D194" s="84">
        <v>-6.85</v>
      </c>
      <c r="E194" s="84">
        <v>40.98</v>
      </c>
    </row>
    <row r="195" spans="1:5" x14ac:dyDescent="0.25">
      <c r="A195" s="80" t="s">
        <v>551</v>
      </c>
      <c r="B195" s="1" t="s">
        <v>552</v>
      </c>
      <c r="C195" s="80" t="s">
        <v>1</v>
      </c>
      <c r="D195" s="84">
        <v>-4.7699999999999996</v>
      </c>
      <c r="E195" s="84">
        <v>43.07</v>
      </c>
    </row>
    <row r="196" spans="1:5" x14ac:dyDescent="0.25">
      <c r="A196" s="80" t="s">
        <v>553</v>
      </c>
      <c r="B196" s="1" t="s">
        <v>554</v>
      </c>
      <c r="C196" s="80" t="s">
        <v>1</v>
      </c>
      <c r="D196" s="84">
        <v>32.516666666666701</v>
      </c>
      <c r="E196" s="84">
        <v>30.816666666666698</v>
      </c>
    </row>
    <row r="197" spans="1:5" x14ac:dyDescent="0.25">
      <c r="A197" s="80" t="s">
        <v>555</v>
      </c>
      <c r="B197" s="1" t="s">
        <v>556</v>
      </c>
      <c r="C197" s="80" t="s">
        <v>1</v>
      </c>
      <c r="D197" s="84">
        <v>91.1</v>
      </c>
      <c r="E197" s="84">
        <v>29.65</v>
      </c>
    </row>
    <row r="198" spans="1:5" x14ac:dyDescent="0.25">
      <c r="A198" s="80" t="s">
        <v>557</v>
      </c>
      <c r="B198" s="1" t="s">
        <v>558</v>
      </c>
      <c r="C198" s="80" t="s">
        <v>1</v>
      </c>
      <c r="D198" s="84">
        <v>-3.15</v>
      </c>
      <c r="E198" s="84">
        <v>40.630000000000003</v>
      </c>
    </row>
    <row r="199" spans="1:5" x14ac:dyDescent="0.25">
      <c r="A199" s="80" t="s">
        <v>559</v>
      </c>
      <c r="B199" s="1" t="s">
        <v>560</v>
      </c>
      <c r="C199" s="80" t="s">
        <v>1</v>
      </c>
      <c r="D199" s="84">
        <v>35.733333333333299</v>
      </c>
      <c r="E199" s="84">
        <v>34.3333333333333</v>
      </c>
    </row>
    <row r="200" spans="1:5" x14ac:dyDescent="0.25">
      <c r="A200" s="80" t="s">
        <v>561</v>
      </c>
      <c r="B200" s="1" t="s">
        <v>562</v>
      </c>
      <c r="C200" s="80" t="s">
        <v>1</v>
      </c>
      <c r="D200" s="84">
        <v>-5.07</v>
      </c>
      <c r="E200" s="84">
        <v>37.53</v>
      </c>
    </row>
    <row r="201" spans="1:5" x14ac:dyDescent="0.25">
      <c r="A201" s="80" t="s">
        <v>563</v>
      </c>
      <c r="B201" s="1" t="s">
        <v>564</v>
      </c>
      <c r="C201" s="80" t="s">
        <v>1</v>
      </c>
      <c r="D201" s="84">
        <v>21.452222222222201</v>
      </c>
      <c r="E201" s="84">
        <v>42.003611111111098</v>
      </c>
    </row>
    <row r="202" spans="1:5" x14ac:dyDescent="0.25">
      <c r="A202" s="80" t="s">
        <v>565</v>
      </c>
      <c r="B202" s="1" t="s">
        <v>566</v>
      </c>
      <c r="C202" s="80" t="s">
        <v>1</v>
      </c>
      <c r="D202" s="84">
        <v>37.99027778</v>
      </c>
      <c r="E202" s="84">
        <v>37.029444439999999</v>
      </c>
    </row>
    <row r="203" spans="1:5" x14ac:dyDescent="0.25">
      <c r="A203" s="80" t="s">
        <v>567</v>
      </c>
      <c r="B203" s="1" t="s">
        <v>568</v>
      </c>
      <c r="C203" s="80" t="s">
        <v>1</v>
      </c>
      <c r="D203" s="84">
        <v>91.1</v>
      </c>
      <c r="E203" s="84">
        <v>29.65</v>
      </c>
    </row>
    <row r="204" spans="1:5" x14ac:dyDescent="0.25">
      <c r="A204" s="80" t="s">
        <v>569</v>
      </c>
      <c r="B204" s="1" t="s">
        <v>570</v>
      </c>
      <c r="C204" s="80" t="s">
        <v>170</v>
      </c>
      <c r="D204" s="84">
        <v>35.660290000000003</v>
      </c>
      <c r="E204" s="84">
        <v>32.780549999999998</v>
      </c>
    </row>
    <row r="205" spans="1:5" x14ac:dyDescent="0.25">
      <c r="A205" s="80" t="s">
        <v>571</v>
      </c>
      <c r="B205" s="1" t="s">
        <v>572</v>
      </c>
      <c r="C205" s="80" t="s">
        <v>170</v>
      </c>
      <c r="D205" s="84">
        <v>35.399369999999998</v>
      </c>
      <c r="E205" s="84">
        <v>32.068730000000002</v>
      </c>
    </row>
    <row r="206" spans="1:5" x14ac:dyDescent="0.25">
      <c r="A206" s="80" t="s">
        <v>573</v>
      </c>
      <c r="B206" s="1" t="s">
        <v>574</v>
      </c>
      <c r="C206" s="80" t="s">
        <v>170</v>
      </c>
      <c r="D206" s="84">
        <v>37.283333333333303</v>
      </c>
      <c r="E206" s="84">
        <v>36.780833333333298</v>
      </c>
    </row>
    <row r="207" spans="1:5" x14ac:dyDescent="0.25">
      <c r="A207" s="80" t="s">
        <v>575</v>
      </c>
      <c r="B207" s="1" t="s">
        <v>576</v>
      </c>
      <c r="C207" s="80" t="s">
        <v>170</v>
      </c>
      <c r="D207" s="84">
        <v>34.888100000000001</v>
      </c>
      <c r="E207" s="84">
        <v>31.43741</v>
      </c>
    </row>
    <row r="208" spans="1:5" x14ac:dyDescent="0.25">
      <c r="A208" s="80" t="s">
        <v>577</v>
      </c>
      <c r="B208" s="1" t="s">
        <v>578</v>
      </c>
      <c r="C208" s="80" t="s">
        <v>170</v>
      </c>
      <c r="D208" s="84">
        <v>35.123260000000002</v>
      </c>
      <c r="E208" s="84">
        <v>31.346959999999999</v>
      </c>
    </row>
    <row r="209" spans="1:5" x14ac:dyDescent="0.25">
      <c r="A209" s="80" t="s">
        <v>579</v>
      </c>
      <c r="B209" s="1" t="s">
        <v>580</v>
      </c>
      <c r="C209" s="80" t="s">
        <v>170</v>
      </c>
      <c r="D209" s="84">
        <v>69</v>
      </c>
      <c r="E209" s="84">
        <v>35.75</v>
      </c>
    </row>
    <row r="210" spans="1:5" x14ac:dyDescent="0.25">
      <c r="A210" s="80" t="s">
        <v>581</v>
      </c>
      <c r="B210" s="1" t="s">
        <v>582</v>
      </c>
      <c r="C210" s="80" t="s">
        <v>170</v>
      </c>
      <c r="D210" s="84">
        <v>59.482999999999997</v>
      </c>
      <c r="E210" s="84">
        <v>35.982999999999997</v>
      </c>
    </row>
    <row r="211" spans="1:5" x14ac:dyDescent="0.25">
      <c r="A211" s="80" t="s">
        <v>583</v>
      </c>
      <c r="B211" s="1" t="s">
        <v>584</v>
      </c>
      <c r="C211" s="80" t="s">
        <v>170</v>
      </c>
      <c r="D211" s="84">
        <v>66.625</v>
      </c>
      <c r="E211" s="84">
        <v>38.311111111111103</v>
      </c>
    </row>
    <row r="212" spans="1:5" x14ac:dyDescent="0.25">
      <c r="A212" s="80" t="s">
        <v>585</v>
      </c>
      <c r="B212" s="1" t="s">
        <v>586</v>
      </c>
      <c r="C212" s="80" t="s">
        <v>170</v>
      </c>
      <c r="D212" s="84">
        <v>36.932222222222201</v>
      </c>
      <c r="E212" s="84">
        <v>36.992222222222203</v>
      </c>
    </row>
    <row r="213" spans="1:5" x14ac:dyDescent="0.25">
      <c r="A213" s="80" t="s">
        <v>587</v>
      </c>
      <c r="B213" s="1" t="s">
        <v>588</v>
      </c>
      <c r="C213" s="80" t="s">
        <v>170</v>
      </c>
      <c r="D213" s="84">
        <v>35.437280000000001</v>
      </c>
      <c r="E213" s="84">
        <v>31.67332</v>
      </c>
    </row>
    <row r="214" spans="1:5" x14ac:dyDescent="0.25">
      <c r="A214" s="80" t="s">
        <v>589</v>
      </c>
      <c r="B214" s="1" t="s">
        <v>590</v>
      </c>
      <c r="C214" s="80" t="s">
        <v>170</v>
      </c>
      <c r="D214" s="84">
        <v>69.239410000000007</v>
      </c>
      <c r="E214" s="84">
        <v>38.342210000000001</v>
      </c>
    </row>
    <row r="215" spans="1:5" x14ac:dyDescent="0.25">
      <c r="A215" s="80" t="s">
        <v>591</v>
      </c>
      <c r="B215" s="1" t="s">
        <v>592</v>
      </c>
      <c r="C215" s="80" t="s">
        <v>1</v>
      </c>
      <c r="D215" s="84">
        <v>-7.5</v>
      </c>
      <c r="E215" s="84">
        <v>30.5</v>
      </c>
    </row>
    <row r="216" spans="1:5" x14ac:dyDescent="0.25">
      <c r="A216" s="80" t="s">
        <v>593</v>
      </c>
      <c r="B216" s="1" t="s">
        <v>594</v>
      </c>
      <c r="C216" s="80" t="s">
        <v>170</v>
      </c>
      <c r="D216" s="84">
        <v>48.257784999999998</v>
      </c>
      <c r="E216" s="84">
        <v>32.189219999999999</v>
      </c>
    </row>
    <row r="217" spans="1:5" x14ac:dyDescent="0.25">
      <c r="A217" s="80" t="s">
        <v>595</v>
      </c>
      <c r="B217" s="1" t="s">
        <v>596</v>
      </c>
      <c r="C217" s="80" t="s">
        <v>1</v>
      </c>
      <c r="D217" s="84">
        <v>91.1</v>
      </c>
      <c r="E217" s="84">
        <v>29.65</v>
      </c>
    </row>
    <row r="218" spans="1:5" x14ac:dyDescent="0.25">
      <c r="A218" s="80" t="s">
        <v>597</v>
      </c>
      <c r="B218" s="1" t="s">
        <v>598</v>
      </c>
      <c r="C218" s="80" t="s">
        <v>1</v>
      </c>
      <c r="D218" s="84">
        <v>-7.5</v>
      </c>
      <c r="E218" s="84">
        <v>30.5</v>
      </c>
    </row>
    <row r="219" spans="1:5" x14ac:dyDescent="0.25">
      <c r="A219" s="80" t="s">
        <v>599</v>
      </c>
      <c r="B219" s="1" t="s">
        <v>600</v>
      </c>
      <c r="C219" s="80" t="s">
        <v>1</v>
      </c>
      <c r="D219" s="84">
        <v>-7.5</v>
      </c>
      <c r="E219" s="84">
        <v>30.5</v>
      </c>
    </row>
    <row r="220" spans="1:5" x14ac:dyDescent="0.25">
      <c r="A220" s="85" t="s">
        <v>601</v>
      </c>
      <c r="B220" s="32" t="s">
        <v>602</v>
      </c>
      <c r="C220" s="85" t="s">
        <v>1</v>
      </c>
      <c r="D220" s="86">
        <v>-7.5</v>
      </c>
      <c r="E220" s="86">
        <v>30.5</v>
      </c>
    </row>
    <row r="221" spans="1:5" ht="18.75" x14ac:dyDescent="0.25">
      <c r="A221" s="3" t="s">
        <v>7949</v>
      </c>
    </row>
  </sheetData>
  <phoneticPr fontId="19"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M17"/>
  <sheetViews>
    <sheetView zoomScaleNormal="100" workbookViewId="0"/>
  </sheetViews>
  <sheetFormatPr defaultColWidth="8.625" defaultRowHeight="15.75" x14ac:dyDescent="0.25"/>
  <cols>
    <col min="1" max="1" width="19.125" style="59" customWidth="1"/>
    <col min="2" max="13" width="12.375" style="59" customWidth="1"/>
    <col min="14" max="16384" width="8.625" style="59"/>
  </cols>
  <sheetData>
    <row r="1" spans="1:13" x14ac:dyDescent="0.25">
      <c r="A1" s="12" t="s">
        <v>8728</v>
      </c>
      <c r="B1" s="12"/>
      <c r="C1" s="12"/>
      <c r="D1" s="12"/>
      <c r="E1" s="12"/>
      <c r="F1" s="12"/>
      <c r="G1" s="12"/>
      <c r="H1" s="12"/>
      <c r="I1" s="12"/>
      <c r="J1" s="12"/>
      <c r="K1" s="12"/>
      <c r="L1" s="12"/>
      <c r="M1" s="12"/>
    </row>
    <row r="2" spans="1:13" x14ac:dyDescent="0.25">
      <c r="A2" s="13"/>
      <c r="B2" s="45" t="s">
        <v>618</v>
      </c>
      <c r="C2" s="45" t="s">
        <v>619</v>
      </c>
      <c r="D2" s="45" t="s">
        <v>640</v>
      </c>
      <c r="E2" s="45" t="s">
        <v>641</v>
      </c>
      <c r="F2" s="45" t="s">
        <v>642</v>
      </c>
      <c r="G2" s="45" t="s">
        <v>643</v>
      </c>
      <c r="H2" s="45" t="s">
        <v>644</v>
      </c>
      <c r="I2" s="45" t="s">
        <v>645</v>
      </c>
      <c r="J2" s="45" t="s">
        <v>646</v>
      </c>
      <c r="K2" s="45" t="s">
        <v>647</v>
      </c>
      <c r="L2" s="45" t="s">
        <v>648</v>
      </c>
      <c r="M2" s="13" t="s">
        <v>649</v>
      </c>
    </row>
    <row r="3" spans="1:13" x14ac:dyDescent="0.25">
      <c r="A3" s="20" t="s">
        <v>618</v>
      </c>
      <c r="B3" s="117">
        <v>1</v>
      </c>
      <c r="C3" s="54" t="s">
        <v>2717</v>
      </c>
      <c r="D3" s="54" t="s">
        <v>2717</v>
      </c>
      <c r="E3" s="54" t="s">
        <v>2717</v>
      </c>
      <c r="F3" s="54" t="s">
        <v>2717</v>
      </c>
      <c r="G3" s="54" t="s">
        <v>2717</v>
      </c>
      <c r="H3" s="119">
        <v>3.2399999999999999E-7</v>
      </c>
      <c r="I3" s="54" t="s">
        <v>2717</v>
      </c>
      <c r="J3" s="119">
        <v>2.4670000000000001E-2</v>
      </c>
      <c r="K3" s="119">
        <v>0.18240000000000001</v>
      </c>
      <c r="L3" s="119">
        <v>5.0219999999999996E-4</v>
      </c>
      <c r="M3" s="119">
        <v>4.1340000000000002E-4</v>
      </c>
    </row>
    <row r="4" spans="1:13" x14ac:dyDescent="0.25">
      <c r="A4" s="20" t="s">
        <v>619</v>
      </c>
      <c r="B4" s="201">
        <v>0.25029469999999998</v>
      </c>
      <c r="C4" s="117">
        <v>1</v>
      </c>
      <c r="D4" s="54" t="s">
        <v>2717</v>
      </c>
      <c r="E4" s="54" t="s">
        <v>2717</v>
      </c>
      <c r="F4" s="54" t="s">
        <v>2717</v>
      </c>
      <c r="G4" s="54" t="s">
        <v>2717</v>
      </c>
      <c r="H4" s="119">
        <v>1.5249999999999999E-10</v>
      </c>
      <c r="I4" s="54" t="s">
        <v>2717</v>
      </c>
      <c r="J4" s="54" t="s">
        <v>2717</v>
      </c>
      <c r="K4" s="54" t="s">
        <v>2717</v>
      </c>
      <c r="L4" s="54" t="s">
        <v>2717</v>
      </c>
      <c r="M4" s="54" t="s">
        <v>2717</v>
      </c>
    </row>
    <row r="5" spans="1:13" x14ac:dyDescent="0.25">
      <c r="A5" s="20" t="s">
        <v>640</v>
      </c>
      <c r="B5" s="201">
        <v>0.55234240000000001</v>
      </c>
      <c r="C5" s="201">
        <v>-0.58986890000000003</v>
      </c>
      <c r="D5" s="117">
        <v>1</v>
      </c>
      <c r="E5" s="119">
        <v>1.7759999999999999E-5</v>
      </c>
      <c r="F5" s="20">
        <v>0.4521</v>
      </c>
      <c r="G5" s="54" t="s">
        <v>2717</v>
      </c>
      <c r="H5" s="54" t="s">
        <v>2717</v>
      </c>
      <c r="I5" s="20">
        <v>0.44919999999999999</v>
      </c>
      <c r="J5" s="54" t="s">
        <v>2717</v>
      </c>
      <c r="K5" s="54" t="s">
        <v>2717</v>
      </c>
      <c r="L5" s="54" t="s">
        <v>2717</v>
      </c>
      <c r="M5" s="54" t="s">
        <v>2717</v>
      </c>
    </row>
    <row r="6" spans="1:13" x14ac:dyDescent="0.25">
      <c r="A6" s="20" t="s">
        <v>641</v>
      </c>
      <c r="B6" s="201">
        <v>-0.41273779999999999</v>
      </c>
      <c r="C6" s="201">
        <v>-0.30037520000000001</v>
      </c>
      <c r="D6" s="203">
        <v>-4.4781899999999999E-2</v>
      </c>
      <c r="E6" s="117">
        <v>1</v>
      </c>
      <c r="F6" s="54" t="s">
        <v>2717</v>
      </c>
      <c r="G6" s="54" t="s">
        <v>2717</v>
      </c>
      <c r="H6" s="54" t="s">
        <v>2717</v>
      </c>
      <c r="I6" s="54" t="s">
        <v>2717</v>
      </c>
      <c r="J6" s="54" t="s">
        <v>2717</v>
      </c>
      <c r="K6" s="54" t="s">
        <v>2717</v>
      </c>
      <c r="L6" s="54" t="s">
        <v>2717</v>
      </c>
      <c r="M6" s="54" t="s">
        <v>2717</v>
      </c>
    </row>
    <row r="7" spans="1:13" x14ac:dyDescent="0.25">
      <c r="A7" s="20" t="s">
        <v>642</v>
      </c>
      <c r="B7" s="201">
        <v>-0.28179199999999999</v>
      </c>
      <c r="C7" s="201">
        <v>-0.24618899999999999</v>
      </c>
      <c r="D7" s="203">
        <v>7.8506349999999999E-3</v>
      </c>
      <c r="E7" s="201">
        <v>0.87548000000000004</v>
      </c>
      <c r="F7" s="117">
        <v>1</v>
      </c>
      <c r="G7" s="54" t="s">
        <v>2717</v>
      </c>
      <c r="H7" s="54" t="s">
        <v>2717</v>
      </c>
      <c r="I7" s="54" t="s">
        <v>2717</v>
      </c>
      <c r="J7" s="54" t="s">
        <v>2717</v>
      </c>
      <c r="K7" s="54" t="s">
        <v>2717</v>
      </c>
      <c r="L7" s="54" t="s">
        <v>2717</v>
      </c>
      <c r="M7" s="54" t="s">
        <v>2717</v>
      </c>
    </row>
    <row r="8" spans="1:13" x14ac:dyDescent="0.25">
      <c r="A8" s="20" t="s">
        <v>643</v>
      </c>
      <c r="B8" s="201">
        <v>-0.4620398</v>
      </c>
      <c r="C8" s="203">
        <v>-0.28392600000000001</v>
      </c>
      <c r="D8" s="203">
        <v>-0.1022652</v>
      </c>
      <c r="E8" s="203">
        <v>0.77471440000000003</v>
      </c>
      <c r="F8" s="203">
        <v>0.4542215</v>
      </c>
      <c r="G8" s="117">
        <v>1</v>
      </c>
      <c r="H8" s="54" t="s">
        <v>2717</v>
      </c>
      <c r="I8" s="54" t="s">
        <v>2717</v>
      </c>
      <c r="J8" s="54" t="s">
        <v>2717</v>
      </c>
      <c r="K8" s="54" t="s">
        <v>2717</v>
      </c>
      <c r="L8" s="54" t="s">
        <v>2717</v>
      </c>
      <c r="M8" s="54" t="s">
        <v>2717</v>
      </c>
    </row>
    <row r="9" spans="1:13" x14ac:dyDescent="0.25">
      <c r="A9" s="20" t="s">
        <v>644</v>
      </c>
      <c r="B9" s="201">
        <v>-5.3303349999999999E-2</v>
      </c>
      <c r="C9" s="203">
        <v>6.677632E-2</v>
      </c>
      <c r="D9" s="203">
        <v>-0.1053525</v>
      </c>
      <c r="E9" s="203">
        <v>-0.2047745</v>
      </c>
      <c r="F9" s="203">
        <v>-0.50986220000000004</v>
      </c>
      <c r="G9" s="203">
        <v>0.1790119</v>
      </c>
      <c r="H9" s="117">
        <v>1</v>
      </c>
      <c r="I9" s="54" t="s">
        <v>2717</v>
      </c>
      <c r="J9" s="54" t="s">
        <v>2717</v>
      </c>
      <c r="K9" s="54" t="s">
        <v>2717</v>
      </c>
      <c r="L9" s="54" t="s">
        <v>2717</v>
      </c>
      <c r="M9" s="54" t="s">
        <v>2717</v>
      </c>
    </row>
    <row r="10" spans="1:13" x14ac:dyDescent="0.25">
      <c r="A10" s="20" t="s">
        <v>645</v>
      </c>
      <c r="B10" s="201">
        <v>-0.28703479999999998</v>
      </c>
      <c r="C10" s="203">
        <v>-0.25541930000000002</v>
      </c>
      <c r="D10" s="203">
        <v>7.90072E-3</v>
      </c>
      <c r="E10" s="203">
        <v>0.78528070000000005</v>
      </c>
      <c r="F10" s="203">
        <v>0.90579500000000002</v>
      </c>
      <c r="G10" s="203">
        <v>0.47633110000000001</v>
      </c>
      <c r="H10" s="203">
        <v>-0.56593610000000005</v>
      </c>
      <c r="I10" s="117">
        <v>1</v>
      </c>
      <c r="J10" s="54" t="s">
        <v>2717</v>
      </c>
      <c r="K10" s="54" t="s">
        <v>2717</v>
      </c>
      <c r="L10" s="54" t="s">
        <v>2717</v>
      </c>
      <c r="M10" s="54" t="s">
        <v>2717</v>
      </c>
    </row>
    <row r="11" spans="1:13" x14ac:dyDescent="0.25">
      <c r="A11" s="20" t="s">
        <v>646</v>
      </c>
      <c r="B11" s="201">
        <v>-2.406059E-2</v>
      </c>
      <c r="C11" s="203">
        <v>0.4393164</v>
      </c>
      <c r="D11" s="203">
        <v>-0.43287829999999999</v>
      </c>
      <c r="E11" s="203">
        <v>-0.395146</v>
      </c>
      <c r="F11" s="203">
        <v>-0.41005770000000002</v>
      </c>
      <c r="G11" s="203">
        <v>-0.2385051</v>
      </c>
      <c r="H11" s="203">
        <v>0.28673860000000001</v>
      </c>
      <c r="I11" s="203">
        <v>-0.44077889999999997</v>
      </c>
      <c r="J11" s="117">
        <v>1</v>
      </c>
      <c r="K11" s="54" t="s">
        <v>2717</v>
      </c>
      <c r="L11" s="54" t="s">
        <v>2717</v>
      </c>
      <c r="M11" s="54" t="s">
        <v>2717</v>
      </c>
    </row>
    <row r="12" spans="1:13" x14ac:dyDescent="0.25">
      <c r="A12" s="20" t="s">
        <v>647</v>
      </c>
      <c r="B12" s="201">
        <v>-1.428361E-2</v>
      </c>
      <c r="C12" s="203">
        <v>0.26743620000000001</v>
      </c>
      <c r="D12" s="203">
        <v>-0.25886710000000002</v>
      </c>
      <c r="E12" s="203">
        <v>-0.21572810000000001</v>
      </c>
      <c r="F12" s="203">
        <v>-0.20692469999999999</v>
      </c>
      <c r="G12" s="203">
        <v>-0.1444192</v>
      </c>
      <c r="H12" s="203">
        <v>0.1106472</v>
      </c>
      <c r="I12" s="203">
        <v>-0.22255050000000001</v>
      </c>
      <c r="J12" s="203">
        <v>0.40760859999999999</v>
      </c>
      <c r="K12" s="117">
        <v>1</v>
      </c>
      <c r="L12" s="54" t="s">
        <v>2717</v>
      </c>
      <c r="M12" s="54" t="s">
        <v>2717</v>
      </c>
    </row>
    <row r="13" spans="1:13" x14ac:dyDescent="0.25">
      <c r="A13" s="20" t="s">
        <v>648</v>
      </c>
      <c r="B13" s="201">
        <v>-3.725871E-2</v>
      </c>
      <c r="C13" s="203">
        <v>0.40936729999999999</v>
      </c>
      <c r="D13" s="203">
        <v>-0.4137265</v>
      </c>
      <c r="E13" s="203">
        <v>-0.34029199999999998</v>
      </c>
      <c r="F13" s="203">
        <v>-0.35188960000000002</v>
      </c>
      <c r="G13" s="203">
        <v>-0.2039533</v>
      </c>
      <c r="H13" s="203">
        <v>0.2386962</v>
      </c>
      <c r="I13" s="203">
        <v>-0.37454159999999997</v>
      </c>
      <c r="J13" s="203">
        <v>0.83023930000000001</v>
      </c>
      <c r="K13" s="203">
        <v>0.66905119999999996</v>
      </c>
      <c r="L13" s="117">
        <v>1</v>
      </c>
      <c r="M13" s="54" t="s">
        <v>2717</v>
      </c>
    </row>
    <row r="14" spans="1:13" ht="16.5" thickBot="1" x14ac:dyDescent="0.3">
      <c r="A14" s="45" t="s">
        <v>649</v>
      </c>
      <c r="B14" s="202">
        <v>-3.7813270000000003E-2</v>
      </c>
      <c r="C14" s="204">
        <v>0.40832420000000003</v>
      </c>
      <c r="D14" s="204">
        <v>-0.4136862</v>
      </c>
      <c r="E14" s="204">
        <v>-0.33475480000000002</v>
      </c>
      <c r="F14" s="204">
        <v>-0.33982030000000002</v>
      </c>
      <c r="G14" s="204">
        <v>-0.20567079999999999</v>
      </c>
      <c r="H14" s="204">
        <v>0.2243106</v>
      </c>
      <c r="I14" s="204">
        <v>-0.36048540000000001</v>
      </c>
      <c r="J14" s="204">
        <v>0.81908130000000001</v>
      </c>
      <c r="K14" s="204">
        <v>0.72058639999999996</v>
      </c>
      <c r="L14" s="202">
        <v>0.72058639999999996</v>
      </c>
      <c r="M14" s="118">
        <v>1</v>
      </c>
    </row>
    <row r="15" spans="1:13" ht="15.6" customHeight="1" x14ac:dyDescent="0.25">
      <c r="A15" s="1" t="s">
        <v>2715</v>
      </c>
      <c r="C15" s="103"/>
      <c r="D15" s="103"/>
      <c r="E15" s="103"/>
      <c r="F15" s="103"/>
      <c r="G15" s="103"/>
      <c r="H15" s="103"/>
      <c r="I15" s="103"/>
      <c r="J15" s="103"/>
      <c r="K15" s="103"/>
    </row>
    <row r="16" spans="1:13" ht="18.75" x14ac:dyDescent="0.25">
      <c r="A16" s="1" t="s">
        <v>2716</v>
      </c>
    </row>
    <row r="17" spans="1:1" x14ac:dyDescent="0.25">
      <c r="A17" s="98"/>
    </row>
  </sheetData>
  <phoneticPr fontId="19"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Q22"/>
  <sheetViews>
    <sheetView zoomScaleNormal="100" workbookViewId="0"/>
  </sheetViews>
  <sheetFormatPr defaultColWidth="8.625" defaultRowHeight="15.75" x14ac:dyDescent="0.25"/>
  <cols>
    <col min="1" max="1" width="21.375" style="1" customWidth="1"/>
    <col min="2" max="3" width="12.375" style="1" customWidth="1"/>
    <col min="4" max="4" width="10.5" style="1" bestFit="1" customWidth="1"/>
    <col min="5" max="5" width="14.625" style="1" bestFit="1" customWidth="1"/>
    <col min="6" max="6" width="15.125" style="1" bestFit="1" customWidth="1"/>
    <col min="7" max="7" width="14.375" style="1" bestFit="1" customWidth="1"/>
    <col min="8" max="8" width="18.5" style="1" bestFit="1" customWidth="1"/>
    <col min="9" max="9" width="11.625" style="1" bestFit="1" customWidth="1"/>
    <col min="10" max="13" width="10.5" style="1" bestFit="1" customWidth="1"/>
    <col min="14" max="14" width="22" style="1" bestFit="1" customWidth="1"/>
    <col min="15" max="15" width="17.375" style="1" bestFit="1" customWidth="1"/>
    <col min="16" max="16384" width="8.625" style="1"/>
  </cols>
  <sheetData>
    <row r="1" spans="1:17" x14ac:dyDescent="0.25">
      <c r="A1" s="12" t="s">
        <v>8727</v>
      </c>
      <c r="B1" s="12"/>
      <c r="C1" s="12"/>
      <c r="D1" s="12"/>
      <c r="E1" s="12"/>
      <c r="F1" s="12"/>
      <c r="G1" s="12"/>
      <c r="H1" s="12"/>
      <c r="I1" s="12"/>
      <c r="J1" s="12"/>
      <c r="K1" s="12"/>
      <c r="L1" s="12"/>
      <c r="M1" s="12"/>
      <c r="N1" s="12"/>
      <c r="O1" s="12"/>
    </row>
    <row r="2" spans="1:17" x14ac:dyDescent="0.25">
      <c r="A2" s="13"/>
      <c r="B2" s="45" t="s">
        <v>618</v>
      </c>
      <c r="C2" s="45" t="s">
        <v>619</v>
      </c>
      <c r="D2" s="45" t="s">
        <v>640</v>
      </c>
      <c r="E2" s="45" t="s">
        <v>641</v>
      </c>
      <c r="F2" s="45" t="s">
        <v>642</v>
      </c>
      <c r="G2" s="45" t="s">
        <v>643</v>
      </c>
      <c r="H2" s="45" t="s">
        <v>644</v>
      </c>
      <c r="I2" s="45" t="s">
        <v>645</v>
      </c>
      <c r="J2" s="45" t="s">
        <v>646</v>
      </c>
      <c r="K2" s="45" t="s">
        <v>647</v>
      </c>
      <c r="L2" s="45" t="s">
        <v>648</v>
      </c>
      <c r="M2" s="45" t="s">
        <v>649</v>
      </c>
      <c r="N2" s="13" t="s">
        <v>650</v>
      </c>
      <c r="O2" s="13" t="s">
        <v>651</v>
      </c>
    </row>
    <row r="3" spans="1:17" x14ac:dyDescent="0.25">
      <c r="A3" s="20" t="s">
        <v>618</v>
      </c>
      <c r="B3" s="117">
        <v>1</v>
      </c>
      <c r="C3" s="54" t="s">
        <v>2717</v>
      </c>
      <c r="D3" s="54" t="s">
        <v>2717</v>
      </c>
      <c r="E3" s="54" t="s">
        <v>2717</v>
      </c>
      <c r="F3" s="54" t="s">
        <v>2717</v>
      </c>
      <c r="G3" s="54" t="s">
        <v>2717</v>
      </c>
      <c r="H3" s="120">
        <v>1.208E-2</v>
      </c>
      <c r="I3" s="54" t="s">
        <v>2717</v>
      </c>
      <c r="J3" s="120">
        <v>0.748</v>
      </c>
      <c r="K3" s="104">
        <v>0.59770000000000001</v>
      </c>
      <c r="L3" s="104">
        <v>0.1227</v>
      </c>
      <c r="M3" s="105">
        <v>0.1263</v>
      </c>
      <c r="N3" s="121">
        <v>2.2E-16</v>
      </c>
      <c r="O3" s="121">
        <v>9.4020000000000004E-9</v>
      </c>
    </row>
    <row r="4" spans="1:17" x14ac:dyDescent="0.25">
      <c r="A4" s="20" t="s">
        <v>619</v>
      </c>
      <c r="B4" s="201">
        <v>0.25296560000000001</v>
      </c>
      <c r="C4" s="117">
        <v>1</v>
      </c>
      <c r="D4" s="54" t="s">
        <v>2717</v>
      </c>
      <c r="E4" s="54" t="s">
        <v>2717</v>
      </c>
      <c r="F4" s="54" t="s">
        <v>2717</v>
      </c>
      <c r="G4" s="54" t="s">
        <v>2717</v>
      </c>
      <c r="H4" s="122">
        <v>3.0469999999999999E-10</v>
      </c>
      <c r="I4" s="54" t="s">
        <v>2717</v>
      </c>
      <c r="J4" s="54" t="s">
        <v>2717</v>
      </c>
      <c r="K4" s="54" t="s">
        <v>2717</v>
      </c>
      <c r="L4" s="54" t="s">
        <v>2717</v>
      </c>
      <c r="M4" s="54" t="s">
        <v>2717</v>
      </c>
      <c r="N4" s="54" t="s">
        <v>2717</v>
      </c>
      <c r="O4" s="121">
        <v>8.7529999999999997E-2</v>
      </c>
    </row>
    <row r="5" spans="1:17" x14ac:dyDescent="0.25">
      <c r="A5" s="20" t="s">
        <v>640</v>
      </c>
      <c r="B5" s="201">
        <v>0.54799500000000001</v>
      </c>
      <c r="C5" s="201">
        <v>-0.59585220000000005</v>
      </c>
      <c r="D5" s="117">
        <v>1</v>
      </c>
      <c r="E5" s="120">
        <v>2.8639999999999999E-2</v>
      </c>
      <c r="F5" s="120">
        <v>4.6989999999999997E-2</v>
      </c>
      <c r="G5" s="121">
        <v>4.0429999999999996E-15</v>
      </c>
      <c r="H5" s="121">
        <v>2.8649999999999999E-11</v>
      </c>
      <c r="I5" s="104">
        <v>6.1499999999999999E-2</v>
      </c>
      <c r="J5" s="54" t="s">
        <v>2717</v>
      </c>
      <c r="K5" s="54" t="s">
        <v>2717</v>
      </c>
      <c r="L5" s="54" t="s">
        <v>2717</v>
      </c>
      <c r="M5" s="54" t="s">
        <v>2717</v>
      </c>
      <c r="N5" s="121">
        <v>3.6589999999999999E-16</v>
      </c>
      <c r="O5" s="121">
        <v>2.7030000000000001E-3</v>
      </c>
    </row>
    <row r="6" spans="1:17" x14ac:dyDescent="0.25">
      <c r="A6" s="20" t="s">
        <v>641</v>
      </c>
      <c r="B6" s="201">
        <v>-0.40212249999999999</v>
      </c>
      <c r="C6" s="201">
        <v>-0.30338920000000003</v>
      </c>
      <c r="D6" s="206">
        <v>-2.717961E-2</v>
      </c>
      <c r="E6" s="117">
        <v>1</v>
      </c>
      <c r="F6" s="54" t="s">
        <v>2717</v>
      </c>
      <c r="G6" s="54" t="s">
        <v>2717</v>
      </c>
      <c r="H6" s="54" t="s">
        <v>2717</v>
      </c>
      <c r="I6" s="54" t="s">
        <v>2717</v>
      </c>
      <c r="J6" s="54" t="s">
        <v>2717</v>
      </c>
      <c r="K6" s="54" t="s">
        <v>2717</v>
      </c>
      <c r="L6" s="54" t="s">
        <v>2717</v>
      </c>
      <c r="M6" s="54" t="s">
        <v>2717</v>
      </c>
      <c r="N6" s="54" t="s">
        <v>2717</v>
      </c>
      <c r="O6" s="121">
        <v>8.7949999999999994E-14</v>
      </c>
    </row>
    <row r="7" spans="1:17" x14ac:dyDescent="0.25">
      <c r="A7" s="20" t="s">
        <v>642</v>
      </c>
      <c r="B7" s="201">
        <v>-0.27952359999999998</v>
      </c>
      <c r="C7" s="201">
        <v>-0.26213379999999997</v>
      </c>
      <c r="D7" s="206">
        <v>2.4671470000000001E-2</v>
      </c>
      <c r="E7" s="206">
        <v>0.88209269999999995</v>
      </c>
      <c r="F7" s="117">
        <v>1</v>
      </c>
      <c r="G7" s="54" t="s">
        <v>2717</v>
      </c>
      <c r="H7" s="54" t="s">
        <v>2717</v>
      </c>
      <c r="I7" s="54" t="s">
        <v>2717</v>
      </c>
      <c r="J7" s="54" t="s">
        <v>2717</v>
      </c>
      <c r="K7" s="54" t="s">
        <v>2717</v>
      </c>
      <c r="L7" s="54" t="s">
        <v>2717</v>
      </c>
      <c r="M7" s="54" t="s">
        <v>2717</v>
      </c>
      <c r="N7" s="54" t="s">
        <v>2717</v>
      </c>
      <c r="O7" s="121">
        <v>2.4240000000000001E-10</v>
      </c>
    </row>
    <row r="8" spans="1:17" x14ac:dyDescent="0.25">
      <c r="A8" s="20" t="s">
        <v>643</v>
      </c>
      <c r="B8" s="201">
        <v>-0.45258520000000002</v>
      </c>
      <c r="C8" s="201">
        <v>-0.26506380000000002</v>
      </c>
      <c r="D8" s="206">
        <v>-9.7326510000000005E-2</v>
      </c>
      <c r="E8" s="206">
        <v>0.76243039999999995</v>
      </c>
      <c r="F8" s="206">
        <v>0.44716280000000003</v>
      </c>
      <c r="G8" s="117">
        <v>1</v>
      </c>
      <c r="H8" s="54" t="s">
        <v>2717</v>
      </c>
      <c r="I8" s="54" t="s">
        <v>2717</v>
      </c>
      <c r="J8" s="54" t="s">
        <v>2717</v>
      </c>
      <c r="K8" s="54" t="s">
        <v>2717</v>
      </c>
      <c r="L8" s="54" t="s">
        <v>2717</v>
      </c>
      <c r="M8" s="54" t="s">
        <v>2717</v>
      </c>
      <c r="N8" s="54" t="s">
        <v>2717</v>
      </c>
      <c r="O8" s="121">
        <v>2.3559999999999999E-10</v>
      </c>
    </row>
    <row r="9" spans="1:17" x14ac:dyDescent="0.25">
      <c r="A9" s="20" t="s">
        <v>644</v>
      </c>
      <c r="B9" s="201">
        <v>-3.116994E-2</v>
      </c>
      <c r="C9" s="201">
        <v>7.8094670000000005E-2</v>
      </c>
      <c r="D9" s="206">
        <v>-8.2507849999999994E-2</v>
      </c>
      <c r="E9" s="206">
        <v>-0.18111070000000001</v>
      </c>
      <c r="F9" s="206">
        <v>-0.47385939999999999</v>
      </c>
      <c r="G9" s="206">
        <v>0.1934795</v>
      </c>
      <c r="H9" s="117">
        <v>1</v>
      </c>
      <c r="I9" s="54" t="s">
        <v>2717</v>
      </c>
      <c r="J9" s="54" t="s">
        <v>2717</v>
      </c>
      <c r="K9" s="121">
        <v>1.472E-4</v>
      </c>
      <c r="L9" s="54" t="s">
        <v>2717</v>
      </c>
      <c r="M9" s="54" t="s">
        <v>2717</v>
      </c>
      <c r="N9" s="121">
        <v>3.7969999999999997E-5</v>
      </c>
      <c r="O9" s="121">
        <v>0.38219999999999998</v>
      </c>
    </row>
    <row r="10" spans="1:17" x14ac:dyDescent="0.25">
      <c r="A10" s="20" t="s">
        <v>645</v>
      </c>
      <c r="B10" s="201">
        <v>-0.28414909999999999</v>
      </c>
      <c r="C10" s="201">
        <v>-0.26975559999999998</v>
      </c>
      <c r="D10" s="206">
        <v>2.322455E-2</v>
      </c>
      <c r="E10" s="206">
        <v>0.78769599999999995</v>
      </c>
      <c r="F10" s="206">
        <v>0.90147549999999999</v>
      </c>
      <c r="G10" s="206">
        <v>0.47180499999999997</v>
      </c>
      <c r="H10" s="206">
        <v>-0.54727979999999998</v>
      </c>
      <c r="I10" s="117">
        <v>1</v>
      </c>
      <c r="J10" s="54" t="s">
        <v>2717</v>
      </c>
      <c r="K10" s="150" t="s">
        <v>2717</v>
      </c>
      <c r="L10" s="150" t="s">
        <v>2717</v>
      </c>
      <c r="M10" s="150" t="s">
        <v>2717</v>
      </c>
      <c r="N10" s="150" t="s">
        <v>2717</v>
      </c>
      <c r="O10" s="121">
        <v>2.2029999999999999E-8</v>
      </c>
      <c r="P10" s="38"/>
      <c r="Q10" s="38"/>
    </row>
    <row r="11" spans="1:17" x14ac:dyDescent="0.25">
      <c r="A11" s="20" t="s">
        <v>646</v>
      </c>
      <c r="B11" s="201">
        <v>-4.0852090000000002E-3</v>
      </c>
      <c r="C11" s="201">
        <v>0.43552730000000001</v>
      </c>
      <c r="D11" s="206">
        <v>-0.41989320000000002</v>
      </c>
      <c r="E11" s="206">
        <v>-0.4362164</v>
      </c>
      <c r="F11" s="206">
        <v>-0.44507409999999997</v>
      </c>
      <c r="G11" s="206">
        <v>-0.2697871</v>
      </c>
      <c r="H11" s="206">
        <v>0.30947170000000002</v>
      </c>
      <c r="I11" s="206">
        <v>-0.47575010000000001</v>
      </c>
      <c r="J11" s="117">
        <v>1</v>
      </c>
      <c r="K11" s="150" t="s">
        <v>2717</v>
      </c>
      <c r="L11" s="150" t="s">
        <v>2717</v>
      </c>
      <c r="M11" s="150" t="s">
        <v>2717</v>
      </c>
      <c r="N11" s="121">
        <v>6.4070000000000004E-8</v>
      </c>
      <c r="O11" s="121">
        <v>0.43969999999999998</v>
      </c>
      <c r="P11" s="38"/>
      <c r="Q11" s="38"/>
    </row>
    <row r="12" spans="1:17" x14ac:dyDescent="0.25">
      <c r="A12" s="20" t="s">
        <v>647</v>
      </c>
      <c r="B12" s="201">
        <v>-6.7103140000000002E-3</v>
      </c>
      <c r="C12" s="201">
        <v>0.25630989999999998</v>
      </c>
      <c r="D12" s="206">
        <v>-0.24387809999999999</v>
      </c>
      <c r="E12" s="206">
        <v>-0.22648879999999999</v>
      </c>
      <c r="F12" s="206">
        <v>-0.2192857</v>
      </c>
      <c r="G12" s="206">
        <v>-0.14149500000000001</v>
      </c>
      <c r="H12" s="206">
        <v>4.8242260000000002E-2</v>
      </c>
      <c r="I12" s="206">
        <v>-0.22738330000000001</v>
      </c>
      <c r="J12" s="206">
        <v>0.40200419999999998</v>
      </c>
      <c r="K12" s="151">
        <v>1</v>
      </c>
      <c r="L12" s="150" t="s">
        <v>2717</v>
      </c>
      <c r="M12" s="150" t="s">
        <v>2717</v>
      </c>
      <c r="N12" s="121">
        <v>1.708E-12</v>
      </c>
      <c r="O12" s="121">
        <v>3.5929999999999997E-2</v>
      </c>
      <c r="P12" s="38"/>
      <c r="Q12" s="38"/>
    </row>
    <row r="13" spans="1:17" x14ac:dyDescent="0.25">
      <c r="A13" s="20" t="s">
        <v>648</v>
      </c>
      <c r="B13" s="201">
        <v>-1.9626950000000001E-2</v>
      </c>
      <c r="C13" s="201">
        <v>0.4082133</v>
      </c>
      <c r="D13" s="206">
        <v>-0.40404279999999998</v>
      </c>
      <c r="E13" s="206">
        <v>-0.3782316</v>
      </c>
      <c r="F13" s="206">
        <v>-0.3854783</v>
      </c>
      <c r="G13" s="206">
        <v>-0.22737299999999999</v>
      </c>
      <c r="H13" s="206">
        <v>0.23604510000000001</v>
      </c>
      <c r="I13" s="206">
        <v>-0.40576489999999998</v>
      </c>
      <c r="J13" s="206">
        <v>0.82869199999999998</v>
      </c>
      <c r="K13" s="206">
        <v>0.66261210000000004</v>
      </c>
      <c r="L13" s="151">
        <v>1</v>
      </c>
      <c r="M13" s="150" t="s">
        <v>2717</v>
      </c>
      <c r="N13" s="121">
        <v>4.6789999999999998E-12</v>
      </c>
      <c r="O13" s="121">
        <v>0.15329999999999999</v>
      </c>
      <c r="P13" s="38"/>
      <c r="Q13" s="38"/>
    </row>
    <row r="14" spans="1:17" s="29" customFormat="1" x14ac:dyDescent="0.25">
      <c r="A14" s="46" t="s">
        <v>649</v>
      </c>
      <c r="B14" s="205">
        <v>-1.9438489999999999E-2</v>
      </c>
      <c r="C14" s="205">
        <v>0.40634740000000003</v>
      </c>
      <c r="D14" s="207">
        <v>-0.40219060000000001</v>
      </c>
      <c r="E14" s="207">
        <v>-0.37223030000000001</v>
      </c>
      <c r="F14" s="207">
        <v>-0.37228119999999998</v>
      </c>
      <c r="G14" s="207">
        <v>-0.23026150000000001</v>
      </c>
      <c r="H14" s="207">
        <v>0.20560200000000001</v>
      </c>
      <c r="I14" s="207">
        <v>-0.38959260000000001</v>
      </c>
      <c r="J14" s="207">
        <v>0.81596199999999997</v>
      </c>
      <c r="K14" s="207">
        <v>0.71757550000000003</v>
      </c>
      <c r="L14" s="207">
        <v>0.71757550000000003</v>
      </c>
      <c r="M14" s="151">
        <v>1</v>
      </c>
      <c r="N14" s="121">
        <v>1.3840000000000001E-11</v>
      </c>
      <c r="O14" s="121">
        <v>0.14649999999999999</v>
      </c>
      <c r="P14" s="72"/>
      <c r="Q14" s="72"/>
    </row>
    <row r="15" spans="1:17" s="29" customFormat="1" x14ac:dyDescent="0.25">
      <c r="A15" s="20" t="s">
        <v>650</v>
      </c>
      <c r="B15" s="205">
        <v>-0.26036150000000002</v>
      </c>
      <c r="C15" s="205">
        <v>-0.1125377</v>
      </c>
      <c r="D15" s="207">
        <v>-0.1009733</v>
      </c>
      <c r="E15" s="207">
        <v>0.35306700000000002</v>
      </c>
      <c r="F15" s="207">
        <v>0.29427140000000002</v>
      </c>
      <c r="G15" s="207">
        <v>0.29077459999999999</v>
      </c>
      <c r="H15" s="207">
        <v>-5.1139329999999997E-2</v>
      </c>
      <c r="I15" s="209">
        <v>0.28271210000000002</v>
      </c>
      <c r="J15" s="207">
        <v>-6.8680169999999999E-2</v>
      </c>
      <c r="K15" s="207">
        <v>-8.9555850000000006E-2</v>
      </c>
      <c r="L15" s="207">
        <v>-8.7767880000000006E-2</v>
      </c>
      <c r="M15" s="207">
        <v>-8.5802509999999999E-2</v>
      </c>
      <c r="N15" s="151">
        <v>1</v>
      </c>
      <c r="O15" s="150" t="s">
        <v>2717</v>
      </c>
      <c r="P15" s="72"/>
      <c r="Q15" s="72"/>
    </row>
    <row r="16" spans="1:17" s="29" customFormat="1" ht="16.5" thickBot="1" x14ac:dyDescent="0.3">
      <c r="A16" s="45" t="s">
        <v>651</v>
      </c>
      <c r="B16" s="202">
        <v>8.0685859999999998E-2</v>
      </c>
      <c r="C16" s="202">
        <v>2.4047450000000001E-2</v>
      </c>
      <c r="D16" s="208">
        <v>4.2206130000000001E-2</v>
      </c>
      <c r="E16" s="208">
        <v>-0.1046942</v>
      </c>
      <c r="F16" s="208">
        <v>-8.8953779999999996E-2</v>
      </c>
      <c r="G16" s="208">
        <v>-8.9015399999999995E-2</v>
      </c>
      <c r="H16" s="208">
        <v>1.229995E-2</v>
      </c>
      <c r="I16" s="208">
        <v>-7.8641589999999997E-2</v>
      </c>
      <c r="J16" s="208">
        <v>-1.105281E-2</v>
      </c>
      <c r="K16" s="208">
        <v>3.0002299999999999E-2</v>
      </c>
      <c r="L16" s="208">
        <v>2.04248E-2</v>
      </c>
      <c r="M16" s="208">
        <v>2.076832E-2</v>
      </c>
      <c r="N16" s="208">
        <v>0.26521610000000001</v>
      </c>
      <c r="O16" s="152">
        <v>1</v>
      </c>
      <c r="P16" s="72"/>
      <c r="Q16" s="72"/>
    </row>
    <row r="17" spans="1:17" s="29" customFormat="1" ht="18.75" x14ac:dyDescent="0.25">
      <c r="A17" s="1" t="s">
        <v>2715</v>
      </c>
      <c r="B17" s="46"/>
      <c r="C17" s="46"/>
      <c r="D17" s="105"/>
      <c r="E17" s="105"/>
      <c r="F17" s="105"/>
      <c r="G17" s="105"/>
      <c r="H17" s="105"/>
      <c r="I17" s="105"/>
      <c r="J17" s="105"/>
      <c r="K17" s="105"/>
      <c r="L17" s="105"/>
      <c r="M17" s="105"/>
      <c r="N17" s="105"/>
      <c r="O17" s="105"/>
      <c r="P17" s="72"/>
      <c r="Q17" s="72"/>
    </row>
    <row r="18" spans="1:17" ht="18.75" x14ac:dyDescent="0.25">
      <c r="A18" s="1" t="s">
        <v>2716</v>
      </c>
      <c r="D18" s="106"/>
      <c r="E18" s="106"/>
      <c r="F18" s="106"/>
      <c r="G18" s="106"/>
      <c r="H18" s="106"/>
      <c r="I18" s="106"/>
      <c r="J18" s="106"/>
      <c r="K18" s="106"/>
      <c r="L18" s="106"/>
      <c r="M18" s="106"/>
      <c r="N18" s="106"/>
      <c r="O18" s="106"/>
      <c r="P18" s="38"/>
      <c r="Q18" s="38"/>
    </row>
    <row r="19" spans="1:17" x14ac:dyDescent="0.25">
      <c r="A19" s="98"/>
      <c r="K19" s="38"/>
      <c r="L19" s="38"/>
      <c r="M19" s="38"/>
      <c r="N19" s="38"/>
      <c r="O19" s="38"/>
      <c r="P19" s="38"/>
      <c r="Q19" s="38"/>
    </row>
    <row r="20" spans="1:17" x14ac:dyDescent="0.25">
      <c r="K20" s="38"/>
      <c r="L20" s="38"/>
      <c r="M20" s="38"/>
      <c r="N20" s="38"/>
      <c r="O20" s="38"/>
      <c r="P20" s="38"/>
      <c r="Q20" s="38"/>
    </row>
    <row r="21" spans="1:17" x14ac:dyDescent="0.25">
      <c r="K21" s="38"/>
      <c r="L21" s="38"/>
      <c r="M21" s="38"/>
      <c r="N21" s="38"/>
      <c r="O21" s="38"/>
      <c r="P21" s="38"/>
      <c r="Q21" s="38"/>
    </row>
    <row r="22" spans="1:17" x14ac:dyDescent="0.25">
      <c r="K22" s="38"/>
      <c r="L22" s="38"/>
      <c r="M22" s="38"/>
      <c r="N22" s="38"/>
      <c r="O22" s="38"/>
      <c r="P22" s="38"/>
      <c r="Q22" s="38"/>
    </row>
  </sheetData>
  <phoneticPr fontId="19"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7"/>
  <sheetViews>
    <sheetView workbookViewId="0"/>
  </sheetViews>
  <sheetFormatPr defaultColWidth="8.625" defaultRowHeight="15" x14ac:dyDescent="0.25"/>
  <cols>
    <col min="1" max="3" width="30.375" style="89" customWidth="1"/>
    <col min="4" max="16384" width="8.625" style="89"/>
  </cols>
  <sheetData>
    <row r="1" spans="1:10" ht="21.95" customHeight="1" x14ac:dyDescent="0.25">
      <c r="A1" s="90" t="s">
        <v>8726</v>
      </c>
      <c r="B1" s="60"/>
      <c r="C1" s="60"/>
      <c r="D1" s="60"/>
      <c r="E1" s="60"/>
      <c r="G1" s="60"/>
    </row>
    <row r="2" spans="1:10" ht="21.95" customHeight="1" x14ac:dyDescent="0.25">
      <c r="A2" s="62" t="s">
        <v>2684</v>
      </c>
      <c r="B2" s="100" t="s">
        <v>2685</v>
      </c>
      <c r="C2" s="14" t="s">
        <v>2707</v>
      </c>
    </row>
    <row r="3" spans="1:10" ht="21.95" customHeight="1" x14ac:dyDescent="0.25">
      <c r="A3" s="66" t="s">
        <v>2</v>
      </c>
      <c r="B3" s="124">
        <v>1239</v>
      </c>
      <c r="C3" s="124">
        <v>904</v>
      </c>
    </row>
    <row r="4" spans="1:10" ht="21.95" customHeight="1" x14ac:dyDescent="0.25">
      <c r="A4" s="66" t="s">
        <v>3</v>
      </c>
      <c r="B4" s="124">
        <v>7937</v>
      </c>
      <c r="C4" s="124">
        <v>5579</v>
      </c>
    </row>
    <row r="5" spans="1:10" ht="21.95" customHeight="1" x14ac:dyDescent="0.25">
      <c r="A5" s="66" t="s">
        <v>4</v>
      </c>
      <c r="B5" s="124">
        <v>0</v>
      </c>
      <c r="C5" s="124">
        <v>0</v>
      </c>
    </row>
    <row r="6" spans="1:10" ht="21.95" customHeight="1" x14ac:dyDescent="0.25">
      <c r="A6" s="91" t="s">
        <v>5</v>
      </c>
      <c r="B6" s="124">
        <v>3901</v>
      </c>
      <c r="C6" s="124">
        <v>8058</v>
      </c>
      <c r="D6" s="92"/>
      <c r="E6" s="92"/>
      <c r="G6" s="92"/>
    </row>
    <row r="7" spans="1:10" ht="21.95" customHeight="1" x14ac:dyDescent="0.25">
      <c r="A7" s="1" t="s">
        <v>6</v>
      </c>
      <c r="B7" s="125">
        <v>3273</v>
      </c>
      <c r="C7" s="124">
        <v>2351</v>
      </c>
      <c r="D7" s="93"/>
      <c r="E7" s="93"/>
      <c r="G7" s="93"/>
    </row>
    <row r="8" spans="1:10" ht="21.95" customHeight="1" x14ac:dyDescent="0.25">
      <c r="A8" s="1" t="s">
        <v>7</v>
      </c>
      <c r="B8" s="125">
        <v>2110</v>
      </c>
      <c r="C8" s="124">
        <v>1580</v>
      </c>
      <c r="D8" s="93"/>
      <c r="E8" s="93"/>
      <c r="G8" s="93"/>
    </row>
    <row r="9" spans="1:10" ht="21.95" customHeight="1" x14ac:dyDescent="0.25">
      <c r="A9" s="91" t="s">
        <v>8</v>
      </c>
      <c r="B9" s="125">
        <v>48</v>
      </c>
      <c r="C9" s="124">
        <v>36</v>
      </c>
      <c r="D9" s="92"/>
      <c r="E9" s="92"/>
    </row>
    <row r="10" spans="1:10" ht="21.95" customHeight="1" x14ac:dyDescent="0.25">
      <c r="A10" s="94" t="s">
        <v>9</v>
      </c>
      <c r="B10" s="126">
        <v>18508</v>
      </c>
      <c r="C10" s="126">
        <v>18508</v>
      </c>
    </row>
    <row r="13" spans="1:10" ht="15.75" x14ac:dyDescent="0.25">
      <c r="A13" s="20"/>
    </row>
    <row r="14" spans="1:10" ht="15.75" x14ac:dyDescent="0.25">
      <c r="A14" s="1"/>
      <c r="F14" s="95"/>
      <c r="J14" s="95"/>
    </row>
    <row r="15" spans="1:10" x14ac:dyDescent="0.25">
      <c r="F15" s="96"/>
      <c r="J15" s="96"/>
    </row>
    <row r="16" spans="1:10" ht="15.75" x14ac:dyDescent="0.25">
      <c r="B16" s="60"/>
    </row>
    <row r="17" spans="1:1" x14ac:dyDescent="0.25">
      <c r="A17" s="97"/>
    </row>
  </sheetData>
  <phoneticPr fontId="19"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G30"/>
  <sheetViews>
    <sheetView workbookViewId="0"/>
  </sheetViews>
  <sheetFormatPr defaultColWidth="8.625" defaultRowHeight="15.75" x14ac:dyDescent="0.25"/>
  <cols>
    <col min="1" max="1" width="16.375" style="1" customWidth="1"/>
    <col min="2" max="4" width="22.5" style="1" customWidth="1"/>
    <col min="5" max="5" width="13.375" style="1" customWidth="1"/>
    <col min="6" max="6" width="8.625" style="1"/>
    <col min="7" max="7" width="8.875" style="1" bestFit="1" customWidth="1"/>
    <col min="8" max="16384" width="8.625" style="1"/>
  </cols>
  <sheetData>
    <row r="1" spans="1:7" x14ac:dyDescent="0.25">
      <c r="A1" s="33" t="s">
        <v>8725</v>
      </c>
    </row>
    <row r="2" spans="1:7" ht="18.75" x14ac:dyDescent="0.25">
      <c r="A2" s="14" t="s">
        <v>2630</v>
      </c>
      <c r="B2" s="52" t="s">
        <v>0</v>
      </c>
      <c r="C2" s="53" t="s">
        <v>652</v>
      </c>
      <c r="D2" s="53" t="s">
        <v>653</v>
      </c>
      <c r="E2" s="52" t="s">
        <v>2704</v>
      </c>
    </row>
    <row r="3" spans="1:7" ht="14.1" customHeight="1" x14ac:dyDescent="0.25">
      <c r="A3" s="229" t="s">
        <v>2688</v>
      </c>
      <c r="B3" s="20" t="s">
        <v>618</v>
      </c>
      <c r="C3" s="49" t="s">
        <v>7955</v>
      </c>
      <c r="D3" s="49" t="s">
        <v>654</v>
      </c>
      <c r="E3" s="54" t="s">
        <v>2717</v>
      </c>
    </row>
    <row r="4" spans="1:7" ht="14.1" customHeight="1" x14ac:dyDescent="0.25">
      <c r="A4" s="229"/>
      <c r="B4" s="20" t="s">
        <v>619</v>
      </c>
      <c r="C4" s="49" t="s">
        <v>655</v>
      </c>
      <c r="D4" s="49" t="s">
        <v>656</v>
      </c>
      <c r="E4" s="54" t="s">
        <v>2717</v>
      </c>
    </row>
    <row r="5" spans="1:7" ht="14.1" customHeight="1" x14ac:dyDescent="0.25">
      <c r="A5" s="229"/>
      <c r="B5" s="20" t="s">
        <v>640</v>
      </c>
      <c r="C5" s="49" t="s">
        <v>2718</v>
      </c>
      <c r="D5" s="49" t="s">
        <v>657</v>
      </c>
      <c r="E5" s="54" t="s">
        <v>2717</v>
      </c>
    </row>
    <row r="6" spans="1:7" ht="14.45" customHeight="1" x14ac:dyDescent="0.25">
      <c r="A6" s="229"/>
      <c r="B6" s="20" t="s">
        <v>641</v>
      </c>
      <c r="C6" s="49" t="s">
        <v>2719</v>
      </c>
      <c r="D6" s="49" t="s">
        <v>2720</v>
      </c>
      <c r="E6" s="54" t="s">
        <v>2717</v>
      </c>
      <c r="F6" s="49"/>
      <c r="G6" s="49"/>
    </row>
    <row r="7" spans="1:7" ht="14.1" customHeight="1" x14ac:dyDescent="0.25">
      <c r="A7" s="229"/>
      <c r="B7" s="20" t="s">
        <v>642</v>
      </c>
      <c r="C7" s="49" t="s">
        <v>2721</v>
      </c>
      <c r="D7" s="49" t="s">
        <v>2722</v>
      </c>
      <c r="E7" s="54" t="s">
        <v>2717</v>
      </c>
      <c r="F7" s="49"/>
      <c r="G7" s="49"/>
    </row>
    <row r="8" spans="1:7" ht="14.1" customHeight="1" x14ac:dyDescent="0.25">
      <c r="A8" s="229"/>
      <c r="B8" s="20" t="s">
        <v>643</v>
      </c>
      <c r="C8" s="49" t="s">
        <v>2723</v>
      </c>
      <c r="D8" s="49" t="s">
        <v>2724</v>
      </c>
      <c r="E8" s="54" t="s">
        <v>2717</v>
      </c>
      <c r="F8" s="49"/>
      <c r="G8" s="49"/>
    </row>
    <row r="9" spans="1:7" ht="14.1" customHeight="1" x14ac:dyDescent="0.25">
      <c r="A9" s="229"/>
      <c r="B9" s="20" t="s">
        <v>644</v>
      </c>
      <c r="C9" s="49" t="s">
        <v>2725</v>
      </c>
      <c r="D9" s="49" t="s">
        <v>2726</v>
      </c>
      <c r="E9" s="54">
        <v>3.8839999999999999E-13</v>
      </c>
    </row>
    <row r="10" spans="1:7" ht="14.45" customHeight="1" x14ac:dyDescent="0.25">
      <c r="A10" s="229"/>
      <c r="B10" s="20" t="s">
        <v>645</v>
      </c>
      <c r="C10" s="49" t="s">
        <v>2727</v>
      </c>
      <c r="D10" s="49" t="s">
        <v>2728</v>
      </c>
      <c r="E10" s="54" t="s">
        <v>2717</v>
      </c>
    </row>
    <row r="11" spans="1:7" ht="14.1" customHeight="1" x14ac:dyDescent="0.25">
      <c r="A11" s="229"/>
      <c r="B11" s="20" t="s">
        <v>646</v>
      </c>
      <c r="C11" s="49" t="s">
        <v>658</v>
      </c>
      <c r="D11" s="49" t="s">
        <v>659</v>
      </c>
      <c r="E11" s="54" t="s">
        <v>2717</v>
      </c>
    </row>
    <row r="12" spans="1:7" ht="14.1" customHeight="1" x14ac:dyDescent="0.25">
      <c r="A12" s="229"/>
      <c r="B12" s="20" t="s">
        <v>647</v>
      </c>
      <c r="C12" s="49" t="s">
        <v>660</v>
      </c>
      <c r="D12" s="49" t="s">
        <v>661</v>
      </c>
      <c r="E12" s="54" t="s">
        <v>2717</v>
      </c>
    </row>
    <row r="13" spans="1:7" ht="14.1" customHeight="1" x14ac:dyDescent="0.25">
      <c r="A13" s="229"/>
      <c r="B13" s="20" t="s">
        <v>648</v>
      </c>
      <c r="C13" s="49" t="s">
        <v>662</v>
      </c>
      <c r="D13" s="49" t="s">
        <v>663</v>
      </c>
      <c r="E13" s="54" t="s">
        <v>2717</v>
      </c>
    </row>
    <row r="14" spans="1:7" ht="14.45" customHeight="1" x14ac:dyDescent="0.25">
      <c r="A14" s="229"/>
      <c r="B14" s="46" t="s">
        <v>649</v>
      </c>
      <c r="C14" s="55" t="s">
        <v>664</v>
      </c>
      <c r="D14" s="55" t="s">
        <v>665</v>
      </c>
      <c r="E14" s="16" t="s">
        <v>2717</v>
      </c>
    </row>
    <row r="15" spans="1:7" x14ac:dyDescent="0.25">
      <c r="A15" s="227" t="s">
        <v>2708</v>
      </c>
      <c r="B15" s="20" t="s">
        <v>618</v>
      </c>
      <c r="C15" s="49" t="s">
        <v>666</v>
      </c>
      <c r="D15" s="49" t="s">
        <v>667</v>
      </c>
      <c r="E15" s="54" t="s">
        <v>2717</v>
      </c>
    </row>
    <row r="16" spans="1:7" x14ac:dyDescent="0.25">
      <c r="A16" s="227"/>
      <c r="B16" s="20" t="s">
        <v>619</v>
      </c>
      <c r="C16" s="49" t="s">
        <v>668</v>
      </c>
      <c r="D16" s="49" t="s">
        <v>669</v>
      </c>
      <c r="E16" s="54" t="s">
        <v>2717</v>
      </c>
    </row>
    <row r="17" spans="1:5" x14ac:dyDescent="0.25">
      <c r="A17" s="227"/>
      <c r="B17" s="20" t="s">
        <v>640</v>
      </c>
      <c r="C17" s="49" t="s">
        <v>2741</v>
      </c>
      <c r="D17" s="49" t="s">
        <v>670</v>
      </c>
      <c r="E17" s="54" t="s">
        <v>2717</v>
      </c>
    </row>
    <row r="18" spans="1:5" x14ac:dyDescent="0.25">
      <c r="A18" s="227"/>
      <c r="B18" s="20" t="s">
        <v>641</v>
      </c>
      <c r="C18" s="49" t="s">
        <v>2729</v>
      </c>
      <c r="D18" s="49" t="s">
        <v>2736</v>
      </c>
      <c r="E18" s="54" t="s">
        <v>2717</v>
      </c>
    </row>
    <row r="19" spans="1:5" x14ac:dyDescent="0.25">
      <c r="A19" s="227"/>
      <c r="B19" s="20" t="s">
        <v>642</v>
      </c>
      <c r="C19" s="49" t="s">
        <v>2730</v>
      </c>
      <c r="D19" s="49" t="s">
        <v>2735</v>
      </c>
      <c r="E19" s="54">
        <v>7.5189999999999996E-13</v>
      </c>
    </row>
    <row r="20" spans="1:5" x14ac:dyDescent="0.25">
      <c r="A20" s="227"/>
      <c r="B20" s="20" t="s">
        <v>643</v>
      </c>
      <c r="C20" s="49" t="s">
        <v>2731</v>
      </c>
      <c r="D20" s="49" t="s">
        <v>2734</v>
      </c>
      <c r="E20" s="54" t="s">
        <v>2717</v>
      </c>
    </row>
    <row r="21" spans="1:5" x14ac:dyDescent="0.25">
      <c r="A21" s="227"/>
      <c r="B21" s="20" t="s">
        <v>644</v>
      </c>
      <c r="C21" s="49" t="s">
        <v>2732</v>
      </c>
      <c r="D21" s="49" t="s">
        <v>2733</v>
      </c>
      <c r="E21" s="54">
        <v>1.101E-9</v>
      </c>
    </row>
    <row r="22" spans="1:5" x14ac:dyDescent="0.25">
      <c r="A22" s="227"/>
      <c r="B22" s="20" t="s">
        <v>645</v>
      </c>
      <c r="C22" s="49" t="s">
        <v>2737</v>
      </c>
      <c r="D22" s="49" t="s">
        <v>2738</v>
      </c>
      <c r="E22" s="54">
        <v>3.167E-13</v>
      </c>
    </row>
    <row r="23" spans="1:5" x14ac:dyDescent="0.25">
      <c r="A23" s="227"/>
      <c r="B23" s="20" t="s">
        <v>646</v>
      </c>
      <c r="C23" s="49" t="s">
        <v>671</v>
      </c>
      <c r="D23" s="49" t="s">
        <v>672</v>
      </c>
      <c r="E23" s="54" t="s">
        <v>2717</v>
      </c>
    </row>
    <row r="24" spans="1:5" x14ac:dyDescent="0.25">
      <c r="A24" s="227"/>
      <c r="B24" s="20" t="s">
        <v>647</v>
      </c>
      <c r="C24" s="49" t="s">
        <v>673</v>
      </c>
      <c r="D24" s="49" t="s">
        <v>674</v>
      </c>
      <c r="E24" s="54">
        <v>3.1529999999999999E-10</v>
      </c>
    </row>
    <row r="25" spans="1:5" x14ac:dyDescent="0.25">
      <c r="A25" s="227"/>
      <c r="B25" s="20" t="s">
        <v>648</v>
      </c>
      <c r="C25" s="49" t="s">
        <v>675</v>
      </c>
      <c r="D25" s="49" t="s">
        <v>676</v>
      </c>
      <c r="E25" s="54" t="s">
        <v>2717</v>
      </c>
    </row>
    <row r="26" spans="1:5" x14ac:dyDescent="0.25">
      <c r="A26" s="227"/>
      <c r="B26" s="20" t="s">
        <v>649</v>
      </c>
      <c r="C26" s="49" t="s">
        <v>677</v>
      </c>
      <c r="D26" s="49" t="s">
        <v>678</v>
      </c>
      <c r="E26" s="54" t="s">
        <v>2717</v>
      </c>
    </row>
    <row r="27" spans="1:5" x14ac:dyDescent="0.25">
      <c r="A27" s="227"/>
      <c r="B27" s="20" t="s">
        <v>650</v>
      </c>
      <c r="C27" s="49" t="s">
        <v>2740</v>
      </c>
      <c r="D27" s="49" t="s">
        <v>2739</v>
      </c>
      <c r="E27" s="54" t="s">
        <v>2717</v>
      </c>
    </row>
    <row r="28" spans="1:5" x14ac:dyDescent="0.25">
      <c r="A28" s="228"/>
      <c r="B28" s="45" t="s">
        <v>651</v>
      </c>
      <c r="C28" s="18" t="s">
        <v>679</v>
      </c>
      <c r="D28" s="18" t="s">
        <v>680</v>
      </c>
      <c r="E28" s="56">
        <v>1.6049999999999998E-2</v>
      </c>
    </row>
    <row r="29" spans="1:5" ht="18.75" x14ac:dyDescent="0.25">
      <c r="A29" s="19" t="s">
        <v>2694</v>
      </c>
    </row>
    <row r="30" spans="1:5" ht="18.75" x14ac:dyDescent="0.25">
      <c r="A30" s="20" t="s">
        <v>2693</v>
      </c>
    </row>
  </sheetData>
  <mergeCells count="2">
    <mergeCell ref="A3:A14"/>
    <mergeCell ref="A15:A28"/>
  </mergeCells>
  <phoneticPr fontId="19"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E13"/>
  <sheetViews>
    <sheetView workbookViewId="0"/>
  </sheetViews>
  <sheetFormatPr defaultColWidth="8.625" defaultRowHeight="15.75" x14ac:dyDescent="0.25"/>
  <cols>
    <col min="1" max="1" width="8.625" style="1"/>
    <col min="2" max="3" width="30.75" style="1" customWidth="1"/>
    <col min="4" max="5" width="36.5" style="1" customWidth="1"/>
    <col min="6" max="16384" width="8.625" style="1"/>
  </cols>
  <sheetData>
    <row r="1" spans="1:5" x14ac:dyDescent="0.25">
      <c r="A1" s="44" t="s">
        <v>8724</v>
      </c>
      <c r="B1" s="45"/>
      <c r="C1" s="45"/>
      <c r="D1" s="20"/>
      <c r="E1" s="46"/>
    </row>
    <row r="2" spans="1:5" ht="18.75" x14ac:dyDescent="0.25">
      <c r="A2" s="13" t="s">
        <v>7950</v>
      </c>
      <c r="B2" s="47" t="s">
        <v>681</v>
      </c>
      <c r="C2" s="47" t="s">
        <v>682</v>
      </c>
      <c r="D2" s="47" t="s">
        <v>7931</v>
      </c>
      <c r="E2" s="47" t="s">
        <v>2689</v>
      </c>
    </row>
    <row r="3" spans="1:5" x14ac:dyDescent="0.25">
      <c r="A3" s="48" t="s">
        <v>683</v>
      </c>
      <c r="B3" s="49" t="s">
        <v>684</v>
      </c>
      <c r="C3" s="49" t="s">
        <v>685</v>
      </c>
      <c r="D3" s="49" t="s">
        <v>686</v>
      </c>
      <c r="E3" s="49" t="s">
        <v>687</v>
      </c>
    </row>
    <row r="4" spans="1:5" x14ac:dyDescent="0.25">
      <c r="A4" s="48" t="s">
        <v>688</v>
      </c>
      <c r="B4" s="49" t="s">
        <v>2709</v>
      </c>
      <c r="C4" s="49" t="s">
        <v>689</v>
      </c>
      <c r="D4" s="49" t="s">
        <v>690</v>
      </c>
      <c r="E4" s="49" t="s">
        <v>2710</v>
      </c>
    </row>
    <row r="5" spans="1:5" ht="15.95" customHeight="1" x14ac:dyDescent="0.25">
      <c r="A5" s="45"/>
      <c r="B5" s="226" t="s">
        <v>7956</v>
      </c>
      <c r="C5" s="226"/>
      <c r="D5" s="226" t="s">
        <v>2711</v>
      </c>
      <c r="E5" s="226"/>
    </row>
    <row r="6" spans="1:5" ht="18.75" x14ac:dyDescent="0.25">
      <c r="A6" s="1" t="s">
        <v>691</v>
      </c>
      <c r="B6" s="20"/>
      <c r="C6" s="20"/>
      <c r="D6" s="20"/>
      <c r="E6" s="20"/>
    </row>
    <row r="7" spans="1:5" ht="18.75" x14ac:dyDescent="0.25">
      <c r="A7" s="1" t="s">
        <v>692</v>
      </c>
      <c r="B7" s="20"/>
      <c r="C7" s="20"/>
      <c r="D7" s="20"/>
      <c r="E7" s="20"/>
    </row>
    <row r="8" spans="1:5" ht="18.75" x14ac:dyDescent="0.25">
      <c r="A8" s="50" t="s">
        <v>2691</v>
      </c>
      <c r="B8" s="20"/>
      <c r="C8" s="20"/>
      <c r="E8" s="20"/>
    </row>
    <row r="9" spans="1:5" ht="18.75" x14ac:dyDescent="0.25">
      <c r="A9" s="50" t="s">
        <v>2690</v>
      </c>
      <c r="B9" s="20"/>
      <c r="C9" s="20"/>
    </row>
    <row r="10" spans="1:5" ht="18.75" x14ac:dyDescent="0.25">
      <c r="A10" s="20" t="s">
        <v>2692</v>
      </c>
      <c r="B10" s="20"/>
      <c r="C10" s="51"/>
      <c r="D10" s="20"/>
      <c r="E10" s="20"/>
    </row>
    <row r="13" spans="1:5" x14ac:dyDescent="0.25">
      <c r="B13" s="15"/>
    </row>
  </sheetData>
  <mergeCells count="2">
    <mergeCell ref="B5:C5"/>
    <mergeCell ref="D5:E5"/>
  </mergeCells>
  <phoneticPr fontId="19" type="noConversion"/>
  <pageMargins left="0.7" right="0.7" top="0.75" bottom="0.75" header="0.3" footer="0.3"/>
  <pageSetup paperSize="9"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32B839-BD35-4E12-8C3B-D7E5F6B086D2}">
  <dimension ref="A1:M9"/>
  <sheetViews>
    <sheetView workbookViewId="0"/>
  </sheetViews>
  <sheetFormatPr defaultColWidth="8.625" defaultRowHeight="15.75" x14ac:dyDescent="0.25"/>
  <cols>
    <col min="1" max="1" width="8.625" style="1"/>
    <col min="2" max="2" width="17.375" style="1" customWidth="1"/>
    <col min="3" max="4" width="8.625" style="1"/>
    <col min="5" max="5" width="15.875" style="1" customWidth="1"/>
    <col min="6" max="7" width="8.625" style="1"/>
    <col min="8" max="8" width="15.875" style="1" customWidth="1"/>
    <col min="9" max="10" width="8.625" style="1"/>
    <col min="11" max="11" width="15.875" style="1" customWidth="1"/>
    <col min="12" max="16384" width="8.625" style="1"/>
  </cols>
  <sheetData>
    <row r="1" spans="1:13" ht="16.5" thickBot="1" x14ac:dyDescent="0.3">
      <c r="A1" s="33" t="s">
        <v>8847</v>
      </c>
    </row>
    <row r="2" spans="1:13" x14ac:dyDescent="0.25">
      <c r="A2" s="19"/>
      <c r="B2" s="19"/>
      <c r="C2" s="225" t="s">
        <v>647</v>
      </c>
      <c r="D2" s="225"/>
      <c r="E2" s="225"/>
      <c r="F2" s="225" t="s">
        <v>648</v>
      </c>
      <c r="G2" s="225"/>
      <c r="H2" s="225"/>
      <c r="I2" s="225" t="s">
        <v>649</v>
      </c>
      <c r="J2" s="225"/>
      <c r="K2" s="225"/>
    </row>
    <row r="3" spans="1:13" ht="16.5" thickBot="1" x14ac:dyDescent="0.3">
      <c r="A3" s="45"/>
      <c r="B3" s="45"/>
      <c r="C3" s="156" t="s">
        <v>8624</v>
      </c>
      <c r="D3" s="156" t="s">
        <v>8625</v>
      </c>
      <c r="E3" s="156" t="s">
        <v>8631</v>
      </c>
      <c r="F3" s="156" t="s">
        <v>8624</v>
      </c>
      <c r="G3" s="156" t="s">
        <v>8625</v>
      </c>
      <c r="H3" s="156" t="s">
        <v>8631</v>
      </c>
      <c r="I3" s="156" t="s">
        <v>8624</v>
      </c>
      <c r="J3" s="156" t="s">
        <v>8625</v>
      </c>
      <c r="K3" s="156" t="s">
        <v>8631</v>
      </c>
    </row>
    <row r="4" spans="1:13" ht="39" customHeight="1" x14ac:dyDescent="0.25">
      <c r="A4" s="231" t="s">
        <v>8626</v>
      </c>
      <c r="B4" s="158" t="s">
        <v>8627</v>
      </c>
      <c r="C4" s="165">
        <v>0.106</v>
      </c>
      <c r="D4" s="165">
        <v>0.44800000000000001</v>
      </c>
      <c r="E4" s="165" t="s">
        <v>8632</v>
      </c>
      <c r="F4" s="165">
        <v>-0.32300000000000001</v>
      </c>
      <c r="G4" s="165">
        <v>0.55900000000000005</v>
      </c>
      <c r="H4" s="165" t="s">
        <v>8636</v>
      </c>
      <c r="I4" s="165">
        <v>0.23200000000000001</v>
      </c>
      <c r="J4" s="165">
        <v>0.76400000000000001</v>
      </c>
      <c r="K4" s="165" t="s">
        <v>8634</v>
      </c>
      <c r="L4" s="165"/>
      <c r="M4" s="165"/>
    </row>
    <row r="5" spans="1:13" ht="39" customHeight="1" x14ac:dyDescent="0.25">
      <c r="A5" s="231"/>
      <c r="B5" s="158" t="s">
        <v>8628</v>
      </c>
      <c r="C5" s="165">
        <v>0.114</v>
      </c>
      <c r="D5" s="165">
        <v>0.45200000000000001</v>
      </c>
      <c r="E5" s="165" t="s">
        <v>8633</v>
      </c>
      <c r="F5" s="165">
        <v>-0.34200000000000003</v>
      </c>
      <c r="G5" s="165">
        <v>0.48299999999999998</v>
      </c>
      <c r="H5" s="165" t="s">
        <v>8637</v>
      </c>
      <c r="I5" s="165">
        <v>0.223</v>
      </c>
      <c r="J5" s="165">
        <v>0.72499999999999998</v>
      </c>
      <c r="K5" s="165" t="s">
        <v>8635</v>
      </c>
      <c r="L5" s="165"/>
      <c r="M5" s="165"/>
    </row>
    <row r="6" spans="1:13" ht="39" customHeight="1" x14ac:dyDescent="0.25">
      <c r="A6" s="231" t="s">
        <v>8629</v>
      </c>
      <c r="B6" s="158" t="s">
        <v>8627</v>
      </c>
      <c r="C6" s="165">
        <v>0.107</v>
      </c>
      <c r="D6" s="165">
        <v>0.38900000000000001</v>
      </c>
      <c r="E6" s="165" t="s">
        <v>660</v>
      </c>
      <c r="F6" s="165">
        <v>-0.313</v>
      </c>
      <c r="G6" s="165">
        <v>0.41199999999999998</v>
      </c>
      <c r="H6" s="165" t="s">
        <v>8638</v>
      </c>
      <c r="I6" s="165">
        <v>0.23200000000000001</v>
      </c>
      <c r="J6" s="165">
        <v>0.68400000000000005</v>
      </c>
      <c r="K6" s="165" t="s">
        <v>664</v>
      </c>
      <c r="L6" s="165"/>
      <c r="M6" s="165"/>
    </row>
    <row r="7" spans="1:13" ht="39" customHeight="1" x14ac:dyDescent="0.25">
      <c r="A7" s="231"/>
      <c r="B7" s="158" t="s">
        <v>8628</v>
      </c>
      <c r="C7" s="165">
        <v>0.11600000000000001</v>
      </c>
      <c r="D7" s="165">
        <v>0.375</v>
      </c>
      <c r="E7" s="165" t="s">
        <v>673</v>
      </c>
      <c r="F7" s="165">
        <v>-0.34200000000000003</v>
      </c>
      <c r="G7" s="165">
        <v>0.39500000000000002</v>
      </c>
      <c r="H7" s="165" t="s">
        <v>675</v>
      </c>
      <c r="I7" s="165">
        <v>0.223</v>
      </c>
      <c r="J7" s="165">
        <v>0.65500000000000003</v>
      </c>
      <c r="K7" s="165" t="s">
        <v>677</v>
      </c>
      <c r="L7" s="165"/>
      <c r="M7" s="165"/>
    </row>
    <row r="8" spans="1:13" ht="39" customHeight="1" x14ac:dyDescent="0.25">
      <c r="A8" s="230" t="s">
        <v>8630</v>
      </c>
      <c r="B8" s="158" t="s">
        <v>8627</v>
      </c>
      <c r="C8" s="165">
        <v>0.106</v>
      </c>
      <c r="D8" s="165">
        <v>0.44800000000000001</v>
      </c>
      <c r="E8" s="165" t="s">
        <v>661</v>
      </c>
      <c r="F8" s="165">
        <v>-0.32300000000000001</v>
      </c>
      <c r="G8" s="165">
        <v>0.55900000000000005</v>
      </c>
      <c r="H8" s="165" t="s">
        <v>663</v>
      </c>
      <c r="I8" s="165">
        <v>0.247</v>
      </c>
      <c r="J8" s="165">
        <v>0.76400000000000001</v>
      </c>
      <c r="K8" s="165" t="s">
        <v>665</v>
      </c>
      <c r="L8" s="165"/>
      <c r="M8" s="165"/>
    </row>
    <row r="9" spans="1:13" ht="39" customHeight="1" thickBot="1" x14ac:dyDescent="0.3">
      <c r="A9" s="228"/>
      <c r="B9" s="157" t="s">
        <v>8628</v>
      </c>
      <c r="C9" s="166">
        <v>0.114</v>
      </c>
      <c r="D9" s="166">
        <v>0.45200000000000001</v>
      </c>
      <c r="E9" s="166" t="s">
        <v>674</v>
      </c>
      <c r="F9" s="166">
        <v>-0.26900000000000002</v>
      </c>
      <c r="G9" s="166">
        <v>0.48299999999999998</v>
      </c>
      <c r="H9" s="166" t="s">
        <v>676</v>
      </c>
      <c r="I9" s="166">
        <v>0.255</v>
      </c>
      <c r="J9" s="166">
        <v>0.72499999999999998</v>
      </c>
      <c r="K9" s="166" t="s">
        <v>678</v>
      </c>
      <c r="L9" s="165"/>
      <c r="M9" s="165"/>
    </row>
  </sheetData>
  <mergeCells count="6">
    <mergeCell ref="A8:A9"/>
    <mergeCell ref="C2:E2"/>
    <mergeCell ref="F2:H2"/>
    <mergeCell ref="I2:K2"/>
    <mergeCell ref="A4:A5"/>
    <mergeCell ref="A6:A7"/>
  </mergeCells>
  <phoneticPr fontId="19"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I1872"/>
  <sheetViews>
    <sheetView workbookViewId="0"/>
  </sheetViews>
  <sheetFormatPr defaultColWidth="8.625" defaultRowHeight="15.75" x14ac:dyDescent="0.25"/>
  <cols>
    <col min="1" max="1" width="11.75" style="41" customWidth="1"/>
    <col min="2" max="2" width="17.125" style="1" customWidth="1"/>
    <col min="3" max="5" width="23.875" style="1" customWidth="1"/>
    <col min="6" max="8" width="26.5" style="21" customWidth="1"/>
    <col min="10" max="16384" width="8.625" style="1"/>
  </cols>
  <sheetData>
    <row r="1" spans="1:8" ht="16.5" thickBot="1" x14ac:dyDescent="0.3">
      <c r="A1" s="42" t="s">
        <v>8723</v>
      </c>
      <c r="B1" s="32"/>
      <c r="C1" s="32"/>
      <c r="D1" s="32"/>
      <c r="E1" s="32"/>
      <c r="F1" s="43"/>
      <c r="G1" s="43"/>
      <c r="H1" s="43"/>
    </row>
    <row r="2" spans="1:8" ht="16.5" thickBot="1" x14ac:dyDescent="0.3">
      <c r="A2" s="17" t="s">
        <v>693</v>
      </c>
      <c r="B2" s="39" t="s">
        <v>694</v>
      </c>
      <c r="C2" s="111" t="s">
        <v>2714</v>
      </c>
      <c r="D2" s="111" t="s">
        <v>2713</v>
      </c>
      <c r="E2" s="39" t="s">
        <v>2712</v>
      </c>
      <c r="F2" s="39" t="s">
        <v>695</v>
      </c>
      <c r="G2" s="39" t="s">
        <v>696</v>
      </c>
      <c r="H2" s="39" t="s">
        <v>2742</v>
      </c>
    </row>
    <row r="3" spans="1:8" x14ac:dyDescent="0.25">
      <c r="A3" s="41" t="s">
        <v>697</v>
      </c>
      <c r="B3" s="41" t="s">
        <v>698</v>
      </c>
      <c r="C3" s="41">
        <v>4</v>
      </c>
      <c r="D3" s="41">
        <v>76</v>
      </c>
      <c r="E3" s="41">
        <v>0</v>
      </c>
      <c r="F3" s="21" t="s">
        <v>2743</v>
      </c>
      <c r="G3" s="21" t="s">
        <v>2744</v>
      </c>
      <c r="H3" s="41" t="s">
        <v>617</v>
      </c>
    </row>
    <row r="4" spans="1:8" x14ac:dyDescent="0.25">
      <c r="A4" s="41" t="s">
        <v>699</v>
      </c>
      <c r="B4" s="41" t="s">
        <v>698</v>
      </c>
      <c r="C4" s="41">
        <v>73</v>
      </c>
      <c r="D4" s="41">
        <v>3</v>
      </c>
      <c r="E4" s="41">
        <v>0</v>
      </c>
      <c r="F4" s="21" t="s">
        <v>2745</v>
      </c>
      <c r="G4" s="21" t="s">
        <v>2746</v>
      </c>
      <c r="H4" s="41" t="s">
        <v>617</v>
      </c>
    </row>
    <row r="5" spans="1:8" x14ac:dyDescent="0.25">
      <c r="A5" s="41" t="s">
        <v>700</v>
      </c>
      <c r="B5" s="41" t="s">
        <v>698</v>
      </c>
      <c r="C5" s="41">
        <v>1</v>
      </c>
      <c r="D5" s="41">
        <v>42</v>
      </c>
      <c r="E5" s="41">
        <v>0</v>
      </c>
      <c r="F5" s="21" t="s">
        <v>2747</v>
      </c>
      <c r="G5" s="21" t="s">
        <v>2748</v>
      </c>
      <c r="H5" s="41" t="s">
        <v>617</v>
      </c>
    </row>
    <row r="6" spans="1:8" x14ac:dyDescent="0.25">
      <c r="A6" s="41" t="s">
        <v>701</v>
      </c>
      <c r="B6" s="41" t="s">
        <v>698</v>
      </c>
      <c r="C6" s="41">
        <v>40</v>
      </c>
      <c r="D6" s="41">
        <v>2</v>
      </c>
      <c r="E6" s="41">
        <v>1</v>
      </c>
      <c r="F6" s="21" t="s">
        <v>2749</v>
      </c>
      <c r="G6" s="21" t="s">
        <v>2750</v>
      </c>
      <c r="H6" s="21" t="s">
        <v>2751</v>
      </c>
    </row>
    <row r="7" spans="1:8" x14ac:dyDescent="0.25">
      <c r="A7" s="41" t="s">
        <v>702</v>
      </c>
      <c r="B7" s="41" t="s">
        <v>703</v>
      </c>
      <c r="C7" s="41">
        <v>0</v>
      </c>
      <c r="D7" s="41">
        <v>40</v>
      </c>
      <c r="E7" s="41">
        <v>0</v>
      </c>
      <c r="F7" s="6" t="s">
        <v>617</v>
      </c>
      <c r="G7" s="21" t="s">
        <v>2752</v>
      </c>
      <c r="H7" s="155" t="s">
        <v>7951</v>
      </c>
    </row>
    <row r="8" spans="1:8" x14ac:dyDescent="0.25">
      <c r="A8" s="41" t="s">
        <v>704</v>
      </c>
      <c r="B8" s="41" t="s">
        <v>703</v>
      </c>
      <c r="C8" s="41">
        <v>23</v>
      </c>
      <c r="D8" s="41">
        <v>7</v>
      </c>
      <c r="E8" s="41">
        <v>1</v>
      </c>
      <c r="F8" s="21" t="s">
        <v>2753</v>
      </c>
      <c r="G8" s="21" t="s">
        <v>2754</v>
      </c>
      <c r="H8" s="21" t="s">
        <v>2755</v>
      </c>
    </row>
    <row r="9" spans="1:8" x14ac:dyDescent="0.25">
      <c r="A9" s="41" t="s">
        <v>705</v>
      </c>
      <c r="B9" s="41" t="s">
        <v>698</v>
      </c>
      <c r="C9" s="41">
        <v>23</v>
      </c>
      <c r="D9" s="41">
        <v>2</v>
      </c>
      <c r="E9" s="41">
        <v>0</v>
      </c>
      <c r="F9" s="21" t="s">
        <v>2756</v>
      </c>
      <c r="G9" s="21" t="s">
        <v>2757</v>
      </c>
      <c r="H9" s="41" t="s">
        <v>617</v>
      </c>
    </row>
    <row r="10" spans="1:8" x14ac:dyDescent="0.25">
      <c r="A10" s="41" t="s">
        <v>706</v>
      </c>
      <c r="B10" s="41" t="s">
        <v>698</v>
      </c>
      <c r="C10" s="41">
        <v>1</v>
      </c>
      <c r="D10" s="41">
        <v>23</v>
      </c>
      <c r="E10" s="41">
        <v>0</v>
      </c>
      <c r="F10" s="21" t="s">
        <v>2758</v>
      </c>
      <c r="G10" s="21" t="s">
        <v>2759</v>
      </c>
      <c r="H10" s="41" t="s">
        <v>617</v>
      </c>
    </row>
    <row r="11" spans="1:8" x14ac:dyDescent="0.25">
      <c r="A11" s="41" t="s">
        <v>707</v>
      </c>
      <c r="B11" s="41" t="s">
        <v>703</v>
      </c>
      <c r="C11" s="41">
        <v>23</v>
      </c>
      <c r="D11" s="41">
        <v>0</v>
      </c>
      <c r="E11" s="41">
        <v>0</v>
      </c>
      <c r="F11" s="21" t="s">
        <v>2760</v>
      </c>
      <c r="G11" s="6" t="s">
        <v>617</v>
      </c>
      <c r="H11" s="41" t="s">
        <v>617</v>
      </c>
    </row>
    <row r="12" spans="1:8" x14ac:dyDescent="0.25">
      <c r="A12" s="41" t="s">
        <v>708</v>
      </c>
      <c r="B12" s="41" t="s">
        <v>703</v>
      </c>
      <c r="C12" s="41">
        <v>15</v>
      </c>
      <c r="D12" s="41">
        <v>2</v>
      </c>
      <c r="E12" s="41">
        <v>0</v>
      </c>
      <c r="F12" s="21" t="s">
        <v>2761</v>
      </c>
      <c r="G12" s="21" t="s">
        <v>2762</v>
      </c>
      <c r="H12" s="41" t="s">
        <v>617</v>
      </c>
    </row>
    <row r="13" spans="1:8" x14ac:dyDescent="0.25">
      <c r="A13" s="41" t="s">
        <v>709</v>
      </c>
      <c r="B13" s="41" t="s">
        <v>703</v>
      </c>
      <c r="C13" s="41">
        <v>4</v>
      </c>
      <c r="D13" s="41">
        <v>7</v>
      </c>
      <c r="E13" s="41">
        <v>5</v>
      </c>
      <c r="F13" s="21" t="s">
        <v>2763</v>
      </c>
      <c r="G13" s="21" t="s">
        <v>2764</v>
      </c>
      <c r="H13" s="21" t="s">
        <v>2765</v>
      </c>
    </row>
    <row r="14" spans="1:8" x14ac:dyDescent="0.25">
      <c r="A14" s="41" t="s">
        <v>710</v>
      </c>
      <c r="B14" s="41" t="s">
        <v>711</v>
      </c>
      <c r="C14" s="41">
        <v>10</v>
      </c>
      <c r="D14" s="41">
        <v>0</v>
      </c>
      <c r="E14" s="41">
        <v>6</v>
      </c>
      <c r="F14" s="21" t="s">
        <v>2766</v>
      </c>
      <c r="G14" s="6" t="s">
        <v>617</v>
      </c>
      <c r="H14" s="21" t="s">
        <v>8169</v>
      </c>
    </row>
    <row r="15" spans="1:8" x14ac:dyDescent="0.25">
      <c r="A15" s="41" t="s">
        <v>712</v>
      </c>
      <c r="B15" s="41" t="s">
        <v>703</v>
      </c>
      <c r="C15" s="41">
        <v>4</v>
      </c>
      <c r="D15" s="41">
        <v>4</v>
      </c>
      <c r="E15" s="41">
        <v>4</v>
      </c>
      <c r="F15" s="21" t="s">
        <v>2767</v>
      </c>
      <c r="G15" s="21" t="s">
        <v>2768</v>
      </c>
      <c r="H15" s="21" t="s">
        <v>2769</v>
      </c>
    </row>
    <row r="16" spans="1:8" x14ac:dyDescent="0.25">
      <c r="A16" s="41" t="s">
        <v>713</v>
      </c>
      <c r="B16" s="41" t="s">
        <v>714</v>
      </c>
      <c r="C16" s="41">
        <v>0</v>
      </c>
      <c r="D16" s="41">
        <v>4</v>
      </c>
      <c r="E16" s="41">
        <v>1</v>
      </c>
      <c r="F16" s="6" t="s">
        <v>617</v>
      </c>
      <c r="G16" s="21" t="s">
        <v>2770</v>
      </c>
      <c r="H16" s="155" t="s">
        <v>2771</v>
      </c>
    </row>
    <row r="17" spans="1:8" x14ac:dyDescent="0.25">
      <c r="A17" s="41" t="s">
        <v>715</v>
      </c>
      <c r="B17" s="41" t="s">
        <v>716</v>
      </c>
      <c r="C17" s="41">
        <v>4</v>
      </c>
      <c r="D17" s="41">
        <v>4</v>
      </c>
      <c r="E17" s="41">
        <v>4</v>
      </c>
      <c r="F17" s="21" t="s">
        <v>2772</v>
      </c>
      <c r="G17" s="21" t="s">
        <v>2773</v>
      </c>
      <c r="H17" s="21" t="s">
        <v>7975</v>
      </c>
    </row>
    <row r="18" spans="1:8" x14ac:dyDescent="0.25">
      <c r="A18" s="41" t="s">
        <v>717</v>
      </c>
      <c r="B18" s="41" t="s">
        <v>714</v>
      </c>
      <c r="C18" s="41">
        <v>5</v>
      </c>
      <c r="D18" s="41">
        <v>0</v>
      </c>
      <c r="E18" s="41">
        <v>0</v>
      </c>
      <c r="F18" s="21" t="s">
        <v>2774</v>
      </c>
      <c r="G18" s="6" t="s">
        <v>617</v>
      </c>
      <c r="H18" s="41" t="s">
        <v>617</v>
      </c>
    </row>
    <row r="19" spans="1:8" x14ac:dyDescent="0.25">
      <c r="A19" s="41" t="s">
        <v>718</v>
      </c>
      <c r="B19" s="41" t="s">
        <v>719</v>
      </c>
      <c r="C19" s="41">
        <v>3</v>
      </c>
      <c r="D19" s="41">
        <v>5</v>
      </c>
      <c r="E19" s="41">
        <v>2</v>
      </c>
      <c r="F19" s="21" t="s">
        <v>2775</v>
      </c>
      <c r="G19" s="21" t="s">
        <v>2776</v>
      </c>
      <c r="H19" s="21" t="s">
        <v>7976</v>
      </c>
    </row>
    <row r="20" spans="1:8" x14ac:dyDescent="0.25">
      <c r="A20" s="41" t="s">
        <v>720</v>
      </c>
      <c r="B20" s="41" t="s">
        <v>719</v>
      </c>
      <c r="C20" s="41">
        <v>1</v>
      </c>
      <c r="D20" s="41">
        <v>6</v>
      </c>
      <c r="E20" s="41">
        <v>4</v>
      </c>
      <c r="F20" s="21" t="s">
        <v>2777</v>
      </c>
      <c r="G20" s="21" t="s">
        <v>2778</v>
      </c>
      <c r="H20" s="21" t="s">
        <v>2779</v>
      </c>
    </row>
    <row r="21" spans="1:8" x14ac:dyDescent="0.25">
      <c r="A21" s="41" t="s">
        <v>721</v>
      </c>
      <c r="B21" s="41" t="s">
        <v>703</v>
      </c>
      <c r="C21" s="41">
        <v>6</v>
      </c>
      <c r="D21" s="41">
        <v>2</v>
      </c>
      <c r="E21" s="41">
        <v>1</v>
      </c>
      <c r="F21" s="21" t="s">
        <v>2780</v>
      </c>
      <c r="G21" s="21" t="s">
        <v>2781</v>
      </c>
      <c r="H21" s="21" t="s">
        <v>2782</v>
      </c>
    </row>
    <row r="22" spans="1:8" x14ac:dyDescent="0.25">
      <c r="A22" s="41" t="s">
        <v>722</v>
      </c>
      <c r="B22" s="41" t="s">
        <v>723</v>
      </c>
      <c r="C22" s="41">
        <v>4</v>
      </c>
      <c r="D22" s="41">
        <v>2</v>
      </c>
      <c r="E22" s="41">
        <v>4</v>
      </c>
      <c r="F22" s="21" t="s">
        <v>2783</v>
      </c>
      <c r="G22" s="21" t="s">
        <v>2784</v>
      </c>
      <c r="H22" s="21" t="s">
        <v>7977</v>
      </c>
    </row>
    <row r="23" spans="1:8" x14ac:dyDescent="0.25">
      <c r="A23" s="41" t="s">
        <v>724</v>
      </c>
      <c r="B23" s="41" t="s">
        <v>714</v>
      </c>
      <c r="C23" s="41">
        <v>1</v>
      </c>
      <c r="D23" s="41">
        <v>2</v>
      </c>
      <c r="E23" s="41">
        <v>2</v>
      </c>
      <c r="F23" s="21" t="s">
        <v>2785</v>
      </c>
      <c r="G23" s="21" t="s">
        <v>2786</v>
      </c>
      <c r="H23" s="21" t="s">
        <v>7978</v>
      </c>
    </row>
    <row r="24" spans="1:8" x14ac:dyDescent="0.25">
      <c r="A24" s="41" t="s">
        <v>725</v>
      </c>
      <c r="B24" s="41" t="s">
        <v>719</v>
      </c>
      <c r="C24" s="41">
        <v>6</v>
      </c>
      <c r="D24" s="41">
        <v>2</v>
      </c>
      <c r="E24" s="41">
        <v>1</v>
      </c>
      <c r="F24" s="21" t="s">
        <v>2787</v>
      </c>
      <c r="G24" s="21" t="s">
        <v>2788</v>
      </c>
      <c r="H24" s="21" t="s">
        <v>2789</v>
      </c>
    </row>
    <row r="25" spans="1:8" x14ac:dyDescent="0.25">
      <c r="A25" s="41" t="s">
        <v>726</v>
      </c>
      <c r="B25" s="41" t="s">
        <v>727</v>
      </c>
      <c r="C25" s="41">
        <v>2</v>
      </c>
      <c r="D25" s="41">
        <v>2</v>
      </c>
      <c r="E25" s="41">
        <v>2</v>
      </c>
      <c r="F25" s="21" t="s">
        <v>2790</v>
      </c>
      <c r="G25" s="21" t="s">
        <v>2791</v>
      </c>
      <c r="H25" s="21" t="s">
        <v>2792</v>
      </c>
    </row>
    <row r="26" spans="1:8" x14ac:dyDescent="0.25">
      <c r="A26" s="41" t="s">
        <v>728</v>
      </c>
      <c r="B26" s="41" t="s">
        <v>711</v>
      </c>
      <c r="C26" s="41">
        <v>3</v>
      </c>
      <c r="D26" s="41">
        <v>3</v>
      </c>
      <c r="E26" s="41">
        <v>3</v>
      </c>
      <c r="F26" s="21" t="s">
        <v>2793</v>
      </c>
      <c r="G26" s="21" t="s">
        <v>2794</v>
      </c>
      <c r="H26" s="21" t="s">
        <v>2795</v>
      </c>
    </row>
    <row r="27" spans="1:8" x14ac:dyDescent="0.25">
      <c r="A27" s="41" t="s">
        <v>729</v>
      </c>
      <c r="B27" s="41" t="s">
        <v>716</v>
      </c>
      <c r="C27" s="41">
        <v>3</v>
      </c>
      <c r="D27" s="41">
        <v>2</v>
      </c>
      <c r="E27" s="41">
        <v>1</v>
      </c>
      <c r="F27" s="21" t="s">
        <v>2796</v>
      </c>
      <c r="G27" s="21" t="s">
        <v>2797</v>
      </c>
      <c r="H27" s="21" t="s">
        <v>2798</v>
      </c>
    </row>
    <row r="28" spans="1:8" x14ac:dyDescent="0.25">
      <c r="A28" s="41" t="s">
        <v>730</v>
      </c>
      <c r="B28" s="41" t="s">
        <v>711</v>
      </c>
      <c r="C28" s="41">
        <v>0</v>
      </c>
      <c r="D28" s="41">
        <v>9</v>
      </c>
      <c r="E28" s="41">
        <v>0</v>
      </c>
      <c r="F28" s="6" t="s">
        <v>617</v>
      </c>
      <c r="G28" s="21" t="s">
        <v>2799</v>
      </c>
      <c r="H28" s="155" t="s">
        <v>617</v>
      </c>
    </row>
    <row r="29" spans="1:8" x14ac:dyDescent="0.25">
      <c r="A29" s="41" t="s">
        <v>731</v>
      </c>
      <c r="B29" s="41" t="s">
        <v>711</v>
      </c>
      <c r="C29" s="41">
        <v>5</v>
      </c>
      <c r="D29" s="41">
        <v>1</v>
      </c>
      <c r="E29" s="41">
        <v>2</v>
      </c>
      <c r="F29" s="21" t="s">
        <v>2800</v>
      </c>
      <c r="G29" s="21" t="s">
        <v>2801</v>
      </c>
      <c r="H29" s="21" t="s">
        <v>2802</v>
      </c>
    </row>
    <row r="30" spans="1:8" x14ac:dyDescent="0.25">
      <c r="A30" s="41" t="s">
        <v>732</v>
      </c>
      <c r="B30" s="41" t="s">
        <v>733</v>
      </c>
      <c r="C30" s="41">
        <v>3</v>
      </c>
      <c r="D30" s="41">
        <v>3</v>
      </c>
      <c r="E30" s="41">
        <v>2</v>
      </c>
      <c r="F30" s="21" t="s">
        <v>2803</v>
      </c>
      <c r="G30" s="21" t="s">
        <v>2804</v>
      </c>
      <c r="H30" s="21" t="s">
        <v>2805</v>
      </c>
    </row>
    <row r="31" spans="1:8" x14ac:dyDescent="0.25">
      <c r="A31" s="41" t="s">
        <v>734</v>
      </c>
      <c r="B31" s="41" t="s">
        <v>703</v>
      </c>
      <c r="C31" s="41">
        <v>2</v>
      </c>
      <c r="D31" s="41">
        <v>3</v>
      </c>
      <c r="E31" s="41">
        <v>3</v>
      </c>
      <c r="F31" s="21" t="s">
        <v>2806</v>
      </c>
      <c r="G31" s="21" t="s">
        <v>2807</v>
      </c>
      <c r="H31" s="21" t="s">
        <v>2808</v>
      </c>
    </row>
    <row r="32" spans="1:8" x14ac:dyDescent="0.25">
      <c r="A32" s="41" t="s">
        <v>735</v>
      </c>
      <c r="B32" s="41" t="s">
        <v>719</v>
      </c>
      <c r="C32" s="41">
        <v>3</v>
      </c>
      <c r="D32" s="41">
        <v>2</v>
      </c>
      <c r="E32" s="41">
        <v>1</v>
      </c>
      <c r="F32" s="21" t="s">
        <v>2809</v>
      </c>
      <c r="G32" s="21" t="s">
        <v>2810</v>
      </c>
      <c r="H32" s="21" t="s">
        <v>2811</v>
      </c>
    </row>
    <row r="33" spans="1:8" x14ac:dyDescent="0.25">
      <c r="A33" s="41" t="s">
        <v>736</v>
      </c>
      <c r="B33" s="41" t="s">
        <v>719</v>
      </c>
      <c r="C33" s="41">
        <v>2</v>
      </c>
      <c r="D33" s="41">
        <v>3</v>
      </c>
      <c r="E33" s="41">
        <v>2</v>
      </c>
      <c r="F33" s="21" t="s">
        <v>2812</v>
      </c>
      <c r="G33" s="21" t="s">
        <v>2813</v>
      </c>
      <c r="H33" s="21" t="s">
        <v>7979</v>
      </c>
    </row>
    <row r="34" spans="1:8" x14ac:dyDescent="0.25">
      <c r="A34" s="41" t="s">
        <v>737</v>
      </c>
      <c r="B34" s="41" t="s">
        <v>698</v>
      </c>
      <c r="C34" s="41">
        <v>0</v>
      </c>
      <c r="D34" s="41">
        <v>1</v>
      </c>
      <c r="E34" s="41">
        <v>1</v>
      </c>
      <c r="F34" s="6" t="s">
        <v>617</v>
      </c>
      <c r="G34" s="21" t="s">
        <v>2814</v>
      </c>
      <c r="H34" s="155" t="s">
        <v>2815</v>
      </c>
    </row>
    <row r="35" spans="1:8" x14ac:dyDescent="0.25">
      <c r="A35" s="41" t="s">
        <v>738</v>
      </c>
      <c r="B35" s="41" t="s">
        <v>703</v>
      </c>
      <c r="C35" s="41">
        <v>2</v>
      </c>
      <c r="D35" s="41">
        <v>5</v>
      </c>
      <c r="E35" s="41">
        <v>0</v>
      </c>
      <c r="F35" s="21" t="s">
        <v>2816</v>
      </c>
      <c r="G35" s="21" t="s">
        <v>2817</v>
      </c>
      <c r="H35" s="41" t="s">
        <v>617</v>
      </c>
    </row>
    <row r="36" spans="1:8" x14ac:dyDescent="0.25">
      <c r="A36" s="41" t="s">
        <v>739</v>
      </c>
      <c r="B36" s="41" t="s">
        <v>698</v>
      </c>
      <c r="C36" s="41">
        <v>1</v>
      </c>
      <c r="D36" s="41">
        <v>1</v>
      </c>
      <c r="E36" s="41">
        <v>1</v>
      </c>
      <c r="F36" s="21" t="s">
        <v>2818</v>
      </c>
      <c r="G36" s="21" t="s">
        <v>2819</v>
      </c>
      <c r="H36" s="21" t="s">
        <v>2820</v>
      </c>
    </row>
    <row r="37" spans="1:8" x14ac:dyDescent="0.25">
      <c r="A37" s="41" t="s">
        <v>740</v>
      </c>
      <c r="B37" s="41" t="s">
        <v>741</v>
      </c>
      <c r="C37" s="41">
        <v>2</v>
      </c>
      <c r="D37" s="41">
        <v>2</v>
      </c>
      <c r="E37" s="41">
        <v>2</v>
      </c>
      <c r="F37" s="21" t="s">
        <v>2821</v>
      </c>
      <c r="G37" s="21" t="s">
        <v>2822</v>
      </c>
      <c r="H37" s="21" t="s">
        <v>2823</v>
      </c>
    </row>
    <row r="38" spans="1:8" x14ac:dyDescent="0.25">
      <c r="A38" s="41" t="s">
        <v>742</v>
      </c>
      <c r="B38" s="41" t="s">
        <v>703</v>
      </c>
      <c r="C38" s="41">
        <v>1</v>
      </c>
      <c r="D38" s="41">
        <v>3</v>
      </c>
      <c r="E38" s="41">
        <v>1</v>
      </c>
      <c r="F38" s="21" t="s">
        <v>2824</v>
      </c>
      <c r="G38" s="21" t="s">
        <v>2825</v>
      </c>
      <c r="H38" s="21" t="s">
        <v>2826</v>
      </c>
    </row>
    <row r="39" spans="1:8" x14ac:dyDescent="0.25">
      <c r="A39" s="41" t="s">
        <v>743</v>
      </c>
      <c r="B39" s="6" t="s">
        <v>744</v>
      </c>
      <c r="C39" s="41">
        <v>2</v>
      </c>
      <c r="D39" s="41">
        <v>3</v>
      </c>
      <c r="E39" s="41">
        <v>2</v>
      </c>
      <c r="F39" s="21" t="s">
        <v>2827</v>
      </c>
      <c r="G39" s="21" t="s">
        <v>2828</v>
      </c>
      <c r="H39" s="21" t="s">
        <v>2829</v>
      </c>
    </row>
    <row r="40" spans="1:8" x14ac:dyDescent="0.25">
      <c r="A40" s="41" t="s">
        <v>745</v>
      </c>
      <c r="B40" s="41" t="s">
        <v>703</v>
      </c>
      <c r="C40" s="41">
        <v>0</v>
      </c>
      <c r="D40" s="41">
        <v>7</v>
      </c>
      <c r="E40" s="41">
        <v>0</v>
      </c>
      <c r="F40" s="6" t="s">
        <v>617</v>
      </c>
      <c r="G40" s="21" t="s">
        <v>2830</v>
      </c>
      <c r="H40" s="155" t="s">
        <v>617</v>
      </c>
    </row>
    <row r="41" spans="1:8" x14ac:dyDescent="0.25">
      <c r="A41" s="41" t="s">
        <v>746</v>
      </c>
      <c r="B41" s="41" t="s">
        <v>716</v>
      </c>
      <c r="C41" s="41">
        <v>2</v>
      </c>
      <c r="D41" s="41">
        <v>2</v>
      </c>
      <c r="E41" s="41">
        <v>2</v>
      </c>
      <c r="F41" s="21" t="s">
        <v>2831</v>
      </c>
      <c r="G41" s="21" t="s">
        <v>2832</v>
      </c>
      <c r="H41" s="21" t="s">
        <v>2833</v>
      </c>
    </row>
    <row r="42" spans="1:8" x14ac:dyDescent="0.25">
      <c r="A42" s="41" t="s">
        <v>747</v>
      </c>
      <c r="B42" s="6" t="s">
        <v>748</v>
      </c>
      <c r="C42" s="41">
        <v>2</v>
      </c>
      <c r="D42" s="41">
        <v>2</v>
      </c>
      <c r="E42" s="41">
        <v>2</v>
      </c>
      <c r="F42" s="21" t="s">
        <v>2834</v>
      </c>
      <c r="G42" s="21" t="s">
        <v>2835</v>
      </c>
      <c r="H42" s="21" t="s">
        <v>7980</v>
      </c>
    </row>
    <row r="43" spans="1:8" x14ac:dyDescent="0.25">
      <c r="A43" s="41" t="s">
        <v>749</v>
      </c>
      <c r="B43" s="41" t="s">
        <v>719</v>
      </c>
      <c r="C43" s="41">
        <v>2</v>
      </c>
      <c r="D43" s="41">
        <v>2</v>
      </c>
      <c r="E43" s="41">
        <v>2</v>
      </c>
      <c r="F43" s="21" t="s">
        <v>2836</v>
      </c>
      <c r="G43" s="21" t="s">
        <v>2837</v>
      </c>
      <c r="H43" s="21" t="s">
        <v>7981</v>
      </c>
    </row>
    <row r="44" spans="1:8" x14ac:dyDescent="0.25">
      <c r="A44" s="41" t="s">
        <v>750</v>
      </c>
      <c r="B44" s="41" t="s">
        <v>711</v>
      </c>
      <c r="C44" s="41">
        <v>2</v>
      </c>
      <c r="D44" s="41">
        <v>2</v>
      </c>
      <c r="E44" s="41">
        <v>2</v>
      </c>
      <c r="F44" s="21" t="s">
        <v>2838</v>
      </c>
      <c r="G44" s="21" t="s">
        <v>2839</v>
      </c>
      <c r="H44" s="21" t="s">
        <v>2840</v>
      </c>
    </row>
    <row r="45" spans="1:8" x14ac:dyDescent="0.25">
      <c r="A45" s="41" t="s">
        <v>751</v>
      </c>
      <c r="B45" s="6" t="s">
        <v>752</v>
      </c>
      <c r="C45" s="41">
        <v>2</v>
      </c>
      <c r="D45" s="41">
        <v>2</v>
      </c>
      <c r="E45" s="41">
        <v>2</v>
      </c>
      <c r="F45" s="21" t="s">
        <v>2841</v>
      </c>
      <c r="G45" s="21" t="s">
        <v>2842</v>
      </c>
      <c r="H45" s="21" t="s">
        <v>2843</v>
      </c>
    </row>
    <row r="46" spans="1:8" x14ac:dyDescent="0.25">
      <c r="A46" s="41" t="s">
        <v>753</v>
      </c>
      <c r="B46" s="6" t="s">
        <v>754</v>
      </c>
      <c r="C46" s="41">
        <v>2</v>
      </c>
      <c r="D46" s="41">
        <v>2</v>
      </c>
      <c r="E46" s="41">
        <v>2</v>
      </c>
      <c r="F46" s="21" t="s">
        <v>2844</v>
      </c>
      <c r="G46" s="21" t="s">
        <v>2845</v>
      </c>
      <c r="H46" s="21" t="s">
        <v>2846</v>
      </c>
    </row>
    <row r="47" spans="1:8" x14ac:dyDescent="0.25">
      <c r="A47" s="41" t="s">
        <v>755</v>
      </c>
      <c r="B47" s="41" t="s">
        <v>716</v>
      </c>
      <c r="C47" s="41">
        <v>1</v>
      </c>
      <c r="D47" s="41">
        <v>0</v>
      </c>
      <c r="E47" s="41">
        <v>0</v>
      </c>
      <c r="F47" s="21" t="s">
        <v>2847</v>
      </c>
      <c r="G47" s="6" t="s">
        <v>617</v>
      </c>
      <c r="H47" s="41" t="s">
        <v>617</v>
      </c>
    </row>
    <row r="48" spans="1:8" x14ac:dyDescent="0.25">
      <c r="A48" s="41" t="s">
        <v>756</v>
      </c>
      <c r="B48" s="41" t="s">
        <v>711</v>
      </c>
      <c r="C48" s="41">
        <v>2</v>
      </c>
      <c r="D48" s="41">
        <v>2</v>
      </c>
      <c r="E48" s="41">
        <v>2</v>
      </c>
      <c r="F48" s="21" t="s">
        <v>2848</v>
      </c>
      <c r="G48" s="21" t="s">
        <v>2849</v>
      </c>
      <c r="H48" s="21" t="s">
        <v>2850</v>
      </c>
    </row>
    <row r="49" spans="1:8" x14ac:dyDescent="0.25">
      <c r="A49" s="41" t="s">
        <v>757</v>
      </c>
      <c r="B49" s="41" t="s">
        <v>723</v>
      </c>
      <c r="C49" s="41">
        <v>2</v>
      </c>
      <c r="D49" s="41">
        <v>2</v>
      </c>
      <c r="E49" s="41">
        <v>2</v>
      </c>
      <c r="F49" s="21" t="s">
        <v>2851</v>
      </c>
      <c r="G49" s="21" t="s">
        <v>2852</v>
      </c>
      <c r="H49" s="21" t="s">
        <v>2853</v>
      </c>
    </row>
    <row r="50" spans="1:8" x14ac:dyDescent="0.25">
      <c r="A50" s="41" t="s">
        <v>758</v>
      </c>
      <c r="B50" s="41" t="s">
        <v>733</v>
      </c>
      <c r="C50" s="41">
        <v>2</v>
      </c>
      <c r="D50" s="41">
        <v>2</v>
      </c>
      <c r="E50" s="41">
        <v>2</v>
      </c>
      <c r="F50" s="21" t="s">
        <v>2854</v>
      </c>
      <c r="G50" s="21" t="s">
        <v>2855</v>
      </c>
      <c r="H50" s="21" t="s">
        <v>2856</v>
      </c>
    </row>
    <row r="51" spans="1:8" x14ac:dyDescent="0.25">
      <c r="A51" s="41" t="s">
        <v>759</v>
      </c>
      <c r="B51" s="41" t="s">
        <v>760</v>
      </c>
      <c r="C51" s="41">
        <v>2</v>
      </c>
      <c r="D51" s="41">
        <v>2</v>
      </c>
      <c r="E51" s="41">
        <v>2</v>
      </c>
      <c r="F51" s="21" t="s">
        <v>2857</v>
      </c>
      <c r="G51" s="21" t="s">
        <v>2858</v>
      </c>
      <c r="H51" s="21" t="s">
        <v>2859</v>
      </c>
    </row>
    <row r="52" spans="1:8" x14ac:dyDescent="0.25">
      <c r="A52" s="41" t="s">
        <v>761</v>
      </c>
      <c r="B52" s="41" t="s">
        <v>711</v>
      </c>
      <c r="C52" s="41">
        <v>2</v>
      </c>
      <c r="D52" s="41">
        <v>2</v>
      </c>
      <c r="E52" s="41">
        <v>2</v>
      </c>
      <c r="F52" s="21" t="s">
        <v>2860</v>
      </c>
      <c r="G52" s="21" t="s">
        <v>2861</v>
      </c>
      <c r="H52" s="21" t="s">
        <v>2862</v>
      </c>
    </row>
    <row r="53" spans="1:8" x14ac:dyDescent="0.25">
      <c r="A53" s="41" t="s">
        <v>762</v>
      </c>
      <c r="B53" s="6" t="s">
        <v>748</v>
      </c>
      <c r="C53" s="41">
        <v>2</v>
      </c>
      <c r="D53" s="41">
        <v>2</v>
      </c>
      <c r="E53" s="41">
        <v>2</v>
      </c>
      <c r="F53" s="21" t="s">
        <v>2863</v>
      </c>
      <c r="G53" s="21" t="s">
        <v>2864</v>
      </c>
      <c r="H53" s="21" t="s">
        <v>2865</v>
      </c>
    </row>
    <row r="54" spans="1:8" x14ac:dyDescent="0.25">
      <c r="A54" s="41" t="s">
        <v>763</v>
      </c>
      <c r="B54" s="41" t="s">
        <v>714</v>
      </c>
      <c r="C54" s="41">
        <v>1</v>
      </c>
      <c r="D54" s="41">
        <v>1</v>
      </c>
      <c r="E54" s="41">
        <v>1</v>
      </c>
      <c r="F54" s="21" t="s">
        <v>2866</v>
      </c>
      <c r="G54" s="21" t="s">
        <v>2867</v>
      </c>
      <c r="H54" s="21" t="s">
        <v>2868</v>
      </c>
    </row>
    <row r="55" spans="1:8" x14ac:dyDescent="0.25">
      <c r="A55" s="41" t="s">
        <v>764</v>
      </c>
      <c r="B55" s="41" t="s">
        <v>765</v>
      </c>
      <c r="C55" s="41">
        <v>2</v>
      </c>
      <c r="D55" s="41">
        <v>2</v>
      </c>
      <c r="E55" s="41">
        <v>2</v>
      </c>
      <c r="F55" s="21" t="s">
        <v>2869</v>
      </c>
      <c r="G55" s="21" t="s">
        <v>2870</v>
      </c>
      <c r="H55" s="21" t="s">
        <v>2871</v>
      </c>
    </row>
    <row r="56" spans="1:8" x14ac:dyDescent="0.25">
      <c r="A56" s="41" t="s">
        <v>766</v>
      </c>
      <c r="B56" s="6" t="s">
        <v>767</v>
      </c>
      <c r="C56" s="41">
        <v>2</v>
      </c>
      <c r="D56" s="41">
        <v>2</v>
      </c>
      <c r="E56" s="41">
        <v>2</v>
      </c>
      <c r="F56" s="21" t="s">
        <v>2872</v>
      </c>
      <c r="G56" s="21" t="s">
        <v>2873</v>
      </c>
      <c r="H56" s="21" t="s">
        <v>2874</v>
      </c>
    </row>
    <row r="57" spans="1:8" x14ac:dyDescent="0.25">
      <c r="A57" s="41" t="s">
        <v>768</v>
      </c>
      <c r="B57" s="41" t="s">
        <v>760</v>
      </c>
      <c r="C57" s="41">
        <v>2</v>
      </c>
      <c r="D57" s="41">
        <v>2</v>
      </c>
      <c r="E57" s="41">
        <v>2</v>
      </c>
      <c r="F57" s="21" t="s">
        <v>2875</v>
      </c>
      <c r="G57" s="21" t="s">
        <v>2876</v>
      </c>
      <c r="H57" s="21" t="s">
        <v>2877</v>
      </c>
    </row>
    <row r="58" spans="1:8" x14ac:dyDescent="0.25">
      <c r="A58" s="41" t="s">
        <v>769</v>
      </c>
      <c r="B58" s="41" t="s">
        <v>765</v>
      </c>
      <c r="C58" s="41">
        <v>2</v>
      </c>
      <c r="D58" s="41">
        <v>2</v>
      </c>
      <c r="E58" s="41">
        <v>2</v>
      </c>
      <c r="F58" s="21" t="s">
        <v>2878</v>
      </c>
      <c r="G58" s="21" t="s">
        <v>2879</v>
      </c>
      <c r="H58" s="21" t="s">
        <v>2880</v>
      </c>
    </row>
    <row r="59" spans="1:8" x14ac:dyDescent="0.25">
      <c r="A59" s="41" t="s">
        <v>770</v>
      </c>
      <c r="B59" s="41" t="s">
        <v>703</v>
      </c>
      <c r="C59" s="41">
        <v>2</v>
      </c>
      <c r="D59" s="41">
        <v>2</v>
      </c>
      <c r="E59" s="41">
        <v>2</v>
      </c>
      <c r="F59" s="21" t="s">
        <v>2881</v>
      </c>
      <c r="G59" s="21" t="s">
        <v>2882</v>
      </c>
      <c r="H59" s="21" t="s">
        <v>2883</v>
      </c>
    </row>
    <row r="60" spans="1:8" x14ac:dyDescent="0.25">
      <c r="A60" s="41" t="s">
        <v>771</v>
      </c>
      <c r="B60" s="41" t="s">
        <v>723</v>
      </c>
      <c r="C60" s="41">
        <v>2</v>
      </c>
      <c r="D60" s="41">
        <v>2</v>
      </c>
      <c r="E60" s="41">
        <v>2</v>
      </c>
      <c r="F60" s="21" t="s">
        <v>2884</v>
      </c>
      <c r="G60" s="21" t="s">
        <v>2885</v>
      </c>
      <c r="H60" s="21" t="s">
        <v>2886</v>
      </c>
    </row>
    <row r="61" spans="1:8" x14ac:dyDescent="0.25">
      <c r="A61" s="41" t="s">
        <v>772</v>
      </c>
      <c r="B61" s="6" t="s">
        <v>767</v>
      </c>
      <c r="C61" s="41">
        <v>2</v>
      </c>
      <c r="D61" s="41">
        <v>2</v>
      </c>
      <c r="E61" s="41">
        <v>2</v>
      </c>
      <c r="F61" s="21" t="s">
        <v>2887</v>
      </c>
      <c r="G61" s="21" t="s">
        <v>2888</v>
      </c>
      <c r="H61" s="21" t="s">
        <v>2889</v>
      </c>
    </row>
    <row r="62" spans="1:8" x14ac:dyDescent="0.25">
      <c r="A62" s="41" t="s">
        <v>773</v>
      </c>
      <c r="B62" s="41" t="s">
        <v>698</v>
      </c>
      <c r="C62" s="41">
        <v>2</v>
      </c>
      <c r="D62" s="41">
        <v>2</v>
      </c>
      <c r="E62" s="41">
        <v>2</v>
      </c>
      <c r="F62" s="21" t="s">
        <v>2890</v>
      </c>
      <c r="G62" s="21" t="s">
        <v>2891</v>
      </c>
      <c r="H62" s="21" t="s">
        <v>2892</v>
      </c>
    </row>
    <row r="63" spans="1:8" x14ac:dyDescent="0.25">
      <c r="A63" s="41" t="s">
        <v>774</v>
      </c>
      <c r="B63" s="41" t="s">
        <v>711</v>
      </c>
      <c r="C63" s="41">
        <v>2</v>
      </c>
      <c r="D63" s="41">
        <v>2</v>
      </c>
      <c r="E63" s="41">
        <v>2</v>
      </c>
      <c r="F63" s="21" t="s">
        <v>2893</v>
      </c>
      <c r="G63" s="21" t="s">
        <v>2894</v>
      </c>
      <c r="H63" s="21" t="s">
        <v>2895</v>
      </c>
    </row>
    <row r="64" spans="1:8" x14ac:dyDescent="0.25">
      <c r="A64" s="41" t="s">
        <v>775</v>
      </c>
      <c r="B64" s="41" t="s">
        <v>711</v>
      </c>
      <c r="C64" s="41">
        <v>2</v>
      </c>
      <c r="D64" s="41">
        <v>2</v>
      </c>
      <c r="E64" s="41">
        <v>2</v>
      </c>
      <c r="F64" s="21" t="s">
        <v>2896</v>
      </c>
      <c r="G64" s="21" t="s">
        <v>2897</v>
      </c>
      <c r="H64" s="21" t="s">
        <v>2898</v>
      </c>
    </row>
    <row r="65" spans="1:8" x14ac:dyDescent="0.25">
      <c r="A65" s="41" t="s">
        <v>776</v>
      </c>
      <c r="B65" s="41" t="s">
        <v>711</v>
      </c>
      <c r="C65" s="41">
        <v>1</v>
      </c>
      <c r="D65" s="41">
        <v>1</v>
      </c>
      <c r="E65" s="41">
        <v>3</v>
      </c>
      <c r="F65" s="21" t="s">
        <v>2899</v>
      </c>
      <c r="G65" s="21" t="s">
        <v>2900</v>
      </c>
      <c r="H65" s="21" t="s">
        <v>7982</v>
      </c>
    </row>
    <row r="66" spans="1:8" x14ac:dyDescent="0.25">
      <c r="A66" s="41" t="s">
        <v>777</v>
      </c>
      <c r="B66" s="6" t="s">
        <v>754</v>
      </c>
      <c r="C66" s="41">
        <v>1</v>
      </c>
      <c r="D66" s="41">
        <v>1</v>
      </c>
      <c r="E66" s="41">
        <v>3</v>
      </c>
      <c r="F66" s="21" t="s">
        <v>2901</v>
      </c>
      <c r="G66" s="21" t="s">
        <v>2902</v>
      </c>
      <c r="H66" s="21" t="s">
        <v>7983</v>
      </c>
    </row>
    <row r="67" spans="1:8" x14ac:dyDescent="0.25">
      <c r="A67" s="41" t="s">
        <v>778</v>
      </c>
      <c r="B67" s="41" t="s">
        <v>714</v>
      </c>
      <c r="C67" s="41">
        <v>1</v>
      </c>
      <c r="D67" s="41">
        <v>3</v>
      </c>
      <c r="E67" s="41">
        <v>1</v>
      </c>
      <c r="F67" s="21" t="s">
        <v>2903</v>
      </c>
      <c r="G67" s="21" t="s">
        <v>2904</v>
      </c>
      <c r="H67" s="21" t="s">
        <v>2905</v>
      </c>
    </row>
    <row r="68" spans="1:8" x14ac:dyDescent="0.25">
      <c r="A68" s="41" t="s">
        <v>779</v>
      </c>
      <c r="B68" s="41" t="s">
        <v>723</v>
      </c>
      <c r="C68" s="41">
        <v>1</v>
      </c>
      <c r="D68" s="41">
        <v>0</v>
      </c>
      <c r="E68" s="41">
        <v>0</v>
      </c>
      <c r="F68" s="21" t="s">
        <v>2906</v>
      </c>
      <c r="G68" s="6" t="s">
        <v>617</v>
      </c>
      <c r="H68" s="41" t="s">
        <v>617</v>
      </c>
    </row>
    <row r="69" spans="1:8" x14ac:dyDescent="0.25">
      <c r="A69" s="41" t="s">
        <v>780</v>
      </c>
      <c r="B69" s="41" t="s">
        <v>719</v>
      </c>
      <c r="C69" s="41">
        <v>2</v>
      </c>
      <c r="D69" s="41">
        <v>1</v>
      </c>
      <c r="E69" s="41">
        <v>2</v>
      </c>
      <c r="F69" s="21" t="s">
        <v>2907</v>
      </c>
      <c r="G69" s="21" t="s">
        <v>2908</v>
      </c>
      <c r="H69" s="21" t="s">
        <v>2909</v>
      </c>
    </row>
    <row r="70" spans="1:8" x14ac:dyDescent="0.25">
      <c r="A70" s="41" t="s">
        <v>781</v>
      </c>
      <c r="B70" s="41" t="s">
        <v>698</v>
      </c>
      <c r="C70" s="41">
        <v>0</v>
      </c>
      <c r="D70" s="41">
        <v>2</v>
      </c>
      <c r="E70" s="41">
        <v>0</v>
      </c>
      <c r="F70" s="6" t="s">
        <v>617</v>
      </c>
      <c r="G70" s="21" t="s">
        <v>2910</v>
      </c>
      <c r="H70" s="155" t="s">
        <v>617</v>
      </c>
    </row>
    <row r="71" spans="1:8" x14ac:dyDescent="0.25">
      <c r="A71" s="41" t="s">
        <v>782</v>
      </c>
      <c r="B71" s="41" t="s">
        <v>723</v>
      </c>
      <c r="C71" s="41">
        <v>2</v>
      </c>
      <c r="D71" s="41">
        <v>2</v>
      </c>
      <c r="E71" s="41">
        <v>1</v>
      </c>
      <c r="F71" s="21" t="s">
        <v>2911</v>
      </c>
      <c r="G71" s="21" t="s">
        <v>2912</v>
      </c>
      <c r="H71" s="21" t="s">
        <v>2913</v>
      </c>
    </row>
    <row r="72" spans="1:8" x14ac:dyDescent="0.25">
      <c r="A72" s="41" t="s">
        <v>783</v>
      </c>
      <c r="B72" s="41" t="s">
        <v>719</v>
      </c>
      <c r="C72" s="41">
        <v>1</v>
      </c>
      <c r="D72" s="41">
        <v>3</v>
      </c>
      <c r="E72" s="41">
        <v>1</v>
      </c>
      <c r="F72" s="21" t="s">
        <v>2914</v>
      </c>
      <c r="G72" s="21" t="s">
        <v>2915</v>
      </c>
      <c r="H72" s="21" t="s">
        <v>2916</v>
      </c>
    </row>
    <row r="73" spans="1:8" x14ac:dyDescent="0.25">
      <c r="A73" s="41" t="s">
        <v>784</v>
      </c>
      <c r="B73" s="41" t="s">
        <v>711</v>
      </c>
      <c r="C73" s="41">
        <v>1</v>
      </c>
      <c r="D73" s="41">
        <v>3</v>
      </c>
      <c r="E73" s="41">
        <v>1</v>
      </c>
      <c r="F73" s="21" t="s">
        <v>2917</v>
      </c>
      <c r="G73" s="21" t="s">
        <v>2918</v>
      </c>
      <c r="H73" s="21" t="s">
        <v>2919</v>
      </c>
    </row>
    <row r="74" spans="1:8" x14ac:dyDescent="0.25">
      <c r="A74" s="41" t="s">
        <v>785</v>
      </c>
      <c r="B74" s="41" t="s">
        <v>703</v>
      </c>
      <c r="C74" s="41">
        <v>0</v>
      </c>
      <c r="D74" s="41">
        <v>0</v>
      </c>
      <c r="E74" s="41">
        <v>1</v>
      </c>
      <c r="F74" s="6" t="s">
        <v>617</v>
      </c>
      <c r="G74" s="6" t="s">
        <v>617</v>
      </c>
      <c r="H74" s="155" t="s">
        <v>2920</v>
      </c>
    </row>
    <row r="75" spans="1:8" x14ac:dyDescent="0.25">
      <c r="A75" s="41" t="s">
        <v>786</v>
      </c>
      <c r="B75" s="41" t="s">
        <v>716</v>
      </c>
      <c r="C75" s="41">
        <v>1</v>
      </c>
      <c r="D75" s="41">
        <v>2</v>
      </c>
      <c r="E75" s="41">
        <v>2</v>
      </c>
      <c r="F75" s="21" t="s">
        <v>2921</v>
      </c>
      <c r="G75" s="21" t="s">
        <v>2922</v>
      </c>
      <c r="H75" s="21" t="s">
        <v>2923</v>
      </c>
    </row>
    <row r="76" spans="1:8" x14ac:dyDescent="0.25">
      <c r="A76" s="41" t="s">
        <v>787</v>
      </c>
      <c r="B76" s="41" t="s">
        <v>723</v>
      </c>
      <c r="C76" s="41">
        <v>1</v>
      </c>
      <c r="D76" s="41">
        <v>2</v>
      </c>
      <c r="E76" s="41">
        <v>2</v>
      </c>
      <c r="F76" s="21" t="s">
        <v>2924</v>
      </c>
      <c r="G76" s="21" t="s">
        <v>2925</v>
      </c>
      <c r="H76" s="21" t="s">
        <v>2926</v>
      </c>
    </row>
    <row r="77" spans="1:8" x14ac:dyDescent="0.25">
      <c r="A77" s="41" t="s">
        <v>788</v>
      </c>
      <c r="B77" s="41" t="s">
        <v>714</v>
      </c>
      <c r="C77" s="41">
        <v>1</v>
      </c>
      <c r="D77" s="41">
        <v>1</v>
      </c>
      <c r="E77" s="41">
        <v>1</v>
      </c>
      <c r="F77" s="21" t="s">
        <v>2927</v>
      </c>
      <c r="G77" s="21" t="s">
        <v>2928</v>
      </c>
      <c r="H77" s="21" t="s">
        <v>2929</v>
      </c>
    </row>
    <row r="78" spans="1:8" x14ac:dyDescent="0.25">
      <c r="A78" s="41" t="s">
        <v>789</v>
      </c>
      <c r="B78" s="41" t="s">
        <v>790</v>
      </c>
      <c r="C78" s="41">
        <v>2</v>
      </c>
      <c r="D78" s="41">
        <v>2</v>
      </c>
      <c r="E78" s="41">
        <v>1</v>
      </c>
      <c r="F78" s="21" t="s">
        <v>2930</v>
      </c>
      <c r="G78" s="21" t="s">
        <v>2931</v>
      </c>
      <c r="H78" s="21" t="s">
        <v>2932</v>
      </c>
    </row>
    <row r="79" spans="1:8" x14ac:dyDescent="0.25">
      <c r="A79" s="41" t="s">
        <v>791</v>
      </c>
      <c r="B79" s="41" t="s">
        <v>792</v>
      </c>
      <c r="C79" s="41">
        <v>2</v>
      </c>
      <c r="D79" s="41">
        <v>0</v>
      </c>
      <c r="E79" s="41">
        <v>2</v>
      </c>
      <c r="F79" s="21" t="s">
        <v>2933</v>
      </c>
      <c r="G79" s="6" t="s">
        <v>617</v>
      </c>
      <c r="H79" s="21" t="s">
        <v>2934</v>
      </c>
    </row>
    <row r="80" spans="1:8" x14ac:dyDescent="0.25">
      <c r="A80" s="41" t="s">
        <v>793</v>
      </c>
      <c r="B80" s="41" t="s">
        <v>714</v>
      </c>
      <c r="C80" s="41">
        <v>1</v>
      </c>
      <c r="D80" s="41">
        <v>1</v>
      </c>
      <c r="E80" s="41">
        <v>1</v>
      </c>
      <c r="F80" s="21" t="s">
        <v>2935</v>
      </c>
      <c r="G80" s="21" t="s">
        <v>2936</v>
      </c>
      <c r="H80" s="21" t="s">
        <v>2937</v>
      </c>
    </row>
    <row r="81" spans="1:8" x14ac:dyDescent="0.25">
      <c r="A81" s="41" t="s">
        <v>794</v>
      </c>
      <c r="B81" s="41" t="s">
        <v>711</v>
      </c>
      <c r="C81" s="41">
        <v>2</v>
      </c>
      <c r="D81" s="41">
        <v>1</v>
      </c>
      <c r="E81" s="41">
        <v>1</v>
      </c>
      <c r="F81" s="21" t="s">
        <v>2938</v>
      </c>
      <c r="G81" s="21" t="s">
        <v>2939</v>
      </c>
      <c r="H81" s="21" t="s">
        <v>2940</v>
      </c>
    </row>
    <row r="82" spans="1:8" x14ac:dyDescent="0.25">
      <c r="A82" s="41" t="s">
        <v>795</v>
      </c>
      <c r="B82" s="41" t="s">
        <v>790</v>
      </c>
      <c r="C82" s="41">
        <v>1</v>
      </c>
      <c r="D82" s="41">
        <v>1</v>
      </c>
      <c r="E82" s="41">
        <v>2</v>
      </c>
      <c r="F82" s="21" t="s">
        <v>2941</v>
      </c>
      <c r="G82" s="21" t="s">
        <v>2942</v>
      </c>
      <c r="H82" s="21" t="s">
        <v>7984</v>
      </c>
    </row>
    <row r="83" spans="1:8" x14ac:dyDescent="0.25">
      <c r="A83" s="41" t="s">
        <v>796</v>
      </c>
      <c r="B83" s="41" t="s">
        <v>797</v>
      </c>
      <c r="C83" s="41">
        <v>1</v>
      </c>
      <c r="D83" s="41">
        <v>1</v>
      </c>
      <c r="E83" s="41">
        <v>1</v>
      </c>
      <c r="F83" s="21" t="s">
        <v>2943</v>
      </c>
      <c r="G83" s="21" t="s">
        <v>2944</v>
      </c>
      <c r="H83" s="21" t="s">
        <v>7985</v>
      </c>
    </row>
    <row r="84" spans="1:8" x14ac:dyDescent="0.25">
      <c r="A84" s="41" t="s">
        <v>798</v>
      </c>
      <c r="B84" s="41" t="s">
        <v>727</v>
      </c>
      <c r="C84" s="41">
        <v>1</v>
      </c>
      <c r="D84" s="41">
        <v>2</v>
      </c>
      <c r="E84" s="41">
        <v>1</v>
      </c>
      <c r="F84" s="21" t="s">
        <v>2945</v>
      </c>
      <c r="G84" s="21" t="s">
        <v>2946</v>
      </c>
      <c r="H84" s="21" t="s">
        <v>7986</v>
      </c>
    </row>
    <row r="85" spans="1:8" x14ac:dyDescent="0.25">
      <c r="A85" s="41" t="s">
        <v>799</v>
      </c>
      <c r="B85" s="41" t="s">
        <v>703</v>
      </c>
      <c r="C85" s="41">
        <v>1</v>
      </c>
      <c r="D85" s="41">
        <v>2</v>
      </c>
      <c r="E85" s="41">
        <v>1</v>
      </c>
      <c r="F85" s="21" t="s">
        <v>2947</v>
      </c>
      <c r="G85" s="21" t="s">
        <v>2948</v>
      </c>
      <c r="H85" s="21" t="s">
        <v>2949</v>
      </c>
    </row>
    <row r="86" spans="1:8" x14ac:dyDescent="0.25">
      <c r="A86" s="41" t="s">
        <v>800</v>
      </c>
      <c r="B86" s="41" t="s">
        <v>727</v>
      </c>
      <c r="C86" s="41">
        <v>2</v>
      </c>
      <c r="D86" s="41">
        <v>1</v>
      </c>
      <c r="E86" s="41">
        <v>1</v>
      </c>
      <c r="F86" s="21" t="s">
        <v>2950</v>
      </c>
      <c r="G86" s="21" t="s">
        <v>2951</v>
      </c>
      <c r="H86" s="21" t="s">
        <v>2952</v>
      </c>
    </row>
    <row r="87" spans="1:8" x14ac:dyDescent="0.25">
      <c r="A87" s="41" t="s">
        <v>801</v>
      </c>
      <c r="B87" s="41" t="s">
        <v>719</v>
      </c>
      <c r="C87" s="41">
        <v>1</v>
      </c>
      <c r="D87" s="41">
        <v>0</v>
      </c>
      <c r="E87" s="41">
        <v>0</v>
      </c>
      <c r="F87" s="21" t="s">
        <v>2953</v>
      </c>
      <c r="G87" s="6" t="s">
        <v>617</v>
      </c>
      <c r="H87" s="41" t="s">
        <v>617</v>
      </c>
    </row>
    <row r="88" spans="1:8" x14ac:dyDescent="0.25">
      <c r="A88" s="41" t="s">
        <v>802</v>
      </c>
      <c r="B88" s="6" t="s">
        <v>767</v>
      </c>
      <c r="C88" s="41">
        <v>2</v>
      </c>
      <c r="D88" s="41">
        <v>1</v>
      </c>
      <c r="E88" s="41">
        <v>1</v>
      </c>
      <c r="F88" s="21" t="s">
        <v>2954</v>
      </c>
      <c r="G88" s="21" t="s">
        <v>2955</v>
      </c>
      <c r="H88" s="21" t="s">
        <v>2956</v>
      </c>
    </row>
    <row r="89" spans="1:8" x14ac:dyDescent="0.25">
      <c r="A89" s="41" t="s">
        <v>803</v>
      </c>
      <c r="B89" s="6" t="s">
        <v>748</v>
      </c>
      <c r="C89" s="41">
        <v>2</v>
      </c>
      <c r="D89" s="41">
        <v>1</v>
      </c>
      <c r="E89" s="41">
        <v>1</v>
      </c>
      <c r="F89" s="21" t="s">
        <v>2957</v>
      </c>
      <c r="G89" s="21" t="s">
        <v>2958</v>
      </c>
      <c r="H89" s="21" t="s">
        <v>2959</v>
      </c>
    </row>
    <row r="90" spans="1:8" x14ac:dyDescent="0.25">
      <c r="A90" s="41" t="s">
        <v>804</v>
      </c>
      <c r="B90" s="41" t="s">
        <v>703</v>
      </c>
      <c r="C90" s="41">
        <v>2</v>
      </c>
      <c r="D90" s="41">
        <v>1</v>
      </c>
      <c r="E90" s="41">
        <v>1</v>
      </c>
      <c r="F90" s="21" t="s">
        <v>2960</v>
      </c>
      <c r="G90" s="21" t="s">
        <v>2961</v>
      </c>
      <c r="H90" s="21" t="s">
        <v>2962</v>
      </c>
    </row>
    <row r="91" spans="1:8" x14ac:dyDescent="0.25">
      <c r="A91" s="41" t="s">
        <v>805</v>
      </c>
      <c r="B91" s="41" t="s">
        <v>719</v>
      </c>
      <c r="C91" s="41">
        <v>1</v>
      </c>
      <c r="D91" s="41">
        <v>2</v>
      </c>
      <c r="E91" s="41">
        <v>1</v>
      </c>
      <c r="F91" s="21" t="s">
        <v>2963</v>
      </c>
      <c r="G91" s="21" t="s">
        <v>2964</v>
      </c>
      <c r="H91" s="21" t="s">
        <v>2965</v>
      </c>
    </row>
    <row r="92" spans="1:8" x14ac:dyDescent="0.25">
      <c r="A92" s="41" t="s">
        <v>806</v>
      </c>
      <c r="B92" s="41" t="s">
        <v>714</v>
      </c>
      <c r="C92" s="41">
        <v>2</v>
      </c>
      <c r="D92" s="41">
        <v>1</v>
      </c>
      <c r="E92" s="41">
        <v>1</v>
      </c>
      <c r="F92" s="21" t="s">
        <v>2966</v>
      </c>
      <c r="G92" s="21" t="s">
        <v>2967</v>
      </c>
      <c r="H92" s="21" t="s">
        <v>2968</v>
      </c>
    </row>
    <row r="93" spans="1:8" x14ac:dyDescent="0.25">
      <c r="A93" s="41" t="s">
        <v>807</v>
      </c>
      <c r="B93" s="41" t="s">
        <v>808</v>
      </c>
      <c r="C93" s="41">
        <v>1</v>
      </c>
      <c r="D93" s="41">
        <v>1</v>
      </c>
      <c r="E93" s="41">
        <v>1</v>
      </c>
      <c r="F93" s="21" t="s">
        <v>2969</v>
      </c>
      <c r="G93" s="21" t="s">
        <v>2970</v>
      </c>
      <c r="H93" s="21" t="s">
        <v>2971</v>
      </c>
    </row>
    <row r="94" spans="1:8" x14ac:dyDescent="0.25">
      <c r="A94" s="41" t="s">
        <v>809</v>
      </c>
      <c r="B94" s="41" t="s">
        <v>808</v>
      </c>
      <c r="C94" s="41">
        <v>1</v>
      </c>
      <c r="D94" s="41">
        <v>1</v>
      </c>
      <c r="E94" s="41">
        <v>2</v>
      </c>
      <c r="F94" s="21" t="s">
        <v>2972</v>
      </c>
      <c r="G94" s="21" t="s">
        <v>2973</v>
      </c>
      <c r="H94" s="21" t="s">
        <v>2974</v>
      </c>
    </row>
    <row r="95" spans="1:8" x14ac:dyDescent="0.25">
      <c r="A95" s="41" t="s">
        <v>810</v>
      </c>
      <c r="B95" s="6" t="s">
        <v>752</v>
      </c>
      <c r="C95" s="41">
        <v>1</v>
      </c>
      <c r="D95" s="41">
        <v>2</v>
      </c>
      <c r="E95" s="41">
        <v>1</v>
      </c>
      <c r="F95" s="21" t="s">
        <v>2975</v>
      </c>
      <c r="G95" s="21" t="s">
        <v>2976</v>
      </c>
      <c r="H95" s="21" t="s">
        <v>2977</v>
      </c>
    </row>
    <row r="96" spans="1:8" x14ac:dyDescent="0.25">
      <c r="A96" s="41" t="s">
        <v>811</v>
      </c>
      <c r="B96" s="41" t="s">
        <v>719</v>
      </c>
      <c r="C96" s="41">
        <v>1</v>
      </c>
      <c r="D96" s="41">
        <v>1</v>
      </c>
      <c r="E96" s="41">
        <v>2</v>
      </c>
      <c r="F96" s="21" t="s">
        <v>2978</v>
      </c>
      <c r="G96" s="21" t="s">
        <v>2979</v>
      </c>
      <c r="H96" s="21" t="s">
        <v>2980</v>
      </c>
    </row>
    <row r="97" spans="1:8" x14ac:dyDescent="0.25">
      <c r="A97" s="41" t="s">
        <v>812</v>
      </c>
      <c r="B97" s="41" t="s">
        <v>698</v>
      </c>
      <c r="C97" s="41">
        <v>2</v>
      </c>
      <c r="D97" s="41">
        <v>2</v>
      </c>
      <c r="E97" s="41">
        <v>0</v>
      </c>
      <c r="F97" s="21" t="s">
        <v>2981</v>
      </c>
      <c r="G97" s="21" t="s">
        <v>2982</v>
      </c>
      <c r="H97" s="41" t="s">
        <v>617</v>
      </c>
    </row>
    <row r="98" spans="1:8" x14ac:dyDescent="0.25">
      <c r="A98" s="41" t="s">
        <v>813</v>
      </c>
      <c r="B98" s="41" t="s">
        <v>814</v>
      </c>
      <c r="C98" s="41">
        <v>2</v>
      </c>
      <c r="D98" s="41">
        <v>1</v>
      </c>
      <c r="E98" s="41">
        <v>1</v>
      </c>
      <c r="F98" s="21" t="s">
        <v>2983</v>
      </c>
      <c r="G98" s="21" t="s">
        <v>2984</v>
      </c>
      <c r="H98" s="21" t="s">
        <v>2985</v>
      </c>
    </row>
    <row r="99" spans="1:8" x14ac:dyDescent="0.25">
      <c r="A99" s="41" t="s">
        <v>815</v>
      </c>
      <c r="B99" s="41" t="s">
        <v>698</v>
      </c>
      <c r="C99" s="41">
        <v>1</v>
      </c>
      <c r="D99" s="41">
        <v>1</v>
      </c>
      <c r="E99" s="41">
        <v>1</v>
      </c>
      <c r="F99" s="21" t="s">
        <v>2986</v>
      </c>
      <c r="G99" s="21" t="s">
        <v>2987</v>
      </c>
      <c r="H99" s="21" t="s">
        <v>2988</v>
      </c>
    </row>
    <row r="100" spans="1:8" x14ac:dyDescent="0.25">
      <c r="A100" s="41" t="s">
        <v>816</v>
      </c>
      <c r="B100" s="41" t="s">
        <v>703</v>
      </c>
      <c r="C100" s="41">
        <v>1</v>
      </c>
      <c r="D100" s="41">
        <v>1</v>
      </c>
      <c r="E100" s="41">
        <v>0</v>
      </c>
      <c r="F100" s="21" t="s">
        <v>2989</v>
      </c>
      <c r="G100" s="21" t="s">
        <v>2990</v>
      </c>
      <c r="H100" s="41" t="s">
        <v>617</v>
      </c>
    </row>
    <row r="101" spans="1:8" x14ac:dyDescent="0.25">
      <c r="A101" s="41" t="s">
        <v>817</v>
      </c>
      <c r="B101" s="41" t="s">
        <v>818</v>
      </c>
      <c r="C101" s="41">
        <v>1</v>
      </c>
      <c r="D101" s="41">
        <v>2</v>
      </c>
      <c r="E101" s="41">
        <v>1</v>
      </c>
      <c r="F101" s="21" t="s">
        <v>2991</v>
      </c>
      <c r="G101" s="21" t="s">
        <v>2992</v>
      </c>
      <c r="H101" s="21" t="s">
        <v>2993</v>
      </c>
    </row>
    <row r="102" spans="1:8" x14ac:dyDescent="0.25">
      <c r="A102" s="41" t="s">
        <v>819</v>
      </c>
      <c r="B102" s="41" t="s">
        <v>733</v>
      </c>
      <c r="C102" s="41">
        <v>1</v>
      </c>
      <c r="D102" s="41">
        <v>1</v>
      </c>
      <c r="E102" s="41">
        <v>2</v>
      </c>
      <c r="F102" s="21" t="s">
        <v>2994</v>
      </c>
      <c r="G102" s="21" t="s">
        <v>2995</v>
      </c>
      <c r="H102" s="21" t="s">
        <v>2996</v>
      </c>
    </row>
    <row r="103" spans="1:8" x14ac:dyDescent="0.25">
      <c r="A103" s="41" t="s">
        <v>820</v>
      </c>
      <c r="B103" s="41" t="s">
        <v>703</v>
      </c>
      <c r="C103" s="41">
        <v>1</v>
      </c>
      <c r="D103" s="41">
        <v>2</v>
      </c>
      <c r="E103" s="41">
        <v>1</v>
      </c>
      <c r="F103" s="21" t="s">
        <v>2997</v>
      </c>
      <c r="G103" s="21" t="s">
        <v>2998</v>
      </c>
      <c r="H103" s="21" t="s">
        <v>2999</v>
      </c>
    </row>
    <row r="104" spans="1:8" x14ac:dyDescent="0.25">
      <c r="A104" s="41" t="s">
        <v>821</v>
      </c>
      <c r="B104" s="41" t="s">
        <v>814</v>
      </c>
      <c r="C104" s="41">
        <v>1</v>
      </c>
      <c r="D104" s="41">
        <v>2</v>
      </c>
      <c r="E104" s="41">
        <v>1</v>
      </c>
      <c r="F104" s="21" t="s">
        <v>3000</v>
      </c>
      <c r="G104" s="21" t="s">
        <v>3001</v>
      </c>
      <c r="H104" s="21" t="s">
        <v>3002</v>
      </c>
    </row>
    <row r="105" spans="1:8" x14ac:dyDescent="0.25">
      <c r="A105" s="41" t="s">
        <v>822</v>
      </c>
      <c r="B105" s="41" t="s">
        <v>823</v>
      </c>
      <c r="C105" s="41">
        <v>1</v>
      </c>
      <c r="D105" s="41">
        <v>2</v>
      </c>
      <c r="E105" s="41">
        <v>1</v>
      </c>
      <c r="F105" s="21" t="s">
        <v>3003</v>
      </c>
      <c r="G105" s="21" t="s">
        <v>3004</v>
      </c>
      <c r="H105" s="21" t="s">
        <v>3005</v>
      </c>
    </row>
    <row r="106" spans="1:8" x14ac:dyDescent="0.25">
      <c r="A106" s="41" t="s">
        <v>824</v>
      </c>
      <c r="B106" s="41" t="s">
        <v>703</v>
      </c>
      <c r="C106" s="41">
        <v>1</v>
      </c>
      <c r="D106" s="41">
        <v>1</v>
      </c>
      <c r="E106" s="41">
        <v>1</v>
      </c>
      <c r="F106" s="21" t="s">
        <v>3006</v>
      </c>
      <c r="G106" s="21" t="s">
        <v>3007</v>
      </c>
      <c r="H106" s="21" t="s">
        <v>3008</v>
      </c>
    </row>
    <row r="107" spans="1:8" x14ac:dyDescent="0.25">
      <c r="A107" s="41" t="s">
        <v>825</v>
      </c>
      <c r="B107" s="41" t="s">
        <v>719</v>
      </c>
      <c r="C107" s="41">
        <v>1</v>
      </c>
      <c r="D107" s="41">
        <v>2</v>
      </c>
      <c r="E107" s="41">
        <v>1</v>
      </c>
      <c r="F107" s="21" t="s">
        <v>3009</v>
      </c>
      <c r="G107" s="21" t="s">
        <v>3010</v>
      </c>
      <c r="H107" s="21" t="s">
        <v>3011</v>
      </c>
    </row>
    <row r="108" spans="1:8" x14ac:dyDescent="0.25">
      <c r="A108" s="41" t="s">
        <v>826</v>
      </c>
      <c r="B108" s="41" t="s">
        <v>703</v>
      </c>
      <c r="C108" s="41">
        <v>2</v>
      </c>
      <c r="D108" s="41">
        <v>1</v>
      </c>
      <c r="E108" s="41">
        <v>1</v>
      </c>
      <c r="F108" s="21" t="s">
        <v>3012</v>
      </c>
      <c r="G108" s="21" t="s">
        <v>3013</v>
      </c>
      <c r="H108" s="21" t="s">
        <v>3014</v>
      </c>
    </row>
    <row r="109" spans="1:8" x14ac:dyDescent="0.25">
      <c r="A109" s="41" t="s">
        <v>827</v>
      </c>
      <c r="B109" s="41" t="s">
        <v>714</v>
      </c>
      <c r="C109" s="41">
        <v>1</v>
      </c>
      <c r="D109" s="41">
        <v>1</v>
      </c>
      <c r="E109" s="41">
        <v>0</v>
      </c>
      <c r="F109" s="21" t="s">
        <v>3015</v>
      </c>
      <c r="G109" s="21" t="s">
        <v>3016</v>
      </c>
      <c r="H109" s="41" t="s">
        <v>617</v>
      </c>
    </row>
    <row r="110" spans="1:8" x14ac:dyDescent="0.25">
      <c r="A110" s="41" t="s">
        <v>828</v>
      </c>
      <c r="B110" s="41" t="s">
        <v>723</v>
      </c>
      <c r="C110" s="41">
        <v>1</v>
      </c>
      <c r="D110" s="41">
        <v>2</v>
      </c>
      <c r="E110" s="41">
        <v>1</v>
      </c>
      <c r="F110" s="21" t="s">
        <v>3017</v>
      </c>
      <c r="G110" s="21" t="s">
        <v>3018</v>
      </c>
      <c r="H110" s="21" t="s">
        <v>3019</v>
      </c>
    </row>
    <row r="111" spans="1:8" x14ac:dyDescent="0.25">
      <c r="A111" s="41" t="s">
        <v>829</v>
      </c>
      <c r="B111" s="41" t="s">
        <v>698</v>
      </c>
      <c r="C111" s="41">
        <v>1</v>
      </c>
      <c r="D111" s="41">
        <v>0</v>
      </c>
      <c r="E111" s="41">
        <v>1</v>
      </c>
      <c r="F111" s="21" t="s">
        <v>3020</v>
      </c>
      <c r="G111" s="6" t="s">
        <v>617</v>
      </c>
      <c r="H111" s="21" t="s">
        <v>3021</v>
      </c>
    </row>
    <row r="112" spans="1:8" x14ac:dyDescent="0.25">
      <c r="A112" s="41" t="s">
        <v>830</v>
      </c>
      <c r="B112" s="41" t="s">
        <v>716</v>
      </c>
      <c r="C112" s="41">
        <v>1</v>
      </c>
      <c r="D112" s="41">
        <v>1</v>
      </c>
      <c r="E112" s="41">
        <v>2</v>
      </c>
      <c r="F112" s="21" t="s">
        <v>3022</v>
      </c>
      <c r="G112" s="21" t="s">
        <v>3023</v>
      </c>
      <c r="H112" s="21" t="s">
        <v>3024</v>
      </c>
    </row>
    <row r="113" spans="1:8" x14ac:dyDescent="0.25">
      <c r="A113" s="41" t="s">
        <v>831</v>
      </c>
      <c r="B113" s="41" t="s">
        <v>698</v>
      </c>
      <c r="C113" s="41">
        <v>1</v>
      </c>
      <c r="D113" s="41">
        <v>1</v>
      </c>
      <c r="E113" s="41">
        <v>2</v>
      </c>
      <c r="F113" s="21" t="s">
        <v>3025</v>
      </c>
      <c r="G113" s="21" t="s">
        <v>3026</v>
      </c>
      <c r="H113" s="21" t="s">
        <v>3027</v>
      </c>
    </row>
    <row r="114" spans="1:8" x14ac:dyDescent="0.25">
      <c r="A114" s="41" t="s">
        <v>832</v>
      </c>
      <c r="B114" s="41" t="s">
        <v>719</v>
      </c>
      <c r="C114" s="41">
        <v>1</v>
      </c>
      <c r="D114" s="41">
        <v>1</v>
      </c>
      <c r="E114" s="41">
        <v>0</v>
      </c>
      <c r="F114" s="21" t="s">
        <v>3028</v>
      </c>
      <c r="G114" s="21" t="s">
        <v>3029</v>
      </c>
      <c r="H114" s="41" t="s">
        <v>617</v>
      </c>
    </row>
    <row r="115" spans="1:8" x14ac:dyDescent="0.25">
      <c r="A115" s="41" t="s">
        <v>833</v>
      </c>
      <c r="B115" s="41" t="s">
        <v>703</v>
      </c>
      <c r="C115" s="41">
        <v>2</v>
      </c>
      <c r="D115" s="41">
        <v>0</v>
      </c>
      <c r="E115" s="41">
        <v>0</v>
      </c>
      <c r="F115" s="21" t="s">
        <v>3030</v>
      </c>
      <c r="G115" s="6" t="s">
        <v>617</v>
      </c>
      <c r="H115" s="41" t="s">
        <v>617</v>
      </c>
    </row>
    <row r="116" spans="1:8" x14ac:dyDescent="0.25">
      <c r="A116" s="41" t="s">
        <v>834</v>
      </c>
      <c r="B116" s="6" t="s">
        <v>767</v>
      </c>
      <c r="C116" s="41">
        <v>2</v>
      </c>
      <c r="D116" s="41">
        <v>2</v>
      </c>
      <c r="E116" s="41">
        <v>0</v>
      </c>
      <c r="F116" s="21" t="s">
        <v>3031</v>
      </c>
      <c r="G116" s="21" t="s">
        <v>3032</v>
      </c>
      <c r="H116" s="41" t="s">
        <v>617</v>
      </c>
    </row>
    <row r="117" spans="1:8" x14ac:dyDescent="0.25">
      <c r="A117" s="41" t="s">
        <v>835</v>
      </c>
      <c r="B117" s="41" t="s">
        <v>711</v>
      </c>
      <c r="C117" s="41">
        <v>1</v>
      </c>
      <c r="D117" s="41">
        <v>1</v>
      </c>
      <c r="E117" s="41">
        <v>1</v>
      </c>
      <c r="F117" s="21" t="s">
        <v>3033</v>
      </c>
      <c r="G117" s="21" t="s">
        <v>3034</v>
      </c>
      <c r="H117" s="21" t="s">
        <v>3035</v>
      </c>
    </row>
    <row r="118" spans="1:8" x14ac:dyDescent="0.25">
      <c r="A118" s="41" t="s">
        <v>836</v>
      </c>
      <c r="B118" s="41" t="s">
        <v>719</v>
      </c>
      <c r="C118" s="41">
        <v>0</v>
      </c>
      <c r="D118" s="41">
        <v>1</v>
      </c>
      <c r="E118" s="41">
        <v>0</v>
      </c>
      <c r="F118" s="6" t="s">
        <v>617</v>
      </c>
      <c r="G118" s="21" t="s">
        <v>3036</v>
      </c>
      <c r="H118" s="155" t="s">
        <v>617</v>
      </c>
    </row>
    <row r="119" spans="1:8" x14ac:dyDescent="0.25">
      <c r="A119" s="41" t="s">
        <v>837</v>
      </c>
      <c r="B119" s="41" t="s">
        <v>838</v>
      </c>
      <c r="C119" s="41">
        <v>1</v>
      </c>
      <c r="D119" s="41">
        <v>2</v>
      </c>
      <c r="E119" s="41">
        <v>1</v>
      </c>
      <c r="F119" s="21" t="s">
        <v>3037</v>
      </c>
      <c r="G119" s="21" t="s">
        <v>3038</v>
      </c>
      <c r="H119" s="21" t="s">
        <v>3039</v>
      </c>
    </row>
    <row r="120" spans="1:8" x14ac:dyDescent="0.25">
      <c r="A120" s="41" t="s">
        <v>839</v>
      </c>
      <c r="B120" s="6" t="s">
        <v>767</v>
      </c>
      <c r="C120" s="41">
        <v>1</v>
      </c>
      <c r="D120" s="41">
        <v>1</v>
      </c>
      <c r="E120" s="41">
        <v>1</v>
      </c>
      <c r="F120" s="21" t="s">
        <v>3040</v>
      </c>
      <c r="G120" s="21" t="s">
        <v>3041</v>
      </c>
      <c r="H120" s="21" t="s">
        <v>3042</v>
      </c>
    </row>
    <row r="121" spans="1:8" x14ac:dyDescent="0.25">
      <c r="A121" s="41" t="s">
        <v>840</v>
      </c>
      <c r="B121" s="41" t="s">
        <v>723</v>
      </c>
      <c r="C121" s="41">
        <v>2</v>
      </c>
      <c r="D121" s="41">
        <v>1</v>
      </c>
      <c r="E121" s="41">
        <v>1</v>
      </c>
      <c r="F121" s="21" t="s">
        <v>3043</v>
      </c>
      <c r="G121" s="21" t="s">
        <v>3044</v>
      </c>
      <c r="H121" s="21" t="s">
        <v>3045</v>
      </c>
    </row>
    <row r="122" spans="1:8" x14ac:dyDescent="0.25">
      <c r="A122" s="41" t="s">
        <v>841</v>
      </c>
      <c r="B122" s="6" t="s">
        <v>842</v>
      </c>
      <c r="C122" s="41">
        <v>1</v>
      </c>
      <c r="D122" s="41">
        <v>1</v>
      </c>
      <c r="E122" s="41">
        <v>2</v>
      </c>
      <c r="F122" s="21" t="s">
        <v>3046</v>
      </c>
      <c r="G122" s="21" t="s">
        <v>3047</v>
      </c>
      <c r="H122" s="21" t="s">
        <v>3048</v>
      </c>
    </row>
    <row r="123" spans="1:8" x14ac:dyDescent="0.25">
      <c r="A123" s="41" t="s">
        <v>843</v>
      </c>
      <c r="B123" s="6" t="s">
        <v>842</v>
      </c>
      <c r="C123" s="41">
        <v>2</v>
      </c>
      <c r="D123" s="41">
        <v>1</v>
      </c>
      <c r="E123" s="41">
        <v>1</v>
      </c>
      <c r="F123" s="21" t="s">
        <v>3049</v>
      </c>
      <c r="G123" s="21" t="s">
        <v>3050</v>
      </c>
      <c r="H123" s="21" t="s">
        <v>3051</v>
      </c>
    </row>
    <row r="124" spans="1:8" x14ac:dyDescent="0.25">
      <c r="A124" s="41" t="s">
        <v>844</v>
      </c>
      <c r="B124" s="6" t="s">
        <v>767</v>
      </c>
      <c r="C124" s="41">
        <v>2</v>
      </c>
      <c r="D124" s="41">
        <v>1</v>
      </c>
      <c r="E124" s="41">
        <v>1</v>
      </c>
      <c r="F124" s="21" t="s">
        <v>3052</v>
      </c>
      <c r="G124" s="21" t="s">
        <v>3053</v>
      </c>
      <c r="H124" s="21" t="s">
        <v>3054</v>
      </c>
    </row>
    <row r="125" spans="1:8" x14ac:dyDescent="0.25">
      <c r="A125" s="41" t="s">
        <v>845</v>
      </c>
      <c r="B125" s="41" t="s">
        <v>714</v>
      </c>
      <c r="C125" s="41">
        <v>0</v>
      </c>
      <c r="D125" s="41">
        <v>1</v>
      </c>
      <c r="E125" s="41">
        <v>1</v>
      </c>
      <c r="F125" s="6" t="s">
        <v>617</v>
      </c>
      <c r="G125" s="21" t="s">
        <v>3055</v>
      </c>
      <c r="H125" s="155" t="s">
        <v>3056</v>
      </c>
    </row>
    <row r="126" spans="1:8" x14ac:dyDescent="0.25">
      <c r="A126" s="41" t="s">
        <v>846</v>
      </c>
      <c r="B126" s="41" t="s">
        <v>847</v>
      </c>
      <c r="C126" s="41">
        <v>0</v>
      </c>
      <c r="D126" s="41">
        <v>1</v>
      </c>
      <c r="E126" s="41">
        <v>1</v>
      </c>
      <c r="F126" s="6" t="s">
        <v>617</v>
      </c>
      <c r="G126" s="21" t="s">
        <v>3057</v>
      </c>
      <c r="H126" s="155" t="s">
        <v>3058</v>
      </c>
    </row>
    <row r="127" spans="1:8" x14ac:dyDescent="0.25">
      <c r="A127" s="41" t="s">
        <v>848</v>
      </c>
      <c r="B127" s="6" t="s">
        <v>767</v>
      </c>
      <c r="C127" s="41">
        <v>1</v>
      </c>
      <c r="D127" s="41">
        <v>1</v>
      </c>
      <c r="E127" s="41">
        <v>1</v>
      </c>
      <c r="F127" s="21" t="s">
        <v>3059</v>
      </c>
      <c r="G127" s="21" t="s">
        <v>3060</v>
      </c>
      <c r="H127" s="21" t="s">
        <v>7987</v>
      </c>
    </row>
    <row r="128" spans="1:8" x14ac:dyDescent="0.25">
      <c r="A128" s="41" t="s">
        <v>849</v>
      </c>
      <c r="B128" s="41" t="s">
        <v>716</v>
      </c>
      <c r="C128" s="41">
        <v>1</v>
      </c>
      <c r="D128" s="41">
        <v>1</v>
      </c>
      <c r="E128" s="41">
        <v>1</v>
      </c>
      <c r="F128" s="21" t="s">
        <v>3061</v>
      </c>
      <c r="G128" s="21" t="s">
        <v>3062</v>
      </c>
      <c r="H128" s="21" t="s">
        <v>7988</v>
      </c>
    </row>
    <row r="129" spans="1:8" x14ac:dyDescent="0.25">
      <c r="A129" s="41" t="s">
        <v>850</v>
      </c>
      <c r="B129" s="41" t="s">
        <v>733</v>
      </c>
      <c r="C129" s="41">
        <v>1</v>
      </c>
      <c r="D129" s="41">
        <v>1</v>
      </c>
      <c r="E129" s="41">
        <v>1</v>
      </c>
      <c r="F129" s="21" t="s">
        <v>3063</v>
      </c>
      <c r="G129" s="21" t="s">
        <v>3064</v>
      </c>
      <c r="H129" s="21" t="s">
        <v>7989</v>
      </c>
    </row>
    <row r="130" spans="1:8" x14ac:dyDescent="0.25">
      <c r="A130" s="41" t="s">
        <v>851</v>
      </c>
      <c r="B130" s="41" t="s">
        <v>733</v>
      </c>
      <c r="C130" s="41">
        <v>1</v>
      </c>
      <c r="D130" s="41">
        <v>1</v>
      </c>
      <c r="E130" s="41">
        <v>1</v>
      </c>
      <c r="F130" s="21" t="s">
        <v>3065</v>
      </c>
      <c r="G130" s="21" t="s">
        <v>3066</v>
      </c>
      <c r="H130" s="21" t="s">
        <v>7990</v>
      </c>
    </row>
    <row r="131" spans="1:8" x14ac:dyDescent="0.25">
      <c r="A131" s="41" t="s">
        <v>852</v>
      </c>
      <c r="B131" s="41" t="s">
        <v>733</v>
      </c>
      <c r="C131" s="41">
        <v>1</v>
      </c>
      <c r="D131" s="41">
        <v>1</v>
      </c>
      <c r="E131" s="41">
        <v>1</v>
      </c>
      <c r="F131" s="21" t="s">
        <v>3067</v>
      </c>
      <c r="G131" s="21" t="s">
        <v>3068</v>
      </c>
      <c r="H131" s="21" t="s">
        <v>7991</v>
      </c>
    </row>
    <row r="132" spans="1:8" x14ac:dyDescent="0.25">
      <c r="A132" s="41" t="s">
        <v>853</v>
      </c>
      <c r="B132" s="6" t="s">
        <v>752</v>
      </c>
      <c r="C132" s="41">
        <v>1</v>
      </c>
      <c r="D132" s="41">
        <v>1</v>
      </c>
      <c r="E132" s="41">
        <v>1</v>
      </c>
      <c r="F132" s="21" t="s">
        <v>3069</v>
      </c>
      <c r="G132" s="21" t="s">
        <v>3070</v>
      </c>
      <c r="H132" s="21" t="s">
        <v>7992</v>
      </c>
    </row>
    <row r="133" spans="1:8" x14ac:dyDescent="0.25">
      <c r="A133" s="41" t="s">
        <v>854</v>
      </c>
      <c r="B133" s="41" t="s">
        <v>855</v>
      </c>
      <c r="C133" s="41">
        <v>1</v>
      </c>
      <c r="D133" s="41">
        <v>1</v>
      </c>
      <c r="E133" s="41">
        <v>1</v>
      </c>
      <c r="F133" s="21" t="s">
        <v>3071</v>
      </c>
      <c r="G133" s="21" t="s">
        <v>3072</v>
      </c>
      <c r="H133" s="21" t="s">
        <v>7993</v>
      </c>
    </row>
    <row r="134" spans="1:8" x14ac:dyDescent="0.25">
      <c r="A134" s="41" t="s">
        <v>856</v>
      </c>
      <c r="B134" s="41" t="s">
        <v>716</v>
      </c>
      <c r="C134" s="41">
        <v>1</v>
      </c>
      <c r="D134" s="41">
        <v>1</v>
      </c>
      <c r="E134" s="41">
        <v>1</v>
      </c>
      <c r="F134" s="21" t="s">
        <v>3073</v>
      </c>
      <c r="G134" s="21" t="s">
        <v>3074</v>
      </c>
      <c r="H134" s="21" t="s">
        <v>7994</v>
      </c>
    </row>
    <row r="135" spans="1:8" x14ac:dyDescent="0.25">
      <c r="A135" s="41" t="s">
        <v>857</v>
      </c>
      <c r="B135" s="41" t="s">
        <v>716</v>
      </c>
      <c r="C135" s="41">
        <v>1</v>
      </c>
      <c r="D135" s="41">
        <v>1</v>
      </c>
      <c r="E135" s="41">
        <v>1</v>
      </c>
      <c r="F135" s="21" t="s">
        <v>3075</v>
      </c>
      <c r="G135" s="21" t="s">
        <v>3076</v>
      </c>
      <c r="H135" s="21" t="s">
        <v>7995</v>
      </c>
    </row>
    <row r="136" spans="1:8" x14ac:dyDescent="0.25">
      <c r="A136" s="41" t="s">
        <v>858</v>
      </c>
      <c r="B136" s="41" t="s">
        <v>698</v>
      </c>
      <c r="C136" s="41">
        <v>1</v>
      </c>
      <c r="D136" s="41">
        <v>1</v>
      </c>
      <c r="E136" s="41">
        <v>1</v>
      </c>
      <c r="F136" s="21" t="s">
        <v>3077</v>
      </c>
      <c r="G136" s="21" t="s">
        <v>3078</v>
      </c>
      <c r="H136" s="21" t="s">
        <v>7996</v>
      </c>
    </row>
    <row r="137" spans="1:8" x14ac:dyDescent="0.25">
      <c r="A137" s="41" t="s">
        <v>859</v>
      </c>
      <c r="B137" s="41" t="s">
        <v>823</v>
      </c>
      <c r="C137" s="41">
        <v>1</v>
      </c>
      <c r="D137" s="41">
        <v>1</v>
      </c>
      <c r="E137" s="41">
        <v>1</v>
      </c>
      <c r="F137" s="21" t="s">
        <v>3079</v>
      </c>
      <c r="G137" s="21" t="s">
        <v>3080</v>
      </c>
      <c r="H137" s="21" t="s">
        <v>7997</v>
      </c>
    </row>
    <row r="138" spans="1:8" x14ac:dyDescent="0.25">
      <c r="A138" s="41" t="s">
        <v>860</v>
      </c>
      <c r="B138" s="41" t="s">
        <v>823</v>
      </c>
      <c r="C138" s="41">
        <v>1</v>
      </c>
      <c r="D138" s="41">
        <v>1</v>
      </c>
      <c r="E138" s="41">
        <v>1</v>
      </c>
      <c r="F138" s="21" t="s">
        <v>3081</v>
      </c>
      <c r="G138" s="21" t="s">
        <v>3082</v>
      </c>
      <c r="H138" s="21" t="s">
        <v>7998</v>
      </c>
    </row>
    <row r="139" spans="1:8" x14ac:dyDescent="0.25">
      <c r="A139" s="41" t="s">
        <v>861</v>
      </c>
      <c r="B139" s="41" t="s">
        <v>765</v>
      </c>
      <c r="C139" s="41">
        <v>1</v>
      </c>
      <c r="D139" s="41">
        <v>1</v>
      </c>
      <c r="E139" s="41">
        <v>1</v>
      </c>
      <c r="F139" s="21" t="s">
        <v>3083</v>
      </c>
      <c r="G139" s="21" t="s">
        <v>3084</v>
      </c>
      <c r="H139" s="21" t="s">
        <v>7999</v>
      </c>
    </row>
    <row r="140" spans="1:8" x14ac:dyDescent="0.25">
      <c r="A140" s="41" t="s">
        <v>862</v>
      </c>
      <c r="B140" s="41" t="s">
        <v>863</v>
      </c>
      <c r="C140" s="41">
        <v>1</v>
      </c>
      <c r="D140" s="41">
        <v>1</v>
      </c>
      <c r="E140" s="41">
        <v>1</v>
      </c>
      <c r="F140" s="21" t="s">
        <v>3085</v>
      </c>
      <c r="G140" s="21" t="s">
        <v>3086</v>
      </c>
      <c r="H140" s="21" t="s">
        <v>8000</v>
      </c>
    </row>
    <row r="141" spans="1:8" x14ac:dyDescent="0.25">
      <c r="A141" s="41" t="s">
        <v>864</v>
      </c>
      <c r="B141" s="41" t="s">
        <v>716</v>
      </c>
      <c r="C141" s="41">
        <v>1</v>
      </c>
      <c r="D141" s="41">
        <v>1</v>
      </c>
      <c r="E141" s="41">
        <v>1</v>
      </c>
      <c r="F141" s="21" t="s">
        <v>3087</v>
      </c>
      <c r="G141" s="21" t="s">
        <v>3088</v>
      </c>
      <c r="H141" s="21" t="s">
        <v>8001</v>
      </c>
    </row>
    <row r="142" spans="1:8" x14ac:dyDescent="0.25">
      <c r="A142" s="41" t="s">
        <v>865</v>
      </c>
      <c r="B142" s="41" t="s">
        <v>866</v>
      </c>
      <c r="C142" s="41">
        <v>1</v>
      </c>
      <c r="D142" s="41">
        <v>1</v>
      </c>
      <c r="E142" s="41">
        <v>1</v>
      </c>
      <c r="F142" s="21" t="s">
        <v>3089</v>
      </c>
      <c r="G142" s="21" t="s">
        <v>3090</v>
      </c>
      <c r="H142" s="21" t="s">
        <v>8002</v>
      </c>
    </row>
    <row r="143" spans="1:8" x14ac:dyDescent="0.25">
      <c r="A143" s="41" t="s">
        <v>867</v>
      </c>
      <c r="B143" s="41" t="s">
        <v>716</v>
      </c>
      <c r="C143" s="41">
        <v>1</v>
      </c>
      <c r="D143" s="41">
        <v>1</v>
      </c>
      <c r="E143" s="41">
        <v>1</v>
      </c>
      <c r="F143" s="21" t="s">
        <v>3091</v>
      </c>
      <c r="G143" s="21" t="s">
        <v>3092</v>
      </c>
      <c r="H143" s="21" t="s">
        <v>8003</v>
      </c>
    </row>
    <row r="144" spans="1:8" x14ac:dyDescent="0.25">
      <c r="A144" s="41" t="s">
        <v>868</v>
      </c>
      <c r="B144" s="41" t="s">
        <v>818</v>
      </c>
      <c r="C144" s="41">
        <v>1</v>
      </c>
      <c r="D144" s="41">
        <v>1</v>
      </c>
      <c r="E144" s="41">
        <v>1</v>
      </c>
      <c r="F144" s="21" t="s">
        <v>3093</v>
      </c>
      <c r="G144" s="21" t="s">
        <v>3094</v>
      </c>
      <c r="H144" s="21" t="s">
        <v>8004</v>
      </c>
    </row>
    <row r="145" spans="1:8" x14ac:dyDescent="0.25">
      <c r="A145" s="41" t="s">
        <v>869</v>
      </c>
      <c r="B145" s="41" t="s">
        <v>723</v>
      </c>
      <c r="C145" s="41">
        <v>1</v>
      </c>
      <c r="D145" s="41">
        <v>1</v>
      </c>
      <c r="E145" s="41">
        <v>1</v>
      </c>
      <c r="F145" s="21" t="s">
        <v>3095</v>
      </c>
      <c r="G145" s="21" t="s">
        <v>3096</v>
      </c>
      <c r="H145" s="21" t="s">
        <v>8005</v>
      </c>
    </row>
    <row r="146" spans="1:8" x14ac:dyDescent="0.25">
      <c r="A146" s="41" t="s">
        <v>870</v>
      </c>
      <c r="B146" s="41" t="s">
        <v>838</v>
      </c>
      <c r="C146" s="41">
        <v>1</v>
      </c>
      <c r="D146" s="41">
        <v>1</v>
      </c>
      <c r="E146" s="41">
        <v>1</v>
      </c>
      <c r="F146" s="21" t="s">
        <v>3097</v>
      </c>
      <c r="G146" s="21" t="s">
        <v>3098</v>
      </c>
      <c r="H146" s="21" t="s">
        <v>8006</v>
      </c>
    </row>
    <row r="147" spans="1:8" x14ac:dyDescent="0.25">
      <c r="A147" s="41" t="s">
        <v>871</v>
      </c>
      <c r="B147" s="41" t="s">
        <v>872</v>
      </c>
      <c r="C147" s="41">
        <v>1</v>
      </c>
      <c r="D147" s="41">
        <v>1</v>
      </c>
      <c r="E147" s="41">
        <v>1</v>
      </c>
      <c r="F147" s="21" t="s">
        <v>3099</v>
      </c>
      <c r="G147" s="21" t="s">
        <v>3100</v>
      </c>
      <c r="H147" s="21" t="s">
        <v>8007</v>
      </c>
    </row>
    <row r="148" spans="1:8" x14ac:dyDescent="0.25">
      <c r="A148" s="41" t="s">
        <v>873</v>
      </c>
      <c r="B148" s="41" t="s">
        <v>874</v>
      </c>
      <c r="C148" s="41">
        <v>1</v>
      </c>
      <c r="D148" s="41">
        <v>1</v>
      </c>
      <c r="E148" s="41">
        <v>1</v>
      </c>
      <c r="F148" s="21" t="s">
        <v>3101</v>
      </c>
      <c r="G148" s="21" t="s">
        <v>3102</v>
      </c>
      <c r="H148" s="21" t="s">
        <v>8008</v>
      </c>
    </row>
    <row r="149" spans="1:8" x14ac:dyDescent="0.25">
      <c r="A149" s="41" t="s">
        <v>875</v>
      </c>
      <c r="B149" s="41" t="s">
        <v>765</v>
      </c>
      <c r="C149" s="41">
        <v>1</v>
      </c>
      <c r="D149" s="41">
        <v>1</v>
      </c>
      <c r="E149" s="41">
        <v>1</v>
      </c>
      <c r="F149" s="21" t="s">
        <v>3103</v>
      </c>
      <c r="G149" s="21" t="s">
        <v>3104</v>
      </c>
      <c r="H149" s="21" t="s">
        <v>8009</v>
      </c>
    </row>
    <row r="150" spans="1:8" x14ac:dyDescent="0.25">
      <c r="A150" s="41" t="s">
        <v>876</v>
      </c>
      <c r="B150" s="41" t="s">
        <v>714</v>
      </c>
      <c r="C150" s="41">
        <v>1</v>
      </c>
      <c r="D150" s="41">
        <v>1</v>
      </c>
      <c r="E150" s="41">
        <v>1</v>
      </c>
      <c r="F150" s="21" t="s">
        <v>3105</v>
      </c>
      <c r="G150" s="21" t="s">
        <v>3106</v>
      </c>
      <c r="H150" s="21" t="s">
        <v>8010</v>
      </c>
    </row>
    <row r="151" spans="1:8" x14ac:dyDescent="0.25">
      <c r="A151" s="41" t="s">
        <v>877</v>
      </c>
      <c r="B151" s="41" t="s">
        <v>714</v>
      </c>
      <c r="C151" s="41">
        <v>1</v>
      </c>
      <c r="D151" s="41">
        <v>1</v>
      </c>
      <c r="E151" s="41">
        <v>1</v>
      </c>
      <c r="F151" s="21" t="s">
        <v>3107</v>
      </c>
      <c r="G151" s="21" t="s">
        <v>3108</v>
      </c>
      <c r="H151" s="21" t="s">
        <v>8011</v>
      </c>
    </row>
    <row r="152" spans="1:8" x14ac:dyDescent="0.25">
      <c r="A152" s="41" t="s">
        <v>878</v>
      </c>
      <c r="B152" s="41" t="s">
        <v>765</v>
      </c>
      <c r="C152" s="41">
        <v>1</v>
      </c>
      <c r="D152" s="41">
        <v>1</v>
      </c>
      <c r="E152" s="41">
        <v>1</v>
      </c>
      <c r="F152" s="21" t="s">
        <v>3109</v>
      </c>
      <c r="G152" s="21" t="s">
        <v>3110</v>
      </c>
      <c r="H152" s="21" t="s">
        <v>8012</v>
      </c>
    </row>
    <row r="153" spans="1:8" x14ac:dyDescent="0.25">
      <c r="A153" s="41" t="s">
        <v>879</v>
      </c>
      <c r="B153" s="41" t="s">
        <v>714</v>
      </c>
      <c r="C153" s="41">
        <v>1</v>
      </c>
      <c r="D153" s="41">
        <v>1</v>
      </c>
      <c r="E153" s="41">
        <v>1</v>
      </c>
      <c r="F153" s="21" t="s">
        <v>3111</v>
      </c>
      <c r="G153" s="21" t="s">
        <v>3112</v>
      </c>
      <c r="H153" s="21" t="s">
        <v>8013</v>
      </c>
    </row>
    <row r="154" spans="1:8" x14ac:dyDescent="0.25">
      <c r="A154" s="41" t="s">
        <v>880</v>
      </c>
      <c r="B154" s="41" t="s">
        <v>711</v>
      </c>
      <c r="C154" s="41">
        <v>1</v>
      </c>
      <c r="D154" s="41">
        <v>1</v>
      </c>
      <c r="E154" s="41">
        <v>1</v>
      </c>
      <c r="F154" s="21" t="s">
        <v>3113</v>
      </c>
      <c r="G154" s="21" t="s">
        <v>3114</v>
      </c>
      <c r="H154" s="21" t="s">
        <v>8014</v>
      </c>
    </row>
    <row r="155" spans="1:8" x14ac:dyDescent="0.25">
      <c r="A155" s="41" t="s">
        <v>881</v>
      </c>
      <c r="B155" s="41" t="s">
        <v>765</v>
      </c>
      <c r="C155" s="41">
        <v>1</v>
      </c>
      <c r="D155" s="41">
        <v>1</v>
      </c>
      <c r="E155" s="41">
        <v>1</v>
      </c>
      <c r="F155" s="21" t="s">
        <v>3115</v>
      </c>
      <c r="G155" s="21" t="s">
        <v>3116</v>
      </c>
      <c r="H155" s="21" t="s">
        <v>8015</v>
      </c>
    </row>
    <row r="156" spans="1:8" x14ac:dyDescent="0.25">
      <c r="A156" s="41" t="s">
        <v>882</v>
      </c>
      <c r="B156" s="41" t="s">
        <v>883</v>
      </c>
      <c r="C156" s="41">
        <v>1</v>
      </c>
      <c r="D156" s="41">
        <v>1</v>
      </c>
      <c r="E156" s="41">
        <v>1</v>
      </c>
      <c r="F156" s="21" t="s">
        <v>3117</v>
      </c>
      <c r="G156" s="21" t="s">
        <v>3118</v>
      </c>
      <c r="H156" s="21" t="s">
        <v>8016</v>
      </c>
    </row>
    <row r="157" spans="1:8" x14ac:dyDescent="0.25">
      <c r="A157" s="41" t="s">
        <v>884</v>
      </c>
      <c r="B157" s="41" t="s">
        <v>823</v>
      </c>
      <c r="C157" s="41">
        <v>1</v>
      </c>
      <c r="D157" s="41">
        <v>1</v>
      </c>
      <c r="E157" s="41">
        <v>1</v>
      </c>
      <c r="F157" s="21" t="s">
        <v>3119</v>
      </c>
      <c r="G157" s="21" t="s">
        <v>3120</v>
      </c>
      <c r="H157" s="21" t="s">
        <v>8017</v>
      </c>
    </row>
    <row r="158" spans="1:8" x14ac:dyDescent="0.25">
      <c r="A158" s="41" t="s">
        <v>885</v>
      </c>
      <c r="B158" s="41" t="s">
        <v>723</v>
      </c>
      <c r="C158" s="41">
        <v>1</v>
      </c>
      <c r="D158" s="41">
        <v>1</v>
      </c>
      <c r="E158" s="41">
        <v>1</v>
      </c>
      <c r="F158" s="21" t="s">
        <v>3121</v>
      </c>
      <c r="G158" s="21" t="s">
        <v>3122</v>
      </c>
      <c r="H158" s="21" t="s">
        <v>8018</v>
      </c>
    </row>
    <row r="159" spans="1:8" x14ac:dyDescent="0.25">
      <c r="A159" s="41" t="s">
        <v>886</v>
      </c>
      <c r="B159" s="41" t="s">
        <v>714</v>
      </c>
      <c r="C159" s="41">
        <v>1</v>
      </c>
      <c r="D159" s="41">
        <v>1</v>
      </c>
      <c r="E159" s="41">
        <v>1</v>
      </c>
      <c r="F159" s="21" t="s">
        <v>3123</v>
      </c>
      <c r="G159" s="21" t="s">
        <v>3124</v>
      </c>
      <c r="H159" s="21" t="s">
        <v>8019</v>
      </c>
    </row>
    <row r="160" spans="1:8" x14ac:dyDescent="0.25">
      <c r="A160" s="41" t="s">
        <v>887</v>
      </c>
      <c r="B160" s="41" t="s">
        <v>818</v>
      </c>
      <c r="C160" s="41">
        <v>1</v>
      </c>
      <c r="D160" s="41">
        <v>1</v>
      </c>
      <c r="E160" s="41">
        <v>1</v>
      </c>
      <c r="F160" s="21" t="s">
        <v>3125</v>
      </c>
      <c r="G160" s="21" t="s">
        <v>3126</v>
      </c>
      <c r="H160" s="21" t="s">
        <v>8020</v>
      </c>
    </row>
    <row r="161" spans="1:8" x14ac:dyDescent="0.25">
      <c r="A161" s="41" t="s">
        <v>888</v>
      </c>
      <c r="B161" s="41" t="s">
        <v>711</v>
      </c>
      <c r="C161" s="41">
        <v>1</v>
      </c>
      <c r="D161" s="41">
        <v>1</v>
      </c>
      <c r="E161" s="41">
        <v>1</v>
      </c>
      <c r="F161" s="21" t="s">
        <v>3127</v>
      </c>
      <c r="G161" s="21" t="s">
        <v>3128</v>
      </c>
      <c r="H161" s="21" t="s">
        <v>8021</v>
      </c>
    </row>
    <row r="162" spans="1:8" x14ac:dyDescent="0.25">
      <c r="A162" s="41" t="s">
        <v>889</v>
      </c>
      <c r="B162" s="41" t="s">
        <v>823</v>
      </c>
      <c r="C162" s="41">
        <v>1</v>
      </c>
      <c r="D162" s="41">
        <v>1</v>
      </c>
      <c r="E162" s="41">
        <v>1</v>
      </c>
      <c r="F162" s="21" t="s">
        <v>3129</v>
      </c>
      <c r="G162" s="21" t="s">
        <v>3130</v>
      </c>
      <c r="H162" s="21" t="s">
        <v>8022</v>
      </c>
    </row>
    <row r="163" spans="1:8" x14ac:dyDescent="0.25">
      <c r="A163" s="41" t="s">
        <v>890</v>
      </c>
      <c r="B163" s="41" t="s">
        <v>698</v>
      </c>
      <c r="C163" s="41">
        <v>1</v>
      </c>
      <c r="D163" s="41">
        <v>1</v>
      </c>
      <c r="E163" s="41">
        <v>1</v>
      </c>
      <c r="F163" s="21" t="s">
        <v>3131</v>
      </c>
      <c r="G163" s="21" t="s">
        <v>3132</v>
      </c>
      <c r="H163" s="21" t="s">
        <v>8023</v>
      </c>
    </row>
    <row r="164" spans="1:8" x14ac:dyDescent="0.25">
      <c r="A164" s="41" t="s">
        <v>891</v>
      </c>
      <c r="B164" s="41" t="s">
        <v>727</v>
      </c>
      <c r="C164" s="41">
        <v>1</v>
      </c>
      <c r="D164" s="41">
        <v>1</v>
      </c>
      <c r="E164" s="41">
        <v>1</v>
      </c>
      <c r="F164" s="21" t="s">
        <v>3133</v>
      </c>
      <c r="G164" s="21" t="s">
        <v>3134</v>
      </c>
      <c r="H164" s="21" t="s">
        <v>8024</v>
      </c>
    </row>
    <row r="165" spans="1:8" x14ac:dyDescent="0.25">
      <c r="A165" s="41" t="s">
        <v>892</v>
      </c>
      <c r="B165" s="41" t="s">
        <v>765</v>
      </c>
      <c r="C165" s="41">
        <v>1</v>
      </c>
      <c r="D165" s="41">
        <v>1</v>
      </c>
      <c r="E165" s="41">
        <v>1</v>
      </c>
      <c r="F165" s="21" t="s">
        <v>3135</v>
      </c>
      <c r="G165" s="21" t="s">
        <v>3136</v>
      </c>
      <c r="H165" s="21" t="s">
        <v>8025</v>
      </c>
    </row>
    <row r="166" spans="1:8" x14ac:dyDescent="0.25">
      <c r="A166" s="41" t="s">
        <v>893</v>
      </c>
      <c r="B166" s="41" t="s">
        <v>894</v>
      </c>
      <c r="C166" s="41">
        <v>1</v>
      </c>
      <c r="D166" s="41">
        <v>1</v>
      </c>
      <c r="E166" s="41">
        <v>1</v>
      </c>
      <c r="F166" s="21" t="s">
        <v>3137</v>
      </c>
      <c r="G166" s="21" t="s">
        <v>3138</v>
      </c>
      <c r="H166" s="21" t="s">
        <v>8026</v>
      </c>
    </row>
    <row r="167" spans="1:8" x14ac:dyDescent="0.25">
      <c r="A167" s="41" t="s">
        <v>895</v>
      </c>
      <c r="B167" s="41" t="s">
        <v>703</v>
      </c>
      <c r="C167" s="41">
        <v>1</v>
      </c>
      <c r="D167" s="41">
        <v>1</v>
      </c>
      <c r="E167" s="41">
        <v>1</v>
      </c>
      <c r="F167" s="21" t="s">
        <v>3139</v>
      </c>
      <c r="G167" s="21" t="s">
        <v>3140</v>
      </c>
      <c r="H167" s="21" t="s">
        <v>8027</v>
      </c>
    </row>
    <row r="168" spans="1:8" x14ac:dyDescent="0.25">
      <c r="A168" s="41" t="s">
        <v>896</v>
      </c>
      <c r="B168" s="41" t="s">
        <v>765</v>
      </c>
      <c r="C168" s="41">
        <v>1</v>
      </c>
      <c r="D168" s="41">
        <v>1</v>
      </c>
      <c r="E168" s="41">
        <v>1</v>
      </c>
      <c r="F168" s="21" t="s">
        <v>3141</v>
      </c>
      <c r="G168" s="21" t="s">
        <v>3142</v>
      </c>
      <c r="H168" s="21" t="s">
        <v>8028</v>
      </c>
    </row>
    <row r="169" spans="1:8" x14ac:dyDescent="0.25">
      <c r="A169" s="41" t="s">
        <v>897</v>
      </c>
      <c r="B169" s="41" t="s">
        <v>716</v>
      </c>
      <c r="C169" s="41">
        <v>1</v>
      </c>
      <c r="D169" s="41">
        <v>1</v>
      </c>
      <c r="E169" s="41">
        <v>1</v>
      </c>
      <c r="F169" s="21" t="s">
        <v>3143</v>
      </c>
      <c r="G169" s="21" t="s">
        <v>3144</v>
      </c>
      <c r="H169" s="21" t="s">
        <v>8029</v>
      </c>
    </row>
    <row r="170" spans="1:8" x14ac:dyDescent="0.25">
      <c r="A170" s="41" t="s">
        <v>898</v>
      </c>
      <c r="B170" s="41" t="s">
        <v>760</v>
      </c>
      <c r="C170" s="41">
        <v>1</v>
      </c>
      <c r="D170" s="41">
        <v>1</v>
      </c>
      <c r="E170" s="41">
        <v>1</v>
      </c>
      <c r="F170" s="21" t="s">
        <v>3145</v>
      </c>
      <c r="G170" s="21" t="s">
        <v>3146</v>
      </c>
      <c r="H170" s="21" t="s">
        <v>8030</v>
      </c>
    </row>
    <row r="171" spans="1:8" x14ac:dyDescent="0.25">
      <c r="A171" s="41" t="s">
        <v>899</v>
      </c>
      <c r="B171" s="41" t="s">
        <v>855</v>
      </c>
      <c r="C171" s="41">
        <v>1</v>
      </c>
      <c r="D171" s="41">
        <v>1</v>
      </c>
      <c r="E171" s="41">
        <v>1</v>
      </c>
      <c r="F171" s="21" t="s">
        <v>3147</v>
      </c>
      <c r="G171" s="21" t="s">
        <v>3148</v>
      </c>
      <c r="H171" s="21" t="s">
        <v>8031</v>
      </c>
    </row>
    <row r="172" spans="1:8" x14ac:dyDescent="0.25">
      <c r="A172" s="41" t="s">
        <v>900</v>
      </c>
      <c r="B172" s="41" t="s">
        <v>765</v>
      </c>
      <c r="C172" s="41">
        <v>1</v>
      </c>
      <c r="D172" s="41">
        <v>1</v>
      </c>
      <c r="E172" s="41">
        <v>1</v>
      </c>
      <c r="F172" s="21" t="s">
        <v>3149</v>
      </c>
      <c r="G172" s="21" t="s">
        <v>3150</v>
      </c>
      <c r="H172" s="21" t="s">
        <v>8032</v>
      </c>
    </row>
    <row r="173" spans="1:8" x14ac:dyDescent="0.25">
      <c r="A173" s="41" t="s">
        <v>901</v>
      </c>
      <c r="B173" s="41" t="s">
        <v>902</v>
      </c>
      <c r="C173" s="41">
        <v>1</v>
      </c>
      <c r="D173" s="41">
        <v>1</v>
      </c>
      <c r="E173" s="41">
        <v>1</v>
      </c>
      <c r="F173" s="21" t="s">
        <v>3151</v>
      </c>
      <c r="G173" s="21" t="s">
        <v>3152</v>
      </c>
      <c r="H173" s="21" t="s">
        <v>8033</v>
      </c>
    </row>
    <row r="174" spans="1:8" x14ac:dyDescent="0.25">
      <c r="A174" s="41" t="s">
        <v>903</v>
      </c>
      <c r="B174" s="41" t="s">
        <v>790</v>
      </c>
      <c r="C174" s="41">
        <v>1</v>
      </c>
      <c r="D174" s="41">
        <v>1</v>
      </c>
      <c r="E174" s="41">
        <v>1</v>
      </c>
      <c r="F174" s="21" t="s">
        <v>3153</v>
      </c>
      <c r="G174" s="21" t="s">
        <v>3154</v>
      </c>
      <c r="H174" s="21" t="s">
        <v>8034</v>
      </c>
    </row>
    <row r="175" spans="1:8" x14ac:dyDescent="0.25">
      <c r="A175" s="41" t="s">
        <v>904</v>
      </c>
      <c r="B175" s="41" t="s">
        <v>703</v>
      </c>
      <c r="C175" s="41">
        <v>1</v>
      </c>
      <c r="D175" s="41">
        <v>1</v>
      </c>
      <c r="E175" s="41">
        <v>1</v>
      </c>
      <c r="F175" s="21" t="s">
        <v>3155</v>
      </c>
      <c r="G175" s="21" t="s">
        <v>3156</v>
      </c>
      <c r="H175" s="21" t="s">
        <v>8035</v>
      </c>
    </row>
    <row r="176" spans="1:8" x14ac:dyDescent="0.25">
      <c r="A176" s="41" t="s">
        <v>905</v>
      </c>
      <c r="B176" s="41" t="s">
        <v>872</v>
      </c>
      <c r="C176" s="41">
        <v>1</v>
      </c>
      <c r="D176" s="41">
        <v>1</v>
      </c>
      <c r="E176" s="41">
        <v>1</v>
      </c>
      <c r="F176" s="21" t="s">
        <v>3157</v>
      </c>
      <c r="G176" s="21" t="s">
        <v>3158</v>
      </c>
      <c r="H176" s="21" t="s">
        <v>8036</v>
      </c>
    </row>
    <row r="177" spans="1:8" x14ac:dyDescent="0.25">
      <c r="A177" s="41" t="s">
        <v>906</v>
      </c>
      <c r="B177" s="41" t="s">
        <v>874</v>
      </c>
      <c r="C177" s="41">
        <v>1</v>
      </c>
      <c r="D177" s="41">
        <v>1</v>
      </c>
      <c r="E177" s="41">
        <v>1</v>
      </c>
      <c r="F177" s="21" t="s">
        <v>3159</v>
      </c>
      <c r="G177" s="21" t="s">
        <v>3160</v>
      </c>
      <c r="H177" s="21" t="s">
        <v>8037</v>
      </c>
    </row>
    <row r="178" spans="1:8" x14ac:dyDescent="0.25">
      <c r="A178" s="41" t="s">
        <v>907</v>
      </c>
      <c r="B178" s="41" t="s">
        <v>711</v>
      </c>
      <c r="C178" s="41">
        <v>1</v>
      </c>
      <c r="D178" s="41">
        <v>1</v>
      </c>
      <c r="E178" s="41">
        <v>1</v>
      </c>
      <c r="F178" s="21" t="s">
        <v>3161</v>
      </c>
      <c r="G178" s="21" t="s">
        <v>3162</v>
      </c>
      <c r="H178" s="21" t="s">
        <v>8038</v>
      </c>
    </row>
    <row r="179" spans="1:8" x14ac:dyDescent="0.25">
      <c r="A179" s="41" t="s">
        <v>908</v>
      </c>
      <c r="B179" s="41" t="s">
        <v>714</v>
      </c>
      <c r="C179" s="41">
        <v>1</v>
      </c>
      <c r="D179" s="41">
        <v>1</v>
      </c>
      <c r="E179" s="41">
        <v>1</v>
      </c>
      <c r="F179" s="21" t="s">
        <v>3163</v>
      </c>
      <c r="G179" s="21" t="s">
        <v>3164</v>
      </c>
      <c r="H179" s="21" t="s">
        <v>8039</v>
      </c>
    </row>
    <row r="180" spans="1:8" x14ac:dyDescent="0.25">
      <c r="A180" s="41" t="s">
        <v>909</v>
      </c>
      <c r="B180" s="6" t="s">
        <v>748</v>
      </c>
      <c r="C180" s="41">
        <v>1</v>
      </c>
      <c r="D180" s="41">
        <v>1</v>
      </c>
      <c r="E180" s="41">
        <v>1</v>
      </c>
      <c r="F180" s="21" t="s">
        <v>3165</v>
      </c>
      <c r="G180" s="21" t="s">
        <v>3166</v>
      </c>
      <c r="H180" s="21" t="s">
        <v>8040</v>
      </c>
    </row>
    <row r="181" spans="1:8" x14ac:dyDescent="0.25">
      <c r="A181" s="41" t="s">
        <v>910</v>
      </c>
      <c r="B181" s="41" t="s">
        <v>703</v>
      </c>
      <c r="C181" s="41">
        <v>1</v>
      </c>
      <c r="D181" s="41">
        <v>1</v>
      </c>
      <c r="E181" s="41">
        <v>0</v>
      </c>
      <c r="F181" s="21" t="s">
        <v>3167</v>
      </c>
      <c r="G181" s="21" t="s">
        <v>3168</v>
      </c>
      <c r="H181" s="41" t="s">
        <v>617</v>
      </c>
    </row>
    <row r="182" spans="1:8" x14ac:dyDescent="0.25">
      <c r="A182" s="41" t="s">
        <v>911</v>
      </c>
      <c r="B182" s="41" t="s">
        <v>727</v>
      </c>
      <c r="C182" s="41">
        <v>1</v>
      </c>
      <c r="D182" s="41">
        <v>1</v>
      </c>
      <c r="E182" s="41">
        <v>1</v>
      </c>
      <c r="F182" s="21" t="s">
        <v>3169</v>
      </c>
      <c r="G182" s="21" t="s">
        <v>3170</v>
      </c>
      <c r="H182" s="21" t="s">
        <v>8041</v>
      </c>
    </row>
    <row r="183" spans="1:8" x14ac:dyDescent="0.25">
      <c r="A183" s="41" t="s">
        <v>912</v>
      </c>
      <c r="B183" s="41" t="s">
        <v>698</v>
      </c>
      <c r="C183" s="41">
        <v>1</v>
      </c>
      <c r="D183" s="41">
        <v>1</v>
      </c>
      <c r="E183" s="41">
        <v>1</v>
      </c>
      <c r="F183" s="21" t="s">
        <v>3171</v>
      </c>
      <c r="G183" s="21" t="s">
        <v>3172</v>
      </c>
      <c r="H183" s="21" t="s">
        <v>8042</v>
      </c>
    </row>
    <row r="184" spans="1:8" x14ac:dyDescent="0.25">
      <c r="A184" s="41" t="s">
        <v>913</v>
      </c>
      <c r="B184" s="41" t="s">
        <v>765</v>
      </c>
      <c r="C184" s="41">
        <v>1</v>
      </c>
      <c r="D184" s="41">
        <v>1</v>
      </c>
      <c r="E184" s="41">
        <v>1</v>
      </c>
      <c r="F184" s="21" t="s">
        <v>3173</v>
      </c>
      <c r="G184" s="21" t="s">
        <v>3174</v>
      </c>
      <c r="H184" s="21" t="s">
        <v>8043</v>
      </c>
    </row>
    <row r="185" spans="1:8" x14ac:dyDescent="0.25">
      <c r="A185" s="41" t="s">
        <v>914</v>
      </c>
      <c r="B185" s="6" t="s">
        <v>915</v>
      </c>
      <c r="C185" s="41">
        <v>1</v>
      </c>
      <c r="D185" s="41">
        <v>1</v>
      </c>
      <c r="E185" s="41">
        <v>1</v>
      </c>
      <c r="F185" s="21" t="s">
        <v>3175</v>
      </c>
      <c r="G185" s="21" t="s">
        <v>3176</v>
      </c>
      <c r="H185" s="21" t="s">
        <v>8044</v>
      </c>
    </row>
    <row r="186" spans="1:8" x14ac:dyDescent="0.25">
      <c r="A186" s="41" t="s">
        <v>916</v>
      </c>
      <c r="B186" s="41" t="s">
        <v>733</v>
      </c>
      <c r="C186" s="41">
        <v>1</v>
      </c>
      <c r="D186" s="41">
        <v>1</v>
      </c>
      <c r="E186" s="41">
        <v>1</v>
      </c>
      <c r="F186" s="21" t="s">
        <v>3177</v>
      </c>
      <c r="G186" s="21" t="s">
        <v>3178</v>
      </c>
      <c r="H186" s="21" t="s">
        <v>8045</v>
      </c>
    </row>
    <row r="187" spans="1:8" x14ac:dyDescent="0.25">
      <c r="A187" s="41" t="s">
        <v>917</v>
      </c>
      <c r="B187" s="41" t="s">
        <v>714</v>
      </c>
      <c r="C187" s="41">
        <v>1</v>
      </c>
      <c r="D187" s="41">
        <v>1</v>
      </c>
      <c r="E187" s="41">
        <v>1</v>
      </c>
      <c r="F187" s="21" t="s">
        <v>3179</v>
      </c>
      <c r="G187" s="21" t="s">
        <v>3180</v>
      </c>
      <c r="H187" s="21" t="s">
        <v>8046</v>
      </c>
    </row>
    <row r="188" spans="1:8" x14ac:dyDescent="0.25">
      <c r="A188" s="41" t="s">
        <v>918</v>
      </c>
      <c r="B188" s="41" t="s">
        <v>919</v>
      </c>
      <c r="C188" s="41">
        <v>1</v>
      </c>
      <c r="D188" s="41">
        <v>1</v>
      </c>
      <c r="E188" s="41">
        <v>1</v>
      </c>
      <c r="F188" s="21" t="s">
        <v>3181</v>
      </c>
      <c r="G188" s="21" t="s">
        <v>3182</v>
      </c>
      <c r="H188" s="21" t="s">
        <v>8047</v>
      </c>
    </row>
    <row r="189" spans="1:8" x14ac:dyDescent="0.25">
      <c r="A189" s="41" t="s">
        <v>920</v>
      </c>
      <c r="B189" s="41" t="s">
        <v>703</v>
      </c>
      <c r="C189" s="41">
        <v>1</v>
      </c>
      <c r="D189" s="41">
        <v>1</v>
      </c>
      <c r="E189" s="41">
        <v>1</v>
      </c>
      <c r="F189" s="21" t="s">
        <v>3183</v>
      </c>
      <c r="G189" s="21" t="s">
        <v>3184</v>
      </c>
      <c r="H189" s="21" t="s">
        <v>8048</v>
      </c>
    </row>
    <row r="190" spans="1:8" x14ac:dyDescent="0.25">
      <c r="A190" s="41" t="s">
        <v>921</v>
      </c>
      <c r="B190" s="41" t="s">
        <v>723</v>
      </c>
      <c r="C190" s="41">
        <v>1</v>
      </c>
      <c r="D190" s="41">
        <v>1</v>
      </c>
      <c r="E190" s="41">
        <v>1</v>
      </c>
      <c r="F190" s="21" t="s">
        <v>3185</v>
      </c>
      <c r="G190" s="21" t="s">
        <v>3186</v>
      </c>
      <c r="H190" s="21" t="s">
        <v>8049</v>
      </c>
    </row>
    <row r="191" spans="1:8" x14ac:dyDescent="0.25">
      <c r="A191" s="41" t="s">
        <v>922</v>
      </c>
      <c r="B191" s="6" t="s">
        <v>748</v>
      </c>
      <c r="C191" s="41">
        <v>1</v>
      </c>
      <c r="D191" s="41">
        <v>1</v>
      </c>
      <c r="E191" s="41">
        <v>1</v>
      </c>
      <c r="F191" s="21" t="s">
        <v>3187</v>
      </c>
      <c r="G191" s="21" t="s">
        <v>3188</v>
      </c>
      <c r="H191" s="21" t="s">
        <v>8050</v>
      </c>
    </row>
    <row r="192" spans="1:8" x14ac:dyDescent="0.25">
      <c r="A192" s="41" t="s">
        <v>923</v>
      </c>
      <c r="B192" s="41" t="s">
        <v>723</v>
      </c>
      <c r="C192" s="41">
        <v>1</v>
      </c>
      <c r="D192" s="41">
        <v>1</v>
      </c>
      <c r="E192" s="41">
        <v>1</v>
      </c>
      <c r="F192" s="21" t="s">
        <v>3189</v>
      </c>
      <c r="G192" s="21" t="s">
        <v>3190</v>
      </c>
      <c r="H192" s="21" t="s">
        <v>8051</v>
      </c>
    </row>
    <row r="193" spans="1:8" x14ac:dyDescent="0.25">
      <c r="A193" s="41" t="s">
        <v>924</v>
      </c>
      <c r="B193" s="41" t="s">
        <v>703</v>
      </c>
      <c r="C193" s="41">
        <v>1</v>
      </c>
      <c r="D193" s="41">
        <v>1</v>
      </c>
      <c r="E193" s="41">
        <v>1</v>
      </c>
      <c r="F193" s="21" t="s">
        <v>3191</v>
      </c>
      <c r="G193" s="21" t="s">
        <v>3192</v>
      </c>
      <c r="H193" s="21" t="s">
        <v>8052</v>
      </c>
    </row>
    <row r="194" spans="1:8" x14ac:dyDescent="0.25">
      <c r="A194" s="41" t="s">
        <v>925</v>
      </c>
      <c r="B194" s="41" t="s">
        <v>883</v>
      </c>
      <c r="C194" s="41">
        <v>1</v>
      </c>
      <c r="D194" s="41">
        <v>1</v>
      </c>
      <c r="E194" s="41">
        <v>1</v>
      </c>
      <c r="F194" s="21" t="s">
        <v>3193</v>
      </c>
      <c r="G194" s="21" t="s">
        <v>3194</v>
      </c>
      <c r="H194" s="21" t="s">
        <v>8053</v>
      </c>
    </row>
    <row r="195" spans="1:8" x14ac:dyDescent="0.25">
      <c r="A195" s="41" t="s">
        <v>926</v>
      </c>
      <c r="B195" s="41" t="s">
        <v>866</v>
      </c>
      <c r="C195" s="41">
        <v>1</v>
      </c>
      <c r="D195" s="41">
        <v>1</v>
      </c>
      <c r="E195" s="41">
        <v>1</v>
      </c>
      <c r="F195" s="21" t="s">
        <v>3195</v>
      </c>
      <c r="G195" s="21" t="s">
        <v>3196</v>
      </c>
      <c r="H195" s="21" t="s">
        <v>8054</v>
      </c>
    </row>
    <row r="196" spans="1:8" x14ac:dyDescent="0.25">
      <c r="A196" s="41" t="s">
        <v>927</v>
      </c>
      <c r="B196" s="41" t="s">
        <v>928</v>
      </c>
      <c r="C196" s="41">
        <v>1</v>
      </c>
      <c r="D196" s="41">
        <v>1</v>
      </c>
      <c r="E196" s="41">
        <v>1</v>
      </c>
      <c r="F196" s="21" t="s">
        <v>3197</v>
      </c>
      <c r="G196" s="21" t="s">
        <v>3198</v>
      </c>
      <c r="H196" s="21" t="s">
        <v>8055</v>
      </c>
    </row>
    <row r="197" spans="1:8" x14ac:dyDescent="0.25">
      <c r="A197" s="41" t="s">
        <v>929</v>
      </c>
      <c r="B197" s="41" t="s">
        <v>703</v>
      </c>
      <c r="C197" s="41">
        <v>1</v>
      </c>
      <c r="D197" s="41">
        <v>1</v>
      </c>
      <c r="E197" s="41">
        <v>1</v>
      </c>
      <c r="F197" s="21" t="s">
        <v>3199</v>
      </c>
      <c r="G197" s="21" t="s">
        <v>3200</v>
      </c>
      <c r="H197" s="21" t="s">
        <v>8056</v>
      </c>
    </row>
    <row r="198" spans="1:8" x14ac:dyDescent="0.25">
      <c r="A198" s="41" t="s">
        <v>930</v>
      </c>
      <c r="B198" s="41" t="s">
        <v>727</v>
      </c>
      <c r="C198" s="41">
        <v>1</v>
      </c>
      <c r="D198" s="41">
        <v>1</v>
      </c>
      <c r="E198" s="41">
        <v>1</v>
      </c>
      <c r="F198" s="21" t="s">
        <v>3201</v>
      </c>
      <c r="G198" s="21" t="s">
        <v>3202</v>
      </c>
      <c r="H198" s="21" t="s">
        <v>8057</v>
      </c>
    </row>
    <row r="199" spans="1:8" x14ac:dyDescent="0.25">
      <c r="A199" s="41" t="s">
        <v>931</v>
      </c>
      <c r="B199" s="41" t="s">
        <v>818</v>
      </c>
      <c r="C199" s="41">
        <v>1</v>
      </c>
      <c r="D199" s="41">
        <v>1</v>
      </c>
      <c r="E199" s="41">
        <v>1</v>
      </c>
      <c r="F199" s="21" t="s">
        <v>3203</v>
      </c>
      <c r="G199" s="21" t="s">
        <v>3204</v>
      </c>
      <c r="H199" s="21" t="s">
        <v>8058</v>
      </c>
    </row>
    <row r="200" spans="1:8" x14ac:dyDescent="0.25">
      <c r="A200" s="41" t="s">
        <v>932</v>
      </c>
      <c r="B200" s="41" t="s">
        <v>703</v>
      </c>
      <c r="C200" s="41">
        <v>1</v>
      </c>
      <c r="D200" s="41">
        <v>1</v>
      </c>
      <c r="E200" s="41">
        <v>1</v>
      </c>
      <c r="F200" s="21" t="s">
        <v>3205</v>
      </c>
      <c r="G200" s="21" t="s">
        <v>3206</v>
      </c>
      <c r="H200" s="21" t="s">
        <v>8059</v>
      </c>
    </row>
    <row r="201" spans="1:8" x14ac:dyDescent="0.25">
      <c r="A201" s="41" t="s">
        <v>933</v>
      </c>
      <c r="B201" s="41" t="s">
        <v>765</v>
      </c>
      <c r="C201" s="41">
        <v>1</v>
      </c>
      <c r="D201" s="41">
        <v>1</v>
      </c>
      <c r="E201" s="41">
        <v>1</v>
      </c>
      <c r="F201" s="21" t="s">
        <v>3207</v>
      </c>
      <c r="G201" s="21" t="s">
        <v>3208</v>
      </c>
      <c r="H201" s="21" t="s">
        <v>8060</v>
      </c>
    </row>
    <row r="202" spans="1:8" x14ac:dyDescent="0.25">
      <c r="A202" s="41" t="s">
        <v>934</v>
      </c>
      <c r="B202" s="41" t="s">
        <v>703</v>
      </c>
      <c r="C202" s="41">
        <v>1</v>
      </c>
      <c r="D202" s="41">
        <v>1</v>
      </c>
      <c r="E202" s="41">
        <v>1</v>
      </c>
      <c r="F202" s="21" t="s">
        <v>3209</v>
      </c>
      <c r="G202" s="21" t="s">
        <v>3210</v>
      </c>
      <c r="H202" s="21" t="s">
        <v>8061</v>
      </c>
    </row>
    <row r="203" spans="1:8" x14ac:dyDescent="0.25">
      <c r="A203" s="41" t="s">
        <v>935</v>
      </c>
      <c r="B203" s="41" t="s">
        <v>872</v>
      </c>
      <c r="C203" s="41">
        <v>1</v>
      </c>
      <c r="D203" s="41">
        <v>1</v>
      </c>
      <c r="E203" s="41">
        <v>1</v>
      </c>
      <c r="F203" s="21" t="s">
        <v>3211</v>
      </c>
      <c r="G203" s="21" t="s">
        <v>3212</v>
      </c>
      <c r="H203" s="21" t="s">
        <v>8062</v>
      </c>
    </row>
    <row r="204" spans="1:8" x14ac:dyDescent="0.25">
      <c r="A204" s="41" t="s">
        <v>936</v>
      </c>
      <c r="B204" s="41" t="s">
        <v>823</v>
      </c>
      <c r="C204" s="41">
        <v>1</v>
      </c>
      <c r="D204" s="41">
        <v>1</v>
      </c>
      <c r="E204" s="41">
        <v>1</v>
      </c>
      <c r="F204" s="21" t="s">
        <v>3213</v>
      </c>
      <c r="G204" s="21" t="s">
        <v>3214</v>
      </c>
      <c r="H204" s="21" t="s">
        <v>8063</v>
      </c>
    </row>
    <row r="205" spans="1:8" x14ac:dyDescent="0.25">
      <c r="A205" s="41" t="s">
        <v>937</v>
      </c>
      <c r="B205" s="41" t="s">
        <v>711</v>
      </c>
      <c r="C205" s="41">
        <v>1</v>
      </c>
      <c r="D205" s="41">
        <v>1</v>
      </c>
      <c r="E205" s="41">
        <v>1</v>
      </c>
      <c r="F205" s="21" t="s">
        <v>3215</v>
      </c>
      <c r="G205" s="21" t="s">
        <v>3216</v>
      </c>
      <c r="H205" s="21" t="s">
        <v>8064</v>
      </c>
    </row>
    <row r="206" spans="1:8" x14ac:dyDescent="0.25">
      <c r="A206" s="41" t="s">
        <v>938</v>
      </c>
      <c r="B206" s="41" t="s">
        <v>703</v>
      </c>
      <c r="C206" s="41">
        <v>1</v>
      </c>
      <c r="D206" s="41">
        <v>1</v>
      </c>
      <c r="E206" s="41">
        <v>1</v>
      </c>
      <c r="F206" s="21" t="s">
        <v>3217</v>
      </c>
      <c r="G206" s="21" t="s">
        <v>3218</v>
      </c>
      <c r="H206" s="21" t="s">
        <v>8065</v>
      </c>
    </row>
    <row r="207" spans="1:8" x14ac:dyDescent="0.25">
      <c r="A207" s="41" t="s">
        <v>939</v>
      </c>
      <c r="B207" s="41" t="s">
        <v>823</v>
      </c>
      <c r="C207" s="41">
        <v>1</v>
      </c>
      <c r="D207" s="41">
        <v>1</v>
      </c>
      <c r="E207" s="41">
        <v>1</v>
      </c>
      <c r="F207" s="21" t="s">
        <v>3219</v>
      </c>
      <c r="G207" s="21" t="s">
        <v>3220</v>
      </c>
      <c r="H207" s="21" t="s">
        <v>8066</v>
      </c>
    </row>
    <row r="208" spans="1:8" x14ac:dyDescent="0.25">
      <c r="A208" s="41" t="s">
        <v>940</v>
      </c>
      <c r="B208" s="41" t="s">
        <v>711</v>
      </c>
      <c r="C208" s="41">
        <v>1</v>
      </c>
      <c r="D208" s="41">
        <v>1</v>
      </c>
      <c r="E208" s="41">
        <v>1</v>
      </c>
      <c r="F208" s="21" t="s">
        <v>3221</v>
      </c>
      <c r="G208" s="21" t="s">
        <v>3222</v>
      </c>
      <c r="H208" s="21" t="s">
        <v>8067</v>
      </c>
    </row>
    <row r="209" spans="1:8" x14ac:dyDescent="0.25">
      <c r="A209" s="41" t="s">
        <v>941</v>
      </c>
      <c r="B209" s="41" t="s">
        <v>818</v>
      </c>
      <c r="C209" s="41">
        <v>1</v>
      </c>
      <c r="D209" s="41">
        <v>1</v>
      </c>
      <c r="E209" s="41">
        <v>1</v>
      </c>
      <c r="F209" s="21" t="s">
        <v>3223</v>
      </c>
      <c r="G209" s="21" t="s">
        <v>3224</v>
      </c>
      <c r="H209" s="21" t="s">
        <v>8068</v>
      </c>
    </row>
    <row r="210" spans="1:8" x14ac:dyDescent="0.25">
      <c r="A210" s="41" t="s">
        <v>942</v>
      </c>
      <c r="B210" s="6" t="s">
        <v>915</v>
      </c>
      <c r="C210" s="41">
        <v>1</v>
      </c>
      <c r="D210" s="41">
        <v>1</v>
      </c>
      <c r="E210" s="41">
        <v>1</v>
      </c>
      <c r="F210" s="21" t="s">
        <v>3225</v>
      </c>
      <c r="G210" s="21" t="s">
        <v>3226</v>
      </c>
      <c r="H210" s="21" t="s">
        <v>8069</v>
      </c>
    </row>
    <row r="211" spans="1:8" x14ac:dyDescent="0.25">
      <c r="A211" s="41" t="s">
        <v>943</v>
      </c>
      <c r="B211" s="41" t="s">
        <v>733</v>
      </c>
      <c r="C211" s="41">
        <v>1</v>
      </c>
      <c r="D211" s="41">
        <v>1</v>
      </c>
      <c r="E211" s="41">
        <v>1</v>
      </c>
      <c r="F211" s="21" t="s">
        <v>3227</v>
      </c>
      <c r="G211" s="21" t="s">
        <v>3228</v>
      </c>
      <c r="H211" s="21" t="s">
        <v>8070</v>
      </c>
    </row>
    <row r="212" spans="1:8" x14ac:dyDescent="0.25">
      <c r="A212" s="41" t="s">
        <v>944</v>
      </c>
      <c r="B212" s="41" t="s">
        <v>703</v>
      </c>
      <c r="C212" s="41">
        <v>1</v>
      </c>
      <c r="D212" s="41">
        <v>1</v>
      </c>
      <c r="E212" s="41">
        <v>1</v>
      </c>
      <c r="F212" s="21" t="s">
        <v>3229</v>
      </c>
      <c r="G212" s="21" t="s">
        <v>3230</v>
      </c>
      <c r="H212" s="21" t="s">
        <v>8071</v>
      </c>
    </row>
    <row r="213" spans="1:8" x14ac:dyDescent="0.25">
      <c r="A213" s="41" t="s">
        <v>945</v>
      </c>
      <c r="B213" s="41" t="s">
        <v>703</v>
      </c>
      <c r="C213" s="41">
        <v>1</v>
      </c>
      <c r="D213" s="41">
        <v>1</v>
      </c>
      <c r="E213" s="41">
        <v>1</v>
      </c>
      <c r="F213" s="21" t="s">
        <v>3231</v>
      </c>
      <c r="G213" s="21" t="s">
        <v>3232</v>
      </c>
      <c r="H213" s="21" t="s">
        <v>8072</v>
      </c>
    </row>
    <row r="214" spans="1:8" x14ac:dyDescent="0.25">
      <c r="A214" s="41" t="s">
        <v>946</v>
      </c>
      <c r="B214" s="41" t="s">
        <v>716</v>
      </c>
      <c r="C214" s="41">
        <v>1</v>
      </c>
      <c r="D214" s="41">
        <v>1</v>
      </c>
      <c r="E214" s="41">
        <v>1</v>
      </c>
      <c r="F214" s="21" t="s">
        <v>3233</v>
      </c>
      <c r="G214" s="21" t="s">
        <v>3234</v>
      </c>
      <c r="H214" s="21" t="s">
        <v>8073</v>
      </c>
    </row>
    <row r="215" spans="1:8" x14ac:dyDescent="0.25">
      <c r="A215" s="41" t="s">
        <v>947</v>
      </c>
      <c r="B215" s="41" t="s">
        <v>872</v>
      </c>
      <c r="C215" s="41">
        <v>1</v>
      </c>
      <c r="D215" s="41">
        <v>1</v>
      </c>
      <c r="E215" s="41">
        <v>1</v>
      </c>
      <c r="F215" s="21" t="s">
        <v>3235</v>
      </c>
      <c r="G215" s="21" t="s">
        <v>3236</v>
      </c>
      <c r="H215" s="21" t="s">
        <v>8074</v>
      </c>
    </row>
    <row r="216" spans="1:8" x14ac:dyDescent="0.25">
      <c r="A216" s="41" t="s">
        <v>948</v>
      </c>
      <c r="B216" s="6" t="s">
        <v>767</v>
      </c>
      <c r="C216" s="41">
        <v>1</v>
      </c>
      <c r="D216" s="41">
        <v>1</v>
      </c>
      <c r="E216" s="41">
        <v>1</v>
      </c>
      <c r="F216" s="21" t="s">
        <v>3237</v>
      </c>
      <c r="G216" s="21" t="s">
        <v>3238</v>
      </c>
      <c r="H216" s="21" t="s">
        <v>8075</v>
      </c>
    </row>
    <row r="217" spans="1:8" x14ac:dyDescent="0.25">
      <c r="A217" s="41" t="s">
        <v>949</v>
      </c>
      <c r="B217" s="6" t="s">
        <v>950</v>
      </c>
      <c r="C217" s="41">
        <v>1</v>
      </c>
      <c r="D217" s="41">
        <v>1</v>
      </c>
      <c r="E217" s="41">
        <v>1</v>
      </c>
      <c r="F217" s="21" t="s">
        <v>3239</v>
      </c>
      <c r="G217" s="21" t="s">
        <v>3240</v>
      </c>
      <c r="H217" s="21" t="s">
        <v>8076</v>
      </c>
    </row>
    <row r="218" spans="1:8" x14ac:dyDescent="0.25">
      <c r="A218" s="41" t="s">
        <v>951</v>
      </c>
      <c r="B218" s="41" t="s">
        <v>872</v>
      </c>
      <c r="C218" s="41">
        <v>1</v>
      </c>
      <c r="D218" s="41">
        <v>1</v>
      </c>
      <c r="E218" s="41">
        <v>1</v>
      </c>
      <c r="F218" s="21" t="s">
        <v>3241</v>
      </c>
      <c r="G218" s="21" t="s">
        <v>3242</v>
      </c>
      <c r="H218" s="21" t="s">
        <v>8077</v>
      </c>
    </row>
    <row r="219" spans="1:8" x14ac:dyDescent="0.25">
      <c r="A219" s="41" t="s">
        <v>952</v>
      </c>
      <c r="B219" s="6" t="s">
        <v>915</v>
      </c>
      <c r="C219" s="41">
        <v>1</v>
      </c>
      <c r="D219" s="41">
        <v>1</v>
      </c>
      <c r="E219" s="41">
        <v>1</v>
      </c>
      <c r="F219" s="21" t="s">
        <v>3243</v>
      </c>
      <c r="G219" s="21" t="s">
        <v>3244</v>
      </c>
      <c r="H219" s="21" t="s">
        <v>8078</v>
      </c>
    </row>
    <row r="220" spans="1:8" x14ac:dyDescent="0.25">
      <c r="A220" s="41" t="s">
        <v>953</v>
      </c>
      <c r="B220" s="41" t="s">
        <v>765</v>
      </c>
      <c r="C220" s="41">
        <v>1</v>
      </c>
      <c r="D220" s="41">
        <v>1</v>
      </c>
      <c r="E220" s="41">
        <v>1</v>
      </c>
      <c r="F220" s="21" t="s">
        <v>3245</v>
      </c>
      <c r="G220" s="21" t="s">
        <v>3246</v>
      </c>
      <c r="H220" s="21" t="s">
        <v>8079</v>
      </c>
    </row>
    <row r="221" spans="1:8" x14ac:dyDescent="0.25">
      <c r="A221" s="41" t="s">
        <v>954</v>
      </c>
      <c r="B221" s="41" t="s">
        <v>872</v>
      </c>
      <c r="C221" s="41">
        <v>1</v>
      </c>
      <c r="D221" s="41">
        <v>1</v>
      </c>
      <c r="E221" s="41">
        <v>1</v>
      </c>
      <c r="F221" s="21" t="s">
        <v>3247</v>
      </c>
      <c r="G221" s="21" t="s">
        <v>3248</v>
      </c>
      <c r="H221" s="21" t="s">
        <v>8080</v>
      </c>
    </row>
    <row r="222" spans="1:8" x14ac:dyDescent="0.25">
      <c r="A222" s="41" t="s">
        <v>955</v>
      </c>
      <c r="B222" s="6" t="s">
        <v>915</v>
      </c>
      <c r="C222" s="41">
        <v>1</v>
      </c>
      <c r="D222" s="41">
        <v>1</v>
      </c>
      <c r="E222" s="41">
        <v>1</v>
      </c>
      <c r="F222" s="21" t="s">
        <v>3249</v>
      </c>
      <c r="G222" s="21" t="s">
        <v>3250</v>
      </c>
      <c r="H222" s="21" t="s">
        <v>8081</v>
      </c>
    </row>
    <row r="223" spans="1:8" x14ac:dyDescent="0.25">
      <c r="A223" s="41" t="s">
        <v>956</v>
      </c>
      <c r="B223" s="41" t="s">
        <v>733</v>
      </c>
      <c r="C223" s="41">
        <v>1</v>
      </c>
      <c r="D223" s="41">
        <v>1</v>
      </c>
      <c r="E223" s="41">
        <v>1</v>
      </c>
      <c r="F223" s="21" t="s">
        <v>3251</v>
      </c>
      <c r="G223" s="21" t="s">
        <v>3252</v>
      </c>
      <c r="H223" s="21" t="s">
        <v>8082</v>
      </c>
    </row>
    <row r="224" spans="1:8" x14ac:dyDescent="0.25">
      <c r="A224" s="41" t="s">
        <v>957</v>
      </c>
      <c r="B224" s="41" t="s">
        <v>698</v>
      </c>
      <c r="C224" s="41">
        <v>1</v>
      </c>
      <c r="D224" s="41">
        <v>1</v>
      </c>
      <c r="E224" s="41">
        <v>1</v>
      </c>
      <c r="F224" s="21" t="s">
        <v>3253</v>
      </c>
      <c r="G224" s="21" t="s">
        <v>3254</v>
      </c>
      <c r="H224" s="21" t="s">
        <v>8083</v>
      </c>
    </row>
    <row r="225" spans="1:8" x14ac:dyDescent="0.25">
      <c r="A225" s="41" t="s">
        <v>958</v>
      </c>
      <c r="B225" s="41" t="s">
        <v>727</v>
      </c>
      <c r="C225" s="41">
        <v>1</v>
      </c>
      <c r="D225" s="41">
        <v>1</v>
      </c>
      <c r="E225" s="41">
        <v>1</v>
      </c>
      <c r="F225" s="21" t="s">
        <v>3255</v>
      </c>
      <c r="G225" s="21" t="s">
        <v>3256</v>
      </c>
      <c r="H225" s="21" t="s">
        <v>8084</v>
      </c>
    </row>
    <row r="226" spans="1:8" x14ac:dyDescent="0.25">
      <c r="A226" s="41" t="s">
        <v>959</v>
      </c>
      <c r="B226" s="41" t="s">
        <v>727</v>
      </c>
      <c r="C226" s="41">
        <v>1</v>
      </c>
      <c r="D226" s="41">
        <v>1</v>
      </c>
      <c r="E226" s="41">
        <v>1</v>
      </c>
      <c r="F226" s="21" t="s">
        <v>3257</v>
      </c>
      <c r="G226" s="21" t="s">
        <v>3258</v>
      </c>
      <c r="H226" s="21" t="s">
        <v>8085</v>
      </c>
    </row>
    <row r="227" spans="1:8" x14ac:dyDescent="0.25">
      <c r="A227" s="41" t="s">
        <v>960</v>
      </c>
      <c r="B227" s="41" t="s">
        <v>727</v>
      </c>
      <c r="C227" s="41">
        <v>1</v>
      </c>
      <c r="D227" s="41">
        <v>1</v>
      </c>
      <c r="E227" s="41">
        <v>1</v>
      </c>
      <c r="F227" s="21" t="s">
        <v>3259</v>
      </c>
      <c r="G227" s="21" t="s">
        <v>3260</v>
      </c>
      <c r="H227" s="21" t="s">
        <v>8086</v>
      </c>
    </row>
    <row r="228" spans="1:8" x14ac:dyDescent="0.25">
      <c r="A228" s="41" t="s">
        <v>961</v>
      </c>
      <c r="B228" s="41" t="s">
        <v>727</v>
      </c>
      <c r="C228" s="41">
        <v>1</v>
      </c>
      <c r="D228" s="41">
        <v>1</v>
      </c>
      <c r="E228" s="41">
        <v>1</v>
      </c>
      <c r="F228" s="21" t="s">
        <v>3261</v>
      </c>
      <c r="G228" s="21" t="s">
        <v>3262</v>
      </c>
      <c r="H228" s="21" t="s">
        <v>8087</v>
      </c>
    </row>
    <row r="229" spans="1:8" x14ac:dyDescent="0.25">
      <c r="A229" s="41" t="s">
        <v>962</v>
      </c>
      <c r="B229" s="41" t="s">
        <v>727</v>
      </c>
      <c r="C229" s="41">
        <v>1</v>
      </c>
      <c r="D229" s="41">
        <v>1</v>
      </c>
      <c r="E229" s="41">
        <v>1</v>
      </c>
      <c r="F229" s="21" t="s">
        <v>3263</v>
      </c>
      <c r="G229" s="21" t="s">
        <v>3264</v>
      </c>
      <c r="H229" s="21" t="s">
        <v>8088</v>
      </c>
    </row>
    <row r="230" spans="1:8" x14ac:dyDescent="0.25">
      <c r="A230" s="41" t="s">
        <v>963</v>
      </c>
      <c r="B230" s="41" t="s">
        <v>703</v>
      </c>
      <c r="C230" s="41">
        <v>1</v>
      </c>
      <c r="D230" s="41">
        <v>1</v>
      </c>
      <c r="E230" s="41">
        <v>1</v>
      </c>
      <c r="F230" s="21" t="s">
        <v>3265</v>
      </c>
      <c r="G230" s="21" t="s">
        <v>3266</v>
      </c>
      <c r="H230" s="21" t="s">
        <v>8089</v>
      </c>
    </row>
    <row r="231" spans="1:8" x14ac:dyDescent="0.25">
      <c r="A231" s="41" t="s">
        <v>964</v>
      </c>
      <c r="B231" s="41" t="s">
        <v>714</v>
      </c>
      <c r="C231" s="41">
        <v>1</v>
      </c>
      <c r="D231" s="41">
        <v>1</v>
      </c>
      <c r="E231" s="41">
        <v>1</v>
      </c>
      <c r="F231" s="21" t="s">
        <v>3267</v>
      </c>
      <c r="G231" s="21" t="s">
        <v>3268</v>
      </c>
      <c r="H231" s="21" t="s">
        <v>8090</v>
      </c>
    </row>
    <row r="232" spans="1:8" x14ac:dyDescent="0.25">
      <c r="A232" s="41" t="s">
        <v>965</v>
      </c>
      <c r="B232" s="41" t="s">
        <v>872</v>
      </c>
      <c r="C232" s="41">
        <v>1</v>
      </c>
      <c r="D232" s="41">
        <v>1</v>
      </c>
      <c r="E232" s="41">
        <v>1</v>
      </c>
      <c r="F232" s="21" t="s">
        <v>3269</v>
      </c>
      <c r="G232" s="21" t="s">
        <v>3270</v>
      </c>
      <c r="H232" s="21" t="s">
        <v>3271</v>
      </c>
    </row>
    <row r="233" spans="1:8" x14ac:dyDescent="0.25">
      <c r="A233" s="41" t="s">
        <v>966</v>
      </c>
      <c r="B233" s="41" t="s">
        <v>765</v>
      </c>
      <c r="C233" s="41">
        <v>1</v>
      </c>
      <c r="D233" s="41">
        <v>1</v>
      </c>
      <c r="E233" s="41">
        <v>1</v>
      </c>
      <c r="F233" s="21" t="s">
        <v>3272</v>
      </c>
      <c r="G233" s="21" t="s">
        <v>3273</v>
      </c>
      <c r="H233" s="21" t="s">
        <v>8091</v>
      </c>
    </row>
    <row r="234" spans="1:8" x14ac:dyDescent="0.25">
      <c r="A234" s="41" t="s">
        <v>967</v>
      </c>
      <c r="B234" s="41" t="s">
        <v>714</v>
      </c>
      <c r="C234" s="41">
        <v>1</v>
      </c>
      <c r="D234" s="41">
        <v>1</v>
      </c>
      <c r="E234" s="41">
        <v>1</v>
      </c>
      <c r="F234" s="21" t="s">
        <v>3274</v>
      </c>
      <c r="G234" s="21" t="s">
        <v>3275</v>
      </c>
      <c r="H234" s="21" t="s">
        <v>8092</v>
      </c>
    </row>
    <row r="235" spans="1:8" x14ac:dyDescent="0.25">
      <c r="A235" s="41" t="s">
        <v>968</v>
      </c>
      <c r="B235" s="41" t="s">
        <v>874</v>
      </c>
      <c r="C235" s="41">
        <v>1</v>
      </c>
      <c r="D235" s="41">
        <v>1</v>
      </c>
      <c r="E235" s="41">
        <v>1</v>
      </c>
      <c r="F235" s="21" t="s">
        <v>3276</v>
      </c>
      <c r="G235" s="21" t="s">
        <v>3277</v>
      </c>
      <c r="H235" s="21" t="s">
        <v>8093</v>
      </c>
    </row>
    <row r="236" spans="1:8" x14ac:dyDescent="0.25">
      <c r="A236" s="41" t="s">
        <v>969</v>
      </c>
      <c r="B236" s="41" t="s">
        <v>847</v>
      </c>
      <c r="C236" s="41">
        <v>1</v>
      </c>
      <c r="D236" s="41">
        <v>1</v>
      </c>
      <c r="E236" s="41">
        <v>1</v>
      </c>
      <c r="F236" s="21" t="s">
        <v>3278</v>
      </c>
      <c r="G236" s="21" t="s">
        <v>3279</v>
      </c>
      <c r="H236" s="21" t="s">
        <v>8094</v>
      </c>
    </row>
    <row r="237" spans="1:8" x14ac:dyDescent="0.25">
      <c r="A237" s="41" t="s">
        <v>970</v>
      </c>
      <c r="B237" s="41" t="s">
        <v>765</v>
      </c>
      <c r="C237" s="41">
        <v>1</v>
      </c>
      <c r="D237" s="41">
        <v>1</v>
      </c>
      <c r="E237" s="41">
        <v>1</v>
      </c>
      <c r="F237" s="21" t="s">
        <v>3280</v>
      </c>
      <c r="G237" s="21" t="s">
        <v>3281</v>
      </c>
      <c r="H237" s="21" t="s">
        <v>8095</v>
      </c>
    </row>
    <row r="238" spans="1:8" x14ac:dyDescent="0.25">
      <c r="A238" s="41" t="s">
        <v>971</v>
      </c>
      <c r="B238" s="41" t="s">
        <v>716</v>
      </c>
      <c r="C238" s="41">
        <v>1</v>
      </c>
      <c r="D238" s="41">
        <v>1</v>
      </c>
      <c r="E238" s="41">
        <v>1</v>
      </c>
      <c r="F238" s="21" t="s">
        <v>3282</v>
      </c>
      <c r="G238" s="21" t="s">
        <v>3283</v>
      </c>
      <c r="H238" s="21" t="s">
        <v>8096</v>
      </c>
    </row>
    <row r="239" spans="1:8" x14ac:dyDescent="0.25">
      <c r="A239" s="41" t="s">
        <v>972</v>
      </c>
      <c r="B239" s="41" t="s">
        <v>872</v>
      </c>
      <c r="C239" s="41">
        <v>1</v>
      </c>
      <c r="D239" s="41">
        <v>1</v>
      </c>
      <c r="E239" s="41">
        <v>1</v>
      </c>
      <c r="F239" s="21" t="s">
        <v>3284</v>
      </c>
      <c r="G239" s="21" t="s">
        <v>3285</v>
      </c>
      <c r="H239" s="21" t="s">
        <v>8097</v>
      </c>
    </row>
    <row r="240" spans="1:8" x14ac:dyDescent="0.25">
      <c r="A240" s="41" t="s">
        <v>973</v>
      </c>
      <c r="B240" s="41" t="s">
        <v>711</v>
      </c>
      <c r="C240" s="41">
        <v>1</v>
      </c>
      <c r="D240" s="41">
        <v>1</v>
      </c>
      <c r="E240" s="41">
        <v>1</v>
      </c>
      <c r="F240" s="21" t="s">
        <v>3286</v>
      </c>
      <c r="G240" s="21" t="s">
        <v>3287</v>
      </c>
      <c r="H240" s="21" t="s">
        <v>8098</v>
      </c>
    </row>
    <row r="241" spans="1:8" x14ac:dyDescent="0.25">
      <c r="A241" s="41" t="s">
        <v>974</v>
      </c>
      <c r="B241" s="41" t="s">
        <v>723</v>
      </c>
      <c r="C241" s="41">
        <v>1</v>
      </c>
      <c r="D241" s="41">
        <v>1</v>
      </c>
      <c r="E241" s="41">
        <v>1</v>
      </c>
      <c r="F241" s="21" t="s">
        <v>3288</v>
      </c>
      <c r="G241" s="21" t="s">
        <v>3289</v>
      </c>
      <c r="H241" s="21" t="s">
        <v>8099</v>
      </c>
    </row>
    <row r="242" spans="1:8" x14ac:dyDescent="0.25">
      <c r="A242" s="41" t="s">
        <v>975</v>
      </c>
      <c r="B242" s="41" t="s">
        <v>855</v>
      </c>
      <c r="C242" s="41">
        <v>1</v>
      </c>
      <c r="D242" s="41">
        <v>1</v>
      </c>
      <c r="E242" s="41">
        <v>1</v>
      </c>
      <c r="F242" s="21" t="s">
        <v>3290</v>
      </c>
      <c r="G242" s="21" t="s">
        <v>3291</v>
      </c>
      <c r="H242" s="21" t="s">
        <v>8100</v>
      </c>
    </row>
    <row r="243" spans="1:8" x14ac:dyDescent="0.25">
      <c r="A243" s="41" t="s">
        <v>976</v>
      </c>
      <c r="B243" s="41" t="s">
        <v>765</v>
      </c>
      <c r="C243" s="41">
        <v>1</v>
      </c>
      <c r="D243" s="41">
        <v>1</v>
      </c>
      <c r="E243" s="41">
        <v>1</v>
      </c>
      <c r="F243" s="21" t="s">
        <v>3292</v>
      </c>
      <c r="G243" s="21" t="s">
        <v>3293</v>
      </c>
      <c r="H243" s="21" t="s">
        <v>8101</v>
      </c>
    </row>
    <row r="244" spans="1:8" x14ac:dyDescent="0.25">
      <c r="A244" s="41" t="s">
        <v>977</v>
      </c>
      <c r="B244" s="41" t="s">
        <v>703</v>
      </c>
      <c r="C244" s="41">
        <v>1</v>
      </c>
      <c r="D244" s="41">
        <v>1</v>
      </c>
      <c r="E244" s="41">
        <v>1</v>
      </c>
      <c r="F244" s="21" t="s">
        <v>3294</v>
      </c>
      <c r="G244" s="21" t="s">
        <v>3295</v>
      </c>
      <c r="H244" s="21" t="s">
        <v>8102</v>
      </c>
    </row>
    <row r="245" spans="1:8" x14ac:dyDescent="0.25">
      <c r="A245" s="41" t="s">
        <v>978</v>
      </c>
      <c r="B245" s="41" t="s">
        <v>872</v>
      </c>
      <c r="C245" s="41">
        <v>1</v>
      </c>
      <c r="D245" s="41">
        <v>1</v>
      </c>
      <c r="E245" s="41">
        <v>1</v>
      </c>
      <c r="F245" s="21" t="s">
        <v>3296</v>
      </c>
      <c r="G245" s="21" t="s">
        <v>3297</v>
      </c>
      <c r="H245" s="21" t="s">
        <v>8103</v>
      </c>
    </row>
    <row r="246" spans="1:8" x14ac:dyDescent="0.25">
      <c r="A246" s="41" t="s">
        <v>979</v>
      </c>
      <c r="B246" s="41" t="s">
        <v>883</v>
      </c>
      <c r="C246" s="41">
        <v>1</v>
      </c>
      <c r="D246" s="41">
        <v>1</v>
      </c>
      <c r="E246" s="41">
        <v>1</v>
      </c>
      <c r="F246" s="21" t="s">
        <v>3298</v>
      </c>
      <c r="G246" s="21" t="s">
        <v>3299</v>
      </c>
      <c r="H246" s="21" t="s">
        <v>8104</v>
      </c>
    </row>
    <row r="247" spans="1:8" x14ac:dyDescent="0.25">
      <c r="A247" s="41" t="s">
        <v>980</v>
      </c>
      <c r="B247" s="6" t="s">
        <v>981</v>
      </c>
      <c r="C247" s="41">
        <v>1</v>
      </c>
      <c r="D247" s="41">
        <v>1</v>
      </c>
      <c r="E247" s="41">
        <v>1</v>
      </c>
      <c r="F247" s="21" t="s">
        <v>3300</v>
      </c>
      <c r="G247" s="21" t="s">
        <v>3301</v>
      </c>
      <c r="H247" s="21" t="s">
        <v>8105</v>
      </c>
    </row>
    <row r="248" spans="1:8" x14ac:dyDescent="0.25">
      <c r="A248" s="41" t="s">
        <v>982</v>
      </c>
      <c r="B248" s="41" t="s">
        <v>983</v>
      </c>
      <c r="C248" s="41">
        <v>1</v>
      </c>
      <c r="D248" s="41">
        <v>1</v>
      </c>
      <c r="E248" s="41">
        <v>1</v>
      </c>
      <c r="F248" s="21" t="s">
        <v>3302</v>
      </c>
      <c r="G248" s="21" t="s">
        <v>3303</v>
      </c>
      <c r="H248" s="21" t="s">
        <v>8106</v>
      </c>
    </row>
    <row r="249" spans="1:8" x14ac:dyDescent="0.25">
      <c r="A249" s="41" t="s">
        <v>984</v>
      </c>
      <c r="B249" s="41" t="s">
        <v>760</v>
      </c>
      <c r="C249" s="41">
        <v>1</v>
      </c>
      <c r="D249" s="41">
        <v>1</v>
      </c>
      <c r="E249" s="41">
        <v>1</v>
      </c>
      <c r="F249" s="21" t="s">
        <v>3304</v>
      </c>
      <c r="G249" s="21" t="s">
        <v>3305</v>
      </c>
      <c r="H249" s="21" t="s">
        <v>8107</v>
      </c>
    </row>
    <row r="250" spans="1:8" x14ac:dyDescent="0.25">
      <c r="A250" s="41" t="s">
        <v>985</v>
      </c>
      <c r="B250" s="41" t="s">
        <v>790</v>
      </c>
      <c r="C250" s="41">
        <v>1</v>
      </c>
      <c r="D250" s="41">
        <v>1</v>
      </c>
      <c r="E250" s="41">
        <v>1</v>
      </c>
      <c r="F250" s="21" t="s">
        <v>3306</v>
      </c>
      <c r="G250" s="21" t="s">
        <v>3307</v>
      </c>
      <c r="H250" s="21" t="s">
        <v>8108</v>
      </c>
    </row>
    <row r="251" spans="1:8" x14ac:dyDescent="0.25">
      <c r="A251" s="41" t="s">
        <v>986</v>
      </c>
      <c r="B251" s="41" t="s">
        <v>855</v>
      </c>
      <c r="C251" s="41">
        <v>1</v>
      </c>
      <c r="D251" s="41">
        <v>1</v>
      </c>
      <c r="E251" s="41">
        <v>1</v>
      </c>
      <c r="F251" s="21" t="s">
        <v>3308</v>
      </c>
      <c r="G251" s="21" t="s">
        <v>3309</v>
      </c>
      <c r="H251" s="21" t="s">
        <v>8109</v>
      </c>
    </row>
    <row r="252" spans="1:8" x14ac:dyDescent="0.25">
      <c r="A252" s="41" t="s">
        <v>987</v>
      </c>
      <c r="B252" s="41" t="s">
        <v>988</v>
      </c>
      <c r="C252" s="41">
        <v>1</v>
      </c>
      <c r="D252" s="41">
        <v>1</v>
      </c>
      <c r="E252" s="41">
        <v>1</v>
      </c>
      <c r="F252" s="21" t="s">
        <v>3310</v>
      </c>
      <c r="G252" s="21" t="s">
        <v>3311</v>
      </c>
      <c r="H252" s="21" t="s">
        <v>8110</v>
      </c>
    </row>
    <row r="253" spans="1:8" x14ac:dyDescent="0.25">
      <c r="A253" s="41" t="s">
        <v>989</v>
      </c>
      <c r="B253" s="41" t="s">
        <v>719</v>
      </c>
      <c r="C253" s="41">
        <v>1</v>
      </c>
      <c r="D253" s="41">
        <v>1</v>
      </c>
      <c r="E253" s="41">
        <v>1</v>
      </c>
      <c r="F253" s="21" t="s">
        <v>3312</v>
      </c>
      <c r="G253" s="21" t="s">
        <v>3313</v>
      </c>
      <c r="H253" s="21" t="s">
        <v>8111</v>
      </c>
    </row>
    <row r="254" spans="1:8" x14ac:dyDescent="0.25">
      <c r="A254" s="41" t="s">
        <v>990</v>
      </c>
      <c r="B254" s="41" t="s">
        <v>872</v>
      </c>
      <c r="C254" s="41">
        <v>1</v>
      </c>
      <c r="D254" s="41">
        <v>1</v>
      </c>
      <c r="E254" s="41">
        <v>1</v>
      </c>
      <c r="F254" s="21" t="s">
        <v>3314</v>
      </c>
      <c r="G254" s="21" t="s">
        <v>3315</v>
      </c>
      <c r="H254" s="21" t="s">
        <v>8112</v>
      </c>
    </row>
    <row r="255" spans="1:8" x14ac:dyDescent="0.25">
      <c r="A255" s="41" t="s">
        <v>991</v>
      </c>
      <c r="B255" s="41" t="s">
        <v>703</v>
      </c>
      <c r="C255" s="41">
        <v>1</v>
      </c>
      <c r="D255" s="41">
        <v>1</v>
      </c>
      <c r="E255" s="41">
        <v>1</v>
      </c>
      <c r="F255" s="21" t="s">
        <v>3316</v>
      </c>
      <c r="G255" s="21" t="s">
        <v>3317</v>
      </c>
      <c r="H255" s="21" t="s">
        <v>8113</v>
      </c>
    </row>
    <row r="256" spans="1:8" x14ac:dyDescent="0.25">
      <c r="A256" s="41" t="s">
        <v>992</v>
      </c>
      <c r="B256" s="41" t="s">
        <v>993</v>
      </c>
      <c r="C256" s="41">
        <v>1</v>
      </c>
      <c r="D256" s="41">
        <v>1</v>
      </c>
      <c r="E256" s="41">
        <v>1</v>
      </c>
      <c r="F256" s="21" t="s">
        <v>3318</v>
      </c>
      <c r="G256" s="21" t="s">
        <v>3319</v>
      </c>
      <c r="H256" s="21" t="s">
        <v>8114</v>
      </c>
    </row>
    <row r="257" spans="1:8" x14ac:dyDescent="0.25">
      <c r="A257" s="41" t="s">
        <v>994</v>
      </c>
      <c r="B257" s="41" t="s">
        <v>765</v>
      </c>
      <c r="C257" s="41">
        <v>1</v>
      </c>
      <c r="D257" s="41">
        <v>1</v>
      </c>
      <c r="E257" s="41">
        <v>1</v>
      </c>
      <c r="F257" s="21" t="s">
        <v>3320</v>
      </c>
      <c r="G257" s="21" t="s">
        <v>3321</v>
      </c>
      <c r="H257" s="21" t="s">
        <v>8115</v>
      </c>
    </row>
    <row r="258" spans="1:8" x14ac:dyDescent="0.25">
      <c r="A258" s="41" t="s">
        <v>995</v>
      </c>
      <c r="B258" s="41" t="s">
        <v>765</v>
      </c>
      <c r="C258" s="41">
        <v>1</v>
      </c>
      <c r="D258" s="41">
        <v>1</v>
      </c>
      <c r="E258" s="41">
        <v>1</v>
      </c>
      <c r="F258" s="21" t="s">
        <v>3322</v>
      </c>
      <c r="G258" s="21" t="s">
        <v>3323</v>
      </c>
      <c r="H258" s="21" t="s">
        <v>8116</v>
      </c>
    </row>
    <row r="259" spans="1:8" x14ac:dyDescent="0.25">
      <c r="A259" s="41" t="s">
        <v>996</v>
      </c>
      <c r="B259" s="41" t="s">
        <v>723</v>
      </c>
      <c r="C259" s="41">
        <v>1</v>
      </c>
      <c r="D259" s="41">
        <v>1</v>
      </c>
      <c r="E259" s="41">
        <v>1</v>
      </c>
      <c r="F259" s="21" t="s">
        <v>3324</v>
      </c>
      <c r="G259" s="21" t="s">
        <v>3325</v>
      </c>
      <c r="H259" s="21" t="s">
        <v>8117</v>
      </c>
    </row>
    <row r="260" spans="1:8" x14ac:dyDescent="0.25">
      <c r="A260" s="41" t="s">
        <v>997</v>
      </c>
      <c r="B260" s="41" t="s">
        <v>727</v>
      </c>
      <c r="C260" s="41">
        <v>1</v>
      </c>
      <c r="D260" s="41">
        <v>1</v>
      </c>
      <c r="E260" s="41">
        <v>1</v>
      </c>
      <c r="F260" s="21" t="s">
        <v>3326</v>
      </c>
      <c r="G260" s="21" t="s">
        <v>3327</v>
      </c>
      <c r="H260" s="21" t="s">
        <v>8118</v>
      </c>
    </row>
    <row r="261" spans="1:8" x14ac:dyDescent="0.25">
      <c r="A261" s="41" t="s">
        <v>998</v>
      </c>
      <c r="B261" s="41" t="s">
        <v>727</v>
      </c>
      <c r="C261" s="41">
        <v>1</v>
      </c>
      <c r="D261" s="41">
        <v>1</v>
      </c>
      <c r="E261" s="41">
        <v>1</v>
      </c>
      <c r="F261" s="21" t="s">
        <v>3328</v>
      </c>
      <c r="G261" s="21" t="s">
        <v>3329</v>
      </c>
      <c r="H261" s="21" t="s">
        <v>8119</v>
      </c>
    </row>
    <row r="262" spans="1:8" x14ac:dyDescent="0.25">
      <c r="A262" s="41" t="s">
        <v>999</v>
      </c>
      <c r="B262" s="41" t="s">
        <v>866</v>
      </c>
      <c r="C262" s="41">
        <v>1</v>
      </c>
      <c r="D262" s="41">
        <v>1</v>
      </c>
      <c r="E262" s="41">
        <v>1</v>
      </c>
      <c r="F262" s="21" t="s">
        <v>3330</v>
      </c>
      <c r="G262" s="21" t="s">
        <v>3331</v>
      </c>
      <c r="H262" s="21" t="s">
        <v>8120</v>
      </c>
    </row>
    <row r="263" spans="1:8" x14ac:dyDescent="0.25">
      <c r="A263" s="41" t="s">
        <v>1000</v>
      </c>
      <c r="B263" s="6" t="s">
        <v>950</v>
      </c>
      <c r="C263" s="41">
        <v>1</v>
      </c>
      <c r="D263" s="41">
        <v>1</v>
      </c>
      <c r="E263" s="41">
        <v>1</v>
      </c>
      <c r="F263" s="21" t="s">
        <v>3332</v>
      </c>
      <c r="G263" s="21" t="s">
        <v>3333</v>
      </c>
      <c r="H263" s="21" t="s">
        <v>8121</v>
      </c>
    </row>
    <row r="264" spans="1:8" x14ac:dyDescent="0.25">
      <c r="A264" s="41" t="s">
        <v>1001</v>
      </c>
      <c r="B264" s="41" t="s">
        <v>814</v>
      </c>
      <c r="C264" s="41">
        <v>1</v>
      </c>
      <c r="D264" s="41">
        <v>1</v>
      </c>
      <c r="E264" s="41">
        <v>1</v>
      </c>
      <c r="F264" s="21" t="s">
        <v>3334</v>
      </c>
      <c r="G264" s="21" t="s">
        <v>3335</v>
      </c>
      <c r="H264" s="21" t="s">
        <v>8122</v>
      </c>
    </row>
    <row r="265" spans="1:8" x14ac:dyDescent="0.25">
      <c r="A265" s="41" t="s">
        <v>1002</v>
      </c>
      <c r="B265" s="41" t="s">
        <v>727</v>
      </c>
      <c r="C265" s="41">
        <v>1</v>
      </c>
      <c r="D265" s="41">
        <v>1</v>
      </c>
      <c r="E265" s="41">
        <v>1</v>
      </c>
      <c r="F265" s="21" t="s">
        <v>3336</v>
      </c>
      <c r="G265" s="21" t="s">
        <v>3337</v>
      </c>
      <c r="H265" s="21" t="s">
        <v>8123</v>
      </c>
    </row>
    <row r="266" spans="1:8" x14ac:dyDescent="0.25">
      <c r="A266" s="41" t="s">
        <v>1003</v>
      </c>
      <c r="B266" s="41" t="s">
        <v>838</v>
      </c>
      <c r="C266" s="41">
        <v>1</v>
      </c>
      <c r="D266" s="41">
        <v>1</v>
      </c>
      <c r="E266" s="41">
        <v>1</v>
      </c>
      <c r="F266" s="21" t="s">
        <v>3338</v>
      </c>
      <c r="G266" s="21" t="s">
        <v>3339</v>
      </c>
      <c r="H266" s="21" t="s">
        <v>8124</v>
      </c>
    </row>
    <row r="267" spans="1:8" x14ac:dyDescent="0.25">
      <c r="A267" s="41" t="s">
        <v>1004</v>
      </c>
      <c r="B267" s="41" t="s">
        <v>703</v>
      </c>
      <c r="C267" s="41">
        <v>1</v>
      </c>
      <c r="D267" s="41">
        <v>1</v>
      </c>
      <c r="E267" s="41">
        <v>1</v>
      </c>
      <c r="F267" s="21" t="s">
        <v>3340</v>
      </c>
      <c r="G267" s="21" t="s">
        <v>3341</v>
      </c>
      <c r="H267" s="21" t="s">
        <v>8125</v>
      </c>
    </row>
    <row r="268" spans="1:8" x14ac:dyDescent="0.25">
      <c r="A268" s="41" t="s">
        <v>1005</v>
      </c>
      <c r="B268" s="41" t="s">
        <v>703</v>
      </c>
      <c r="C268" s="41">
        <v>1</v>
      </c>
      <c r="D268" s="41">
        <v>1</v>
      </c>
      <c r="E268" s="41">
        <v>1</v>
      </c>
      <c r="F268" s="21" t="s">
        <v>3342</v>
      </c>
      <c r="G268" s="21" t="s">
        <v>3343</v>
      </c>
      <c r="H268" s="21" t="s">
        <v>8126</v>
      </c>
    </row>
    <row r="269" spans="1:8" x14ac:dyDescent="0.25">
      <c r="A269" s="41" t="s">
        <v>1006</v>
      </c>
      <c r="B269" s="41" t="s">
        <v>808</v>
      </c>
      <c r="C269" s="41">
        <v>1</v>
      </c>
      <c r="D269" s="41">
        <v>1</v>
      </c>
      <c r="E269" s="41">
        <v>1</v>
      </c>
      <c r="F269" s="21" t="s">
        <v>3344</v>
      </c>
      <c r="G269" s="21" t="s">
        <v>3345</v>
      </c>
      <c r="H269" s="21" t="s">
        <v>8127</v>
      </c>
    </row>
    <row r="270" spans="1:8" x14ac:dyDescent="0.25">
      <c r="A270" s="41" t="s">
        <v>1007</v>
      </c>
      <c r="B270" s="41" t="s">
        <v>808</v>
      </c>
      <c r="C270" s="41">
        <v>1</v>
      </c>
      <c r="D270" s="41">
        <v>1</v>
      </c>
      <c r="E270" s="41">
        <v>1</v>
      </c>
      <c r="F270" s="21" t="s">
        <v>3346</v>
      </c>
      <c r="G270" s="21" t="s">
        <v>3347</v>
      </c>
      <c r="H270" s="21" t="s">
        <v>8128</v>
      </c>
    </row>
    <row r="271" spans="1:8" x14ac:dyDescent="0.25">
      <c r="A271" s="41" t="s">
        <v>1008</v>
      </c>
      <c r="B271" s="6" t="s">
        <v>748</v>
      </c>
      <c r="C271" s="41">
        <v>1</v>
      </c>
      <c r="D271" s="41">
        <v>1</v>
      </c>
      <c r="E271" s="41">
        <v>1</v>
      </c>
      <c r="F271" s="21" t="s">
        <v>3348</v>
      </c>
      <c r="G271" s="21" t="s">
        <v>3349</v>
      </c>
      <c r="H271" s="21" t="s">
        <v>8129</v>
      </c>
    </row>
    <row r="272" spans="1:8" x14ac:dyDescent="0.25">
      <c r="A272" s="41" t="s">
        <v>1009</v>
      </c>
      <c r="B272" s="41" t="s">
        <v>814</v>
      </c>
      <c r="C272" s="41">
        <v>1</v>
      </c>
      <c r="D272" s="41">
        <v>1</v>
      </c>
      <c r="E272" s="41">
        <v>1</v>
      </c>
      <c r="F272" s="21" t="s">
        <v>3350</v>
      </c>
      <c r="G272" s="21" t="s">
        <v>3351</v>
      </c>
      <c r="H272" s="21" t="s">
        <v>8130</v>
      </c>
    </row>
    <row r="273" spans="1:8" x14ac:dyDescent="0.25">
      <c r="A273" s="41" t="s">
        <v>1010</v>
      </c>
      <c r="B273" s="41" t="s">
        <v>765</v>
      </c>
      <c r="C273" s="41">
        <v>1</v>
      </c>
      <c r="D273" s="41">
        <v>1</v>
      </c>
      <c r="E273" s="41">
        <v>1</v>
      </c>
      <c r="F273" s="21" t="s">
        <v>3352</v>
      </c>
      <c r="G273" s="21" t="s">
        <v>3353</v>
      </c>
      <c r="H273" s="21" t="s">
        <v>8131</v>
      </c>
    </row>
    <row r="274" spans="1:8" x14ac:dyDescent="0.25">
      <c r="A274" s="41" t="s">
        <v>1011</v>
      </c>
      <c r="B274" s="41" t="s">
        <v>716</v>
      </c>
      <c r="C274" s="41">
        <v>1</v>
      </c>
      <c r="D274" s="41">
        <v>1</v>
      </c>
      <c r="E274" s="41">
        <v>1</v>
      </c>
      <c r="F274" s="21" t="s">
        <v>3354</v>
      </c>
      <c r="G274" s="21" t="s">
        <v>3355</v>
      </c>
      <c r="H274" s="21" t="s">
        <v>8132</v>
      </c>
    </row>
    <row r="275" spans="1:8" x14ac:dyDescent="0.25">
      <c r="A275" s="41" t="s">
        <v>1012</v>
      </c>
      <c r="B275" s="41" t="s">
        <v>790</v>
      </c>
      <c r="C275" s="41">
        <v>1</v>
      </c>
      <c r="D275" s="41">
        <v>1</v>
      </c>
      <c r="E275" s="41">
        <v>1</v>
      </c>
      <c r="F275" s="21" t="s">
        <v>3356</v>
      </c>
      <c r="G275" s="21" t="s">
        <v>3357</v>
      </c>
      <c r="H275" s="21" t="s">
        <v>8133</v>
      </c>
    </row>
    <row r="276" spans="1:8" x14ac:dyDescent="0.25">
      <c r="A276" s="41" t="s">
        <v>1013</v>
      </c>
      <c r="B276" s="6" t="s">
        <v>752</v>
      </c>
      <c r="C276" s="41">
        <v>1</v>
      </c>
      <c r="D276" s="41">
        <v>1</v>
      </c>
      <c r="E276" s="41">
        <v>1</v>
      </c>
      <c r="F276" s="21" t="s">
        <v>3358</v>
      </c>
      <c r="G276" s="21" t="s">
        <v>3359</v>
      </c>
      <c r="H276" s="21" t="s">
        <v>8134</v>
      </c>
    </row>
    <row r="277" spans="1:8" x14ac:dyDescent="0.25">
      <c r="A277" s="41" t="s">
        <v>1014</v>
      </c>
      <c r="B277" s="41" t="s">
        <v>760</v>
      </c>
      <c r="C277" s="41">
        <v>1</v>
      </c>
      <c r="D277" s="41">
        <v>1</v>
      </c>
      <c r="E277" s="41">
        <v>1</v>
      </c>
      <c r="F277" s="21" t="s">
        <v>3360</v>
      </c>
      <c r="G277" s="21" t="s">
        <v>3361</v>
      </c>
      <c r="H277" s="21" t="s">
        <v>8135</v>
      </c>
    </row>
    <row r="278" spans="1:8" x14ac:dyDescent="0.25">
      <c r="A278" s="41" t="s">
        <v>1015</v>
      </c>
      <c r="B278" s="41" t="s">
        <v>863</v>
      </c>
      <c r="C278" s="41">
        <v>1</v>
      </c>
      <c r="D278" s="41">
        <v>1</v>
      </c>
      <c r="E278" s="41">
        <v>1</v>
      </c>
      <c r="F278" s="21" t="s">
        <v>3362</v>
      </c>
      <c r="G278" s="21" t="s">
        <v>3363</v>
      </c>
      <c r="H278" s="21" t="s">
        <v>8136</v>
      </c>
    </row>
    <row r="279" spans="1:8" x14ac:dyDescent="0.25">
      <c r="A279" s="41" t="s">
        <v>1016</v>
      </c>
      <c r="B279" s="41" t="s">
        <v>703</v>
      </c>
      <c r="C279" s="41">
        <v>1</v>
      </c>
      <c r="D279" s="41">
        <v>1</v>
      </c>
      <c r="E279" s="41">
        <v>1</v>
      </c>
      <c r="F279" s="21" t="s">
        <v>3364</v>
      </c>
      <c r="G279" s="21" t="s">
        <v>3365</v>
      </c>
      <c r="H279" s="21" t="s">
        <v>8137</v>
      </c>
    </row>
    <row r="280" spans="1:8" x14ac:dyDescent="0.25">
      <c r="A280" s="41" t="s">
        <v>1017</v>
      </c>
      <c r="B280" s="41" t="s">
        <v>727</v>
      </c>
      <c r="C280" s="41">
        <v>1</v>
      </c>
      <c r="D280" s="41">
        <v>1</v>
      </c>
      <c r="E280" s="41">
        <v>1</v>
      </c>
      <c r="F280" s="21" t="s">
        <v>3366</v>
      </c>
      <c r="G280" s="21" t="s">
        <v>3367</v>
      </c>
      <c r="H280" s="21" t="s">
        <v>8138</v>
      </c>
    </row>
    <row r="281" spans="1:8" x14ac:dyDescent="0.25">
      <c r="A281" s="41" t="s">
        <v>1018</v>
      </c>
      <c r="B281" s="41" t="s">
        <v>727</v>
      </c>
      <c r="C281" s="41">
        <v>1</v>
      </c>
      <c r="D281" s="41">
        <v>1</v>
      </c>
      <c r="E281" s="41">
        <v>1</v>
      </c>
      <c r="F281" s="21" t="s">
        <v>3368</v>
      </c>
      <c r="G281" s="21" t="s">
        <v>3369</v>
      </c>
      <c r="H281" s="21" t="s">
        <v>8139</v>
      </c>
    </row>
    <row r="282" spans="1:8" x14ac:dyDescent="0.25">
      <c r="A282" s="41" t="s">
        <v>1019</v>
      </c>
      <c r="B282" s="41" t="s">
        <v>723</v>
      </c>
      <c r="C282" s="41">
        <v>1</v>
      </c>
      <c r="D282" s="41">
        <v>1</v>
      </c>
      <c r="E282" s="41">
        <v>1</v>
      </c>
      <c r="F282" s="21" t="s">
        <v>3370</v>
      </c>
      <c r="G282" s="21" t="s">
        <v>3371</v>
      </c>
      <c r="H282" s="21" t="s">
        <v>8140</v>
      </c>
    </row>
    <row r="283" spans="1:8" x14ac:dyDescent="0.25">
      <c r="A283" s="41" t="s">
        <v>1020</v>
      </c>
      <c r="B283" s="41" t="s">
        <v>723</v>
      </c>
      <c r="C283" s="41">
        <v>1</v>
      </c>
      <c r="D283" s="41">
        <v>1</v>
      </c>
      <c r="E283" s="41">
        <v>1</v>
      </c>
      <c r="F283" s="21" t="s">
        <v>3372</v>
      </c>
      <c r="G283" s="21" t="s">
        <v>3373</v>
      </c>
      <c r="H283" s="21" t="s">
        <v>8141</v>
      </c>
    </row>
    <row r="284" spans="1:8" x14ac:dyDescent="0.25">
      <c r="A284" s="41" t="s">
        <v>1021</v>
      </c>
      <c r="B284" s="41" t="s">
        <v>765</v>
      </c>
      <c r="C284" s="41">
        <v>1</v>
      </c>
      <c r="D284" s="41">
        <v>1</v>
      </c>
      <c r="E284" s="41">
        <v>1</v>
      </c>
      <c r="F284" s="21" t="s">
        <v>3374</v>
      </c>
      <c r="G284" s="21" t="s">
        <v>3375</v>
      </c>
      <c r="H284" s="21" t="s">
        <v>8142</v>
      </c>
    </row>
    <row r="285" spans="1:8" x14ac:dyDescent="0.25">
      <c r="A285" s="41" t="s">
        <v>1022</v>
      </c>
      <c r="B285" s="41" t="s">
        <v>872</v>
      </c>
      <c r="C285" s="41">
        <v>1</v>
      </c>
      <c r="D285" s="41">
        <v>1</v>
      </c>
      <c r="E285" s="41">
        <v>1</v>
      </c>
      <c r="F285" s="21" t="s">
        <v>3376</v>
      </c>
      <c r="G285" s="21" t="s">
        <v>3377</v>
      </c>
      <c r="H285" s="21" t="s">
        <v>8143</v>
      </c>
    </row>
    <row r="286" spans="1:8" x14ac:dyDescent="0.25">
      <c r="A286" s="41" t="s">
        <v>1023</v>
      </c>
      <c r="B286" s="41" t="s">
        <v>727</v>
      </c>
      <c r="C286" s="41">
        <v>1</v>
      </c>
      <c r="D286" s="41">
        <v>1</v>
      </c>
      <c r="E286" s="41">
        <v>1</v>
      </c>
      <c r="F286" s="21" t="s">
        <v>3378</v>
      </c>
      <c r="G286" s="21" t="s">
        <v>3379</v>
      </c>
      <c r="H286" s="21" t="s">
        <v>8144</v>
      </c>
    </row>
    <row r="287" spans="1:8" x14ac:dyDescent="0.25">
      <c r="A287" s="41" t="s">
        <v>1024</v>
      </c>
      <c r="B287" s="41" t="s">
        <v>727</v>
      </c>
      <c r="C287" s="41">
        <v>1</v>
      </c>
      <c r="D287" s="41">
        <v>1</v>
      </c>
      <c r="E287" s="41">
        <v>1</v>
      </c>
      <c r="F287" s="21" t="s">
        <v>3380</v>
      </c>
      <c r="G287" s="21" t="s">
        <v>3381</v>
      </c>
      <c r="H287" s="21" t="s">
        <v>8145</v>
      </c>
    </row>
    <row r="288" spans="1:8" x14ac:dyDescent="0.25">
      <c r="A288" s="41" t="s">
        <v>1025</v>
      </c>
      <c r="B288" s="41" t="s">
        <v>703</v>
      </c>
      <c r="C288" s="41">
        <v>1</v>
      </c>
      <c r="D288" s="41">
        <v>1</v>
      </c>
      <c r="E288" s="41">
        <v>1</v>
      </c>
      <c r="F288" s="21" t="s">
        <v>3382</v>
      </c>
      <c r="G288" s="21" t="s">
        <v>3383</v>
      </c>
      <c r="H288" s="21" t="s">
        <v>8146</v>
      </c>
    </row>
    <row r="289" spans="1:8" x14ac:dyDescent="0.25">
      <c r="A289" s="41" t="s">
        <v>1026</v>
      </c>
      <c r="B289" s="41" t="s">
        <v>733</v>
      </c>
      <c r="C289" s="41">
        <v>1</v>
      </c>
      <c r="D289" s="41">
        <v>1</v>
      </c>
      <c r="E289" s="41">
        <v>1</v>
      </c>
      <c r="F289" s="21" t="s">
        <v>3384</v>
      </c>
      <c r="G289" s="21" t="s">
        <v>3385</v>
      </c>
      <c r="H289" s="21" t="s">
        <v>8147</v>
      </c>
    </row>
    <row r="290" spans="1:8" x14ac:dyDescent="0.25">
      <c r="A290" s="41" t="s">
        <v>1027</v>
      </c>
      <c r="B290" s="41" t="s">
        <v>838</v>
      </c>
      <c r="C290" s="41">
        <v>1</v>
      </c>
      <c r="D290" s="41">
        <v>1</v>
      </c>
      <c r="E290" s="41">
        <v>1</v>
      </c>
      <c r="F290" s="21" t="s">
        <v>3386</v>
      </c>
      <c r="G290" s="21" t="s">
        <v>3387</v>
      </c>
      <c r="H290" s="21" t="s">
        <v>8148</v>
      </c>
    </row>
    <row r="291" spans="1:8" x14ac:dyDescent="0.25">
      <c r="A291" s="41" t="s">
        <v>1028</v>
      </c>
      <c r="B291" s="41" t="s">
        <v>838</v>
      </c>
      <c r="C291" s="41">
        <v>1</v>
      </c>
      <c r="D291" s="41">
        <v>1</v>
      </c>
      <c r="E291" s="41">
        <v>1</v>
      </c>
      <c r="F291" s="21" t="s">
        <v>3388</v>
      </c>
      <c r="G291" s="21" t="s">
        <v>3389</v>
      </c>
      <c r="H291" s="21" t="s">
        <v>8149</v>
      </c>
    </row>
    <row r="292" spans="1:8" x14ac:dyDescent="0.25">
      <c r="A292" s="41" t="s">
        <v>1029</v>
      </c>
      <c r="B292" s="41" t="s">
        <v>883</v>
      </c>
      <c r="C292" s="41">
        <v>1</v>
      </c>
      <c r="D292" s="41">
        <v>1</v>
      </c>
      <c r="E292" s="41">
        <v>1</v>
      </c>
      <c r="F292" s="21" t="s">
        <v>3390</v>
      </c>
      <c r="G292" s="21" t="s">
        <v>3391</v>
      </c>
      <c r="H292" s="21" t="s">
        <v>8150</v>
      </c>
    </row>
    <row r="293" spans="1:8" x14ac:dyDescent="0.25">
      <c r="A293" s="41" t="s">
        <v>1030</v>
      </c>
      <c r="B293" s="6" t="s">
        <v>1031</v>
      </c>
      <c r="C293" s="41">
        <v>1</v>
      </c>
      <c r="D293" s="41">
        <v>1</v>
      </c>
      <c r="E293" s="41">
        <v>1</v>
      </c>
      <c r="F293" s="21" t="s">
        <v>3392</v>
      </c>
      <c r="G293" s="21" t="s">
        <v>3393</v>
      </c>
      <c r="H293" s="21" t="s">
        <v>8151</v>
      </c>
    </row>
    <row r="294" spans="1:8" x14ac:dyDescent="0.25">
      <c r="A294" s="41" t="s">
        <v>1032</v>
      </c>
      <c r="B294" s="41" t="s">
        <v>723</v>
      </c>
      <c r="C294" s="41">
        <v>1</v>
      </c>
      <c r="D294" s="41">
        <v>1</v>
      </c>
      <c r="E294" s="41">
        <v>1</v>
      </c>
      <c r="F294" s="21" t="s">
        <v>3394</v>
      </c>
      <c r="G294" s="21" t="s">
        <v>3395</v>
      </c>
      <c r="H294" s="21" t="s">
        <v>8152</v>
      </c>
    </row>
    <row r="295" spans="1:8" x14ac:dyDescent="0.25">
      <c r="A295" s="41" t="s">
        <v>1033</v>
      </c>
      <c r="B295" s="41" t="s">
        <v>723</v>
      </c>
      <c r="C295" s="41">
        <v>1</v>
      </c>
      <c r="D295" s="41">
        <v>1</v>
      </c>
      <c r="E295" s="41">
        <v>1</v>
      </c>
      <c r="F295" s="21" t="s">
        <v>3396</v>
      </c>
      <c r="G295" s="21" t="s">
        <v>3397</v>
      </c>
      <c r="H295" s="21" t="s">
        <v>8153</v>
      </c>
    </row>
    <row r="296" spans="1:8" x14ac:dyDescent="0.25">
      <c r="A296" s="41" t="s">
        <v>1034</v>
      </c>
      <c r="B296" s="41" t="s">
        <v>723</v>
      </c>
      <c r="C296" s="41">
        <v>1</v>
      </c>
      <c r="D296" s="41">
        <v>1</v>
      </c>
      <c r="E296" s="41">
        <v>1</v>
      </c>
      <c r="F296" s="21" t="s">
        <v>3398</v>
      </c>
      <c r="G296" s="21" t="s">
        <v>3399</v>
      </c>
      <c r="H296" s="21" t="s">
        <v>8154</v>
      </c>
    </row>
    <row r="297" spans="1:8" x14ac:dyDescent="0.25">
      <c r="A297" s="41" t="s">
        <v>1035</v>
      </c>
      <c r="B297" s="41" t="s">
        <v>765</v>
      </c>
      <c r="C297" s="41">
        <v>1</v>
      </c>
      <c r="D297" s="41">
        <v>1</v>
      </c>
      <c r="E297" s="41">
        <v>1</v>
      </c>
      <c r="F297" s="21" t="s">
        <v>3400</v>
      </c>
      <c r="G297" s="21" t="s">
        <v>3401</v>
      </c>
      <c r="H297" s="21" t="s">
        <v>8155</v>
      </c>
    </row>
    <row r="298" spans="1:8" x14ac:dyDescent="0.25">
      <c r="A298" s="41" t="s">
        <v>1036</v>
      </c>
      <c r="B298" s="41" t="s">
        <v>727</v>
      </c>
      <c r="C298" s="41">
        <v>1</v>
      </c>
      <c r="D298" s="41">
        <v>1</v>
      </c>
      <c r="E298" s="41">
        <v>1</v>
      </c>
      <c r="F298" s="21" t="s">
        <v>3402</v>
      </c>
      <c r="G298" s="21" t="s">
        <v>3403</v>
      </c>
      <c r="H298" s="21" t="s">
        <v>8156</v>
      </c>
    </row>
    <row r="299" spans="1:8" x14ac:dyDescent="0.25">
      <c r="A299" s="41" t="s">
        <v>1037</v>
      </c>
      <c r="B299" s="41" t="s">
        <v>727</v>
      </c>
      <c r="C299" s="41">
        <v>1</v>
      </c>
      <c r="D299" s="41">
        <v>1</v>
      </c>
      <c r="E299" s="41">
        <v>1</v>
      </c>
      <c r="F299" s="21" t="s">
        <v>3404</v>
      </c>
      <c r="G299" s="21" t="s">
        <v>3405</v>
      </c>
      <c r="H299" s="21" t="s">
        <v>8157</v>
      </c>
    </row>
    <row r="300" spans="1:8" x14ac:dyDescent="0.25">
      <c r="A300" s="41" t="s">
        <v>1038</v>
      </c>
      <c r="B300" s="41" t="s">
        <v>993</v>
      </c>
      <c r="C300" s="41">
        <v>1</v>
      </c>
      <c r="D300" s="41">
        <v>1</v>
      </c>
      <c r="E300" s="41">
        <v>1</v>
      </c>
      <c r="F300" s="21" t="s">
        <v>3406</v>
      </c>
      <c r="G300" s="21" t="s">
        <v>3407</v>
      </c>
      <c r="H300" s="21" t="s">
        <v>8158</v>
      </c>
    </row>
    <row r="301" spans="1:8" x14ac:dyDescent="0.25">
      <c r="A301" s="41" t="s">
        <v>1039</v>
      </c>
      <c r="B301" s="41" t="s">
        <v>698</v>
      </c>
      <c r="C301" s="41">
        <v>3</v>
      </c>
      <c r="D301" s="41">
        <v>0</v>
      </c>
      <c r="E301" s="41">
        <v>0</v>
      </c>
      <c r="F301" s="21" t="s">
        <v>3408</v>
      </c>
      <c r="G301" s="6" t="s">
        <v>617</v>
      </c>
      <c r="H301" s="41" t="s">
        <v>617</v>
      </c>
    </row>
    <row r="302" spans="1:8" x14ac:dyDescent="0.25">
      <c r="A302" s="41" t="s">
        <v>1040</v>
      </c>
      <c r="B302" s="41" t="s">
        <v>790</v>
      </c>
      <c r="C302" s="41">
        <v>1</v>
      </c>
      <c r="D302" s="41">
        <v>1</v>
      </c>
      <c r="E302" s="41">
        <v>1</v>
      </c>
      <c r="F302" s="21" t="s">
        <v>3409</v>
      </c>
      <c r="G302" s="21" t="s">
        <v>3410</v>
      </c>
      <c r="H302" s="21" t="s">
        <v>8159</v>
      </c>
    </row>
    <row r="303" spans="1:8" x14ac:dyDescent="0.25">
      <c r="A303" s="41" t="s">
        <v>1041</v>
      </c>
      <c r="B303" s="41" t="s">
        <v>838</v>
      </c>
      <c r="C303" s="41">
        <v>1</v>
      </c>
      <c r="D303" s="41">
        <v>1</v>
      </c>
      <c r="E303" s="41">
        <v>1</v>
      </c>
      <c r="F303" s="21" t="s">
        <v>3411</v>
      </c>
      <c r="G303" s="21" t="s">
        <v>3412</v>
      </c>
      <c r="H303" s="21" t="s">
        <v>8160</v>
      </c>
    </row>
    <row r="304" spans="1:8" x14ac:dyDescent="0.25">
      <c r="A304" s="41" t="s">
        <v>1042</v>
      </c>
      <c r="B304" s="41" t="s">
        <v>727</v>
      </c>
      <c r="C304" s="41">
        <v>1</v>
      </c>
      <c r="D304" s="41">
        <v>1</v>
      </c>
      <c r="E304" s="41">
        <v>1</v>
      </c>
      <c r="F304" s="21" t="s">
        <v>3413</v>
      </c>
      <c r="G304" s="21" t="s">
        <v>3414</v>
      </c>
      <c r="H304" s="21" t="s">
        <v>3415</v>
      </c>
    </row>
    <row r="305" spans="1:8" x14ac:dyDescent="0.25">
      <c r="A305" s="41" t="s">
        <v>1043</v>
      </c>
      <c r="B305" s="41" t="s">
        <v>698</v>
      </c>
      <c r="C305" s="41">
        <v>1</v>
      </c>
      <c r="D305" s="41">
        <v>1</v>
      </c>
      <c r="E305" s="41">
        <v>1</v>
      </c>
      <c r="F305" s="21" t="s">
        <v>3416</v>
      </c>
      <c r="G305" s="21" t="s">
        <v>3417</v>
      </c>
      <c r="H305" s="21" t="s">
        <v>3418</v>
      </c>
    </row>
    <row r="306" spans="1:8" x14ac:dyDescent="0.25">
      <c r="A306" s="41" t="s">
        <v>1044</v>
      </c>
      <c r="B306" s="41" t="s">
        <v>716</v>
      </c>
      <c r="C306" s="41">
        <v>1</v>
      </c>
      <c r="D306" s="41">
        <v>1</v>
      </c>
      <c r="E306" s="41">
        <v>1</v>
      </c>
      <c r="F306" s="21" t="s">
        <v>3419</v>
      </c>
      <c r="G306" s="21" t="s">
        <v>3420</v>
      </c>
      <c r="H306" s="21" t="s">
        <v>3421</v>
      </c>
    </row>
    <row r="307" spans="1:8" x14ac:dyDescent="0.25">
      <c r="A307" s="41" t="s">
        <v>1045</v>
      </c>
      <c r="B307" s="41" t="s">
        <v>716</v>
      </c>
      <c r="C307" s="41">
        <v>1</v>
      </c>
      <c r="D307" s="41">
        <v>1</v>
      </c>
      <c r="E307" s="41">
        <v>1</v>
      </c>
      <c r="F307" s="21" t="s">
        <v>3422</v>
      </c>
      <c r="G307" s="21" t="s">
        <v>3423</v>
      </c>
      <c r="H307" s="21" t="s">
        <v>3424</v>
      </c>
    </row>
    <row r="308" spans="1:8" x14ac:dyDescent="0.25">
      <c r="A308" s="41" t="s">
        <v>1046</v>
      </c>
      <c r="B308" s="41" t="s">
        <v>988</v>
      </c>
      <c r="C308" s="41">
        <v>1</v>
      </c>
      <c r="D308" s="41">
        <v>1</v>
      </c>
      <c r="E308" s="41">
        <v>1</v>
      </c>
      <c r="F308" s="21" t="s">
        <v>3425</v>
      </c>
      <c r="G308" s="21" t="s">
        <v>3426</v>
      </c>
      <c r="H308" s="21" t="s">
        <v>3427</v>
      </c>
    </row>
    <row r="309" spans="1:8" x14ac:dyDescent="0.25">
      <c r="A309" s="41" t="s">
        <v>1047</v>
      </c>
      <c r="B309" s="41" t="s">
        <v>894</v>
      </c>
      <c r="C309" s="41">
        <v>1</v>
      </c>
      <c r="D309" s="41">
        <v>0</v>
      </c>
      <c r="E309" s="41">
        <v>1</v>
      </c>
      <c r="F309" s="21" t="s">
        <v>3428</v>
      </c>
      <c r="G309" s="6" t="s">
        <v>617</v>
      </c>
      <c r="H309" s="21" t="s">
        <v>3429</v>
      </c>
    </row>
    <row r="310" spans="1:8" x14ac:dyDescent="0.25">
      <c r="A310" s="41" t="s">
        <v>1048</v>
      </c>
      <c r="B310" s="41" t="s">
        <v>838</v>
      </c>
      <c r="C310" s="41">
        <v>1</v>
      </c>
      <c r="D310" s="41">
        <v>1</v>
      </c>
      <c r="E310" s="41">
        <v>1</v>
      </c>
      <c r="F310" s="21" t="s">
        <v>3430</v>
      </c>
      <c r="G310" s="21" t="s">
        <v>3431</v>
      </c>
      <c r="H310" s="21" t="s">
        <v>3432</v>
      </c>
    </row>
    <row r="311" spans="1:8" x14ac:dyDescent="0.25">
      <c r="A311" s="41" t="s">
        <v>1049</v>
      </c>
      <c r="B311" s="41" t="s">
        <v>703</v>
      </c>
      <c r="C311" s="41">
        <v>1</v>
      </c>
      <c r="D311" s="41">
        <v>1</v>
      </c>
      <c r="E311" s="41">
        <v>1</v>
      </c>
      <c r="F311" s="21" t="s">
        <v>3433</v>
      </c>
      <c r="G311" s="21" t="s">
        <v>3434</v>
      </c>
      <c r="H311" s="21" t="s">
        <v>3435</v>
      </c>
    </row>
    <row r="312" spans="1:8" x14ac:dyDescent="0.25">
      <c r="A312" s="41" t="s">
        <v>1050</v>
      </c>
      <c r="B312" s="41" t="s">
        <v>703</v>
      </c>
      <c r="C312" s="41">
        <v>1</v>
      </c>
      <c r="D312" s="41">
        <v>1</v>
      </c>
      <c r="E312" s="41">
        <v>1</v>
      </c>
      <c r="F312" s="21" t="s">
        <v>3436</v>
      </c>
      <c r="G312" s="21" t="s">
        <v>3437</v>
      </c>
      <c r="H312" s="21" t="s">
        <v>3438</v>
      </c>
    </row>
    <row r="313" spans="1:8" x14ac:dyDescent="0.25">
      <c r="A313" s="41" t="s">
        <v>1051</v>
      </c>
      <c r="B313" s="41" t="s">
        <v>727</v>
      </c>
      <c r="C313" s="41">
        <v>1</v>
      </c>
      <c r="D313" s="41">
        <v>1</v>
      </c>
      <c r="E313" s="41">
        <v>1</v>
      </c>
      <c r="F313" s="21" t="s">
        <v>3439</v>
      </c>
      <c r="G313" s="21" t="s">
        <v>3440</v>
      </c>
      <c r="H313" s="21" t="s">
        <v>3441</v>
      </c>
    </row>
    <row r="314" spans="1:8" x14ac:dyDescent="0.25">
      <c r="A314" s="41" t="s">
        <v>1052</v>
      </c>
      <c r="B314" s="41" t="s">
        <v>988</v>
      </c>
      <c r="C314" s="41">
        <v>1</v>
      </c>
      <c r="D314" s="41">
        <v>1</v>
      </c>
      <c r="E314" s="41">
        <v>1</v>
      </c>
      <c r="F314" s="21" t="s">
        <v>3442</v>
      </c>
      <c r="G314" s="21" t="s">
        <v>3443</v>
      </c>
      <c r="H314" s="21" t="s">
        <v>3444</v>
      </c>
    </row>
    <row r="315" spans="1:8" x14ac:dyDescent="0.25">
      <c r="A315" s="41" t="s">
        <v>1053</v>
      </c>
      <c r="B315" s="41" t="s">
        <v>765</v>
      </c>
      <c r="C315" s="41">
        <v>1</v>
      </c>
      <c r="D315" s="41">
        <v>1</v>
      </c>
      <c r="E315" s="41">
        <v>1</v>
      </c>
      <c r="F315" s="21" t="s">
        <v>3445</v>
      </c>
      <c r="G315" s="21" t="s">
        <v>3446</v>
      </c>
      <c r="H315" s="21" t="s">
        <v>3447</v>
      </c>
    </row>
    <row r="316" spans="1:8" x14ac:dyDescent="0.25">
      <c r="A316" s="41" t="s">
        <v>1054</v>
      </c>
      <c r="B316" s="41" t="s">
        <v>723</v>
      </c>
      <c r="C316" s="41">
        <v>1</v>
      </c>
      <c r="D316" s="41">
        <v>1</v>
      </c>
      <c r="E316" s="41">
        <v>1</v>
      </c>
      <c r="F316" s="21" t="s">
        <v>3448</v>
      </c>
      <c r="G316" s="21" t="s">
        <v>3449</v>
      </c>
      <c r="H316" s="21" t="s">
        <v>3450</v>
      </c>
    </row>
    <row r="317" spans="1:8" x14ac:dyDescent="0.25">
      <c r="A317" s="41" t="s">
        <v>1055</v>
      </c>
      <c r="B317" s="41" t="s">
        <v>711</v>
      </c>
      <c r="C317" s="41">
        <v>1</v>
      </c>
      <c r="D317" s="41">
        <v>1</v>
      </c>
      <c r="E317" s="41">
        <v>1</v>
      </c>
      <c r="F317" s="21" t="s">
        <v>3451</v>
      </c>
      <c r="G317" s="21" t="s">
        <v>3452</v>
      </c>
      <c r="H317" s="21" t="s">
        <v>3453</v>
      </c>
    </row>
    <row r="318" spans="1:8" x14ac:dyDescent="0.25">
      <c r="A318" s="41" t="s">
        <v>1056</v>
      </c>
      <c r="B318" s="41" t="s">
        <v>711</v>
      </c>
      <c r="C318" s="41">
        <v>1</v>
      </c>
      <c r="D318" s="41">
        <v>1</v>
      </c>
      <c r="E318" s="41">
        <v>1</v>
      </c>
      <c r="F318" s="21" t="s">
        <v>3454</v>
      </c>
      <c r="G318" s="21" t="s">
        <v>3455</v>
      </c>
      <c r="H318" s="21" t="s">
        <v>3456</v>
      </c>
    </row>
    <row r="319" spans="1:8" x14ac:dyDescent="0.25">
      <c r="A319" s="41" t="s">
        <v>1057</v>
      </c>
      <c r="B319" s="41" t="s">
        <v>855</v>
      </c>
      <c r="C319" s="41">
        <v>1</v>
      </c>
      <c r="D319" s="41">
        <v>1</v>
      </c>
      <c r="E319" s="41">
        <v>1</v>
      </c>
      <c r="F319" s="21" t="s">
        <v>3457</v>
      </c>
      <c r="G319" s="21" t="s">
        <v>3458</v>
      </c>
      <c r="H319" s="21" t="s">
        <v>3459</v>
      </c>
    </row>
    <row r="320" spans="1:8" x14ac:dyDescent="0.25">
      <c r="A320" s="41" t="s">
        <v>1058</v>
      </c>
      <c r="B320" s="41" t="s">
        <v>723</v>
      </c>
      <c r="C320" s="41">
        <v>1</v>
      </c>
      <c r="D320" s="41">
        <v>1</v>
      </c>
      <c r="E320" s="41">
        <v>1</v>
      </c>
      <c r="F320" s="21" t="s">
        <v>3460</v>
      </c>
      <c r="G320" s="21" t="s">
        <v>3461</v>
      </c>
      <c r="H320" s="21" t="s">
        <v>3462</v>
      </c>
    </row>
    <row r="321" spans="1:8" x14ac:dyDescent="0.25">
      <c r="A321" s="41" t="s">
        <v>1059</v>
      </c>
      <c r="B321" s="41" t="s">
        <v>714</v>
      </c>
      <c r="C321" s="41">
        <v>1</v>
      </c>
      <c r="D321" s="41">
        <v>1</v>
      </c>
      <c r="E321" s="41">
        <v>1</v>
      </c>
      <c r="F321" s="21" t="s">
        <v>3463</v>
      </c>
      <c r="G321" s="21" t="s">
        <v>3464</v>
      </c>
      <c r="H321" s="21" t="s">
        <v>3465</v>
      </c>
    </row>
    <row r="322" spans="1:8" x14ac:dyDescent="0.25">
      <c r="A322" s="41" t="s">
        <v>1060</v>
      </c>
      <c r="B322" s="41" t="s">
        <v>814</v>
      </c>
      <c r="C322" s="41">
        <v>1</v>
      </c>
      <c r="D322" s="41">
        <v>1</v>
      </c>
      <c r="E322" s="41">
        <v>1</v>
      </c>
      <c r="F322" s="21" t="s">
        <v>3466</v>
      </c>
      <c r="G322" s="21" t="s">
        <v>3467</v>
      </c>
      <c r="H322" s="21" t="s">
        <v>3468</v>
      </c>
    </row>
    <row r="323" spans="1:8" x14ac:dyDescent="0.25">
      <c r="A323" s="41" t="s">
        <v>1061</v>
      </c>
      <c r="B323" s="41" t="s">
        <v>716</v>
      </c>
      <c r="C323" s="41">
        <v>1</v>
      </c>
      <c r="D323" s="41">
        <v>1</v>
      </c>
      <c r="E323" s="41">
        <v>1</v>
      </c>
      <c r="F323" s="21" t="s">
        <v>3469</v>
      </c>
      <c r="G323" s="21" t="s">
        <v>3470</v>
      </c>
      <c r="H323" s="21" t="s">
        <v>3471</v>
      </c>
    </row>
    <row r="324" spans="1:8" x14ac:dyDescent="0.25">
      <c r="A324" s="41" t="s">
        <v>1062</v>
      </c>
      <c r="B324" s="41" t="s">
        <v>733</v>
      </c>
      <c r="C324" s="41">
        <v>1</v>
      </c>
      <c r="D324" s="41">
        <v>1</v>
      </c>
      <c r="E324" s="41">
        <v>1</v>
      </c>
      <c r="F324" s="21" t="s">
        <v>3472</v>
      </c>
      <c r="G324" s="21" t="s">
        <v>3473</v>
      </c>
      <c r="H324" s="21" t="s">
        <v>3474</v>
      </c>
    </row>
    <row r="325" spans="1:8" x14ac:dyDescent="0.25">
      <c r="A325" s="41" t="s">
        <v>1063</v>
      </c>
      <c r="B325" s="41" t="s">
        <v>765</v>
      </c>
      <c r="C325" s="41">
        <v>1</v>
      </c>
      <c r="D325" s="41">
        <v>1</v>
      </c>
      <c r="E325" s="41">
        <v>1</v>
      </c>
      <c r="F325" s="21" t="s">
        <v>3475</v>
      </c>
      <c r="G325" s="21" t="s">
        <v>3476</v>
      </c>
      <c r="H325" s="21" t="s">
        <v>3477</v>
      </c>
    </row>
    <row r="326" spans="1:8" x14ac:dyDescent="0.25">
      <c r="A326" s="41" t="s">
        <v>1064</v>
      </c>
      <c r="B326" s="41" t="s">
        <v>872</v>
      </c>
      <c r="C326" s="41">
        <v>1</v>
      </c>
      <c r="D326" s="41">
        <v>1</v>
      </c>
      <c r="E326" s="41">
        <v>1</v>
      </c>
      <c r="F326" s="21" t="s">
        <v>3478</v>
      </c>
      <c r="G326" s="21" t="s">
        <v>3479</v>
      </c>
      <c r="H326" s="21" t="s">
        <v>3480</v>
      </c>
    </row>
    <row r="327" spans="1:8" x14ac:dyDescent="0.25">
      <c r="A327" s="41" t="s">
        <v>1065</v>
      </c>
      <c r="B327" s="41" t="s">
        <v>872</v>
      </c>
      <c r="C327" s="41">
        <v>1</v>
      </c>
      <c r="D327" s="41">
        <v>1</v>
      </c>
      <c r="E327" s="41">
        <v>1</v>
      </c>
      <c r="F327" s="21" t="s">
        <v>3481</v>
      </c>
      <c r="G327" s="21" t="s">
        <v>3482</v>
      </c>
      <c r="H327" s="21" t="s">
        <v>3483</v>
      </c>
    </row>
    <row r="328" spans="1:8" x14ac:dyDescent="0.25">
      <c r="A328" s="41" t="s">
        <v>1066</v>
      </c>
      <c r="B328" s="41" t="s">
        <v>1067</v>
      </c>
      <c r="C328" s="41">
        <v>1</v>
      </c>
      <c r="D328" s="41">
        <v>1</v>
      </c>
      <c r="E328" s="41">
        <v>1</v>
      </c>
      <c r="F328" s="21" t="s">
        <v>3484</v>
      </c>
      <c r="G328" s="21" t="s">
        <v>3485</v>
      </c>
      <c r="H328" s="21" t="s">
        <v>3486</v>
      </c>
    </row>
    <row r="329" spans="1:8" x14ac:dyDescent="0.25">
      <c r="A329" s="41" t="s">
        <v>1068</v>
      </c>
      <c r="B329" s="6" t="s">
        <v>915</v>
      </c>
      <c r="C329" s="41">
        <v>1</v>
      </c>
      <c r="D329" s="41">
        <v>1</v>
      </c>
      <c r="E329" s="41">
        <v>1</v>
      </c>
      <c r="F329" s="21" t="s">
        <v>3487</v>
      </c>
      <c r="G329" s="21" t="s">
        <v>3488</v>
      </c>
      <c r="H329" s="21" t="s">
        <v>3489</v>
      </c>
    </row>
    <row r="330" spans="1:8" x14ac:dyDescent="0.25">
      <c r="A330" s="41" t="s">
        <v>1069</v>
      </c>
      <c r="B330" s="41" t="s">
        <v>863</v>
      </c>
      <c r="C330" s="41">
        <v>1</v>
      </c>
      <c r="D330" s="41">
        <v>1</v>
      </c>
      <c r="E330" s="41">
        <v>1</v>
      </c>
      <c r="F330" s="21" t="s">
        <v>3490</v>
      </c>
      <c r="G330" s="21" t="s">
        <v>3491</v>
      </c>
      <c r="H330" s="21" t="s">
        <v>3492</v>
      </c>
    </row>
    <row r="331" spans="1:8" x14ac:dyDescent="0.25">
      <c r="A331" s="41" t="s">
        <v>1070</v>
      </c>
      <c r="B331" s="41" t="s">
        <v>855</v>
      </c>
      <c r="C331" s="41">
        <v>1</v>
      </c>
      <c r="D331" s="41">
        <v>1</v>
      </c>
      <c r="E331" s="41">
        <v>1</v>
      </c>
      <c r="F331" s="21" t="s">
        <v>3493</v>
      </c>
      <c r="G331" s="21" t="s">
        <v>3494</v>
      </c>
      <c r="H331" s="21" t="s">
        <v>3495</v>
      </c>
    </row>
    <row r="332" spans="1:8" x14ac:dyDescent="0.25">
      <c r="A332" s="41" t="s">
        <v>1071</v>
      </c>
      <c r="B332" s="41" t="s">
        <v>711</v>
      </c>
      <c r="C332" s="41">
        <v>1</v>
      </c>
      <c r="D332" s="41">
        <v>1</v>
      </c>
      <c r="E332" s="41">
        <v>1</v>
      </c>
      <c r="F332" s="21" t="s">
        <v>3496</v>
      </c>
      <c r="G332" s="21" t="s">
        <v>3497</v>
      </c>
      <c r="H332" s="21" t="s">
        <v>3498</v>
      </c>
    </row>
    <row r="333" spans="1:8" x14ac:dyDescent="0.25">
      <c r="A333" s="41" t="s">
        <v>1072</v>
      </c>
      <c r="B333" s="41" t="s">
        <v>711</v>
      </c>
      <c r="C333" s="41">
        <v>1</v>
      </c>
      <c r="D333" s="41">
        <v>1</v>
      </c>
      <c r="E333" s="41">
        <v>1</v>
      </c>
      <c r="F333" s="21" t="s">
        <v>3499</v>
      </c>
      <c r="G333" s="21" t="s">
        <v>3500</v>
      </c>
      <c r="H333" s="21" t="s">
        <v>3501</v>
      </c>
    </row>
    <row r="334" spans="1:8" x14ac:dyDescent="0.25">
      <c r="A334" s="41" t="s">
        <v>1073</v>
      </c>
      <c r="B334" s="41" t="s">
        <v>711</v>
      </c>
      <c r="C334" s="41">
        <v>1</v>
      </c>
      <c r="D334" s="41">
        <v>1</v>
      </c>
      <c r="E334" s="41">
        <v>1</v>
      </c>
      <c r="F334" s="21" t="s">
        <v>3502</v>
      </c>
      <c r="G334" s="21" t="s">
        <v>3503</v>
      </c>
      <c r="H334" s="21" t="s">
        <v>3504</v>
      </c>
    </row>
    <row r="335" spans="1:8" x14ac:dyDescent="0.25">
      <c r="A335" s="41" t="s">
        <v>1074</v>
      </c>
      <c r="B335" s="41" t="s">
        <v>711</v>
      </c>
      <c r="C335" s="41">
        <v>1</v>
      </c>
      <c r="D335" s="41">
        <v>1</v>
      </c>
      <c r="E335" s="41">
        <v>1</v>
      </c>
      <c r="F335" s="21" t="s">
        <v>3505</v>
      </c>
      <c r="G335" s="21" t="s">
        <v>3506</v>
      </c>
      <c r="H335" s="21" t="s">
        <v>3507</v>
      </c>
    </row>
    <row r="336" spans="1:8" x14ac:dyDescent="0.25">
      <c r="A336" s="41" t="s">
        <v>1075</v>
      </c>
      <c r="B336" s="41" t="s">
        <v>727</v>
      </c>
      <c r="C336" s="41">
        <v>1</v>
      </c>
      <c r="D336" s="41">
        <v>1</v>
      </c>
      <c r="E336" s="41">
        <v>1</v>
      </c>
      <c r="F336" s="21" t="s">
        <v>3508</v>
      </c>
      <c r="G336" s="21" t="s">
        <v>3509</v>
      </c>
      <c r="H336" s="21" t="s">
        <v>3510</v>
      </c>
    </row>
    <row r="337" spans="1:8" x14ac:dyDescent="0.25">
      <c r="A337" s="41" t="s">
        <v>1076</v>
      </c>
      <c r="B337" s="41" t="s">
        <v>698</v>
      </c>
      <c r="C337" s="41">
        <v>1</v>
      </c>
      <c r="D337" s="41">
        <v>1</v>
      </c>
      <c r="E337" s="41">
        <v>1</v>
      </c>
      <c r="F337" s="21" t="s">
        <v>3511</v>
      </c>
      <c r="G337" s="21" t="s">
        <v>3512</v>
      </c>
      <c r="H337" s="21" t="s">
        <v>3513</v>
      </c>
    </row>
    <row r="338" spans="1:8" x14ac:dyDescent="0.25">
      <c r="A338" s="41" t="s">
        <v>1077</v>
      </c>
      <c r="B338" s="41" t="s">
        <v>872</v>
      </c>
      <c r="C338" s="41">
        <v>1</v>
      </c>
      <c r="D338" s="41">
        <v>1</v>
      </c>
      <c r="E338" s="41">
        <v>1</v>
      </c>
      <c r="F338" s="21" t="s">
        <v>3514</v>
      </c>
      <c r="G338" s="21" t="s">
        <v>3515</v>
      </c>
      <c r="H338" s="21" t="s">
        <v>3516</v>
      </c>
    </row>
    <row r="339" spans="1:8" x14ac:dyDescent="0.25">
      <c r="A339" s="41" t="s">
        <v>1078</v>
      </c>
      <c r="B339" s="6" t="s">
        <v>915</v>
      </c>
      <c r="C339" s="41">
        <v>1</v>
      </c>
      <c r="D339" s="41">
        <v>1</v>
      </c>
      <c r="E339" s="41">
        <v>1</v>
      </c>
      <c r="F339" s="21" t="s">
        <v>3517</v>
      </c>
      <c r="G339" s="21" t="s">
        <v>3518</v>
      </c>
      <c r="H339" s="21" t="s">
        <v>3519</v>
      </c>
    </row>
    <row r="340" spans="1:8" x14ac:dyDescent="0.25">
      <c r="A340" s="41" t="s">
        <v>1079</v>
      </c>
      <c r="B340" s="41" t="s">
        <v>703</v>
      </c>
      <c r="C340" s="41">
        <v>1</v>
      </c>
      <c r="D340" s="41">
        <v>1</v>
      </c>
      <c r="E340" s="41">
        <v>1</v>
      </c>
      <c r="F340" s="21" t="s">
        <v>3520</v>
      </c>
      <c r="G340" s="21" t="s">
        <v>3521</v>
      </c>
      <c r="H340" s="21" t="s">
        <v>3522</v>
      </c>
    </row>
    <row r="341" spans="1:8" x14ac:dyDescent="0.25">
      <c r="A341" s="41" t="s">
        <v>1080</v>
      </c>
      <c r="B341" s="41" t="s">
        <v>714</v>
      </c>
      <c r="C341" s="41">
        <v>1</v>
      </c>
      <c r="D341" s="41">
        <v>1</v>
      </c>
      <c r="E341" s="41">
        <v>1</v>
      </c>
      <c r="F341" s="21" t="s">
        <v>3523</v>
      </c>
      <c r="G341" s="21" t="s">
        <v>3524</v>
      </c>
      <c r="H341" s="21" t="s">
        <v>3525</v>
      </c>
    </row>
    <row r="342" spans="1:8" x14ac:dyDescent="0.25">
      <c r="A342" s="41" t="s">
        <v>1081</v>
      </c>
      <c r="B342" s="41" t="s">
        <v>993</v>
      </c>
      <c r="C342" s="41">
        <v>1</v>
      </c>
      <c r="D342" s="41">
        <v>1</v>
      </c>
      <c r="E342" s="41">
        <v>1</v>
      </c>
      <c r="F342" s="21" t="s">
        <v>3526</v>
      </c>
      <c r="G342" s="21" t="s">
        <v>3527</v>
      </c>
      <c r="H342" s="21" t="s">
        <v>3528</v>
      </c>
    </row>
    <row r="343" spans="1:8" x14ac:dyDescent="0.25">
      <c r="A343" s="41" t="s">
        <v>1082</v>
      </c>
      <c r="B343" s="41" t="s">
        <v>872</v>
      </c>
      <c r="C343" s="41">
        <v>1</v>
      </c>
      <c r="D343" s="41">
        <v>1</v>
      </c>
      <c r="E343" s="41">
        <v>1</v>
      </c>
      <c r="F343" s="21" t="s">
        <v>3529</v>
      </c>
      <c r="G343" s="21" t="s">
        <v>3530</v>
      </c>
      <c r="H343" s="21" t="s">
        <v>3531</v>
      </c>
    </row>
    <row r="344" spans="1:8" x14ac:dyDescent="0.25">
      <c r="A344" s="41" t="s">
        <v>1083</v>
      </c>
      <c r="B344" s="41" t="s">
        <v>698</v>
      </c>
      <c r="C344" s="41">
        <v>1</v>
      </c>
      <c r="D344" s="41">
        <v>1</v>
      </c>
      <c r="E344" s="41">
        <v>1</v>
      </c>
      <c r="F344" s="21" t="s">
        <v>3532</v>
      </c>
      <c r="G344" s="21" t="s">
        <v>3533</v>
      </c>
      <c r="H344" s="21" t="s">
        <v>3534</v>
      </c>
    </row>
    <row r="345" spans="1:8" x14ac:dyDescent="0.25">
      <c r="A345" s="41" t="s">
        <v>1084</v>
      </c>
      <c r="B345" s="6" t="s">
        <v>767</v>
      </c>
      <c r="C345" s="41">
        <v>1</v>
      </c>
      <c r="D345" s="41">
        <v>2</v>
      </c>
      <c r="E345" s="41">
        <v>0</v>
      </c>
      <c r="F345" s="21" t="s">
        <v>3535</v>
      </c>
      <c r="G345" s="21" t="s">
        <v>3536</v>
      </c>
      <c r="H345" s="41" t="s">
        <v>617</v>
      </c>
    </row>
    <row r="346" spans="1:8" x14ac:dyDescent="0.25">
      <c r="A346" s="41" t="s">
        <v>1085</v>
      </c>
      <c r="B346" s="41" t="s">
        <v>814</v>
      </c>
      <c r="C346" s="41">
        <v>1</v>
      </c>
      <c r="D346" s="41">
        <v>1</v>
      </c>
      <c r="E346" s="41">
        <v>1</v>
      </c>
      <c r="F346" s="21" t="s">
        <v>3537</v>
      </c>
      <c r="G346" s="21" t="s">
        <v>3538</v>
      </c>
      <c r="H346" s="21" t="s">
        <v>3539</v>
      </c>
    </row>
    <row r="347" spans="1:8" x14ac:dyDescent="0.25">
      <c r="A347" s="41" t="s">
        <v>1086</v>
      </c>
      <c r="B347" s="41" t="s">
        <v>741</v>
      </c>
      <c r="C347" s="41">
        <v>1</v>
      </c>
      <c r="D347" s="41">
        <v>1</v>
      </c>
      <c r="E347" s="41">
        <v>1</v>
      </c>
      <c r="F347" s="21" t="s">
        <v>3540</v>
      </c>
      <c r="G347" s="21" t="s">
        <v>3541</v>
      </c>
      <c r="H347" s="21" t="s">
        <v>3542</v>
      </c>
    </row>
    <row r="348" spans="1:8" x14ac:dyDescent="0.25">
      <c r="A348" s="41" t="s">
        <v>1087</v>
      </c>
      <c r="B348" s="41" t="s">
        <v>765</v>
      </c>
      <c r="C348" s="41">
        <v>1</v>
      </c>
      <c r="D348" s="41">
        <v>1</v>
      </c>
      <c r="E348" s="41">
        <v>1</v>
      </c>
      <c r="F348" s="21" t="s">
        <v>3543</v>
      </c>
      <c r="G348" s="21" t="s">
        <v>3544</v>
      </c>
      <c r="H348" s="21" t="s">
        <v>3545</v>
      </c>
    </row>
    <row r="349" spans="1:8" x14ac:dyDescent="0.25">
      <c r="A349" s="41" t="s">
        <v>1088</v>
      </c>
      <c r="B349" s="41" t="s">
        <v>698</v>
      </c>
      <c r="C349" s="41">
        <v>1</v>
      </c>
      <c r="D349" s="41">
        <v>1</v>
      </c>
      <c r="E349" s="41">
        <v>1</v>
      </c>
      <c r="F349" s="21" t="s">
        <v>3546</v>
      </c>
      <c r="G349" s="21" t="s">
        <v>3547</v>
      </c>
      <c r="H349" s="21" t="s">
        <v>3548</v>
      </c>
    </row>
    <row r="350" spans="1:8" x14ac:dyDescent="0.25">
      <c r="A350" s="41" t="s">
        <v>1089</v>
      </c>
      <c r="B350" s="41" t="s">
        <v>765</v>
      </c>
      <c r="C350" s="41">
        <v>1</v>
      </c>
      <c r="D350" s="41">
        <v>1</v>
      </c>
      <c r="E350" s="41">
        <v>1</v>
      </c>
      <c r="F350" s="21" t="s">
        <v>3549</v>
      </c>
      <c r="G350" s="21" t="s">
        <v>3550</v>
      </c>
      <c r="H350" s="21" t="s">
        <v>3551</v>
      </c>
    </row>
    <row r="351" spans="1:8" x14ac:dyDescent="0.25">
      <c r="A351" s="41" t="s">
        <v>1090</v>
      </c>
      <c r="B351" s="41" t="s">
        <v>765</v>
      </c>
      <c r="C351" s="41">
        <v>1</v>
      </c>
      <c r="D351" s="41">
        <v>1</v>
      </c>
      <c r="E351" s="41">
        <v>1</v>
      </c>
      <c r="F351" s="21" t="s">
        <v>3552</v>
      </c>
      <c r="G351" s="21" t="s">
        <v>3553</v>
      </c>
      <c r="H351" s="21" t="s">
        <v>3554</v>
      </c>
    </row>
    <row r="352" spans="1:8" x14ac:dyDescent="0.25">
      <c r="A352" s="41" t="s">
        <v>1091</v>
      </c>
      <c r="B352" s="41" t="s">
        <v>698</v>
      </c>
      <c r="C352" s="41">
        <v>1</v>
      </c>
      <c r="D352" s="41">
        <v>1</v>
      </c>
      <c r="E352" s="41">
        <v>1</v>
      </c>
      <c r="F352" s="21" t="s">
        <v>3555</v>
      </c>
      <c r="G352" s="21" t="s">
        <v>3556</v>
      </c>
      <c r="H352" s="21" t="s">
        <v>3557</v>
      </c>
    </row>
    <row r="353" spans="1:8" x14ac:dyDescent="0.25">
      <c r="A353" s="41" t="s">
        <v>1092</v>
      </c>
      <c r="B353" s="41" t="s">
        <v>698</v>
      </c>
      <c r="C353" s="41">
        <v>1</v>
      </c>
      <c r="D353" s="41">
        <v>1</v>
      </c>
      <c r="E353" s="41">
        <v>1</v>
      </c>
      <c r="F353" s="21" t="s">
        <v>3558</v>
      </c>
      <c r="G353" s="21" t="s">
        <v>3559</v>
      </c>
      <c r="H353" s="21" t="s">
        <v>3560</v>
      </c>
    </row>
    <row r="354" spans="1:8" x14ac:dyDescent="0.25">
      <c r="A354" s="41" t="s">
        <v>1093</v>
      </c>
      <c r="B354" s="41" t="s">
        <v>727</v>
      </c>
      <c r="C354" s="41">
        <v>1</v>
      </c>
      <c r="D354" s="41">
        <v>1</v>
      </c>
      <c r="E354" s="41">
        <v>1</v>
      </c>
      <c r="F354" s="21" t="s">
        <v>3561</v>
      </c>
      <c r="G354" s="21" t="s">
        <v>3562</v>
      </c>
      <c r="H354" s="21" t="s">
        <v>3563</v>
      </c>
    </row>
    <row r="355" spans="1:8" x14ac:dyDescent="0.25">
      <c r="A355" s="41" t="s">
        <v>1094</v>
      </c>
      <c r="B355" s="41" t="s">
        <v>1095</v>
      </c>
      <c r="C355" s="41">
        <v>1</v>
      </c>
      <c r="D355" s="41">
        <v>1</v>
      </c>
      <c r="E355" s="41">
        <v>1</v>
      </c>
      <c r="F355" s="21" t="s">
        <v>3564</v>
      </c>
      <c r="G355" s="21" t="s">
        <v>3565</v>
      </c>
      <c r="H355" s="21" t="s">
        <v>3566</v>
      </c>
    </row>
    <row r="356" spans="1:8" x14ac:dyDescent="0.25">
      <c r="A356" s="41" t="s">
        <v>1096</v>
      </c>
      <c r="B356" s="41" t="s">
        <v>719</v>
      </c>
      <c r="C356" s="41">
        <v>1</v>
      </c>
      <c r="D356" s="41">
        <v>1</v>
      </c>
      <c r="E356" s="41">
        <v>1</v>
      </c>
      <c r="F356" s="21" t="s">
        <v>3567</v>
      </c>
      <c r="G356" s="21" t="s">
        <v>3568</v>
      </c>
      <c r="H356" s="21" t="s">
        <v>3569</v>
      </c>
    </row>
    <row r="357" spans="1:8" x14ac:dyDescent="0.25">
      <c r="A357" s="41" t="s">
        <v>1097</v>
      </c>
      <c r="B357" s="6" t="s">
        <v>1098</v>
      </c>
      <c r="C357" s="41">
        <v>1</v>
      </c>
      <c r="D357" s="41">
        <v>1</v>
      </c>
      <c r="E357" s="41">
        <v>1</v>
      </c>
      <c r="F357" s="21" t="s">
        <v>3570</v>
      </c>
      <c r="G357" s="21" t="s">
        <v>3571</v>
      </c>
      <c r="H357" s="21" t="s">
        <v>3572</v>
      </c>
    </row>
    <row r="358" spans="1:8" x14ac:dyDescent="0.25">
      <c r="A358" s="41" t="s">
        <v>1099</v>
      </c>
      <c r="B358" s="41" t="s">
        <v>723</v>
      </c>
      <c r="C358" s="41">
        <v>1</v>
      </c>
      <c r="D358" s="41">
        <v>1</v>
      </c>
      <c r="E358" s="41">
        <v>0</v>
      </c>
      <c r="F358" s="21" t="s">
        <v>3573</v>
      </c>
      <c r="G358" s="21" t="s">
        <v>3574</v>
      </c>
      <c r="H358" s="41" t="s">
        <v>617</v>
      </c>
    </row>
    <row r="359" spans="1:8" x14ac:dyDescent="0.25">
      <c r="A359" s="41" t="s">
        <v>1100</v>
      </c>
      <c r="B359" s="41" t="s">
        <v>823</v>
      </c>
      <c r="C359" s="41">
        <v>1</v>
      </c>
      <c r="D359" s="41">
        <v>1</v>
      </c>
      <c r="E359" s="41">
        <v>1</v>
      </c>
      <c r="F359" s="21" t="s">
        <v>3575</v>
      </c>
      <c r="G359" s="21" t="s">
        <v>3576</v>
      </c>
      <c r="H359" s="21" t="s">
        <v>3577</v>
      </c>
    </row>
    <row r="360" spans="1:8" x14ac:dyDescent="0.25">
      <c r="A360" s="41" t="s">
        <v>1101</v>
      </c>
      <c r="B360" s="41" t="s">
        <v>716</v>
      </c>
      <c r="C360" s="41">
        <v>1</v>
      </c>
      <c r="D360" s="41">
        <v>1</v>
      </c>
      <c r="E360" s="41">
        <v>1</v>
      </c>
      <c r="F360" s="21" t="s">
        <v>3578</v>
      </c>
      <c r="G360" s="21" t="s">
        <v>3579</v>
      </c>
      <c r="H360" s="21" t="s">
        <v>3580</v>
      </c>
    </row>
    <row r="361" spans="1:8" x14ac:dyDescent="0.25">
      <c r="A361" s="41" t="s">
        <v>1102</v>
      </c>
      <c r="B361" s="41" t="s">
        <v>727</v>
      </c>
      <c r="C361" s="41">
        <v>1</v>
      </c>
      <c r="D361" s="41">
        <v>1</v>
      </c>
      <c r="E361" s="41">
        <v>1</v>
      </c>
      <c r="F361" s="21" t="s">
        <v>3581</v>
      </c>
      <c r="G361" s="21" t="s">
        <v>3582</v>
      </c>
      <c r="H361" s="21" t="s">
        <v>3583</v>
      </c>
    </row>
    <row r="362" spans="1:8" x14ac:dyDescent="0.25">
      <c r="A362" s="41" t="s">
        <v>1103</v>
      </c>
      <c r="B362" s="41" t="s">
        <v>716</v>
      </c>
      <c r="C362" s="41">
        <v>1</v>
      </c>
      <c r="D362" s="41">
        <v>1</v>
      </c>
      <c r="E362" s="41">
        <v>1</v>
      </c>
      <c r="F362" s="21" t="s">
        <v>3584</v>
      </c>
      <c r="G362" s="21" t="s">
        <v>3585</v>
      </c>
      <c r="H362" s="21" t="s">
        <v>3586</v>
      </c>
    </row>
    <row r="363" spans="1:8" x14ac:dyDescent="0.25">
      <c r="A363" s="41" t="s">
        <v>1104</v>
      </c>
      <c r="B363" s="41" t="s">
        <v>719</v>
      </c>
      <c r="C363" s="41">
        <v>1</v>
      </c>
      <c r="D363" s="41">
        <v>1</v>
      </c>
      <c r="E363" s="41">
        <v>1</v>
      </c>
      <c r="F363" s="21" t="s">
        <v>3587</v>
      </c>
      <c r="G363" s="21" t="s">
        <v>3588</v>
      </c>
      <c r="H363" s="21" t="s">
        <v>3589</v>
      </c>
    </row>
    <row r="364" spans="1:8" x14ac:dyDescent="0.25">
      <c r="A364" s="41" t="s">
        <v>1105</v>
      </c>
      <c r="B364" s="41" t="s">
        <v>733</v>
      </c>
      <c r="C364" s="41">
        <v>1</v>
      </c>
      <c r="D364" s="41">
        <v>1</v>
      </c>
      <c r="E364" s="41">
        <v>1</v>
      </c>
      <c r="F364" s="21" t="s">
        <v>3590</v>
      </c>
      <c r="G364" s="21" t="s">
        <v>3591</v>
      </c>
      <c r="H364" s="21" t="s">
        <v>3592</v>
      </c>
    </row>
    <row r="365" spans="1:8" x14ac:dyDescent="0.25">
      <c r="A365" s="41" t="s">
        <v>1106</v>
      </c>
      <c r="B365" s="41" t="s">
        <v>818</v>
      </c>
      <c r="C365" s="41">
        <v>1</v>
      </c>
      <c r="D365" s="41">
        <v>1</v>
      </c>
      <c r="E365" s="41">
        <v>1</v>
      </c>
      <c r="F365" s="21" t="s">
        <v>3593</v>
      </c>
      <c r="G365" s="21" t="s">
        <v>3594</v>
      </c>
      <c r="H365" s="21" t="s">
        <v>3595</v>
      </c>
    </row>
    <row r="366" spans="1:8" x14ac:dyDescent="0.25">
      <c r="A366" s="41" t="s">
        <v>1107</v>
      </c>
      <c r="B366" s="41" t="s">
        <v>714</v>
      </c>
      <c r="C366" s="41">
        <v>1</v>
      </c>
      <c r="D366" s="41">
        <v>1</v>
      </c>
      <c r="E366" s="41">
        <v>1</v>
      </c>
      <c r="F366" s="21" t="s">
        <v>3596</v>
      </c>
      <c r="G366" s="21" t="s">
        <v>3597</v>
      </c>
      <c r="H366" s="21" t="s">
        <v>3598</v>
      </c>
    </row>
    <row r="367" spans="1:8" x14ac:dyDescent="0.25">
      <c r="A367" s="41" t="s">
        <v>1108</v>
      </c>
      <c r="B367" s="41" t="s">
        <v>716</v>
      </c>
      <c r="C367" s="41">
        <v>1</v>
      </c>
      <c r="D367" s="41">
        <v>1</v>
      </c>
      <c r="E367" s="41">
        <v>0</v>
      </c>
      <c r="F367" s="21" t="s">
        <v>3599</v>
      </c>
      <c r="G367" s="21" t="s">
        <v>3600</v>
      </c>
      <c r="H367" s="41" t="s">
        <v>617</v>
      </c>
    </row>
    <row r="368" spans="1:8" x14ac:dyDescent="0.25">
      <c r="A368" s="41" t="s">
        <v>1109</v>
      </c>
      <c r="B368" s="6" t="s">
        <v>1110</v>
      </c>
      <c r="C368" s="41">
        <v>1</v>
      </c>
      <c r="D368" s="41">
        <v>1</v>
      </c>
      <c r="E368" s="41">
        <v>1</v>
      </c>
      <c r="F368" s="21" t="s">
        <v>3601</v>
      </c>
      <c r="G368" s="21" t="s">
        <v>3602</v>
      </c>
      <c r="H368" s="21" t="s">
        <v>3603</v>
      </c>
    </row>
    <row r="369" spans="1:8" x14ac:dyDescent="0.25">
      <c r="A369" s="41" t="s">
        <v>1111</v>
      </c>
      <c r="B369" s="41" t="s">
        <v>733</v>
      </c>
      <c r="C369" s="41">
        <v>1</v>
      </c>
      <c r="D369" s="41">
        <v>1</v>
      </c>
      <c r="E369" s="41">
        <v>1</v>
      </c>
      <c r="F369" s="21" t="s">
        <v>3604</v>
      </c>
      <c r="G369" s="21" t="s">
        <v>3605</v>
      </c>
      <c r="H369" s="21" t="s">
        <v>3606</v>
      </c>
    </row>
    <row r="370" spans="1:8" x14ac:dyDescent="0.25">
      <c r="A370" s="41" t="s">
        <v>1112</v>
      </c>
      <c r="B370" s="41" t="s">
        <v>727</v>
      </c>
      <c r="C370" s="41">
        <v>1</v>
      </c>
      <c r="D370" s="41">
        <v>1</v>
      </c>
      <c r="E370" s="41">
        <v>1</v>
      </c>
      <c r="F370" s="21" t="s">
        <v>3607</v>
      </c>
      <c r="G370" s="21" t="s">
        <v>3608</v>
      </c>
      <c r="H370" s="21" t="s">
        <v>3609</v>
      </c>
    </row>
    <row r="371" spans="1:8" x14ac:dyDescent="0.25">
      <c r="A371" s="41" t="s">
        <v>1113</v>
      </c>
      <c r="B371" s="41" t="s">
        <v>733</v>
      </c>
      <c r="C371" s="41">
        <v>1</v>
      </c>
      <c r="D371" s="41">
        <v>1</v>
      </c>
      <c r="E371" s="41">
        <v>1</v>
      </c>
      <c r="F371" s="21" t="s">
        <v>3610</v>
      </c>
      <c r="G371" s="21" t="s">
        <v>3611</v>
      </c>
      <c r="H371" s="21" t="s">
        <v>3612</v>
      </c>
    </row>
    <row r="372" spans="1:8" x14ac:dyDescent="0.25">
      <c r="A372" s="41" t="s">
        <v>1114</v>
      </c>
      <c r="B372" s="41" t="s">
        <v>716</v>
      </c>
      <c r="C372" s="41">
        <v>1</v>
      </c>
      <c r="D372" s="41">
        <v>1</v>
      </c>
      <c r="E372" s="41">
        <v>1</v>
      </c>
      <c r="F372" s="21" t="s">
        <v>3613</v>
      </c>
      <c r="G372" s="21" t="s">
        <v>3614</v>
      </c>
      <c r="H372" s="21" t="s">
        <v>3615</v>
      </c>
    </row>
    <row r="373" spans="1:8" x14ac:dyDescent="0.25">
      <c r="A373" s="41" t="s">
        <v>1115</v>
      </c>
      <c r="B373" s="41" t="s">
        <v>1116</v>
      </c>
      <c r="C373" s="41">
        <v>1</v>
      </c>
      <c r="D373" s="41">
        <v>1</v>
      </c>
      <c r="E373" s="41">
        <v>1</v>
      </c>
      <c r="F373" s="21" t="s">
        <v>3616</v>
      </c>
      <c r="G373" s="21" t="s">
        <v>3617</v>
      </c>
      <c r="H373" s="21" t="s">
        <v>3618</v>
      </c>
    </row>
    <row r="374" spans="1:8" x14ac:dyDescent="0.25">
      <c r="A374" s="41" t="s">
        <v>1117</v>
      </c>
      <c r="B374" s="41" t="s">
        <v>703</v>
      </c>
      <c r="C374" s="41">
        <v>1</v>
      </c>
      <c r="D374" s="41">
        <v>1</v>
      </c>
      <c r="E374" s="41">
        <v>1</v>
      </c>
      <c r="F374" s="21" t="s">
        <v>3619</v>
      </c>
      <c r="G374" s="21" t="s">
        <v>3620</v>
      </c>
      <c r="H374" s="21" t="s">
        <v>3621</v>
      </c>
    </row>
    <row r="375" spans="1:8" x14ac:dyDescent="0.25">
      <c r="A375" s="41" t="s">
        <v>1118</v>
      </c>
      <c r="B375" s="41" t="s">
        <v>902</v>
      </c>
      <c r="C375" s="41">
        <v>1</v>
      </c>
      <c r="D375" s="41">
        <v>1</v>
      </c>
      <c r="E375" s="41">
        <v>1</v>
      </c>
      <c r="F375" s="21" t="s">
        <v>3622</v>
      </c>
      <c r="G375" s="21" t="s">
        <v>3623</v>
      </c>
      <c r="H375" s="21" t="s">
        <v>3624</v>
      </c>
    </row>
    <row r="376" spans="1:8" x14ac:dyDescent="0.25">
      <c r="A376" s="41" t="s">
        <v>1119</v>
      </c>
      <c r="B376" s="41" t="s">
        <v>716</v>
      </c>
      <c r="C376" s="41">
        <v>1</v>
      </c>
      <c r="D376" s="41">
        <v>1</v>
      </c>
      <c r="E376" s="41">
        <v>1</v>
      </c>
      <c r="F376" s="21" t="s">
        <v>3625</v>
      </c>
      <c r="G376" s="21" t="s">
        <v>3626</v>
      </c>
      <c r="H376" s="21" t="s">
        <v>3627</v>
      </c>
    </row>
    <row r="377" spans="1:8" x14ac:dyDescent="0.25">
      <c r="A377" s="41" t="s">
        <v>1120</v>
      </c>
      <c r="B377" s="41" t="s">
        <v>838</v>
      </c>
      <c r="C377" s="41">
        <v>1</v>
      </c>
      <c r="D377" s="41">
        <v>1</v>
      </c>
      <c r="E377" s="41">
        <v>1</v>
      </c>
      <c r="F377" s="21" t="s">
        <v>3628</v>
      </c>
      <c r="G377" s="21" t="s">
        <v>3629</v>
      </c>
      <c r="H377" s="21" t="s">
        <v>3630</v>
      </c>
    </row>
    <row r="378" spans="1:8" x14ac:dyDescent="0.25">
      <c r="A378" s="41" t="s">
        <v>1121</v>
      </c>
      <c r="B378" s="41" t="s">
        <v>733</v>
      </c>
      <c r="C378" s="41">
        <v>1</v>
      </c>
      <c r="D378" s="41">
        <v>1</v>
      </c>
      <c r="E378" s="41">
        <v>1</v>
      </c>
      <c r="F378" s="21" t="s">
        <v>3631</v>
      </c>
      <c r="G378" s="21" t="s">
        <v>3632</v>
      </c>
      <c r="H378" s="21" t="s">
        <v>3633</v>
      </c>
    </row>
    <row r="379" spans="1:8" x14ac:dyDescent="0.25">
      <c r="A379" s="41" t="s">
        <v>1122</v>
      </c>
      <c r="B379" s="41" t="s">
        <v>711</v>
      </c>
      <c r="C379" s="41">
        <v>1</v>
      </c>
      <c r="D379" s="41">
        <v>1</v>
      </c>
      <c r="E379" s="41">
        <v>1</v>
      </c>
      <c r="F379" s="21" t="s">
        <v>3634</v>
      </c>
      <c r="G379" s="21" t="s">
        <v>3635</v>
      </c>
      <c r="H379" s="21" t="s">
        <v>3636</v>
      </c>
    </row>
    <row r="380" spans="1:8" x14ac:dyDescent="0.25">
      <c r="A380" s="41" t="s">
        <v>1123</v>
      </c>
      <c r="B380" s="41" t="s">
        <v>719</v>
      </c>
      <c r="C380" s="41">
        <v>1</v>
      </c>
      <c r="D380" s="41">
        <v>1</v>
      </c>
      <c r="E380" s="41">
        <v>1</v>
      </c>
      <c r="F380" s="21" t="s">
        <v>3637</v>
      </c>
      <c r="G380" s="21" t="s">
        <v>3638</v>
      </c>
      <c r="H380" s="21" t="s">
        <v>3639</v>
      </c>
    </row>
    <row r="381" spans="1:8" x14ac:dyDescent="0.25">
      <c r="A381" s="41" t="s">
        <v>1124</v>
      </c>
      <c r="B381" s="41" t="s">
        <v>698</v>
      </c>
      <c r="C381" s="41">
        <v>1</v>
      </c>
      <c r="D381" s="41">
        <v>1</v>
      </c>
      <c r="E381" s="41">
        <v>1</v>
      </c>
      <c r="F381" s="21" t="s">
        <v>3640</v>
      </c>
      <c r="G381" s="21" t="s">
        <v>3641</v>
      </c>
      <c r="H381" s="21" t="s">
        <v>3642</v>
      </c>
    </row>
    <row r="382" spans="1:8" x14ac:dyDescent="0.25">
      <c r="A382" s="41" t="s">
        <v>1125</v>
      </c>
      <c r="B382" s="41" t="s">
        <v>814</v>
      </c>
      <c r="C382" s="41">
        <v>1</v>
      </c>
      <c r="D382" s="41">
        <v>1</v>
      </c>
      <c r="E382" s="41">
        <v>1</v>
      </c>
      <c r="F382" s="21" t="s">
        <v>3643</v>
      </c>
      <c r="G382" s="21" t="s">
        <v>3644</v>
      </c>
      <c r="H382" s="21" t="s">
        <v>3645</v>
      </c>
    </row>
    <row r="383" spans="1:8" x14ac:dyDescent="0.25">
      <c r="A383" s="41" t="s">
        <v>1126</v>
      </c>
      <c r="B383" s="41" t="s">
        <v>765</v>
      </c>
      <c r="C383" s="41">
        <v>1</v>
      </c>
      <c r="D383" s="41">
        <v>1</v>
      </c>
      <c r="E383" s="41">
        <v>1</v>
      </c>
      <c r="F383" s="21" t="s">
        <v>3646</v>
      </c>
      <c r="G383" s="21" t="s">
        <v>3647</v>
      </c>
      <c r="H383" s="21" t="s">
        <v>3648</v>
      </c>
    </row>
    <row r="384" spans="1:8" x14ac:dyDescent="0.25">
      <c r="A384" s="41" t="s">
        <v>1127</v>
      </c>
      <c r="B384" s="41" t="s">
        <v>714</v>
      </c>
      <c r="C384" s="41">
        <v>1</v>
      </c>
      <c r="D384" s="41">
        <v>1</v>
      </c>
      <c r="E384" s="41">
        <v>1</v>
      </c>
      <c r="F384" s="21" t="s">
        <v>3649</v>
      </c>
      <c r="G384" s="21" t="s">
        <v>3650</v>
      </c>
      <c r="H384" s="21" t="s">
        <v>3651</v>
      </c>
    </row>
    <row r="385" spans="1:8" x14ac:dyDescent="0.25">
      <c r="A385" s="41" t="s">
        <v>1128</v>
      </c>
      <c r="B385" s="41" t="s">
        <v>814</v>
      </c>
      <c r="C385" s="41">
        <v>2</v>
      </c>
      <c r="D385" s="41">
        <v>1</v>
      </c>
      <c r="E385" s="41">
        <v>0</v>
      </c>
      <c r="F385" s="21" t="s">
        <v>3652</v>
      </c>
      <c r="G385" s="21" t="s">
        <v>3653</v>
      </c>
      <c r="H385" s="41" t="s">
        <v>617</v>
      </c>
    </row>
    <row r="386" spans="1:8" x14ac:dyDescent="0.25">
      <c r="A386" s="41" t="s">
        <v>1129</v>
      </c>
      <c r="B386" s="41" t="s">
        <v>733</v>
      </c>
      <c r="C386" s="41">
        <v>1</v>
      </c>
      <c r="D386" s="41">
        <v>1</v>
      </c>
      <c r="E386" s="41">
        <v>1</v>
      </c>
      <c r="F386" s="21" t="s">
        <v>3654</v>
      </c>
      <c r="G386" s="21" t="s">
        <v>3655</v>
      </c>
      <c r="H386" s="21" t="s">
        <v>3656</v>
      </c>
    </row>
    <row r="387" spans="1:8" x14ac:dyDescent="0.25">
      <c r="A387" s="41" t="s">
        <v>1130</v>
      </c>
      <c r="B387" s="41" t="s">
        <v>714</v>
      </c>
      <c r="C387" s="41">
        <v>1</v>
      </c>
      <c r="D387" s="41">
        <v>0</v>
      </c>
      <c r="E387" s="41">
        <v>1</v>
      </c>
      <c r="F387" s="21" t="s">
        <v>3657</v>
      </c>
      <c r="G387" s="6" t="s">
        <v>617</v>
      </c>
      <c r="H387" s="21" t="s">
        <v>3658</v>
      </c>
    </row>
    <row r="388" spans="1:8" x14ac:dyDescent="0.25">
      <c r="A388" s="41" t="s">
        <v>1131</v>
      </c>
      <c r="B388" s="41" t="s">
        <v>855</v>
      </c>
      <c r="C388" s="41">
        <v>1</v>
      </c>
      <c r="D388" s="41">
        <v>1</v>
      </c>
      <c r="E388" s="41">
        <v>1</v>
      </c>
      <c r="F388" s="21" t="s">
        <v>3659</v>
      </c>
      <c r="G388" s="21" t="s">
        <v>3660</v>
      </c>
      <c r="H388" s="21" t="s">
        <v>3661</v>
      </c>
    </row>
    <row r="389" spans="1:8" x14ac:dyDescent="0.25">
      <c r="A389" s="41" t="s">
        <v>1132</v>
      </c>
      <c r="B389" s="41" t="s">
        <v>797</v>
      </c>
      <c r="C389" s="41">
        <v>1</v>
      </c>
      <c r="D389" s="41">
        <v>1</v>
      </c>
      <c r="E389" s="41">
        <v>1</v>
      </c>
      <c r="F389" s="21" t="s">
        <v>3662</v>
      </c>
      <c r="G389" s="21" t="s">
        <v>3663</v>
      </c>
      <c r="H389" s="21" t="s">
        <v>3664</v>
      </c>
    </row>
    <row r="390" spans="1:8" x14ac:dyDescent="0.25">
      <c r="A390" s="41" t="s">
        <v>1133</v>
      </c>
      <c r="B390" s="41" t="s">
        <v>703</v>
      </c>
      <c r="C390" s="41">
        <v>1</v>
      </c>
      <c r="D390" s="41">
        <v>1</v>
      </c>
      <c r="E390" s="41">
        <v>1</v>
      </c>
      <c r="F390" s="21" t="s">
        <v>3665</v>
      </c>
      <c r="G390" s="21" t="s">
        <v>3666</v>
      </c>
      <c r="H390" s="21" t="s">
        <v>3667</v>
      </c>
    </row>
    <row r="391" spans="1:8" x14ac:dyDescent="0.25">
      <c r="A391" s="41" t="s">
        <v>1134</v>
      </c>
      <c r="B391" s="41" t="s">
        <v>719</v>
      </c>
      <c r="C391" s="41">
        <v>1</v>
      </c>
      <c r="D391" s="41">
        <v>1</v>
      </c>
      <c r="E391" s="41">
        <v>1</v>
      </c>
      <c r="F391" s="21" t="s">
        <v>3668</v>
      </c>
      <c r="G391" s="21" t="s">
        <v>3669</v>
      </c>
      <c r="H391" s="21" t="s">
        <v>3670</v>
      </c>
    </row>
    <row r="392" spans="1:8" x14ac:dyDescent="0.25">
      <c r="A392" s="41" t="s">
        <v>1135</v>
      </c>
      <c r="B392" s="41" t="s">
        <v>765</v>
      </c>
      <c r="C392" s="41">
        <v>1</v>
      </c>
      <c r="D392" s="41">
        <v>0</v>
      </c>
      <c r="E392" s="41">
        <v>1</v>
      </c>
      <c r="F392" s="21" t="s">
        <v>3671</v>
      </c>
      <c r="G392" s="6" t="s">
        <v>617</v>
      </c>
      <c r="H392" s="21" t="s">
        <v>3672</v>
      </c>
    </row>
    <row r="393" spans="1:8" x14ac:dyDescent="0.25">
      <c r="A393" s="41" t="s">
        <v>1136</v>
      </c>
      <c r="B393" s="41" t="s">
        <v>1095</v>
      </c>
      <c r="C393" s="41">
        <v>1</v>
      </c>
      <c r="D393" s="41">
        <v>1</v>
      </c>
      <c r="E393" s="41">
        <v>1</v>
      </c>
      <c r="F393" s="21" t="s">
        <v>3673</v>
      </c>
      <c r="G393" s="21" t="s">
        <v>3674</v>
      </c>
      <c r="H393" s="21" t="s">
        <v>3675</v>
      </c>
    </row>
    <row r="394" spans="1:8" x14ac:dyDescent="0.25">
      <c r="A394" s="41" t="s">
        <v>1137</v>
      </c>
      <c r="B394" s="41" t="s">
        <v>792</v>
      </c>
      <c r="C394" s="41">
        <v>1</v>
      </c>
      <c r="D394" s="41">
        <v>1</v>
      </c>
      <c r="E394" s="41">
        <v>1</v>
      </c>
      <c r="F394" s="21" t="s">
        <v>3676</v>
      </c>
      <c r="G394" s="21" t="s">
        <v>3677</v>
      </c>
      <c r="H394" s="21" t="s">
        <v>3678</v>
      </c>
    </row>
    <row r="395" spans="1:8" x14ac:dyDescent="0.25">
      <c r="A395" s="41" t="s">
        <v>1138</v>
      </c>
      <c r="B395" s="41" t="s">
        <v>872</v>
      </c>
      <c r="C395" s="41">
        <v>1</v>
      </c>
      <c r="D395" s="41">
        <v>1</v>
      </c>
      <c r="E395" s="41">
        <v>1</v>
      </c>
      <c r="F395" s="21" t="s">
        <v>3679</v>
      </c>
      <c r="G395" s="21" t="s">
        <v>3680</v>
      </c>
      <c r="H395" s="21" t="s">
        <v>3681</v>
      </c>
    </row>
    <row r="396" spans="1:8" x14ac:dyDescent="0.25">
      <c r="A396" s="41" t="s">
        <v>1139</v>
      </c>
      <c r="B396" s="41" t="s">
        <v>716</v>
      </c>
      <c r="C396" s="41">
        <v>1</v>
      </c>
      <c r="D396" s="41">
        <v>1</v>
      </c>
      <c r="E396" s="41">
        <v>1</v>
      </c>
      <c r="F396" s="21" t="s">
        <v>3682</v>
      </c>
      <c r="G396" s="21" t="s">
        <v>3683</v>
      </c>
      <c r="H396" s="21" t="s">
        <v>3684</v>
      </c>
    </row>
    <row r="397" spans="1:8" x14ac:dyDescent="0.25">
      <c r="A397" s="41" t="s">
        <v>1140</v>
      </c>
      <c r="B397" s="41" t="s">
        <v>988</v>
      </c>
      <c r="C397" s="41">
        <v>1</v>
      </c>
      <c r="D397" s="41">
        <v>1</v>
      </c>
      <c r="E397" s="41">
        <v>1</v>
      </c>
      <c r="F397" s="21" t="s">
        <v>3685</v>
      </c>
      <c r="G397" s="21" t="s">
        <v>3686</v>
      </c>
      <c r="H397" s="21" t="s">
        <v>3687</v>
      </c>
    </row>
    <row r="398" spans="1:8" x14ac:dyDescent="0.25">
      <c r="A398" s="41" t="s">
        <v>1141</v>
      </c>
      <c r="B398" s="41" t="s">
        <v>714</v>
      </c>
      <c r="C398" s="41">
        <v>1</v>
      </c>
      <c r="D398" s="41">
        <v>1</v>
      </c>
      <c r="E398" s="41">
        <v>1</v>
      </c>
      <c r="F398" s="21" t="s">
        <v>3688</v>
      </c>
      <c r="G398" s="21" t="s">
        <v>3689</v>
      </c>
      <c r="H398" s="21" t="s">
        <v>3690</v>
      </c>
    </row>
    <row r="399" spans="1:8" x14ac:dyDescent="0.25">
      <c r="A399" s="41" t="s">
        <v>1142</v>
      </c>
      <c r="B399" s="41" t="s">
        <v>874</v>
      </c>
      <c r="C399" s="41">
        <v>1</v>
      </c>
      <c r="D399" s="41">
        <v>1</v>
      </c>
      <c r="E399" s="41">
        <v>1</v>
      </c>
      <c r="F399" s="21" t="s">
        <v>3691</v>
      </c>
      <c r="G399" s="21" t="s">
        <v>3692</v>
      </c>
      <c r="H399" s="21" t="s">
        <v>3693</v>
      </c>
    </row>
    <row r="400" spans="1:8" x14ac:dyDescent="0.25">
      <c r="A400" s="41" t="s">
        <v>1143</v>
      </c>
      <c r="B400" s="41" t="s">
        <v>866</v>
      </c>
      <c r="C400" s="41">
        <v>1</v>
      </c>
      <c r="D400" s="41">
        <v>1</v>
      </c>
      <c r="E400" s="41">
        <v>1</v>
      </c>
      <c r="F400" s="21" t="s">
        <v>3694</v>
      </c>
      <c r="G400" s="21" t="s">
        <v>3695</v>
      </c>
      <c r="H400" s="21" t="s">
        <v>3696</v>
      </c>
    </row>
    <row r="401" spans="1:8" x14ac:dyDescent="0.25">
      <c r="A401" s="41" t="s">
        <v>1144</v>
      </c>
      <c r="B401" s="6" t="s">
        <v>915</v>
      </c>
      <c r="C401" s="41">
        <v>1</v>
      </c>
      <c r="D401" s="41">
        <v>1</v>
      </c>
      <c r="E401" s="41">
        <v>1</v>
      </c>
      <c r="F401" s="21" t="s">
        <v>3697</v>
      </c>
      <c r="G401" s="21" t="s">
        <v>3698</v>
      </c>
      <c r="H401" s="21" t="s">
        <v>3699</v>
      </c>
    </row>
    <row r="402" spans="1:8" x14ac:dyDescent="0.25">
      <c r="A402" s="41" t="s">
        <v>1145</v>
      </c>
      <c r="B402" s="41" t="s">
        <v>727</v>
      </c>
      <c r="C402" s="41">
        <v>1</v>
      </c>
      <c r="D402" s="41">
        <v>1</v>
      </c>
      <c r="E402" s="41">
        <v>1</v>
      </c>
      <c r="F402" s="21" t="s">
        <v>3700</v>
      </c>
      <c r="G402" s="21" t="s">
        <v>3701</v>
      </c>
      <c r="H402" s="21" t="s">
        <v>3702</v>
      </c>
    </row>
    <row r="403" spans="1:8" x14ac:dyDescent="0.25">
      <c r="A403" s="41" t="s">
        <v>1146</v>
      </c>
      <c r="B403" s="41" t="s">
        <v>823</v>
      </c>
      <c r="C403" s="41">
        <v>1</v>
      </c>
      <c r="D403" s="41">
        <v>1</v>
      </c>
      <c r="E403" s="41">
        <v>1</v>
      </c>
      <c r="F403" s="21" t="s">
        <v>3703</v>
      </c>
      <c r="G403" s="21" t="s">
        <v>3704</v>
      </c>
      <c r="H403" s="21" t="s">
        <v>3705</v>
      </c>
    </row>
    <row r="404" spans="1:8" x14ac:dyDescent="0.25">
      <c r="A404" s="41" t="s">
        <v>1147</v>
      </c>
      <c r="B404" s="41" t="s">
        <v>716</v>
      </c>
      <c r="C404" s="41">
        <v>1</v>
      </c>
      <c r="D404" s="41">
        <v>1</v>
      </c>
      <c r="E404" s="41">
        <v>1</v>
      </c>
      <c r="F404" s="21" t="s">
        <v>3706</v>
      </c>
      <c r="G404" s="21" t="s">
        <v>3707</v>
      </c>
      <c r="H404" s="21" t="s">
        <v>3708</v>
      </c>
    </row>
    <row r="405" spans="1:8" x14ac:dyDescent="0.25">
      <c r="A405" s="41" t="s">
        <v>1148</v>
      </c>
      <c r="B405" s="41" t="s">
        <v>727</v>
      </c>
      <c r="C405" s="41">
        <v>1</v>
      </c>
      <c r="D405" s="41">
        <v>1</v>
      </c>
      <c r="E405" s="41">
        <v>1</v>
      </c>
      <c r="F405" s="21" t="s">
        <v>3709</v>
      </c>
      <c r="G405" s="21" t="s">
        <v>3710</v>
      </c>
      <c r="H405" s="21" t="s">
        <v>3711</v>
      </c>
    </row>
    <row r="406" spans="1:8" x14ac:dyDescent="0.25">
      <c r="A406" s="41" t="s">
        <v>1149</v>
      </c>
      <c r="B406" s="41" t="s">
        <v>714</v>
      </c>
      <c r="C406" s="41">
        <v>1</v>
      </c>
      <c r="D406" s="41">
        <v>1</v>
      </c>
      <c r="E406" s="41">
        <v>1</v>
      </c>
      <c r="F406" s="21" t="s">
        <v>3712</v>
      </c>
      <c r="G406" s="21" t="s">
        <v>3713</v>
      </c>
      <c r="H406" s="21" t="s">
        <v>3714</v>
      </c>
    </row>
    <row r="407" spans="1:8" x14ac:dyDescent="0.25">
      <c r="A407" s="41" t="s">
        <v>1150</v>
      </c>
      <c r="B407" s="41" t="s">
        <v>818</v>
      </c>
      <c r="C407" s="41">
        <v>1</v>
      </c>
      <c r="D407" s="41">
        <v>1</v>
      </c>
      <c r="E407" s="41">
        <v>1</v>
      </c>
      <c r="F407" s="21" t="s">
        <v>3715</v>
      </c>
      <c r="G407" s="21" t="s">
        <v>3716</v>
      </c>
      <c r="H407" s="21" t="s">
        <v>3717</v>
      </c>
    </row>
    <row r="408" spans="1:8" x14ac:dyDescent="0.25">
      <c r="A408" s="41" t="s">
        <v>1151</v>
      </c>
      <c r="B408" s="41" t="s">
        <v>714</v>
      </c>
      <c r="C408" s="41">
        <v>1</v>
      </c>
      <c r="D408" s="41">
        <v>1</v>
      </c>
      <c r="E408" s="41">
        <v>1</v>
      </c>
      <c r="F408" s="21" t="s">
        <v>3718</v>
      </c>
      <c r="G408" s="21" t="s">
        <v>3719</v>
      </c>
      <c r="H408" s="21" t="s">
        <v>3720</v>
      </c>
    </row>
    <row r="409" spans="1:8" x14ac:dyDescent="0.25">
      <c r="A409" s="41" t="s">
        <v>1152</v>
      </c>
      <c r="B409" s="41" t="s">
        <v>714</v>
      </c>
      <c r="C409" s="41">
        <v>1</v>
      </c>
      <c r="D409" s="41">
        <v>1</v>
      </c>
      <c r="E409" s="41">
        <v>1</v>
      </c>
      <c r="F409" s="21" t="s">
        <v>3721</v>
      </c>
      <c r="G409" s="21" t="s">
        <v>3722</v>
      </c>
      <c r="H409" s="21" t="s">
        <v>3723</v>
      </c>
    </row>
    <row r="410" spans="1:8" x14ac:dyDescent="0.25">
      <c r="A410" s="41" t="s">
        <v>1153</v>
      </c>
      <c r="B410" s="41" t="s">
        <v>714</v>
      </c>
      <c r="C410" s="41">
        <v>1</v>
      </c>
      <c r="D410" s="41">
        <v>1</v>
      </c>
      <c r="E410" s="41">
        <v>1</v>
      </c>
      <c r="F410" s="21" t="s">
        <v>3724</v>
      </c>
      <c r="G410" s="21" t="s">
        <v>3725</v>
      </c>
      <c r="H410" s="21" t="s">
        <v>3726</v>
      </c>
    </row>
    <row r="411" spans="1:8" x14ac:dyDescent="0.25">
      <c r="A411" s="41" t="s">
        <v>1154</v>
      </c>
      <c r="B411" s="41" t="s">
        <v>698</v>
      </c>
      <c r="C411" s="41">
        <v>1</v>
      </c>
      <c r="D411" s="41">
        <v>1</v>
      </c>
      <c r="E411" s="41">
        <v>1</v>
      </c>
      <c r="F411" s="21" t="s">
        <v>3727</v>
      </c>
      <c r="G411" s="21" t="s">
        <v>3728</v>
      </c>
      <c r="H411" s="21" t="s">
        <v>3729</v>
      </c>
    </row>
    <row r="412" spans="1:8" x14ac:dyDescent="0.25">
      <c r="A412" s="41" t="s">
        <v>1155</v>
      </c>
      <c r="B412" s="41" t="s">
        <v>1095</v>
      </c>
      <c r="C412" s="41">
        <v>1</v>
      </c>
      <c r="D412" s="41">
        <v>1</v>
      </c>
      <c r="E412" s="41">
        <v>1</v>
      </c>
      <c r="F412" s="21" t="s">
        <v>3730</v>
      </c>
      <c r="G412" s="21" t="s">
        <v>3731</v>
      </c>
      <c r="H412" s="21" t="s">
        <v>3732</v>
      </c>
    </row>
    <row r="413" spans="1:8" x14ac:dyDescent="0.25">
      <c r="A413" s="41" t="s">
        <v>1156</v>
      </c>
      <c r="B413" s="41" t="s">
        <v>790</v>
      </c>
      <c r="C413" s="41">
        <v>1</v>
      </c>
      <c r="D413" s="41">
        <v>1</v>
      </c>
      <c r="E413" s="41">
        <v>1</v>
      </c>
      <c r="F413" s="21" t="s">
        <v>3733</v>
      </c>
      <c r="G413" s="21" t="s">
        <v>3734</v>
      </c>
      <c r="H413" s="21" t="s">
        <v>3735</v>
      </c>
    </row>
    <row r="414" spans="1:8" x14ac:dyDescent="0.25">
      <c r="A414" s="41" t="s">
        <v>1157</v>
      </c>
      <c r="B414" s="41" t="s">
        <v>703</v>
      </c>
      <c r="C414" s="41">
        <v>1</v>
      </c>
      <c r="D414" s="41">
        <v>1</v>
      </c>
      <c r="E414" s="41">
        <v>1</v>
      </c>
      <c r="F414" s="21" t="s">
        <v>3736</v>
      </c>
      <c r="G414" s="21" t="s">
        <v>3737</v>
      </c>
      <c r="H414" s="21" t="s">
        <v>3738</v>
      </c>
    </row>
    <row r="415" spans="1:8" x14ac:dyDescent="0.25">
      <c r="A415" s="41" t="s">
        <v>1158</v>
      </c>
      <c r="B415" s="41" t="s">
        <v>703</v>
      </c>
      <c r="C415" s="41">
        <v>1</v>
      </c>
      <c r="D415" s="41">
        <v>1</v>
      </c>
      <c r="E415" s="41">
        <v>1</v>
      </c>
      <c r="F415" s="21" t="s">
        <v>3739</v>
      </c>
      <c r="G415" s="21" t="s">
        <v>3740</v>
      </c>
      <c r="H415" s="21" t="s">
        <v>3741</v>
      </c>
    </row>
    <row r="416" spans="1:8" x14ac:dyDescent="0.25">
      <c r="A416" s="41" t="s">
        <v>1159</v>
      </c>
      <c r="B416" s="41" t="s">
        <v>790</v>
      </c>
      <c r="C416" s="41">
        <v>1</v>
      </c>
      <c r="D416" s="41">
        <v>1</v>
      </c>
      <c r="E416" s="41">
        <v>1</v>
      </c>
      <c r="F416" s="21" t="s">
        <v>3742</v>
      </c>
      <c r="G416" s="21" t="s">
        <v>3743</v>
      </c>
      <c r="H416" s="21" t="s">
        <v>3744</v>
      </c>
    </row>
    <row r="417" spans="1:8" x14ac:dyDescent="0.25">
      <c r="A417" s="41" t="s">
        <v>1160</v>
      </c>
      <c r="B417" s="6" t="s">
        <v>1161</v>
      </c>
      <c r="C417" s="41">
        <v>1</v>
      </c>
      <c r="D417" s="41">
        <v>1</v>
      </c>
      <c r="E417" s="41">
        <v>1</v>
      </c>
      <c r="F417" s="21" t="s">
        <v>3745</v>
      </c>
      <c r="G417" s="21" t="s">
        <v>3746</v>
      </c>
      <c r="H417" s="21" t="s">
        <v>3747</v>
      </c>
    </row>
    <row r="418" spans="1:8" x14ac:dyDescent="0.25">
      <c r="A418" s="41" t="s">
        <v>1162</v>
      </c>
      <c r="B418" s="41" t="s">
        <v>894</v>
      </c>
      <c r="C418" s="41">
        <v>1</v>
      </c>
      <c r="D418" s="41">
        <v>1</v>
      </c>
      <c r="E418" s="41">
        <v>1</v>
      </c>
      <c r="F418" s="21" t="s">
        <v>3748</v>
      </c>
      <c r="G418" s="21" t="s">
        <v>3749</v>
      </c>
      <c r="H418" s="21" t="s">
        <v>3750</v>
      </c>
    </row>
    <row r="419" spans="1:8" x14ac:dyDescent="0.25">
      <c r="A419" s="41" t="s">
        <v>1163</v>
      </c>
      <c r="B419" s="41" t="s">
        <v>733</v>
      </c>
      <c r="C419" s="41">
        <v>1</v>
      </c>
      <c r="D419" s="41">
        <v>1</v>
      </c>
      <c r="E419" s="41">
        <v>1</v>
      </c>
      <c r="F419" s="21" t="s">
        <v>3751</v>
      </c>
      <c r="G419" s="21" t="s">
        <v>3752</v>
      </c>
      <c r="H419" s="21" t="s">
        <v>3753</v>
      </c>
    </row>
    <row r="420" spans="1:8" x14ac:dyDescent="0.25">
      <c r="A420" s="41" t="s">
        <v>1164</v>
      </c>
      <c r="B420" s="6" t="s">
        <v>1031</v>
      </c>
      <c r="C420" s="41">
        <v>1</v>
      </c>
      <c r="D420" s="41">
        <v>1</v>
      </c>
      <c r="E420" s="41">
        <v>1</v>
      </c>
      <c r="F420" s="21" t="s">
        <v>3754</v>
      </c>
      <c r="G420" s="21" t="s">
        <v>3755</v>
      </c>
      <c r="H420" s="21" t="s">
        <v>3756</v>
      </c>
    </row>
    <row r="421" spans="1:8" x14ac:dyDescent="0.25">
      <c r="A421" s="41" t="s">
        <v>1165</v>
      </c>
      <c r="B421" s="41" t="s">
        <v>711</v>
      </c>
      <c r="C421" s="41">
        <v>1</v>
      </c>
      <c r="D421" s="41">
        <v>1</v>
      </c>
      <c r="E421" s="41">
        <v>1</v>
      </c>
      <c r="F421" s="21" t="s">
        <v>3757</v>
      </c>
      <c r="G421" s="21" t="s">
        <v>3758</v>
      </c>
      <c r="H421" s="21" t="s">
        <v>3759</v>
      </c>
    </row>
    <row r="422" spans="1:8" x14ac:dyDescent="0.25">
      <c r="A422" s="41" t="s">
        <v>1166</v>
      </c>
      <c r="B422" s="41" t="s">
        <v>838</v>
      </c>
      <c r="C422" s="41">
        <v>1</v>
      </c>
      <c r="D422" s="41">
        <v>1</v>
      </c>
      <c r="E422" s="41">
        <v>1</v>
      </c>
      <c r="F422" s="21" t="s">
        <v>3760</v>
      </c>
      <c r="G422" s="21" t="s">
        <v>3761</v>
      </c>
      <c r="H422" s="21" t="s">
        <v>3762</v>
      </c>
    </row>
    <row r="423" spans="1:8" x14ac:dyDescent="0.25">
      <c r="A423" s="41" t="s">
        <v>1167</v>
      </c>
      <c r="B423" s="41" t="s">
        <v>760</v>
      </c>
      <c r="C423" s="41">
        <v>1</v>
      </c>
      <c r="D423" s="41">
        <v>1</v>
      </c>
      <c r="E423" s="41">
        <v>1</v>
      </c>
      <c r="F423" s="21" t="s">
        <v>3763</v>
      </c>
      <c r="G423" s="21" t="s">
        <v>3764</v>
      </c>
      <c r="H423" s="21" t="s">
        <v>3765</v>
      </c>
    </row>
    <row r="424" spans="1:8" x14ac:dyDescent="0.25">
      <c r="A424" s="41" t="s">
        <v>1168</v>
      </c>
      <c r="B424" s="41" t="s">
        <v>719</v>
      </c>
      <c r="C424" s="41">
        <v>1</v>
      </c>
      <c r="D424" s="41">
        <v>1</v>
      </c>
      <c r="E424" s="41">
        <v>1</v>
      </c>
      <c r="F424" s="21" t="s">
        <v>3766</v>
      </c>
      <c r="G424" s="21" t="s">
        <v>3767</v>
      </c>
      <c r="H424" s="21" t="s">
        <v>3768</v>
      </c>
    </row>
    <row r="425" spans="1:8" x14ac:dyDescent="0.25">
      <c r="A425" s="41" t="s">
        <v>1169</v>
      </c>
      <c r="B425" s="41" t="s">
        <v>703</v>
      </c>
      <c r="C425" s="41">
        <v>1</v>
      </c>
      <c r="D425" s="41">
        <v>1</v>
      </c>
      <c r="E425" s="41">
        <v>1</v>
      </c>
      <c r="F425" s="21" t="s">
        <v>3769</v>
      </c>
      <c r="G425" s="21" t="s">
        <v>3770</v>
      </c>
      <c r="H425" s="21" t="s">
        <v>3771</v>
      </c>
    </row>
    <row r="426" spans="1:8" x14ac:dyDescent="0.25">
      <c r="A426" s="41" t="s">
        <v>1170</v>
      </c>
      <c r="B426" s="41" t="s">
        <v>823</v>
      </c>
      <c r="C426" s="41">
        <v>1</v>
      </c>
      <c r="D426" s="41">
        <v>1</v>
      </c>
      <c r="E426" s="41">
        <v>1</v>
      </c>
      <c r="F426" s="21" t="s">
        <v>3772</v>
      </c>
      <c r="G426" s="21" t="s">
        <v>3773</v>
      </c>
      <c r="H426" s="21" t="s">
        <v>3774</v>
      </c>
    </row>
    <row r="427" spans="1:8" x14ac:dyDescent="0.25">
      <c r="A427" s="41" t="s">
        <v>1171</v>
      </c>
      <c r="B427" s="41" t="s">
        <v>711</v>
      </c>
      <c r="C427" s="41">
        <v>1</v>
      </c>
      <c r="D427" s="41">
        <v>1</v>
      </c>
      <c r="E427" s="41">
        <v>1</v>
      </c>
      <c r="F427" s="21" t="s">
        <v>3775</v>
      </c>
      <c r="G427" s="21" t="s">
        <v>3776</v>
      </c>
      <c r="H427" s="21" t="s">
        <v>3777</v>
      </c>
    </row>
    <row r="428" spans="1:8" x14ac:dyDescent="0.25">
      <c r="A428" s="41" t="s">
        <v>1172</v>
      </c>
      <c r="B428" s="41" t="s">
        <v>716</v>
      </c>
      <c r="C428" s="41">
        <v>1</v>
      </c>
      <c r="D428" s="41">
        <v>1</v>
      </c>
      <c r="E428" s="41">
        <v>1</v>
      </c>
      <c r="F428" s="21" t="s">
        <v>3778</v>
      </c>
      <c r="G428" s="21" t="s">
        <v>3779</v>
      </c>
      <c r="H428" s="21" t="s">
        <v>3780</v>
      </c>
    </row>
    <row r="429" spans="1:8" x14ac:dyDescent="0.25">
      <c r="A429" s="41" t="s">
        <v>1173</v>
      </c>
      <c r="B429" s="41" t="s">
        <v>790</v>
      </c>
      <c r="C429" s="41">
        <v>1</v>
      </c>
      <c r="D429" s="41">
        <v>1</v>
      </c>
      <c r="E429" s="41">
        <v>1</v>
      </c>
      <c r="F429" s="21" t="s">
        <v>3781</v>
      </c>
      <c r="G429" s="21" t="s">
        <v>3782</v>
      </c>
      <c r="H429" s="21" t="s">
        <v>3783</v>
      </c>
    </row>
    <row r="430" spans="1:8" x14ac:dyDescent="0.25">
      <c r="A430" s="41" t="s">
        <v>1174</v>
      </c>
      <c r="B430" s="41" t="s">
        <v>716</v>
      </c>
      <c r="C430" s="41">
        <v>1</v>
      </c>
      <c r="D430" s="41">
        <v>1</v>
      </c>
      <c r="E430" s="41">
        <v>1</v>
      </c>
      <c r="F430" s="21" t="s">
        <v>3784</v>
      </c>
      <c r="G430" s="21" t="s">
        <v>3785</v>
      </c>
      <c r="H430" s="21" t="s">
        <v>3786</v>
      </c>
    </row>
    <row r="431" spans="1:8" x14ac:dyDescent="0.25">
      <c r="A431" s="41" t="s">
        <v>1175</v>
      </c>
      <c r="B431" s="41" t="s">
        <v>1067</v>
      </c>
      <c r="C431" s="41">
        <v>1</v>
      </c>
      <c r="D431" s="41">
        <v>1</v>
      </c>
      <c r="E431" s="41">
        <v>1</v>
      </c>
      <c r="F431" s="21" t="s">
        <v>3787</v>
      </c>
      <c r="G431" s="21" t="s">
        <v>3788</v>
      </c>
      <c r="H431" s="21" t="s">
        <v>3789</v>
      </c>
    </row>
    <row r="432" spans="1:8" x14ac:dyDescent="0.25">
      <c r="A432" s="41" t="s">
        <v>1176</v>
      </c>
      <c r="B432" s="41" t="s">
        <v>711</v>
      </c>
      <c r="C432" s="41">
        <v>1</v>
      </c>
      <c r="D432" s="41">
        <v>1</v>
      </c>
      <c r="E432" s="41">
        <v>1</v>
      </c>
      <c r="F432" s="21" t="s">
        <v>3790</v>
      </c>
      <c r="G432" s="21" t="s">
        <v>3791</v>
      </c>
      <c r="H432" s="21" t="s">
        <v>3792</v>
      </c>
    </row>
    <row r="433" spans="1:8" x14ac:dyDescent="0.25">
      <c r="A433" s="41" t="s">
        <v>1177</v>
      </c>
      <c r="B433" s="41" t="s">
        <v>765</v>
      </c>
      <c r="C433" s="41">
        <v>1</v>
      </c>
      <c r="D433" s="41">
        <v>1</v>
      </c>
      <c r="E433" s="41">
        <v>1</v>
      </c>
      <c r="F433" s="21" t="s">
        <v>3793</v>
      </c>
      <c r="G433" s="21" t="s">
        <v>3794</v>
      </c>
      <c r="H433" s="21" t="s">
        <v>3795</v>
      </c>
    </row>
    <row r="434" spans="1:8" x14ac:dyDescent="0.25">
      <c r="A434" s="41" t="s">
        <v>1178</v>
      </c>
      <c r="B434" s="41" t="s">
        <v>823</v>
      </c>
      <c r="C434" s="41">
        <v>1</v>
      </c>
      <c r="D434" s="41">
        <v>1</v>
      </c>
      <c r="E434" s="41">
        <v>1</v>
      </c>
      <c r="F434" s="21" t="s">
        <v>3796</v>
      </c>
      <c r="G434" s="21" t="s">
        <v>3797</v>
      </c>
      <c r="H434" s="21" t="s">
        <v>3798</v>
      </c>
    </row>
    <row r="435" spans="1:8" x14ac:dyDescent="0.25">
      <c r="A435" s="41" t="s">
        <v>1179</v>
      </c>
      <c r="B435" s="41" t="s">
        <v>716</v>
      </c>
      <c r="C435" s="41">
        <v>1</v>
      </c>
      <c r="D435" s="41">
        <v>1</v>
      </c>
      <c r="E435" s="41">
        <v>1</v>
      </c>
      <c r="F435" s="21" t="s">
        <v>3799</v>
      </c>
      <c r="G435" s="21" t="s">
        <v>3800</v>
      </c>
      <c r="H435" s="21" t="s">
        <v>3801</v>
      </c>
    </row>
    <row r="436" spans="1:8" x14ac:dyDescent="0.25">
      <c r="A436" s="41" t="s">
        <v>1180</v>
      </c>
      <c r="B436" s="41" t="s">
        <v>765</v>
      </c>
      <c r="C436" s="41">
        <v>1</v>
      </c>
      <c r="D436" s="41">
        <v>1</v>
      </c>
      <c r="E436" s="41">
        <v>1</v>
      </c>
      <c r="F436" s="21" t="s">
        <v>3802</v>
      </c>
      <c r="G436" s="21" t="s">
        <v>3803</v>
      </c>
      <c r="H436" s="21" t="s">
        <v>3804</v>
      </c>
    </row>
    <row r="437" spans="1:8" x14ac:dyDescent="0.25">
      <c r="A437" s="41" t="s">
        <v>1181</v>
      </c>
      <c r="B437" s="41" t="s">
        <v>716</v>
      </c>
      <c r="C437" s="41">
        <v>1</v>
      </c>
      <c r="D437" s="41">
        <v>1</v>
      </c>
      <c r="E437" s="41">
        <v>1</v>
      </c>
      <c r="F437" s="21" t="s">
        <v>3805</v>
      </c>
      <c r="G437" s="21" t="s">
        <v>3806</v>
      </c>
      <c r="H437" s="21" t="s">
        <v>3807</v>
      </c>
    </row>
    <row r="438" spans="1:8" x14ac:dyDescent="0.25">
      <c r="A438" s="41" t="s">
        <v>1182</v>
      </c>
      <c r="B438" s="41" t="s">
        <v>727</v>
      </c>
      <c r="C438" s="41">
        <v>1</v>
      </c>
      <c r="D438" s="41">
        <v>1</v>
      </c>
      <c r="E438" s="41">
        <v>1</v>
      </c>
      <c r="F438" s="21" t="s">
        <v>3808</v>
      </c>
      <c r="G438" s="21" t="s">
        <v>3809</v>
      </c>
      <c r="H438" s="21" t="s">
        <v>3810</v>
      </c>
    </row>
    <row r="439" spans="1:8" x14ac:dyDescent="0.25">
      <c r="A439" s="41" t="s">
        <v>1183</v>
      </c>
      <c r="B439" s="41" t="s">
        <v>711</v>
      </c>
      <c r="C439" s="41">
        <v>1</v>
      </c>
      <c r="D439" s="41">
        <v>1</v>
      </c>
      <c r="E439" s="41">
        <v>1</v>
      </c>
      <c r="F439" s="21" t="s">
        <v>3811</v>
      </c>
      <c r="G439" s="21" t="s">
        <v>3812</v>
      </c>
      <c r="H439" s="21" t="s">
        <v>3813</v>
      </c>
    </row>
    <row r="440" spans="1:8" x14ac:dyDescent="0.25">
      <c r="A440" s="41" t="s">
        <v>1184</v>
      </c>
      <c r="B440" s="41" t="s">
        <v>711</v>
      </c>
      <c r="C440" s="41">
        <v>1</v>
      </c>
      <c r="D440" s="41">
        <v>1</v>
      </c>
      <c r="E440" s="41">
        <v>1</v>
      </c>
      <c r="F440" s="21" t="s">
        <v>3814</v>
      </c>
      <c r="G440" s="21" t="s">
        <v>3815</v>
      </c>
      <c r="H440" s="21" t="s">
        <v>3816</v>
      </c>
    </row>
    <row r="441" spans="1:8" x14ac:dyDescent="0.25">
      <c r="A441" s="41" t="s">
        <v>1185</v>
      </c>
      <c r="B441" s="41" t="s">
        <v>711</v>
      </c>
      <c r="C441" s="41">
        <v>1</v>
      </c>
      <c r="D441" s="41">
        <v>1</v>
      </c>
      <c r="E441" s="41">
        <v>1</v>
      </c>
      <c r="F441" s="21" t="s">
        <v>3817</v>
      </c>
      <c r="G441" s="21" t="s">
        <v>3818</v>
      </c>
      <c r="H441" s="21" t="s">
        <v>3819</v>
      </c>
    </row>
    <row r="442" spans="1:8" x14ac:dyDescent="0.25">
      <c r="A442" s="41" t="s">
        <v>1186</v>
      </c>
      <c r="B442" s="41" t="s">
        <v>711</v>
      </c>
      <c r="C442" s="41">
        <v>1</v>
      </c>
      <c r="D442" s="41">
        <v>1</v>
      </c>
      <c r="E442" s="41">
        <v>1</v>
      </c>
      <c r="F442" s="21" t="s">
        <v>3820</v>
      </c>
      <c r="G442" s="21" t="s">
        <v>3821</v>
      </c>
      <c r="H442" s="21" t="s">
        <v>3822</v>
      </c>
    </row>
    <row r="443" spans="1:8" x14ac:dyDescent="0.25">
      <c r="A443" s="41" t="s">
        <v>1187</v>
      </c>
      <c r="B443" s="41" t="s">
        <v>711</v>
      </c>
      <c r="C443" s="41">
        <v>1</v>
      </c>
      <c r="D443" s="41">
        <v>1</v>
      </c>
      <c r="E443" s="41">
        <v>1</v>
      </c>
      <c r="F443" s="21" t="s">
        <v>3823</v>
      </c>
      <c r="G443" s="21" t="s">
        <v>3824</v>
      </c>
      <c r="H443" s="21" t="s">
        <v>3825</v>
      </c>
    </row>
    <row r="444" spans="1:8" x14ac:dyDescent="0.25">
      <c r="A444" s="41" t="s">
        <v>1188</v>
      </c>
      <c r="B444" s="41" t="s">
        <v>719</v>
      </c>
      <c r="C444" s="41">
        <v>1</v>
      </c>
      <c r="D444" s="41">
        <v>1</v>
      </c>
      <c r="E444" s="41">
        <v>1</v>
      </c>
      <c r="F444" s="21" t="s">
        <v>3826</v>
      </c>
      <c r="G444" s="21" t="s">
        <v>3827</v>
      </c>
      <c r="H444" s="21" t="s">
        <v>3828</v>
      </c>
    </row>
    <row r="445" spans="1:8" x14ac:dyDescent="0.25">
      <c r="A445" s="41" t="s">
        <v>1189</v>
      </c>
      <c r="B445" s="41" t="s">
        <v>711</v>
      </c>
      <c r="C445" s="41">
        <v>1</v>
      </c>
      <c r="D445" s="41">
        <v>1</v>
      </c>
      <c r="E445" s="41">
        <v>1</v>
      </c>
      <c r="F445" s="21" t="s">
        <v>3829</v>
      </c>
      <c r="G445" s="21" t="s">
        <v>3830</v>
      </c>
      <c r="H445" s="21" t="s">
        <v>3831</v>
      </c>
    </row>
    <row r="446" spans="1:8" x14ac:dyDescent="0.25">
      <c r="A446" s="41" t="s">
        <v>1190</v>
      </c>
      <c r="B446" s="41" t="s">
        <v>711</v>
      </c>
      <c r="C446" s="41">
        <v>1</v>
      </c>
      <c r="D446" s="41">
        <v>1</v>
      </c>
      <c r="E446" s="41">
        <v>1</v>
      </c>
      <c r="F446" s="21" t="s">
        <v>3832</v>
      </c>
      <c r="G446" s="21" t="s">
        <v>3833</v>
      </c>
      <c r="H446" s="21" t="s">
        <v>3834</v>
      </c>
    </row>
    <row r="447" spans="1:8" x14ac:dyDescent="0.25">
      <c r="A447" s="41" t="s">
        <v>1191</v>
      </c>
      <c r="B447" s="41" t="s">
        <v>711</v>
      </c>
      <c r="C447" s="41">
        <v>1</v>
      </c>
      <c r="D447" s="41">
        <v>1</v>
      </c>
      <c r="E447" s="41">
        <v>1</v>
      </c>
      <c r="F447" s="21" t="s">
        <v>3835</v>
      </c>
      <c r="G447" s="21" t="s">
        <v>3836</v>
      </c>
      <c r="H447" s="21" t="s">
        <v>3837</v>
      </c>
    </row>
    <row r="448" spans="1:8" x14ac:dyDescent="0.25">
      <c r="A448" s="41" t="s">
        <v>1192</v>
      </c>
      <c r="B448" s="41" t="s">
        <v>790</v>
      </c>
      <c r="C448" s="41">
        <v>1</v>
      </c>
      <c r="D448" s="41">
        <v>1</v>
      </c>
      <c r="E448" s="41">
        <v>1</v>
      </c>
      <c r="F448" s="21" t="s">
        <v>3838</v>
      </c>
      <c r="G448" s="21" t="s">
        <v>3839</v>
      </c>
      <c r="H448" s="21" t="s">
        <v>3840</v>
      </c>
    </row>
    <row r="449" spans="1:8" x14ac:dyDescent="0.25">
      <c r="A449" s="41" t="s">
        <v>1193</v>
      </c>
      <c r="B449" s="41" t="s">
        <v>719</v>
      </c>
      <c r="C449" s="41">
        <v>1</v>
      </c>
      <c r="D449" s="41">
        <v>1</v>
      </c>
      <c r="E449" s="41">
        <v>1</v>
      </c>
      <c r="F449" s="21" t="s">
        <v>3841</v>
      </c>
      <c r="G449" s="21" t="s">
        <v>3842</v>
      </c>
      <c r="H449" s="21" t="s">
        <v>3843</v>
      </c>
    </row>
    <row r="450" spans="1:8" x14ac:dyDescent="0.25">
      <c r="A450" s="41" t="s">
        <v>1194</v>
      </c>
      <c r="B450" s="41" t="s">
        <v>1195</v>
      </c>
      <c r="C450" s="41">
        <v>1</v>
      </c>
      <c r="D450" s="41">
        <v>1</v>
      </c>
      <c r="E450" s="41">
        <v>1</v>
      </c>
      <c r="F450" s="21" t="s">
        <v>3844</v>
      </c>
      <c r="G450" s="21" t="s">
        <v>3845</v>
      </c>
      <c r="H450" s="21" t="s">
        <v>3846</v>
      </c>
    </row>
    <row r="451" spans="1:8" x14ac:dyDescent="0.25">
      <c r="A451" s="41" t="s">
        <v>1196</v>
      </c>
      <c r="B451" s="41" t="s">
        <v>872</v>
      </c>
      <c r="C451" s="41">
        <v>1</v>
      </c>
      <c r="D451" s="41">
        <v>1</v>
      </c>
      <c r="E451" s="41">
        <v>1</v>
      </c>
      <c r="F451" s="21" t="s">
        <v>3847</v>
      </c>
      <c r="G451" s="21" t="s">
        <v>3848</v>
      </c>
      <c r="H451" s="21" t="s">
        <v>3849</v>
      </c>
    </row>
    <row r="452" spans="1:8" x14ac:dyDescent="0.25">
      <c r="A452" s="41" t="s">
        <v>1197</v>
      </c>
      <c r="B452" s="6" t="s">
        <v>1198</v>
      </c>
      <c r="C452" s="41">
        <v>1</v>
      </c>
      <c r="D452" s="41">
        <v>1</v>
      </c>
      <c r="E452" s="41">
        <v>1</v>
      </c>
      <c r="F452" s="21" t="s">
        <v>3850</v>
      </c>
      <c r="G452" s="21" t="s">
        <v>3851</v>
      </c>
      <c r="H452" s="21" t="s">
        <v>3852</v>
      </c>
    </row>
    <row r="453" spans="1:8" x14ac:dyDescent="0.25">
      <c r="A453" s="41" t="s">
        <v>1199</v>
      </c>
      <c r="B453" s="6" t="s">
        <v>1200</v>
      </c>
      <c r="C453" s="41">
        <v>1</v>
      </c>
      <c r="D453" s="41">
        <v>1</v>
      </c>
      <c r="E453" s="41">
        <v>1</v>
      </c>
      <c r="F453" s="21" t="s">
        <v>3853</v>
      </c>
      <c r="G453" s="21" t="s">
        <v>3854</v>
      </c>
      <c r="H453" s="21" t="s">
        <v>3855</v>
      </c>
    </row>
    <row r="454" spans="1:8" x14ac:dyDescent="0.25">
      <c r="A454" s="41" t="s">
        <v>1201</v>
      </c>
      <c r="B454" s="41" t="s">
        <v>711</v>
      </c>
      <c r="C454" s="41">
        <v>1</v>
      </c>
      <c r="D454" s="41">
        <v>1</v>
      </c>
      <c r="E454" s="41">
        <v>1</v>
      </c>
      <c r="F454" s="21" t="s">
        <v>3856</v>
      </c>
      <c r="G454" s="21" t="s">
        <v>3857</v>
      </c>
      <c r="H454" s="21" t="s">
        <v>3858</v>
      </c>
    </row>
    <row r="455" spans="1:8" x14ac:dyDescent="0.25">
      <c r="A455" s="41" t="s">
        <v>1202</v>
      </c>
      <c r="B455" s="41" t="s">
        <v>711</v>
      </c>
      <c r="C455" s="41">
        <v>1</v>
      </c>
      <c r="D455" s="41">
        <v>1</v>
      </c>
      <c r="E455" s="41">
        <v>1</v>
      </c>
      <c r="F455" s="21" t="s">
        <v>3859</v>
      </c>
      <c r="G455" s="21" t="s">
        <v>3860</v>
      </c>
      <c r="H455" s="21" t="s">
        <v>3861</v>
      </c>
    </row>
    <row r="456" spans="1:8" x14ac:dyDescent="0.25">
      <c r="A456" s="41" t="s">
        <v>1203</v>
      </c>
      <c r="B456" s="41" t="s">
        <v>866</v>
      </c>
      <c r="C456" s="41">
        <v>1</v>
      </c>
      <c r="D456" s="41">
        <v>1</v>
      </c>
      <c r="E456" s="41">
        <v>1</v>
      </c>
      <c r="F456" s="21" t="s">
        <v>3862</v>
      </c>
      <c r="G456" s="21" t="s">
        <v>3863</v>
      </c>
      <c r="H456" s="21" t="s">
        <v>3864</v>
      </c>
    </row>
    <row r="457" spans="1:8" x14ac:dyDescent="0.25">
      <c r="A457" s="41" t="s">
        <v>1204</v>
      </c>
      <c r="B457" s="6" t="s">
        <v>754</v>
      </c>
      <c r="C457" s="41">
        <v>1</v>
      </c>
      <c r="D457" s="41">
        <v>1</v>
      </c>
      <c r="E457" s="41">
        <v>1</v>
      </c>
      <c r="F457" s="21" t="s">
        <v>3865</v>
      </c>
      <c r="G457" s="21" t="s">
        <v>3866</v>
      </c>
      <c r="H457" s="21" t="s">
        <v>3867</v>
      </c>
    </row>
    <row r="458" spans="1:8" x14ac:dyDescent="0.25">
      <c r="A458" s="41" t="s">
        <v>1205</v>
      </c>
      <c r="B458" s="41" t="s">
        <v>711</v>
      </c>
      <c r="C458" s="41">
        <v>1</v>
      </c>
      <c r="D458" s="41">
        <v>1</v>
      </c>
      <c r="E458" s="41">
        <v>1</v>
      </c>
      <c r="F458" s="21" t="s">
        <v>3868</v>
      </c>
      <c r="G458" s="21" t="s">
        <v>3869</v>
      </c>
      <c r="H458" s="21" t="s">
        <v>3870</v>
      </c>
    </row>
    <row r="459" spans="1:8" x14ac:dyDescent="0.25">
      <c r="A459" s="41" t="s">
        <v>1206</v>
      </c>
      <c r="B459" s="41" t="s">
        <v>765</v>
      </c>
      <c r="C459" s="41">
        <v>1</v>
      </c>
      <c r="D459" s="41">
        <v>1</v>
      </c>
      <c r="E459" s="41">
        <v>1</v>
      </c>
      <c r="F459" s="21" t="s">
        <v>3871</v>
      </c>
      <c r="G459" s="21" t="s">
        <v>3872</v>
      </c>
      <c r="H459" s="21" t="s">
        <v>3873</v>
      </c>
    </row>
    <row r="460" spans="1:8" x14ac:dyDescent="0.25">
      <c r="A460" s="41" t="s">
        <v>1207</v>
      </c>
      <c r="B460" s="41" t="s">
        <v>711</v>
      </c>
      <c r="C460" s="41">
        <v>1</v>
      </c>
      <c r="D460" s="41">
        <v>1</v>
      </c>
      <c r="E460" s="41">
        <v>1</v>
      </c>
      <c r="F460" s="21" t="s">
        <v>3874</v>
      </c>
      <c r="G460" s="21" t="s">
        <v>3875</v>
      </c>
      <c r="H460" s="21" t="s">
        <v>3876</v>
      </c>
    </row>
    <row r="461" spans="1:8" x14ac:dyDescent="0.25">
      <c r="A461" s="41" t="s">
        <v>1208</v>
      </c>
      <c r="B461" s="41" t="s">
        <v>765</v>
      </c>
      <c r="C461" s="41">
        <v>1</v>
      </c>
      <c r="D461" s="41">
        <v>1</v>
      </c>
      <c r="E461" s="41">
        <v>1</v>
      </c>
      <c r="F461" s="21" t="s">
        <v>3877</v>
      </c>
      <c r="G461" s="21" t="s">
        <v>3878</v>
      </c>
      <c r="H461" s="21" t="s">
        <v>3879</v>
      </c>
    </row>
    <row r="462" spans="1:8" x14ac:dyDescent="0.25">
      <c r="A462" s="41" t="s">
        <v>1209</v>
      </c>
      <c r="B462" s="41" t="s">
        <v>988</v>
      </c>
      <c r="C462" s="41">
        <v>1</v>
      </c>
      <c r="D462" s="41">
        <v>1</v>
      </c>
      <c r="E462" s="41">
        <v>1</v>
      </c>
      <c r="F462" s="21" t="s">
        <v>3880</v>
      </c>
      <c r="G462" s="21" t="s">
        <v>3881</v>
      </c>
      <c r="H462" s="21" t="s">
        <v>3882</v>
      </c>
    </row>
    <row r="463" spans="1:8" x14ac:dyDescent="0.25">
      <c r="A463" s="41" t="s">
        <v>1210</v>
      </c>
      <c r="B463" s="41" t="s">
        <v>703</v>
      </c>
      <c r="C463" s="41">
        <v>1</v>
      </c>
      <c r="D463" s="41">
        <v>1</v>
      </c>
      <c r="E463" s="41">
        <v>1</v>
      </c>
      <c r="F463" s="21" t="s">
        <v>3883</v>
      </c>
      <c r="G463" s="21" t="s">
        <v>3884</v>
      </c>
      <c r="H463" s="21" t="s">
        <v>3885</v>
      </c>
    </row>
    <row r="464" spans="1:8" x14ac:dyDescent="0.25">
      <c r="A464" s="41" t="s">
        <v>1211</v>
      </c>
      <c r="B464" s="41" t="s">
        <v>765</v>
      </c>
      <c r="C464" s="41">
        <v>1</v>
      </c>
      <c r="D464" s="41">
        <v>1</v>
      </c>
      <c r="E464" s="41">
        <v>1</v>
      </c>
      <c r="F464" s="21" t="s">
        <v>3886</v>
      </c>
      <c r="G464" s="21" t="s">
        <v>3887</v>
      </c>
      <c r="H464" s="21" t="s">
        <v>3888</v>
      </c>
    </row>
    <row r="465" spans="1:8" x14ac:dyDescent="0.25">
      <c r="A465" s="41" t="s">
        <v>1212</v>
      </c>
      <c r="B465" s="41" t="s">
        <v>765</v>
      </c>
      <c r="C465" s="41">
        <v>1</v>
      </c>
      <c r="D465" s="41">
        <v>1</v>
      </c>
      <c r="E465" s="41">
        <v>1</v>
      </c>
      <c r="F465" s="21" t="s">
        <v>3889</v>
      </c>
      <c r="G465" s="21" t="s">
        <v>3890</v>
      </c>
      <c r="H465" s="21" t="s">
        <v>3891</v>
      </c>
    </row>
    <row r="466" spans="1:8" x14ac:dyDescent="0.25">
      <c r="A466" s="41" t="s">
        <v>1213</v>
      </c>
      <c r="B466" s="41" t="s">
        <v>765</v>
      </c>
      <c r="C466" s="41">
        <v>1</v>
      </c>
      <c r="D466" s="41">
        <v>1</v>
      </c>
      <c r="E466" s="41">
        <v>1</v>
      </c>
      <c r="F466" s="21" t="s">
        <v>3892</v>
      </c>
      <c r="G466" s="21" t="s">
        <v>3893</v>
      </c>
      <c r="H466" s="21" t="s">
        <v>3894</v>
      </c>
    </row>
    <row r="467" spans="1:8" x14ac:dyDescent="0.25">
      <c r="A467" s="41" t="s">
        <v>1214</v>
      </c>
      <c r="B467" s="41" t="s">
        <v>902</v>
      </c>
      <c r="C467" s="41">
        <v>1</v>
      </c>
      <c r="D467" s="41">
        <v>1</v>
      </c>
      <c r="E467" s="41">
        <v>1</v>
      </c>
      <c r="F467" s="21" t="s">
        <v>3895</v>
      </c>
      <c r="G467" s="21" t="s">
        <v>3896</v>
      </c>
      <c r="H467" s="21" t="s">
        <v>3897</v>
      </c>
    </row>
    <row r="468" spans="1:8" x14ac:dyDescent="0.25">
      <c r="A468" s="41" t="s">
        <v>1215</v>
      </c>
      <c r="B468" s="41" t="s">
        <v>711</v>
      </c>
      <c r="C468" s="41">
        <v>1</v>
      </c>
      <c r="D468" s="41">
        <v>1</v>
      </c>
      <c r="E468" s="41">
        <v>1</v>
      </c>
      <c r="F468" s="21" t="s">
        <v>3898</v>
      </c>
      <c r="G468" s="21" t="s">
        <v>3899</v>
      </c>
      <c r="H468" s="21" t="s">
        <v>3900</v>
      </c>
    </row>
    <row r="469" spans="1:8" x14ac:dyDescent="0.25">
      <c r="A469" s="41" t="s">
        <v>1216</v>
      </c>
      <c r="B469" s="41" t="s">
        <v>883</v>
      </c>
      <c r="C469" s="41">
        <v>1</v>
      </c>
      <c r="D469" s="41">
        <v>1</v>
      </c>
      <c r="E469" s="41">
        <v>1</v>
      </c>
      <c r="F469" s="21" t="s">
        <v>3901</v>
      </c>
      <c r="G469" s="21" t="s">
        <v>3902</v>
      </c>
      <c r="H469" s="21" t="s">
        <v>3903</v>
      </c>
    </row>
    <row r="470" spans="1:8" x14ac:dyDescent="0.25">
      <c r="A470" s="41" t="s">
        <v>1217</v>
      </c>
      <c r="B470" s="41" t="s">
        <v>1195</v>
      </c>
      <c r="C470" s="41">
        <v>1</v>
      </c>
      <c r="D470" s="41">
        <v>1</v>
      </c>
      <c r="E470" s="41">
        <v>1</v>
      </c>
      <c r="F470" s="21" t="s">
        <v>3904</v>
      </c>
      <c r="G470" s="21" t="s">
        <v>3905</v>
      </c>
      <c r="H470" s="21" t="s">
        <v>3906</v>
      </c>
    </row>
    <row r="471" spans="1:8" x14ac:dyDescent="0.25">
      <c r="A471" s="41" t="s">
        <v>1218</v>
      </c>
      <c r="B471" s="41" t="s">
        <v>790</v>
      </c>
      <c r="C471" s="41">
        <v>1</v>
      </c>
      <c r="D471" s="41">
        <v>1</v>
      </c>
      <c r="E471" s="41">
        <v>1</v>
      </c>
      <c r="F471" s="21" t="s">
        <v>3907</v>
      </c>
      <c r="G471" s="21" t="s">
        <v>3908</v>
      </c>
      <c r="H471" s="21" t="s">
        <v>3909</v>
      </c>
    </row>
    <row r="472" spans="1:8" x14ac:dyDescent="0.25">
      <c r="A472" s="41" t="s">
        <v>1219</v>
      </c>
      <c r="B472" s="6" t="s">
        <v>748</v>
      </c>
      <c r="C472" s="41">
        <v>1</v>
      </c>
      <c r="D472" s="41">
        <v>1</v>
      </c>
      <c r="E472" s="41">
        <v>1</v>
      </c>
      <c r="F472" s="21" t="s">
        <v>3910</v>
      </c>
      <c r="G472" s="21" t="s">
        <v>3911</v>
      </c>
      <c r="H472" s="21" t="s">
        <v>3912</v>
      </c>
    </row>
    <row r="473" spans="1:8" x14ac:dyDescent="0.25">
      <c r="A473" s="41" t="s">
        <v>1220</v>
      </c>
      <c r="B473" s="41" t="s">
        <v>883</v>
      </c>
      <c r="C473" s="41">
        <v>1</v>
      </c>
      <c r="D473" s="41">
        <v>1</v>
      </c>
      <c r="E473" s="41">
        <v>1</v>
      </c>
      <c r="F473" s="21" t="s">
        <v>3913</v>
      </c>
      <c r="G473" s="21" t="s">
        <v>3914</v>
      </c>
      <c r="H473" s="21" t="s">
        <v>3915</v>
      </c>
    </row>
    <row r="474" spans="1:8" x14ac:dyDescent="0.25">
      <c r="A474" s="41" t="s">
        <v>1221</v>
      </c>
      <c r="B474" s="41" t="s">
        <v>727</v>
      </c>
      <c r="C474" s="41">
        <v>1</v>
      </c>
      <c r="D474" s="41">
        <v>1</v>
      </c>
      <c r="E474" s="41">
        <v>1</v>
      </c>
      <c r="F474" s="21" t="s">
        <v>3916</v>
      </c>
      <c r="G474" s="21" t="s">
        <v>3917</v>
      </c>
      <c r="H474" s="21" t="s">
        <v>3918</v>
      </c>
    </row>
    <row r="475" spans="1:8" x14ac:dyDescent="0.25">
      <c r="A475" s="41" t="s">
        <v>1222</v>
      </c>
      <c r="B475" s="41" t="s">
        <v>703</v>
      </c>
      <c r="C475" s="41">
        <v>1</v>
      </c>
      <c r="D475" s="41">
        <v>1</v>
      </c>
      <c r="E475" s="41">
        <v>1</v>
      </c>
      <c r="F475" s="21" t="s">
        <v>3919</v>
      </c>
      <c r="G475" s="21" t="s">
        <v>3920</v>
      </c>
      <c r="H475" s="21" t="s">
        <v>3921</v>
      </c>
    </row>
    <row r="476" spans="1:8" x14ac:dyDescent="0.25">
      <c r="A476" s="41" t="s">
        <v>1223</v>
      </c>
      <c r="B476" s="41" t="s">
        <v>698</v>
      </c>
      <c r="C476" s="41">
        <v>1</v>
      </c>
      <c r="D476" s="41">
        <v>1</v>
      </c>
      <c r="E476" s="41">
        <v>1</v>
      </c>
      <c r="F476" s="21" t="s">
        <v>3922</v>
      </c>
      <c r="G476" s="21" t="s">
        <v>3923</v>
      </c>
      <c r="H476" s="21" t="s">
        <v>3924</v>
      </c>
    </row>
    <row r="477" spans="1:8" x14ac:dyDescent="0.25">
      <c r="A477" s="41" t="s">
        <v>1224</v>
      </c>
      <c r="B477" s="41" t="s">
        <v>733</v>
      </c>
      <c r="C477" s="41">
        <v>1</v>
      </c>
      <c r="D477" s="41">
        <v>1</v>
      </c>
      <c r="E477" s="41">
        <v>1</v>
      </c>
      <c r="F477" s="21" t="s">
        <v>3925</v>
      </c>
      <c r="G477" s="21" t="s">
        <v>3926</v>
      </c>
      <c r="H477" s="21" t="s">
        <v>3927</v>
      </c>
    </row>
    <row r="478" spans="1:8" x14ac:dyDescent="0.25">
      <c r="A478" s="41" t="s">
        <v>1225</v>
      </c>
      <c r="B478" s="41" t="s">
        <v>792</v>
      </c>
      <c r="C478" s="41">
        <v>1</v>
      </c>
      <c r="D478" s="41">
        <v>1</v>
      </c>
      <c r="E478" s="41">
        <v>1</v>
      </c>
      <c r="F478" s="21" t="s">
        <v>3928</v>
      </c>
      <c r="G478" s="21" t="s">
        <v>3929</v>
      </c>
      <c r="H478" s="21" t="s">
        <v>3930</v>
      </c>
    </row>
    <row r="479" spans="1:8" x14ac:dyDescent="0.25">
      <c r="A479" s="41" t="s">
        <v>1226</v>
      </c>
      <c r="B479" s="41" t="s">
        <v>703</v>
      </c>
      <c r="C479" s="41">
        <v>1</v>
      </c>
      <c r="D479" s="41">
        <v>1</v>
      </c>
      <c r="E479" s="41">
        <v>1</v>
      </c>
      <c r="F479" s="21" t="s">
        <v>3931</v>
      </c>
      <c r="G479" s="21" t="s">
        <v>3932</v>
      </c>
      <c r="H479" s="21" t="s">
        <v>3933</v>
      </c>
    </row>
    <row r="480" spans="1:8" x14ac:dyDescent="0.25">
      <c r="A480" s="41" t="s">
        <v>1227</v>
      </c>
      <c r="B480" s="41" t="s">
        <v>703</v>
      </c>
      <c r="C480" s="41">
        <v>1</v>
      </c>
      <c r="D480" s="41">
        <v>1</v>
      </c>
      <c r="E480" s="41">
        <v>1</v>
      </c>
      <c r="F480" s="21" t="s">
        <v>3934</v>
      </c>
      <c r="G480" s="21" t="s">
        <v>3935</v>
      </c>
      <c r="H480" s="21" t="s">
        <v>3936</v>
      </c>
    </row>
    <row r="481" spans="1:8" x14ac:dyDescent="0.25">
      <c r="A481" s="41" t="s">
        <v>1228</v>
      </c>
      <c r="B481" s="6" t="s">
        <v>748</v>
      </c>
      <c r="C481" s="41">
        <v>1</v>
      </c>
      <c r="D481" s="41">
        <v>1</v>
      </c>
      <c r="E481" s="41">
        <v>1</v>
      </c>
      <c r="F481" s="21" t="s">
        <v>3937</v>
      </c>
      <c r="G481" s="21" t="s">
        <v>3938</v>
      </c>
      <c r="H481" s="21" t="s">
        <v>3939</v>
      </c>
    </row>
    <row r="482" spans="1:8" x14ac:dyDescent="0.25">
      <c r="A482" s="41" t="s">
        <v>1229</v>
      </c>
      <c r="B482" s="41" t="s">
        <v>814</v>
      </c>
      <c r="C482" s="41">
        <v>1</v>
      </c>
      <c r="D482" s="41">
        <v>1</v>
      </c>
      <c r="E482" s="41">
        <v>1</v>
      </c>
      <c r="F482" s="21" t="s">
        <v>3940</v>
      </c>
      <c r="G482" s="21" t="s">
        <v>3941</v>
      </c>
      <c r="H482" s="21" t="s">
        <v>3942</v>
      </c>
    </row>
    <row r="483" spans="1:8" x14ac:dyDescent="0.25">
      <c r="A483" s="41" t="s">
        <v>1230</v>
      </c>
      <c r="B483" s="6" t="s">
        <v>915</v>
      </c>
      <c r="C483" s="41">
        <v>1</v>
      </c>
      <c r="D483" s="41">
        <v>1</v>
      </c>
      <c r="E483" s="41">
        <v>1</v>
      </c>
      <c r="F483" s="21" t="s">
        <v>3943</v>
      </c>
      <c r="G483" s="21" t="s">
        <v>3944</v>
      </c>
      <c r="H483" s="21" t="s">
        <v>3945</v>
      </c>
    </row>
    <row r="484" spans="1:8" x14ac:dyDescent="0.25">
      <c r="A484" s="41" t="s">
        <v>1231</v>
      </c>
      <c r="B484" s="41" t="s">
        <v>716</v>
      </c>
      <c r="C484" s="41">
        <v>1</v>
      </c>
      <c r="D484" s="41">
        <v>1</v>
      </c>
      <c r="E484" s="41">
        <v>1</v>
      </c>
      <c r="F484" s="21" t="s">
        <v>3946</v>
      </c>
      <c r="G484" s="21" t="s">
        <v>3947</v>
      </c>
      <c r="H484" s="21" t="s">
        <v>3948</v>
      </c>
    </row>
    <row r="485" spans="1:8" x14ac:dyDescent="0.25">
      <c r="A485" s="41" t="s">
        <v>1232</v>
      </c>
      <c r="B485" s="6" t="s">
        <v>1198</v>
      </c>
      <c r="C485" s="41">
        <v>1</v>
      </c>
      <c r="D485" s="41">
        <v>1</v>
      </c>
      <c r="E485" s="41">
        <v>1</v>
      </c>
      <c r="F485" s="21" t="s">
        <v>3949</v>
      </c>
      <c r="G485" s="21" t="s">
        <v>3950</v>
      </c>
      <c r="H485" s="21" t="s">
        <v>3951</v>
      </c>
    </row>
    <row r="486" spans="1:8" x14ac:dyDescent="0.25">
      <c r="A486" s="41" t="s">
        <v>1233</v>
      </c>
      <c r="B486" s="6" t="s">
        <v>1198</v>
      </c>
      <c r="C486" s="41">
        <v>1</v>
      </c>
      <c r="D486" s="41">
        <v>1</v>
      </c>
      <c r="E486" s="41">
        <v>1</v>
      </c>
      <c r="F486" s="21" t="s">
        <v>3952</v>
      </c>
      <c r="G486" s="21" t="s">
        <v>3953</v>
      </c>
      <c r="H486" s="21" t="s">
        <v>3954</v>
      </c>
    </row>
    <row r="487" spans="1:8" x14ac:dyDescent="0.25">
      <c r="A487" s="41" t="s">
        <v>1234</v>
      </c>
      <c r="B487" s="41" t="s">
        <v>714</v>
      </c>
      <c r="C487" s="41">
        <v>1</v>
      </c>
      <c r="D487" s="41">
        <v>1</v>
      </c>
      <c r="E487" s="41">
        <v>1</v>
      </c>
      <c r="F487" s="21" t="s">
        <v>3955</v>
      </c>
      <c r="G487" s="21" t="s">
        <v>3956</v>
      </c>
      <c r="H487" s="21" t="s">
        <v>3957</v>
      </c>
    </row>
    <row r="488" spans="1:8" x14ac:dyDescent="0.25">
      <c r="A488" s="41" t="s">
        <v>1235</v>
      </c>
      <c r="B488" s="41" t="s">
        <v>716</v>
      </c>
      <c r="C488" s="41">
        <v>1</v>
      </c>
      <c r="D488" s="41">
        <v>1</v>
      </c>
      <c r="E488" s="41">
        <v>1</v>
      </c>
      <c r="F488" s="21" t="s">
        <v>3958</v>
      </c>
      <c r="G488" s="21" t="s">
        <v>3959</v>
      </c>
      <c r="H488" s="21" t="s">
        <v>3960</v>
      </c>
    </row>
    <row r="489" spans="1:8" x14ac:dyDescent="0.25">
      <c r="A489" s="41" t="s">
        <v>1236</v>
      </c>
      <c r="B489" s="41" t="s">
        <v>716</v>
      </c>
      <c r="C489" s="41">
        <v>1</v>
      </c>
      <c r="D489" s="41">
        <v>1</v>
      </c>
      <c r="E489" s="41">
        <v>1</v>
      </c>
      <c r="F489" s="21" t="s">
        <v>3961</v>
      </c>
      <c r="G489" s="21" t="s">
        <v>3962</v>
      </c>
      <c r="H489" s="21" t="s">
        <v>3963</v>
      </c>
    </row>
    <row r="490" spans="1:8" x14ac:dyDescent="0.25">
      <c r="A490" s="41" t="s">
        <v>1237</v>
      </c>
      <c r="B490" s="41" t="s">
        <v>797</v>
      </c>
      <c r="C490" s="41">
        <v>1</v>
      </c>
      <c r="D490" s="41">
        <v>1</v>
      </c>
      <c r="E490" s="41">
        <v>1</v>
      </c>
      <c r="F490" s="21" t="s">
        <v>3964</v>
      </c>
      <c r="G490" s="21" t="s">
        <v>3965</v>
      </c>
      <c r="H490" s="21" t="s">
        <v>3966</v>
      </c>
    </row>
    <row r="491" spans="1:8" x14ac:dyDescent="0.25">
      <c r="A491" s="41" t="s">
        <v>1238</v>
      </c>
      <c r="B491" s="41" t="s">
        <v>703</v>
      </c>
      <c r="C491" s="41">
        <v>1</v>
      </c>
      <c r="D491" s="41">
        <v>1</v>
      </c>
      <c r="E491" s="41">
        <v>1</v>
      </c>
      <c r="F491" s="21" t="s">
        <v>3967</v>
      </c>
      <c r="G491" s="21" t="s">
        <v>3968</v>
      </c>
      <c r="H491" s="21" t="s">
        <v>3969</v>
      </c>
    </row>
    <row r="492" spans="1:8" x14ac:dyDescent="0.25">
      <c r="A492" s="41" t="s">
        <v>1239</v>
      </c>
      <c r="B492" s="41" t="s">
        <v>703</v>
      </c>
      <c r="C492" s="41">
        <v>1</v>
      </c>
      <c r="D492" s="41">
        <v>1</v>
      </c>
      <c r="E492" s="41">
        <v>1</v>
      </c>
      <c r="F492" s="21" t="s">
        <v>3970</v>
      </c>
      <c r="G492" s="21" t="s">
        <v>3971</v>
      </c>
      <c r="H492" s="21" t="s">
        <v>3972</v>
      </c>
    </row>
    <row r="493" spans="1:8" x14ac:dyDescent="0.25">
      <c r="A493" s="41" t="s">
        <v>1240</v>
      </c>
      <c r="B493" s="41" t="s">
        <v>765</v>
      </c>
      <c r="C493" s="41">
        <v>1</v>
      </c>
      <c r="D493" s="41">
        <v>1</v>
      </c>
      <c r="E493" s="41">
        <v>1</v>
      </c>
      <c r="F493" s="21" t="s">
        <v>3973</v>
      </c>
      <c r="G493" s="21" t="s">
        <v>3974</v>
      </c>
      <c r="H493" s="21" t="s">
        <v>3975</v>
      </c>
    </row>
    <row r="494" spans="1:8" x14ac:dyDescent="0.25">
      <c r="A494" s="41" t="s">
        <v>1241</v>
      </c>
      <c r="B494" s="6" t="s">
        <v>748</v>
      </c>
      <c r="C494" s="41">
        <v>1</v>
      </c>
      <c r="D494" s="41">
        <v>1</v>
      </c>
      <c r="E494" s="41">
        <v>1</v>
      </c>
      <c r="F494" s="21" t="s">
        <v>3976</v>
      </c>
      <c r="G494" s="21" t="s">
        <v>3977</v>
      </c>
      <c r="H494" s="21" t="s">
        <v>3978</v>
      </c>
    </row>
    <row r="495" spans="1:8" x14ac:dyDescent="0.25">
      <c r="A495" s="41" t="s">
        <v>1242</v>
      </c>
      <c r="B495" s="41" t="s">
        <v>703</v>
      </c>
      <c r="C495" s="41">
        <v>1</v>
      </c>
      <c r="D495" s="41">
        <v>1</v>
      </c>
      <c r="E495" s="41">
        <v>1</v>
      </c>
      <c r="F495" s="21" t="s">
        <v>3979</v>
      </c>
      <c r="G495" s="21" t="s">
        <v>3980</v>
      </c>
      <c r="H495" s="21" t="s">
        <v>3981</v>
      </c>
    </row>
    <row r="496" spans="1:8" x14ac:dyDescent="0.25">
      <c r="A496" s="41" t="s">
        <v>1243</v>
      </c>
      <c r="B496" s="41" t="s">
        <v>703</v>
      </c>
      <c r="C496" s="41">
        <v>1</v>
      </c>
      <c r="D496" s="41">
        <v>1</v>
      </c>
      <c r="E496" s="41">
        <v>1</v>
      </c>
      <c r="F496" s="21" t="s">
        <v>3982</v>
      </c>
      <c r="G496" s="21" t="s">
        <v>3983</v>
      </c>
      <c r="H496" s="21" t="s">
        <v>3984</v>
      </c>
    </row>
    <row r="497" spans="1:8" x14ac:dyDescent="0.25">
      <c r="A497" s="41" t="s">
        <v>1244</v>
      </c>
      <c r="B497" s="41" t="s">
        <v>719</v>
      </c>
      <c r="C497" s="41">
        <v>1</v>
      </c>
      <c r="D497" s="41">
        <v>1</v>
      </c>
      <c r="E497" s="41">
        <v>1</v>
      </c>
      <c r="F497" s="21" t="s">
        <v>3985</v>
      </c>
      <c r="G497" s="21" t="s">
        <v>3986</v>
      </c>
      <c r="H497" s="21" t="s">
        <v>3987</v>
      </c>
    </row>
    <row r="498" spans="1:8" x14ac:dyDescent="0.25">
      <c r="A498" s="41" t="s">
        <v>1245</v>
      </c>
      <c r="B498" s="41" t="s">
        <v>703</v>
      </c>
      <c r="C498" s="41">
        <v>1</v>
      </c>
      <c r="D498" s="41">
        <v>1</v>
      </c>
      <c r="E498" s="41">
        <v>1</v>
      </c>
      <c r="F498" s="21" t="s">
        <v>3988</v>
      </c>
      <c r="G498" s="21" t="s">
        <v>3989</v>
      </c>
      <c r="H498" s="21" t="s">
        <v>3990</v>
      </c>
    </row>
    <row r="499" spans="1:8" x14ac:dyDescent="0.25">
      <c r="A499" s="41" t="s">
        <v>1246</v>
      </c>
      <c r="B499" s="41" t="s">
        <v>790</v>
      </c>
      <c r="C499" s="41">
        <v>1</v>
      </c>
      <c r="D499" s="41">
        <v>1</v>
      </c>
      <c r="E499" s="41">
        <v>1</v>
      </c>
      <c r="F499" s="21" t="s">
        <v>3991</v>
      </c>
      <c r="G499" s="21" t="s">
        <v>3992</v>
      </c>
      <c r="H499" s="21" t="s">
        <v>3993</v>
      </c>
    </row>
    <row r="500" spans="1:8" x14ac:dyDescent="0.25">
      <c r="A500" s="41" t="s">
        <v>1247</v>
      </c>
      <c r="B500" s="41" t="s">
        <v>792</v>
      </c>
      <c r="C500" s="41">
        <v>1</v>
      </c>
      <c r="D500" s="41">
        <v>1</v>
      </c>
      <c r="E500" s="41">
        <v>1</v>
      </c>
      <c r="F500" s="21" t="s">
        <v>3994</v>
      </c>
      <c r="G500" s="21" t="s">
        <v>3995</v>
      </c>
      <c r="H500" s="21" t="s">
        <v>3996</v>
      </c>
    </row>
    <row r="501" spans="1:8" x14ac:dyDescent="0.25">
      <c r="A501" s="41" t="s">
        <v>1248</v>
      </c>
      <c r="B501" s="6" t="s">
        <v>915</v>
      </c>
      <c r="C501" s="41">
        <v>1</v>
      </c>
      <c r="D501" s="41">
        <v>1</v>
      </c>
      <c r="E501" s="41">
        <v>1</v>
      </c>
      <c r="F501" s="21" t="s">
        <v>3997</v>
      </c>
      <c r="G501" s="21" t="s">
        <v>3998</v>
      </c>
      <c r="H501" s="21" t="s">
        <v>3999</v>
      </c>
    </row>
    <row r="502" spans="1:8" x14ac:dyDescent="0.25">
      <c r="A502" s="41" t="s">
        <v>1249</v>
      </c>
      <c r="B502" s="41" t="s">
        <v>714</v>
      </c>
      <c r="C502" s="41">
        <v>1</v>
      </c>
      <c r="D502" s="41">
        <v>1</v>
      </c>
      <c r="E502" s="41">
        <v>1</v>
      </c>
      <c r="F502" s="21" t="s">
        <v>4000</v>
      </c>
      <c r="G502" s="21" t="s">
        <v>4001</v>
      </c>
      <c r="H502" s="21" t="s">
        <v>4002</v>
      </c>
    </row>
    <row r="503" spans="1:8" x14ac:dyDescent="0.25">
      <c r="A503" s="41" t="s">
        <v>1250</v>
      </c>
      <c r="B503" s="41" t="s">
        <v>1251</v>
      </c>
      <c r="C503" s="41">
        <v>1</v>
      </c>
      <c r="D503" s="41">
        <v>1</v>
      </c>
      <c r="E503" s="41">
        <v>1</v>
      </c>
      <c r="F503" s="21" t="s">
        <v>4003</v>
      </c>
      <c r="G503" s="21" t="s">
        <v>4004</v>
      </c>
      <c r="H503" s="21" t="s">
        <v>4005</v>
      </c>
    </row>
    <row r="504" spans="1:8" x14ac:dyDescent="0.25">
      <c r="A504" s="41" t="s">
        <v>1252</v>
      </c>
      <c r="B504" s="41" t="s">
        <v>727</v>
      </c>
      <c r="C504" s="41">
        <v>1</v>
      </c>
      <c r="D504" s="41">
        <v>1</v>
      </c>
      <c r="E504" s="41">
        <v>1</v>
      </c>
      <c r="F504" s="21" t="s">
        <v>4006</v>
      </c>
      <c r="G504" s="21" t="s">
        <v>4007</v>
      </c>
      <c r="H504" s="21" t="s">
        <v>4008</v>
      </c>
    </row>
    <row r="505" spans="1:8" x14ac:dyDescent="0.25">
      <c r="A505" s="41" t="s">
        <v>1253</v>
      </c>
      <c r="B505" s="41" t="s">
        <v>872</v>
      </c>
      <c r="C505" s="41">
        <v>1</v>
      </c>
      <c r="D505" s="41">
        <v>1</v>
      </c>
      <c r="E505" s="41">
        <v>1</v>
      </c>
      <c r="F505" s="21" t="s">
        <v>4009</v>
      </c>
      <c r="G505" s="21" t="s">
        <v>4010</v>
      </c>
      <c r="H505" s="21" t="s">
        <v>4011</v>
      </c>
    </row>
    <row r="506" spans="1:8" x14ac:dyDescent="0.25">
      <c r="A506" s="41" t="s">
        <v>1254</v>
      </c>
      <c r="B506" s="41" t="s">
        <v>703</v>
      </c>
      <c r="C506" s="41">
        <v>1</v>
      </c>
      <c r="D506" s="41">
        <v>1</v>
      </c>
      <c r="E506" s="41">
        <v>1</v>
      </c>
      <c r="F506" s="21" t="s">
        <v>4012</v>
      </c>
      <c r="G506" s="21" t="s">
        <v>4013</v>
      </c>
      <c r="H506" s="21" t="s">
        <v>4014</v>
      </c>
    </row>
    <row r="507" spans="1:8" x14ac:dyDescent="0.25">
      <c r="A507" s="41" t="s">
        <v>1255</v>
      </c>
      <c r="B507" s="41" t="s">
        <v>711</v>
      </c>
      <c r="C507" s="41">
        <v>1</v>
      </c>
      <c r="D507" s="41">
        <v>1</v>
      </c>
      <c r="E507" s="41">
        <v>1</v>
      </c>
      <c r="F507" s="21" t="s">
        <v>4015</v>
      </c>
      <c r="G507" s="21" t="s">
        <v>4016</v>
      </c>
      <c r="H507" s="21" t="s">
        <v>4017</v>
      </c>
    </row>
    <row r="508" spans="1:8" x14ac:dyDescent="0.25">
      <c r="A508" s="41" t="s">
        <v>1256</v>
      </c>
      <c r="B508" s="41" t="s">
        <v>714</v>
      </c>
      <c r="C508" s="41">
        <v>1</v>
      </c>
      <c r="D508" s="41">
        <v>1</v>
      </c>
      <c r="E508" s="41">
        <v>1</v>
      </c>
      <c r="F508" s="21" t="s">
        <v>4018</v>
      </c>
      <c r="G508" s="21" t="s">
        <v>4019</v>
      </c>
      <c r="H508" s="21" t="s">
        <v>4020</v>
      </c>
    </row>
    <row r="509" spans="1:8" x14ac:dyDescent="0.25">
      <c r="A509" s="41" t="s">
        <v>1257</v>
      </c>
      <c r="B509" s="6" t="s">
        <v>767</v>
      </c>
      <c r="C509" s="41">
        <v>1</v>
      </c>
      <c r="D509" s="41">
        <v>1</v>
      </c>
      <c r="E509" s="41">
        <v>1</v>
      </c>
      <c r="F509" s="21" t="s">
        <v>4021</v>
      </c>
      <c r="G509" s="21" t="s">
        <v>4022</v>
      </c>
      <c r="H509" s="21" t="s">
        <v>4023</v>
      </c>
    </row>
    <row r="510" spans="1:8" x14ac:dyDescent="0.25">
      <c r="A510" s="41" t="s">
        <v>1258</v>
      </c>
      <c r="B510" s="41" t="s">
        <v>723</v>
      </c>
      <c r="C510" s="41">
        <v>1</v>
      </c>
      <c r="D510" s="41">
        <v>1</v>
      </c>
      <c r="E510" s="41">
        <v>1</v>
      </c>
      <c r="F510" s="21" t="s">
        <v>4024</v>
      </c>
      <c r="G510" s="21" t="s">
        <v>4025</v>
      </c>
      <c r="H510" s="21" t="s">
        <v>4026</v>
      </c>
    </row>
    <row r="511" spans="1:8" x14ac:dyDescent="0.25">
      <c r="A511" s="41" t="s">
        <v>1259</v>
      </c>
      <c r="B511" s="41" t="s">
        <v>714</v>
      </c>
      <c r="C511" s="41">
        <v>1</v>
      </c>
      <c r="D511" s="41">
        <v>1</v>
      </c>
      <c r="E511" s="41">
        <v>1</v>
      </c>
      <c r="F511" s="21" t="s">
        <v>4027</v>
      </c>
      <c r="G511" s="21" t="s">
        <v>4028</v>
      </c>
      <c r="H511" s="21" t="s">
        <v>4029</v>
      </c>
    </row>
    <row r="512" spans="1:8" x14ac:dyDescent="0.25">
      <c r="A512" s="41" t="s">
        <v>1260</v>
      </c>
      <c r="B512" s="41" t="s">
        <v>765</v>
      </c>
      <c r="C512" s="41">
        <v>1</v>
      </c>
      <c r="D512" s="41">
        <v>1</v>
      </c>
      <c r="E512" s="41">
        <v>1</v>
      </c>
      <c r="F512" s="21" t="s">
        <v>4030</v>
      </c>
      <c r="G512" s="21" t="s">
        <v>4031</v>
      </c>
      <c r="H512" s="21" t="s">
        <v>4032</v>
      </c>
    </row>
    <row r="513" spans="1:8" x14ac:dyDescent="0.25">
      <c r="A513" s="41" t="s">
        <v>1261</v>
      </c>
      <c r="B513" s="41" t="s">
        <v>765</v>
      </c>
      <c r="C513" s="41">
        <v>1</v>
      </c>
      <c r="D513" s="41">
        <v>1</v>
      </c>
      <c r="E513" s="41">
        <v>1</v>
      </c>
      <c r="F513" s="21" t="s">
        <v>4033</v>
      </c>
      <c r="G513" s="21" t="s">
        <v>4034</v>
      </c>
      <c r="H513" s="21" t="s">
        <v>4035</v>
      </c>
    </row>
    <row r="514" spans="1:8" x14ac:dyDescent="0.25">
      <c r="A514" s="41" t="s">
        <v>1262</v>
      </c>
      <c r="B514" s="41" t="s">
        <v>765</v>
      </c>
      <c r="C514" s="41">
        <v>1</v>
      </c>
      <c r="D514" s="41">
        <v>1</v>
      </c>
      <c r="E514" s="41">
        <v>1</v>
      </c>
      <c r="F514" s="21" t="s">
        <v>4036</v>
      </c>
      <c r="G514" s="21" t="s">
        <v>4037</v>
      </c>
      <c r="H514" s="21" t="s">
        <v>4038</v>
      </c>
    </row>
    <row r="515" spans="1:8" x14ac:dyDescent="0.25">
      <c r="A515" s="41" t="s">
        <v>1263</v>
      </c>
      <c r="B515" s="41" t="s">
        <v>765</v>
      </c>
      <c r="C515" s="41">
        <v>1</v>
      </c>
      <c r="D515" s="41">
        <v>1</v>
      </c>
      <c r="E515" s="41">
        <v>1</v>
      </c>
      <c r="F515" s="21" t="s">
        <v>4039</v>
      </c>
      <c r="G515" s="21" t="s">
        <v>4040</v>
      </c>
      <c r="H515" s="21" t="s">
        <v>4041</v>
      </c>
    </row>
    <row r="516" spans="1:8" x14ac:dyDescent="0.25">
      <c r="A516" s="41" t="s">
        <v>1264</v>
      </c>
      <c r="B516" s="41" t="s">
        <v>714</v>
      </c>
      <c r="C516" s="41">
        <v>1</v>
      </c>
      <c r="D516" s="41">
        <v>1</v>
      </c>
      <c r="E516" s="41">
        <v>1</v>
      </c>
      <c r="F516" s="21" t="s">
        <v>4042</v>
      </c>
      <c r="G516" s="21" t="s">
        <v>4043</v>
      </c>
      <c r="H516" s="21" t="s">
        <v>4044</v>
      </c>
    </row>
    <row r="517" spans="1:8" x14ac:dyDescent="0.25">
      <c r="A517" s="41" t="s">
        <v>1265</v>
      </c>
      <c r="B517" s="6" t="s">
        <v>748</v>
      </c>
      <c r="C517" s="41">
        <v>1</v>
      </c>
      <c r="D517" s="41">
        <v>1</v>
      </c>
      <c r="E517" s="41">
        <v>1</v>
      </c>
      <c r="F517" s="21" t="s">
        <v>4045</v>
      </c>
      <c r="G517" s="21" t="s">
        <v>4046</v>
      </c>
      <c r="H517" s="21" t="s">
        <v>4047</v>
      </c>
    </row>
    <row r="518" spans="1:8" x14ac:dyDescent="0.25">
      <c r="A518" s="41" t="s">
        <v>1266</v>
      </c>
      <c r="B518" s="41" t="s">
        <v>698</v>
      </c>
      <c r="C518" s="41">
        <v>1</v>
      </c>
      <c r="D518" s="41">
        <v>1</v>
      </c>
      <c r="E518" s="41">
        <v>1</v>
      </c>
      <c r="F518" s="21" t="s">
        <v>4048</v>
      </c>
      <c r="G518" s="21" t="s">
        <v>4049</v>
      </c>
      <c r="H518" s="21" t="s">
        <v>4050</v>
      </c>
    </row>
    <row r="519" spans="1:8" x14ac:dyDescent="0.25">
      <c r="A519" s="41" t="s">
        <v>1267</v>
      </c>
      <c r="B519" s="41" t="s">
        <v>698</v>
      </c>
      <c r="C519" s="41">
        <v>1</v>
      </c>
      <c r="D519" s="41">
        <v>1</v>
      </c>
      <c r="E519" s="41">
        <v>1</v>
      </c>
      <c r="F519" s="21" t="s">
        <v>4051</v>
      </c>
      <c r="G519" s="21" t="s">
        <v>4052</v>
      </c>
      <c r="H519" s="21" t="s">
        <v>4053</v>
      </c>
    </row>
    <row r="520" spans="1:8" x14ac:dyDescent="0.25">
      <c r="A520" s="41" t="s">
        <v>1268</v>
      </c>
      <c r="B520" s="41" t="s">
        <v>698</v>
      </c>
      <c r="C520" s="41">
        <v>1</v>
      </c>
      <c r="D520" s="41">
        <v>1</v>
      </c>
      <c r="E520" s="41">
        <v>1</v>
      </c>
      <c r="F520" s="21" t="s">
        <v>4054</v>
      </c>
      <c r="G520" s="21" t="s">
        <v>4055</v>
      </c>
      <c r="H520" s="21" t="s">
        <v>4056</v>
      </c>
    </row>
    <row r="521" spans="1:8" x14ac:dyDescent="0.25">
      <c r="A521" s="41" t="s">
        <v>1269</v>
      </c>
      <c r="B521" s="41" t="s">
        <v>714</v>
      </c>
      <c r="C521" s="41">
        <v>1</v>
      </c>
      <c r="D521" s="41">
        <v>1</v>
      </c>
      <c r="E521" s="41">
        <v>1</v>
      </c>
      <c r="F521" s="21" t="s">
        <v>4057</v>
      </c>
      <c r="G521" s="21" t="s">
        <v>4058</v>
      </c>
      <c r="H521" s="21" t="s">
        <v>4059</v>
      </c>
    </row>
    <row r="522" spans="1:8" x14ac:dyDescent="0.25">
      <c r="A522" s="41" t="s">
        <v>1270</v>
      </c>
      <c r="B522" s="41" t="s">
        <v>838</v>
      </c>
      <c r="C522" s="41">
        <v>1</v>
      </c>
      <c r="D522" s="41">
        <v>1</v>
      </c>
      <c r="E522" s="41">
        <v>1</v>
      </c>
      <c r="F522" s="21" t="s">
        <v>4060</v>
      </c>
      <c r="G522" s="21" t="s">
        <v>4061</v>
      </c>
      <c r="H522" s="21" t="s">
        <v>4062</v>
      </c>
    </row>
    <row r="523" spans="1:8" x14ac:dyDescent="0.25">
      <c r="A523" s="41" t="s">
        <v>1271</v>
      </c>
      <c r="B523" s="6" t="s">
        <v>915</v>
      </c>
      <c r="C523" s="41">
        <v>1</v>
      </c>
      <c r="D523" s="41">
        <v>1</v>
      </c>
      <c r="E523" s="41">
        <v>1</v>
      </c>
      <c r="F523" s="21" t="s">
        <v>4063</v>
      </c>
      <c r="G523" s="21" t="s">
        <v>4064</v>
      </c>
      <c r="H523" s="21" t="s">
        <v>4065</v>
      </c>
    </row>
    <row r="524" spans="1:8" x14ac:dyDescent="0.25">
      <c r="A524" s="41" t="s">
        <v>1272</v>
      </c>
      <c r="B524" s="41" t="s">
        <v>727</v>
      </c>
      <c r="C524" s="41">
        <v>1</v>
      </c>
      <c r="D524" s="41">
        <v>1</v>
      </c>
      <c r="E524" s="41">
        <v>1</v>
      </c>
      <c r="F524" s="21" t="s">
        <v>4066</v>
      </c>
      <c r="G524" s="21" t="s">
        <v>4067</v>
      </c>
      <c r="H524" s="21" t="s">
        <v>4068</v>
      </c>
    </row>
    <row r="525" spans="1:8" x14ac:dyDescent="0.25">
      <c r="A525" s="41" t="s">
        <v>1273</v>
      </c>
      <c r="B525" s="41" t="s">
        <v>760</v>
      </c>
      <c r="C525" s="41">
        <v>1</v>
      </c>
      <c r="D525" s="41">
        <v>1</v>
      </c>
      <c r="E525" s="41">
        <v>1</v>
      </c>
      <c r="F525" s="21" t="s">
        <v>4069</v>
      </c>
      <c r="G525" s="21" t="s">
        <v>4070</v>
      </c>
      <c r="H525" s="21" t="s">
        <v>4071</v>
      </c>
    </row>
    <row r="526" spans="1:8" x14ac:dyDescent="0.25">
      <c r="A526" s="41" t="s">
        <v>1274</v>
      </c>
      <c r="B526" s="41" t="s">
        <v>863</v>
      </c>
      <c r="C526" s="41">
        <v>1</v>
      </c>
      <c r="D526" s="41">
        <v>1</v>
      </c>
      <c r="E526" s="41">
        <v>1</v>
      </c>
      <c r="F526" s="21" t="s">
        <v>4072</v>
      </c>
      <c r="G526" s="21" t="s">
        <v>4073</v>
      </c>
      <c r="H526" s="21" t="s">
        <v>4074</v>
      </c>
    </row>
    <row r="527" spans="1:8" x14ac:dyDescent="0.25">
      <c r="A527" s="41" t="s">
        <v>1275</v>
      </c>
      <c r="B527" s="41" t="s">
        <v>703</v>
      </c>
      <c r="C527" s="41">
        <v>1</v>
      </c>
      <c r="D527" s="41">
        <v>1</v>
      </c>
      <c r="E527" s="41">
        <v>1</v>
      </c>
      <c r="F527" s="21" t="s">
        <v>4075</v>
      </c>
      <c r="G527" s="21" t="s">
        <v>4076</v>
      </c>
      <c r="H527" s="21" t="s">
        <v>4077</v>
      </c>
    </row>
    <row r="528" spans="1:8" x14ac:dyDescent="0.25">
      <c r="A528" s="41" t="s">
        <v>1276</v>
      </c>
      <c r="B528" s="41" t="s">
        <v>797</v>
      </c>
      <c r="C528" s="41">
        <v>1</v>
      </c>
      <c r="D528" s="41">
        <v>1</v>
      </c>
      <c r="E528" s="41">
        <v>1</v>
      </c>
      <c r="F528" s="21" t="s">
        <v>4078</v>
      </c>
      <c r="G528" s="21" t="s">
        <v>4079</v>
      </c>
      <c r="H528" s="21" t="s">
        <v>4080</v>
      </c>
    </row>
    <row r="529" spans="1:8" x14ac:dyDescent="0.25">
      <c r="A529" s="41" t="s">
        <v>1277</v>
      </c>
      <c r="B529" s="41" t="s">
        <v>703</v>
      </c>
      <c r="C529" s="41">
        <v>1</v>
      </c>
      <c r="D529" s="41">
        <v>1</v>
      </c>
      <c r="E529" s="41">
        <v>1</v>
      </c>
      <c r="F529" s="21" t="s">
        <v>4081</v>
      </c>
      <c r="G529" s="21" t="s">
        <v>4082</v>
      </c>
      <c r="H529" s="21" t="s">
        <v>4083</v>
      </c>
    </row>
    <row r="530" spans="1:8" x14ac:dyDescent="0.25">
      <c r="A530" s="41" t="s">
        <v>1278</v>
      </c>
      <c r="B530" s="41" t="s">
        <v>866</v>
      </c>
      <c r="C530" s="41">
        <v>1</v>
      </c>
      <c r="D530" s="41">
        <v>1</v>
      </c>
      <c r="E530" s="41">
        <v>1</v>
      </c>
      <c r="F530" s="21" t="s">
        <v>4084</v>
      </c>
      <c r="G530" s="21" t="s">
        <v>4085</v>
      </c>
      <c r="H530" s="21" t="s">
        <v>4086</v>
      </c>
    </row>
    <row r="531" spans="1:8" x14ac:dyDescent="0.25">
      <c r="A531" s="41" t="s">
        <v>1279</v>
      </c>
      <c r="B531" s="41" t="s">
        <v>765</v>
      </c>
      <c r="C531" s="41">
        <v>1</v>
      </c>
      <c r="D531" s="41">
        <v>1</v>
      </c>
      <c r="E531" s="41">
        <v>1</v>
      </c>
      <c r="F531" s="21" t="s">
        <v>4087</v>
      </c>
      <c r="G531" s="21" t="s">
        <v>4088</v>
      </c>
      <c r="H531" s="21" t="s">
        <v>4089</v>
      </c>
    </row>
    <row r="532" spans="1:8" x14ac:dyDescent="0.25">
      <c r="A532" s="41" t="s">
        <v>1280</v>
      </c>
      <c r="B532" s="41" t="s">
        <v>733</v>
      </c>
      <c r="C532" s="41">
        <v>1</v>
      </c>
      <c r="D532" s="41">
        <v>1</v>
      </c>
      <c r="E532" s="41">
        <v>1</v>
      </c>
      <c r="F532" s="21" t="s">
        <v>4090</v>
      </c>
      <c r="G532" s="21" t="s">
        <v>4091</v>
      </c>
      <c r="H532" s="21" t="s">
        <v>4092</v>
      </c>
    </row>
    <row r="533" spans="1:8" x14ac:dyDescent="0.25">
      <c r="A533" s="41" t="s">
        <v>1281</v>
      </c>
      <c r="B533" s="41" t="s">
        <v>863</v>
      </c>
      <c r="C533" s="41">
        <v>1</v>
      </c>
      <c r="D533" s="41">
        <v>1</v>
      </c>
      <c r="E533" s="41">
        <v>1</v>
      </c>
      <c r="F533" s="21" t="s">
        <v>4093</v>
      </c>
      <c r="G533" s="21" t="s">
        <v>4094</v>
      </c>
      <c r="H533" s="21" t="s">
        <v>4095</v>
      </c>
    </row>
    <row r="534" spans="1:8" x14ac:dyDescent="0.25">
      <c r="A534" s="41" t="s">
        <v>1282</v>
      </c>
      <c r="B534" s="41" t="s">
        <v>866</v>
      </c>
      <c r="C534" s="41">
        <v>1</v>
      </c>
      <c r="D534" s="41">
        <v>1</v>
      </c>
      <c r="E534" s="41">
        <v>1</v>
      </c>
      <c r="F534" s="21" t="s">
        <v>4096</v>
      </c>
      <c r="G534" s="21" t="s">
        <v>4097</v>
      </c>
      <c r="H534" s="21" t="s">
        <v>4098</v>
      </c>
    </row>
    <row r="535" spans="1:8" x14ac:dyDescent="0.25">
      <c r="A535" s="41" t="s">
        <v>1283</v>
      </c>
      <c r="B535" s="41" t="s">
        <v>703</v>
      </c>
      <c r="C535" s="41">
        <v>1</v>
      </c>
      <c r="D535" s="41">
        <v>1</v>
      </c>
      <c r="E535" s="41">
        <v>1</v>
      </c>
      <c r="F535" s="21" t="s">
        <v>4099</v>
      </c>
      <c r="G535" s="21" t="s">
        <v>4100</v>
      </c>
      <c r="H535" s="21" t="s">
        <v>4101</v>
      </c>
    </row>
    <row r="536" spans="1:8" x14ac:dyDescent="0.25">
      <c r="A536" s="41" t="s">
        <v>1284</v>
      </c>
      <c r="B536" s="41" t="s">
        <v>714</v>
      </c>
      <c r="C536" s="41">
        <v>1</v>
      </c>
      <c r="D536" s="41">
        <v>1</v>
      </c>
      <c r="E536" s="41">
        <v>1</v>
      </c>
      <c r="F536" s="21" t="s">
        <v>4102</v>
      </c>
      <c r="G536" s="21" t="s">
        <v>4103</v>
      </c>
      <c r="H536" s="21" t="s">
        <v>4104</v>
      </c>
    </row>
    <row r="537" spans="1:8" x14ac:dyDescent="0.25">
      <c r="A537" s="41" t="s">
        <v>1285</v>
      </c>
      <c r="B537" s="41" t="s">
        <v>714</v>
      </c>
      <c r="C537" s="41">
        <v>1</v>
      </c>
      <c r="D537" s="41">
        <v>1</v>
      </c>
      <c r="E537" s="41">
        <v>1</v>
      </c>
      <c r="F537" s="21" t="s">
        <v>4105</v>
      </c>
      <c r="G537" s="21" t="s">
        <v>4106</v>
      </c>
      <c r="H537" s="21" t="s">
        <v>4107</v>
      </c>
    </row>
    <row r="538" spans="1:8" x14ac:dyDescent="0.25">
      <c r="A538" s="41" t="s">
        <v>1286</v>
      </c>
      <c r="B538" s="6" t="s">
        <v>767</v>
      </c>
      <c r="C538" s="41">
        <v>1</v>
      </c>
      <c r="D538" s="41">
        <v>1</v>
      </c>
      <c r="E538" s="41">
        <v>1</v>
      </c>
      <c r="F538" s="21" t="s">
        <v>4108</v>
      </c>
      <c r="G538" s="21" t="s">
        <v>4109</v>
      </c>
      <c r="H538" s="21" t="s">
        <v>4110</v>
      </c>
    </row>
    <row r="539" spans="1:8" x14ac:dyDescent="0.25">
      <c r="A539" s="41" t="s">
        <v>1287</v>
      </c>
      <c r="B539" s="41" t="s">
        <v>872</v>
      </c>
      <c r="C539" s="41">
        <v>1</v>
      </c>
      <c r="D539" s="41">
        <v>1</v>
      </c>
      <c r="E539" s="41">
        <v>1</v>
      </c>
      <c r="F539" s="21" t="s">
        <v>4111</v>
      </c>
      <c r="G539" s="21" t="s">
        <v>4112</v>
      </c>
      <c r="H539" s="21" t="s">
        <v>4113</v>
      </c>
    </row>
    <row r="540" spans="1:8" x14ac:dyDescent="0.25">
      <c r="A540" s="41" t="s">
        <v>1288</v>
      </c>
      <c r="B540" s="41" t="s">
        <v>872</v>
      </c>
      <c r="C540" s="41">
        <v>1</v>
      </c>
      <c r="D540" s="41">
        <v>1</v>
      </c>
      <c r="E540" s="41">
        <v>1</v>
      </c>
      <c r="F540" s="21" t="s">
        <v>4114</v>
      </c>
      <c r="G540" s="21" t="s">
        <v>4115</v>
      </c>
      <c r="H540" s="21" t="s">
        <v>4116</v>
      </c>
    </row>
    <row r="541" spans="1:8" x14ac:dyDescent="0.25">
      <c r="A541" s="41" t="s">
        <v>1289</v>
      </c>
      <c r="B541" s="41" t="s">
        <v>714</v>
      </c>
      <c r="C541" s="41">
        <v>1</v>
      </c>
      <c r="D541" s="41">
        <v>1</v>
      </c>
      <c r="E541" s="41">
        <v>1</v>
      </c>
      <c r="F541" s="21" t="s">
        <v>4117</v>
      </c>
      <c r="G541" s="21" t="s">
        <v>4118</v>
      </c>
      <c r="H541" s="21" t="s">
        <v>4119</v>
      </c>
    </row>
    <row r="542" spans="1:8" x14ac:dyDescent="0.25">
      <c r="A542" s="41" t="s">
        <v>1290</v>
      </c>
      <c r="B542" s="41" t="s">
        <v>855</v>
      </c>
      <c r="C542" s="41">
        <v>1</v>
      </c>
      <c r="D542" s="41">
        <v>1</v>
      </c>
      <c r="E542" s="41">
        <v>1</v>
      </c>
      <c r="F542" s="21" t="s">
        <v>4120</v>
      </c>
      <c r="G542" s="21" t="s">
        <v>4121</v>
      </c>
      <c r="H542" s="21" t="s">
        <v>4122</v>
      </c>
    </row>
    <row r="543" spans="1:8" x14ac:dyDescent="0.25">
      <c r="A543" s="41" t="s">
        <v>1291</v>
      </c>
      <c r="B543" s="41" t="s">
        <v>855</v>
      </c>
      <c r="C543" s="41">
        <v>1</v>
      </c>
      <c r="D543" s="41">
        <v>1</v>
      </c>
      <c r="E543" s="41">
        <v>1</v>
      </c>
      <c r="F543" s="21" t="s">
        <v>4123</v>
      </c>
      <c r="G543" s="21" t="s">
        <v>4124</v>
      </c>
      <c r="H543" s="21" t="s">
        <v>4125</v>
      </c>
    </row>
    <row r="544" spans="1:8" x14ac:dyDescent="0.25">
      <c r="A544" s="41" t="s">
        <v>1292</v>
      </c>
      <c r="B544" s="41" t="s">
        <v>855</v>
      </c>
      <c r="C544" s="41">
        <v>1</v>
      </c>
      <c r="D544" s="41">
        <v>1</v>
      </c>
      <c r="E544" s="41">
        <v>1</v>
      </c>
      <c r="F544" s="21" t="s">
        <v>4126</v>
      </c>
      <c r="G544" s="21" t="s">
        <v>4127</v>
      </c>
      <c r="H544" s="21" t="s">
        <v>4128</v>
      </c>
    </row>
    <row r="545" spans="1:8" x14ac:dyDescent="0.25">
      <c r="A545" s="41" t="s">
        <v>1293</v>
      </c>
      <c r="B545" s="41" t="s">
        <v>723</v>
      </c>
      <c r="C545" s="41">
        <v>1</v>
      </c>
      <c r="D545" s="41">
        <v>1</v>
      </c>
      <c r="E545" s="41">
        <v>1</v>
      </c>
      <c r="F545" s="21" t="s">
        <v>4129</v>
      </c>
      <c r="G545" s="21" t="s">
        <v>4130</v>
      </c>
      <c r="H545" s="21" t="s">
        <v>4131</v>
      </c>
    </row>
    <row r="546" spans="1:8" x14ac:dyDescent="0.25">
      <c r="A546" s="41" t="s">
        <v>1294</v>
      </c>
      <c r="B546" s="41" t="s">
        <v>698</v>
      </c>
      <c r="C546" s="41">
        <v>1</v>
      </c>
      <c r="D546" s="41">
        <v>1</v>
      </c>
      <c r="E546" s="41">
        <v>1</v>
      </c>
      <c r="F546" s="21" t="s">
        <v>4132</v>
      </c>
      <c r="G546" s="21" t="s">
        <v>4133</v>
      </c>
      <c r="H546" s="21" t="s">
        <v>4134</v>
      </c>
    </row>
    <row r="547" spans="1:8" x14ac:dyDescent="0.25">
      <c r="A547" s="41" t="s">
        <v>1295</v>
      </c>
      <c r="B547" s="41" t="s">
        <v>765</v>
      </c>
      <c r="C547" s="41">
        <v>1</v>
      </c>
      <c r="D547" s="41">
        <v>1</v>
      </c>
      <c r="E547" s="41">
        <v>1</v>
      </c>
      <c r="F547" s="21" t="s">
        <v>4135</v>
      </c>
      <c r="G547" s="21" t="s">
        <v>4136</v>
      </c>
      <c r="H547" s="21" t="s">
        <v>4137</v>
      </c>
    </row>
    <row r="548" spans="1:8" x14ac:dyDescent="0.25">
      <c r="A548" s="41" t="s">
        <v>1296</v>
      </c>
      <c r="B548" s="41" t="s">
        <v>790</v>
      </c>
      <c r="C548" s="41">
        <v>1</v>
      </c>
      <c r="D548" s="41">
        <v>1</v>
      </c>
      <c r="E548" s="41">
        <v>1</v>
      </c>
      <c r="F548" s="21" t="s">
        <v>4138</v>
      </c>
      <c r="G548" s="21" t="s">
        <v>4139</v>
      </c>
      <c r="H548" s="21" t="s">
        <v>4140</v>
      </c>
    </row>
    <row r="549" spans="1:8" x14ac:dyDescent="0.25">
      <c r="A549" s="41" t="s">
        <v>1297</v>
      </c>
      <c r="B549" s="41" t="s">
        <v>838</v>
      </c>
      <c r="C549" s="41">
        <v>1</v>
      </c>
      <c r="D549" s="41">
        <v>1</v>
      </c>
      <c r="E549" s="41">
        <v>1</v>
      </c>
      <c r="F549" s="21" t="s">
        <v>4141</v>
      </c>
      <c r="G549" s="21" t="s">
        <v>4142</v>
      </c>
      <c r="H549" s="21" t="s">
        <v>4143</v>
      </c>
    </row>
    <row r="550" spans="1:8" x14ac:dyDescent="0.25">
      <c r="A550" s="41" t="s">
        <v>1298</v>
      </c>
      <c r="B550" s="41" t="s">
        <v>760</v>
      </c>
      <c r="C550" s="41">
        <v>1</v>
      </c>
      <c r="D550" s="41">
        <v>1</v>
      </c>
      <c r="E550" s="41">
        <v>1</v>
      </c>
      <c r="F550" s="21" t="s">
        <v>4144</v>
      </c>
      <c r="G550" s="21" t="s">
        <v>4145</v>
      </c>
      <c r="H550" s="21" t="s">
        <v>4146</v>
      </c>
    </row>
    <row r="551" spans="1:8" x14ac:dyDescent="0.25">
      <c r="A551" s="41" t="s">
        <v>1299</v>
      </c>
      <c r="B551" s="41" t="s">
        <v>703</v>
      </c>
      <c r="C551" s="41">
        <v>1</v>
      </c>
      <c r="D551" s="41">
        <v>1</v>
      </c>
      <c r="E551" s="41">
        <v>1</v>
      </c>
      <c r="F551" s="21" t="s">
        <v>4147</v>
      </c>
      <c r="G551" s="21" t="s">
        <v>4148</v>
      </c>
      <c r="H551" s="21" t="s">
        <v>4149</v>
      </c>
    </row>
    <row r="552" spans="1:8" x14ac:dyDescent="0.25">
      <c r="A552" s="41" t="s">
        <v>1300</v>
      </c>
      <c r="B552" s="6" t="s">
        <v>767</v>
      </c>
      <c r="C552" s="41">
        <v>1</v>
      </c>
      <c r="D552" s="41">
        <v>1</v>
      </c>
      <c r="E552" s="41">
        <v>1</v>
      </c>
      <c r="F552" s="21" t="s">
        <v>4150</v>
      </c>
      <c r="G552" s="21" t="s">
        <v>4151</v>
      </c>
      <c r="H552" s="21" t="s">
        <v>4152</v>
      </c>
    </row>
    <row r="553" spans="1:8" x14ac:dyDescent="0.25">
      <c r="A553" s="41" t="s">
        <v>1301</v>
      </c>
      <c r="B553" s="41" t="s">
        <v>703</v>
      </c>
      <c r="C553" s="41">
        <v>2</v>
      </c>
      <c r="D553" s="41">
        <v>1</v>
      </c>
      <c r="E553" s="41">
        <v>0</v>
      </c>
      <c r="F553" s="21" t="s">
        <v>4153</v>
      </c>
      <c r="G553" s="21" t="s">
        <v>4154</v>
      </c>
      <c r="H553" s="41" t="s">
        <v>617</v>
      </c>
    </row>
    <row r="554" spans="1:8" x14ac:dyDescent="0.25">
      <c r="A554" s="41" t="s">
        <v>1302</v>
      </c>
      <c r="B554" s="41" t="s">
        <v>716</v>
      </c>
      <c r="C554" s="41">
        <v>1</v>
      </c>
      <c r="D554" s="41">
        <v>1</v>
      </c>
      <c r="E554" s="41">
        <v>1</v>
      </c>
      <c r="F554" s="21" t="s">
        <v>4155</v>
      </c>
      <c r="G554" s="21" t="s">
        <v>4156</v>
      </c>
      <c r="H554" s="21" t="s">
        <v>4157</v>
      </c>
    </row>
    <row r="555" spans="1:8" x14ac:dyDescent="0.25">
      <c r="A555" s="41" t="s">
        <v>1303</v>
      </c>
      <c r="B555" s="41" t="s">
        <v>760</v>
      </c>
      <c r="C555" s="41">
        <v>1</v>
      </c>
      <c r="D555" s="41">
        <v>1</v>
      </c>
      <c r="E555" s="41">
        <v>1</v>
      </c>
      <c r="F555" s="21" t="s">
        <v>4158</v>
      </c>
      <c r="G555" s="21" t="s">
        <v>4159</v>
      </c>
      <c r="H555" s="21" t="s">
        <v>4160</v>
      </c>
    </row>
    <row r="556" spans="1:8" x14ac:dyDescent="0.25">
      <c r="A556" s="41" t="s">
        <v>1304</v>
      </c>
      <c r="B556" s="41" t="s">
        <v>883</v>
      </c>
      <c r="C556" s="41">
        <v>1</v>
      </c>
      <c r="D556" s="41">
        <v>1</v>
      </c>
      <c r="E556" s="41">
        <v>1</v>
      </c>
      <c r="F556" s="21" t="s">
        <v>4161</v>
      </c>
      <c r="G556" s="21" t="s">
        <v>4162</v>
      </c>
      <c r="H556" s="21" t="s">
        <v>4163</v>
      </c>
    </row>
    <row r="557" spans="1:8" x14ac:dyDescent="0.25">
      <c r="A557" s="41" t="s">
        <v>1305</v>
      </c>
      <c r="B557" s="41" t="s">
        <v>711</v>
      </c>
      <c r="C557" s="41">
        <v>1</v>
      </c>
      <c r="D557" s="41">
        <v>1</v>
      </c>
      <c r="E557" s="41">
        <v>1</v>
      </c>
      <c r="F557" s="21" t="s">
        <v>4164</v>
      </c>
      <c r="G557" s="21" t="s">
        <v>4165</v>
      </c>
      <c r="H557" s="21" t="s">
        <v>4166</v>
      </c>
    </row>
    <row r="558" spans="1:8" x14ac:dyDescent="0.25">
      <c r="A558" s="41" t="s">
        <v>1306</v>
      </c>
      <c r="B558" s="6" t="s">
        <v>748</v>
      </c>
      <c r="C558" s="41">
        <v>1</v>
      </c>
      <c r="D558" s="41">
        <v>1</v>
      </c>
      <c r="E558" s="41">
        <v>1</v>
      </c>
      <c r="F558" s="21" t="s">
        <v>4167</v>
      </c>
      <c r="G558" s="21" t="s">
        <v>4168</v>
      </c>
      <c r="H558" s="21" t="s">
        <v>4169</v>
      </c>
    </row>
    <row r="559" spans="1:8" x14ac:dyDescent="0.25">
      <c r="A559" s="41" t="s">
        <v>1307</v>
      </c>
      <c r="B559" s="41" t="s">
        <v>714</v>
      </c>
      <c r="C559" s="41">
        <v>1</v>
      </c>
      <c r="D559" s="41">
        <v>1</v>
      </c>
      <c r="E559" s="41">
        <v>1</v>
      </c>
      <c r="F559" s="21" t="s">
        <v>4170</v>
      </c>
      <c r="G559" s="21" t="s">
        <v>4171</v>
      </c>
      <c r="H559" s="21" t="s">
        <v>4172</v>
      </c>
    </row>
    <row r="560" spans="1:8" x14ac:dyDescent="0.25">
      <c r="A560" s="41" t="s">
        <v>1308</v>
      </c>
      <c r="B560" s="41" t="s">
        <v>714</v>
      </c>
      <c r="C560" s="41">
        <v>1</v>
      </c>
      <c r="D560" s="41">
        <v>1</v>
      </c>
      <c r="E560" s="41">
        <v>1</v>
      </c>
      <c r="F560" s="21" t="s">
        <v>4173</v>
      </c>
      <c r="G560" s="21" t="s">
        <v>4174</v>
      </c>
      <c r="H560" s="21" t="s">
        <v>4175</v>
      </c>
    </row>
    <row r="561" spans="1:8" x14ac:dyDescent="0.25">
      <c r="A561" s="41" t="s">
        <v>1309</v>
      </c>
      <c r="B561" s="41" t="s">
        <v>714</v>
      </c>
      <c r="C561" s="41">
        <v>1</v>
      </c>
      <c r="D561" s="41">
        <v>1</v>
      </c>
      <c r="E561" s="41">
        <v>1</v>
      </c>
      <c r="F561" s="21" t="s">
        <v>4176</v>
      </c>
      <c r="G561" s="21" t="s">
        <v>4177</v>
      </c>
      <c r="H561" s="21" t="s">
        <v>4178</v>
      </c>
    </row>
    <row r="562" spans="1:8" x14ac:dyDescent="0.25">
      <c r="A562" s="41" t="s">
        <v>1310</v>
      </c>
      <c r="B562" s="41" t="s">
        <v>714</v>
      </c>
      <c r="C562" s="41">
        <v>1</v>
      </c>
      <c r="D562" s="41">
        <v>1</v>
      </c>
      <c r="E562" s="41">
        <v>1</v>
      </c>
      <c r="F562" s="21" t="s">
        <v>4179</v>
      </c>
      <c r="G562" s="21" t="s">
        <v>4180</v>
      </c>
      <c r="H562" s="21" t="s">
        <v>4181</v>
      </c>
    </row>
    <row r="563" spans="1:8" x14ac:dyDescent="0.25">
      <c r="A563" s="41" t="s">
        <v>1311</v>
      </c>
      <c r="B563" s="41" t="s">
        <v>714</v>
      </c>
      <c r="C563" s="41">
        <v>1</v>
      </c>
      <c r="D563" s="41">
        <v>1</v>
      </c>
      <c r="E563" s="41">
        <v>1</v>
      </c>
      <c r="F563" s="21" t="s">
        <v>4182</v>
      </c>
      <c r="G563" s="21" t="s">
        <v>4183</v>
      </c>
      <c r="H563" s="21" t="s">
        <v>4184</v>
      </c>
    </row>
    <row r="564" spans="1:8" x14ac:dyDescent="0.25">
      <c r="A564" s="41" t="s">
        <v>1312</v>
      </c>
      <c r="B564" s="41" t="s">
        <v>703</v>
      </c>
      <c r="C564" s="41">
        <v>1</v>
      </c>
      <c r="D564" s="41">
        <v>1</v>
      </c>
      <c r="E564" s="41">
        <v>1</v>
      </c>
      <c r="F564" s="21" t="s">
        <v>4185</v>
      </c>
      <c r="G564" s="21" t="s">
        <v>4186</v>
      </c>
      <c r="H564" s="21" t="s">
        <v>4187</v>
      </c>
    </row>
    <row r="565" spans="1:8" x14ac:dyDescent="0.25">
      <c r="A565" s="41" t="s">
        <v>1313</v>
      </c>
      <c r="B565" s="41" t="s">
        <v>765</v>
      </c>
      <c r="C565" s="41">
        <v>1</v>
      </c>
      <c r="D565" s="41">
        <v>1</v>
      </c>
      <c r="E565" s="41">
        <v>1</v>
      </c>
      <c r="F565" s="21" t="s">
        <v>4188</v>
      </c>
      <c r="G565" s="21" t="s">
        <v>4189</v>
      </c>
      <c r="H565" s="21" t="s">
        <v>4190</v>
      </c>
    </row>
    <row r="566" spans="1:8" x14ac:dyDescent="0.25">
      <c r="A566" s="41" t="s">
        <v>1314</v>
      </c>
      <c r="B566" s="41" t="s">
        <v>723</v>
      </c>
      <c r="C566" s="41">
        <v>1</v>
      </c>
      <c r="D566" s="41">
        <v>1</v>
      </c>
      <c r="E566" s="41">
        <v>1</v>
      </c>
      <c r="F566" s="21" t="s">
        <v>4191</v>
      </c>
      <c r="G566" s="21" t="s">
        <v>4192</v>
      </c>
      <c r="H566" s="21" t="s">
        <v>4193</v>
      </c>
    </row>
    <row r="567" spans="1:8" x14ac:dyDescent="0.25">
      <c r="A567" s="41" t="s">
        <v>1315</v>
      </c>
      <c r="B567" s="41" t="s">
        <v>714</v>
      </c>
      <c r="C567" s="41">
        <v>1</v>
      </c>
      <c r="D567" s="41">
        <v>1</v>
      </c>
      <c r="E567" s="41">
        <v>1</v>
      </c>
      <c r="F567" s="21" t="s">
        <v>4194</v>
      </c>
      <c r="G567" s="21" t="s">
        <v>4195</v>
      </c>
      <c r="H567" s="21" t="s">
        <v>4196</v>
      </c>
    </row>
    <row r="568" spans="1:8" x14ac:dyDescent="0.25">
      <c r="A568" s="41" t="s">
        <v>1316</v>
      </c>
      <c r="B568" s="41" t="s">
        <v>808</v>
      </c>
      <c r="C568" s="41">
        <v>1</v>
      </c>
      <c r="D568" s="41">
        <v>1</v>
      </c>
      <c r="E568" s="41">
        <v>1</v>
      </c>
      <c r="F568" s="21" t="s">
        <v>4197</v>
      </c>
      <c r="G568" s="21" t="s">
        <v>4198</v>
      </c>
      <c r="H568" s="21" t="s">
        <v>4199</v>
      </c>
    </row>
    <row r="569" spans="1:8" x14ac:dyDescent="0.25">
      <c r="A569" s="41" t="s">
        <v>1317</v>
      </c>
      <c r="B569" s="41" t="s">
        <v>723</v>
      </c>
      <c r="C569" s="41">
        <v>1</v>
      </c>
      <c r="D569" s="41">
        <v>1</v>
      </c>
      <c r="E569" s="41">
        <v>1</v>
      </c>
      <c r="F569" s="21" t="s">
        <v>4200</v>
      </c>
      <c r="G569" s="21" t="s">
        <v>4201</v>
      </c>
      <c r="H569" s="21" t="s">
        <v>4202</v>
      </c>
    </row>
    <row r="570" spans="1:8" x14ac:dyDescent="0.25">
      <c r="A570" s="41" t="s">
        <v>1318</v>
      </c>
      <c r="B570" s="41" t="s">
        <v>723</v>
      </c>
      <c r="C570" s="41">
        <v>1</v>
      </c>
      <c r="D570" s="41">
        <v>1</v>
      </c>
      <c r="E570" s="41">
        <v>1</v>
      </c>
      <c r="F570" s="21" t="s">
        <v>4203</v>
      </c>
      <c r="G570" s="21" t="s">
        <v>4204</v>
      </c>
      <c r="H570" s="21" t="s">
        <v>4205</v>
      </c>
    </row>
    <row r="571" spans="1:8" x14ac:dyDescent="0.25">
      <c r="A571" s="41" t="s">
        <v>1319</v>
      </c>
      <c r="B571" s="41" t="s">
        <v>733</v>
      </c>
      <c r="C571" s="41">
        <v>1</v>
      </c>
      <c r="D571" s="41">
        <v>1</v>
      </c>
      <c r="E571" s="41">
        <v>1</v>
      </c>
      <c r="F571" s="21" t="s">
        <v>4206</v>
      </c>
      <c r="G571" s="21" t="s">
        <v>4207</v>
      </c>
      <c r="H571" s="21" t="s">
        <v>4208</v>
      </c>
    </row>
    <row r="572" spans="1:8" x14ac:dyDescent="0.25">
      <c r="A572" s="41" t="s">
        <v>1320</v>
      </c>
      <c r="B572" s="41" t="s">
        <v>733</v>
      </c>
      <c r="C572" s="41">
        <v>1</v>
      </c>
      <c r="D572" s="41">
        <v>1</v>
      </c>
      <c r="E572" s="41">
        <v>1</v>
      </c>
      <c r="F572" s="21" t="s">
        <v>4209</v>
      </c>
      <c r="G572" s="21" t="s">
        <v>4210</v>
      </c>
      <c r="H572" s="21" t="s">
        <v>4211</v>
      </c>
    </row>
    <row r="573" spans="1:8" x14ac:dyDescent="0.25">
      <c r="A573" s="41" t="s">
        <v>1321</v>
      </c>
      <c r="B573" s="41" t="s">
        <v>863</v>
      </c>
      <c r="C573" s="41">
        <v>1</v>
      </c>
      <c r="D573" s="41">
        <v>1</v>
      </c>
      <c r="E573" s="41">
        <v>1</v>
      </c>
      <c r="F573" s="21" t="s">
        <v>4212</v>
      </c>
      <c r="G573" s="21" t="s">
        <v>4213</v>
      </c>
      <c r="H573" s="21" t="s">
        <v>4214</v>
      </c>
    </row>
    <row r="574" spans="1:8" x14ac:dyDescent="0.25">
      <c r="A574" s="41" t="s">
        <v>1322</v>
      </c>
      <c r="B574" s="41" t="s">
        <v>714</v>
      </c>
      <c r="C574" s="41">
        <v>1</v>
      </c>
      <c r="D574" s="41">
        <v>1</v>
      </c>
      <c r="E574" s="41">
        <v>1</v>
      </c>
      <c r="F574" s="21" t="s">
        <v>4215</v>
      </c>
      <c r="G574" s="21" t="s">
        <v>4216</v>
      </c>
      <c r="H574" s="21" t="s">
        <v>4217</v>
      </c>
    </row>
    <row r="575" spans="1:8" x14ac:dyDescent="0.25">
      <c r="A575" s="41" t="s">
        <v>1323</v>
      </c>
      <c r="B575" s="41" t="s">
        <v>711</v>
      </c>
      <c r="C575" s="41">
        <v>1</v>
      </c>
      <c r="D575" s="41">
        <v>1</v>
      </c>
      <c r="E575" s="41">
        <v>1</v>
      </c>
      <c r="F575" s="21" t="s">
        <v>4218</v>
      </c>
      <c r="G575" s="21" t="s">
        <v>4219</v>
      </c>
      <c r="H575" s="21" t="s">
        <v>4220</v>
      </c>
    </row>
    <row r="576" spans="1:8" x14ac:dyDescent="0.25">
      <c r="A576" s="41" t="s">
        <v>1324</v>
      </c>
      <c r="B576" s="41" t="s">
        <v>711</v>
      </c>
      <c r="C576" s="41">
        <v>1</v>
      </c>
      <c r="D576" s="41">
        <v>1</v>
      </c>
      <c r="E576" s="41">
        <v>1</v>
      </c>
      <c r="F576" s="21" t="s">
        <v>4221</v>
      </c>
      <c r="G576" s="21" t="s">
        <v>4222</v>
      </c>
      <c r="H576" s="21" t="s">
        <v>4223</v>
      </c>
    </row>
    <row r="577" spans="1:8" x14ac:dyDescent="0.25">
      <c r="A577" s="41" t="s">
        <v>1325</v>
      </c>
      <c r="B577" s="41" t="s">
        <v>711</v>
      </c>
      <c r="C577" s="41">
        <v>1</v>
      </c>
      <c r="D577" s="41">
        <v>1</v>
      </c>
      <c r="E577" s="41">
        <v>1</v>
      </c>
      <c r="F577" s="21" t="s">
        <v>4224</v>
      </c>
      <c r="G577" s="21" t="s">
        <v>4225</v>
      </c>
      <c r="H577" s="21" t="s">
        <v>4226</v>
      </c>
    </row>
    <row r="578" spans="1:8" x14ac:dyDescent="0.25">
      <c r="A578" s="41" t="s">
        <v>1326</v>
      </c>
      <c r="B578" s="41" t="s">
        <v>818</v>
      </c>
      <c r="C578" s="41">
        <v>1</v>
      </c>
      <c r="D578" s="41">
        <v>1</v>
      </c>
      <c r="E578" s="41">
        <v>1</v>
      </c>
      <c r="F578" s="21" t="s">
        <v>4227</v>
      </c>
      <c r="G578" s="21" t="s">
        <v>4228</v>
      </c>
      <c r="H578" s="21" t="s">
        <v>4229</v>
      </c>
    </row>
    <row r="579" spans="1:8" x14ac:dyDescent="0.25">
      <c r="A579" s="41" t="s">
        <v>1327</v>
      </c>
      <c r="B579" s="41" t="s">
        <v>818</v>
      </c>
      <c r="C579" s="41">
        <v>1</v>
      </c>
      <c r="D579" s="41">
        <v>1</v>
      </c>
      <c r="E579" s="41">
        <v>1</v>
      </c>
      <c r="F579" s="21" t="s">
        <v>4230</v>
      </c>
      <c r="G579" s="21" t="s">
        <v>4231</v>
      </c>
      <c r="H579" s="21" t="s">
        <v>4232</v>
      </c>
    </row>
    <row r="580" spans="1:8" x14ac:dyDescent="0.25">
      <c r="A580" s="41" t="s">
        <v>1328</v>
      </c>
      <c r="B580" s="41" t="s">
        <v>716</v>
      </c>
      <c r="C580" s="41">
        <v>1</v>
      </c>
      <c r="D580" s="41">
        <v>1</v>
      </c>
      <c r="E580" s="41">
        <v>1</v>
      </c>
      <c r="F580" s="21" t="s">
        <v>4233</v>
      </c>
      <c r="G580" s="21" t="s">
        <v>4234</v>
      </c>
      <c r="H580" s="21" t="s">
        <v>4235</v>
      </c>
    </row>
    <row r="581" spans="1:8" x14ac:dyDescent="0.25">
      <c r="A581" s="41" t="s">
        <v>1329</v>
      </c>
      <c r="B581" s="41" t="s">
        <v>765</v>
      </c>
      <c r="C581" s="41">
        <v>1</v>
      </c>
      <c r="D581" s="41">
        <v>1</v>
      </c>
      <c r="E581" s="41">
        <v>1</v>
      </c>
      <c r="F581" s="21" t="s">
        <v>4236</v>
      </c>
      <c r="G581" s="21" t="s">
        <v>4237</v>
      </c>
      <c r="H581" s="21" t="s">
        <v>4238</v>
      </c>
    </row>
    <row r="582" spans="1:8" x14ac:dyDescent="0.25">
      <c r="A582" s="41" t="s">
        <v>1330</v>
      </c>
      <c r="B582" s="41" t="s">
        <v>703</v>
      </c>
      <c r="C582" s="41">
        <v>1</v>
      </c>
      <c r="D582" s="41">
        <v>1</v>
      </c>
      <c r="E582" s="41">
        <v>1</v>
      </c>
      <c r="F582" s="21" t="s">
        <v>4239</v>
      </c>
      <c r="G582" s="21" t="s">
        <v>4240</v>
      </c>
      <c r="H582" s="21" t="s">
        <v>4241</v>
      </c>
    </row>
    <row r="583" spans="1:8" x14ac:dyDescent="0.25">
      <c r="A583" s="41" t="s">
        <v>1331</v>
      </c>
      <c r="B583" s="41" t="s">
        <v>714</v>
      </c>
      <c r="C583" s="41">
        <v>1</v>
      </c>
      <c r="D583" s="41">
        <v>1</v>
      </c>
      <c r="E583" s="41">
        <v>1</v>
      </c>
      <c r="F583" s="21" t="s">
        <v>4242</v>
      </c>
      <c r="G583" s="21" t="s">
        <v>4243</v>
      </c>
      <c r="H583" s="21" t="s">
        <v>4244</v>
      </c>
    </row>
    <row r="584" spans="1:8" x14ac:dyDescent="0.25">
      <c r="A584" s="41" t="s">
        <v>1332</v>
      </c>
      <c r="B584" s="41" t="s">
        <v>714</v>
      </c>
      <c r="C584" s="41">
        <v>1</v>
      </c>
      <c r="D584" s="41">
        <v>1</v>
      </c>
      <c r="E584" s="41">
        <v>1</v>
      </c>
      <c r="F584" s="21" t="s">
        <v>4245</v>
      </c>
      <c r="G584" s="21" t="s">
        <v>4246</v>
      </c>
      <c r="H584" s="21" t="s">
        <v>4247</v>
      </c>
    </row>
    <row r="585" spans="1:8" x14ac:dyDescent="0.25">
      <c r="A585" s="41" t="s">
        <v>1333</v>
      </c>
      <c r="B585" s="41" t="s">
        <v>716</v>
      </c>
      <c r="C585" s="41">
        <v>1</v>
      </c>
      <c r="D585" s="41">
        <v>1</v>
      </c>
      <c r="E585" s="41">
        <v>1</v>
      </c>
      <c r="F585" s="21" t="s">
        <v>4248</v>
      </c>
      <c r="G585" s="21" t="s">
        <v>4249</v>
      </c>
      <c r="H585" s="21" t="s">
        <v>4250</v>
      </c>
    </row>
    <row r="586" spans="1:8" x14ac:dyDescent="0.25">
      <c r="A586" s="41" t="s">
        <v>1334</v>
      </c>
      <c r="B586" s="6" t="s">
        <v>915</v>
      </c>
      <c r="C586" s="41">
        <v>1</v>
      </c>
      <c r="D586" s="41">
        <v>1</v>
      </c>
      <c r="E586" s="41">
        <v>1</v>
      </c>
      <c r="F586" s="21" t="s">
        <v>4251</v>
      </c>
      <c r="G586" s="21" t="s">
        <v>4252</v>
      </c>
      <c r="H586" s="21" t="s">
        <v>4253</v>
      </c>
    </row>
    <row r="587" spans="1:8" x14ac:dyDescent="0.25">
      <c r="A587" s="41" t="s">
        <v>1335</v>
      </c>
      <c r="B587" s="41" t="s">
        <v>723</v>
      </c>
      <c r="C587" s="41">
        <v>1</v>
      </c>
      <c r="D587" s="41">
        <v>1</v>
      </c>
      <c r="E587" s="41">
        <v>1</v>
      </c>
      <c r="F587" s="21" t="s">
        <v>4254</v>
      </c>
      <c r="G587" s="21" t="s">
        <v>4255</v>
      </c>
      <c r="H587" s="21" t="s">
        <v>4256</v>
      </c>
    </row>
    <row r="588" spans="1:8" x14ac:dyDescent="0.25">
      <c r="A588" s="41" t="s">
        <v>1336</v>
      </c>
      <c r="B588" s="41" t="s">
        <v>855</v>
      </c>
      <c r="C588" s="41">
        <v>1</v>
      </c>
      <c r="D588" s="41">
        <v>1</v>
      </c>
      <c r="E588" s="41">
        <v>1</v>
      </c>
      <c r="F588" s="21" t="s">
        <v>4257</v>
      </c>
      <c r="G588" s="21" t="s">
        <v>4258</v>
      </c>
      <c r="H588" s="21" t="s">
        <v>4259</v>
      </c>
    </row>
    <row r="589" spans="1:8" x14ac:dyDescent="0.25">
      <c r="A589" s="41" t="s">
        <v>1337</v>
      </c>
      <c r="B589" s="41" t="s">
        <v>723</v>
      </c>
      <c r="C589" s="41">
        <v>1</v>
      </c>
      <c r="D589" s="41">
        <v>1</v>
      </c>
      <c r="E589" s="41">
        <v>1</v>
      </c>
      <c r="F589" s="21" t="s">
        <v>4260</v>
      </c>
      <c r="G589" s="21" t="s">
        <v>4261</v>
      </c>
      <c r="H589" s="21" t="s">
        <v>4262</v>
      </c>
    </row>
    <row r="590" spans="1:8" x14ac:dyDescent="0.25">
      <c r="A590" s="41" t="s">
        <v>1338</v>
      </c>
      <c r="B590" s="41" t="s">
        <v>838</v>
      </c>
      <c r="C590" s="41">
        <v>1</v>
      </c>
      <c r="D590" s="41">
        <v>1</v>
      </c>
      <c r="E590" s="41">
        <v>1</v>
      </c>
      <c r="F590" s="21" t="s">
        <v>4263</v>
      </c>
      <c r="G590" s="21" t="s">
        <v>4264</v>
      </c>
      <c r="H590" s="21" t="s">
        <v>4265</v>
      </c>
    </row>
    <row r="591" spans="1:8" x14ac:dyDescent="0.25">
      <c r="A591" s="41" t="s">
        <v>1339</v>
      </c>
      <c r="B591" s="41" t="s">
        <v>711</v>
      </c>
      <c r="C591" s="41">
        <v>1</v>
      </c>
      <c r="D591" s="41">
        <v>1</v>
      </c>
      <c r="E591" s="41">
        <v>1</v>
      </c>
      <c r="F591" s="21" t="s">
        <v>4266</v>
      </c>
      <c r="G591" s="21" t="s">
        <v>4267</v>
      </c>
      <c r="H591" s="21" t="s">
        <v>4268</v>
      </c>
    </row>
    <row r="592" spans="1:8" x14ac:dyDescent="0.25">
      <c r="A592" s="41" t="s">
        <v>1340</v>
      </c>
      <c r="B592" s="41" t="s">
        <v>765</v>
      </c>
      <c r="C592" s="41">
        <v>1</v>
      </c>
      <c r="D592" s="41">
        <v>1</v>
      </c>
      <c r="E592" s="41">
        <v>1</v>
      </c>
      <c r="F592" s="21" t="s">
        <v>4269</v>
      </c>
      <c r="G592" s="21" t="s">
        <v>4270</v>
      </c>
      <c r="H592" s="21" t="s">
        <v>4271</v>
      </c>
    </row>
    <row r="593" spans="1:8" x14ac:dyDescent="0.25">
      <c r="A593" s="41" t="s">
        <v>1341</v>
      </c>
      <c r="B593" s="41" t="s">
        <v>723</v>
      </c>
      <c r="C593" s="41">
        <v>1</v>
      </c>
      <c r="D593" s="41">
        <v>1</v>
      </c>
      <c r="E593" s="41">
        <v>1</v>
      </c>
      <c r="F593" s="21" t="s">
        <v>4272</v>
      </c>
      <c r="G593" s="21" t="s">
        <v>4273</v>
      </c>
      <c r="H593" s="21" t="s">
        <v>4274</v>
      </c>
    </row>
    <row r="594" spans="1:8" x14ac:dyDescent="0.25">
      <c r="A594" s="41" t="s">
        <v>1342</v>
      </c>
      <c r="B594" s="41" t="s">
        <v>727</v>
      </c>
      <c r="C594" s="41">
        <v>1</v>
      </c>
      <c r="D594" s="41">
        <v>1</v>
      </c>
      <c r="E594" s="41">
        <v>1</v>
      </c>
      <c r="F594" s="21" t="s">
        <v>4275</v>
      </c>
      <c r="G594" s="21" t="s">
        <v>4276</v>
      </c>
      <c r="H594" s="21" t="s">
        <v>4277</v>
      </c>
    </row>
    <row r="595" spans="1:8" x14ac:dyDescent="0.25">
      <c r="A595" s="41" t="s">
        <v>1343</v>
      </c>
      <c r="B595" s="41" t="s">
        <v>698</v>
      </c>
      <c r="C595" s="41">
        <v>0</v>
      </c>
      <c r="D595" s="41">
        <v>0</v>
      </c>
      <c r="E595" s="41">
        <v>1</v>
      </c>
      <c r="F595" s="6" t="s">
        <v>617</v>
      </c>
      <c r="G595" s="6" t="s">
        <v>617</v>
      </c>
      <c r="H595" s="155" t="s">
        <v>4278</v>
      </c>
    </row>
    <row r="596" spans="1:8" x14ac:dyDescent="0.25">
      <c r="A596" s="41" t="s">
        <v>1344</v>
      </c>
      <c r="B596" s="41" t="s">
        <v>719</v>
      </c>
      <c r="C596" s="41">
        <v>1</v>
      </c>
      <c r="D596" s="41">
        <v>1</v>
      </c>
      <c r="E596" s="41">
        <v>1</v>
      </c>
      <c r="F596" s="21" t="s">
        <v>4279</v>
      </c>
      <c r="G596" s="21" t="s">
        <v>4280</v>
      </c>
      <c r="H596" s="21" t="s">
        <v>4281</v>
      </c>
    </row>
    <row r="597" spans="1:8" x14ac:dyDescent="0.25">
      <c r="A597" s="41" t="s">
        <v>1345</v>
      </c>
      <c r="B597" s="41" t="s">
        <v>727</v>
      </c>
      <c r="C597" s="41">
        <v>1</v>
      </c>
      <c r="D597" s="41">
        <v>1</v>
      </c>
      <c r="E597" s="41">
        <v>1</v>
      </c>
      <c r="F597" s="21" t="s">
        <v>4282</v>
      </c>
      <c r="G597" s="21" t="s">
        <v>4283</v>
      </c>
      <c r="H597" s="21" t="s">
        <v>4284</v>
      </c>
    </row>
    <row r="598" spans="1:8" x14ac:dyDescent="0.25">
      <c r="A598" s="41" t="s">
        <v>1346</v>
      </c>
      <c r="B598" s="41" t="s">
        <v>716</v>
      </c>
      <c r="C598" s="41">
        <v>1</v>
      </c>
      <c r="D598" s="41">
        <v>1</v>
      </c>
      <c r="E598" s="41">
        <v>1</v>
      </c>
      <c r="F598" s="21" t="s">
        <v>4285</v>
      </c>
      <c r="G598" s="21" t="s">
        <v>4286</v>
      </c>
      <c r="H598" s="21" t="s">
        <v>4287</v>
      </c>
    </row>
    <row r="599" spans="1:8" x14ac:dyDescent="0.25">
      <c r="A599" s="41" t="s">
        <v>1347</v>
      </c>
      <c r="B599" s="6" t="s">
        <v>950</v>
      </c>
      <c r="C599" s="41">
        <v>1</v>
      </c>
      <c r="D599" s="41">
        <v>1</v>
      </c>
      <c r="E599" s="41">
        <v>1</v>
      </c>
      <c r="F599" s="21" t="s">
        <v>4288</v>
      </c>
      <c r="G599" s="21" t="s">
        <v>4289</v>
      </c>
      <c r="H599" s="21" t="s">
        <v>4290</v>
      </c>
    </row>
    <row r="600" spans="1:8" x14ac:dyDescent="0.25">
      <c r="A600" s="41" t="s">
        <v>1348</v>
      </c>
      <c r="B600" s="41" t="s">
        <v>716</v>
      </c>
      <c r="C600" s="41">
        <v>1</v>
      </c>
      <c r="D600" s="41">
        <v>1</v>
      </c>
      <c r="E600" s="41">
        <v>1</v>
      </c>
      <c r="F600" s="21" t="s">
        <v>4291</v>
      </c>
      <c r="G600" s="21" t="s">
        <v>4292</v>
      </c>
      <c r="H600" s="21" t="s">
        <v>4293</v>
      </c>
    </row>
    <row r="601" spans="1:8" x14ac:dyDescent="0.25">
      <c r="A601" s="41" t="s">
        <v>1349</v>
      </c>
      <c r="B601" s="41" t="s">
        <v>727</v>
      </c>
      <c r="C601" s="41">
        <v>1</v>
      </c>
      <c r="D601" s="41">
        <v>1</v>
      </c>
      <c r="E601" s="41">
        <v>1</v>
      </c>
      <c r="F601" s="21" t="s">
        <v>4294</v>
      </c>
      <c r="G601" s="21" t="s">
        <v>4295</v>
      </c>
      <c r="H601" s="21" t="s">
        <v>4296</v>
      </c>
    </row>
    <row r="602" spans="1:8" x14ac:dyDescent="0.25">
      <c r="A602" s="41" t="s">
        <v>1350</v>
      </c>
      <c r="B602" s="6" t="s">
        <v>752</v>
      </c>
      <c r="C602" s="41">
        <v>1</v>
      </c>
      <c r="D602" s="41">
        <v>1</v>
      </c>
      <c r="E602" s="41">
        <v>1</v>
      </c>
      <c r="F602" s="21" t="s">
        <v>4297</v>
      </c>
      <c r="G602" s="21" t="s">
        <v>4298</v>
      </c>
      <c r="H602" s="21" t="s">
        <v>4299</v>
      </c>
    </row>
    <row r="603" spans="1:8" x14ac:dyDescent="0.25">
      <c r="A603" s="41" t="s">
        <v>1351</v>
      </c>
      <c r="B603" s="41" t="s">
        <v>1116</v>
      </c>
      <c r="C603" s="41">
        <v>1</v>
      </c>
      <c r="D603" s="41">
        <v>1</v>
      </c>
      <c r="E603" s="41">
        <v>1</v>
      </c>
      <c r="F603" s="21" t="s">
        <v>4300</v>
      </c>
      <c r="G603" s="21" t="s">
        <v>4301</v>
      </c>
      <c r="H603" s="21" t="s">
        <v>4302</v>
      </c>
    </row>
    <row r="604" spans="1:8" x14ac:dyDescent="0.25">
      <c r="A604" s="41" t="s">
        <v>1352</v>
      </c>
      <c r="B604" s="6" t="s">
        <v>915</v>
      </c>
      <c r="C604" s="41">
        <v>1</v>
      </c>
      <c r="D604" s="41">
        <v>1</v>
      </c>
      <c r="E604" s="41">
        <v>1</v>
      </c>
      <c r="F604" s="21" t="s">
        <v>4303</v>
      </c>
      <c r="G604" s="21" t="s">
        <v>4304</v>
      </c>
      <c r="H604" s="21" t="s">
        <v>4305</v>
      </c>
    </row>
    <row r="605" spans="1:8" x14ac:dyDescent="0.25">
      <c r="A605" s="41" t="s">
        <v>1353</v>
      </c>
      <c r="B605" s="41" t="s">
        <v>719</v>
      </c>
      <c r="C605" s="41">
        <v>1</v>
      </c>
      <c r="D605" s="41">
        <v>2</v>
      </c>
      <c r="E605" s="41">
        <v>0</v>
      </c>
      <c r="F605" s="21" t="s">
        <v>4306</v>
      </c>
      <c r="G605" s="21" t="s">
        <v>4307</v>
      </c>
      <c r="H605" s="41" t="s">
        <v>617</v>
      </c>
    </row>
    <row r="606" spans="1:8" x14ac:dyDescent="0.25">
      <c r="A606" s="41" t="s">
        <v>1354</v>
      </c>
      <c r="B606" s="41" t="s">
        <v>838</v>
      </c>
      <c r="C606" s="41">
        <v>1</v>
      </c>
      <c r="D606" s="41">
        <v>1</v>
      </c>
      <c r="E606" s="41">
        <v>1</v>
      </c>
      <c r="F606" s="21" t="s">
        <v>4308</v>
      </c>
      <c r="G606" s="21" t="s">
        <v>4309</v>
      </c>
      <c r="H606" s="21" t="s">
        <v>4310</v>
      </c>
    </row>
    <row r="607" spans="1:8" x14ac:dyDescent="0.25">
      <c r="A607" s="41" t="s">
        <v>1355</v>
      </c>
      <c r="B607" s="41" t="s">
        <v>838</v>
      </c>
      <c r="C607" s="41">
        <v>1</v>
      </c>
      <c r="D607" s="41">
        <v>1</v>
      </c>
      <c r="E607" s="41">
        <v>1</v>
      </c>
      <c r="F607" s="21" t="s">
        <v>4311</v>
      </c>
      <c r="G607" s="21" t="s">
        <v>4312</v>
      </c>
      <c r="H607" s="21" t="s">
        <v>4313</v>
      </c>
    </row>
    <row r="608" spans="1:8" x14ac:dyDescent="0.25">
      <c r="A608" s="41" t="s">
        <v>1356</v>
      </c>
      <c r="B608" s="41" t="s">
        <v>872</v>
      </c>
      <c r="C608" s="41">
        <v>1</v>
      </c>
      <c r="D608" s="41">
        <v>1</v>
      </c>
      <c r="E608" s="41">
        <v>1</v>
      </c>
      <c r="F608" s="21" t="s">
        <v>4314</v>
      </c>
      <c r="G608" s="21" t="s">
        <v>4315</v>
      </c>
      <c r="H608" s="21" t="s">
        <v>4316</v>
      </c>
    </row>
    <row r="609" spans="1:8" x14ac:dyDescent="0.25">
      <c r="A609" s="41" t="s">
        <v>1357</v>
      </c>
      <c r="B609" s="41" t="s">
        <v>723</v>
      </c>
      <c r="C609" s="41">
        <v>1</v>
      </c>
      <c r="D609" s="41">
        <v>1</v>
      </c>
      <c r="E609" s="41">
        <v>1</v>
      </c>
      <c r="F609" s="21" t="s">
        <v>4317</v>
      </c>
      <c r="G609" s="21" t="s">
        <v>4318</v>
      </c>
      <c r="H609" s="21" t="s">
        <v>4319</v>
      </c>
    </row>
    <row r="610" spans="1:8" x14ac:dyDescent="0.25">
      <c r="A610" s="41" t="s">
        <v>1358</v>
      </c>
      <c r="B610" s="6" t="s">
        <v>744</v>
      </c>
      <c r="C610" s="41">
        <v>1</v>
      </c>
      <c r="D610" s="41">
        <v>1</v>
      </c>
      <c r="E610" s="41">
        <v>1</v>
      </c>
      <c r="F610" s="21" t="s">
        <v>4320</v>
      </c>
      <c r="G610" s="21" t="s">
        <v>4321</v>
      </c>
      <c r="H610" s="21" t="s">
        <v>4322</v>
      </c>
    </row>
    <row r="611" spans="1:8" x14ac:dyDescent="0.25">
      <c r="A611" s="41" t="s">
        <v>1359</v>
      </c>
      <c r="B611" s="41" t="s">
        <v>703</v>
      </c>
      <c r="C611" s="41">
        <v>1</v>
      </c>
      <c r="D611" s="41">
        <v>1</v>
      </c>
      <c r="E611" s="41">
        <v>1</v>
      </c>
      <c r="F611" s="21" t="s">
        <v>4323</v>
      </c>
      <c r="G611" s="21" t="s">
        <v>4324</v>
      </c>
      <c r="H611" s="21" t="s">
        <v>4325</v>
      </c>
    </row>
    <row r="612" spans="1:8" x14ac:dyDescent="0.25">
      <c r="A612" s="41" t="s">
        <v>1360</v>
      </c>
      <c r="B612" s="6" t="s">
        <v>767</v>
      </c>
      <c r="C612" s="41">
        <v>1</v>
      </c>
      <c r="D612" s="41">
        <v>1</v>
      </c>
      <c r="E612" s="41">
        <v>1</v>
      </c>
      <c r="F612" s="21" t="s">
        <v>4326</v>
      </c>
      <c r="G612" s="21" t="s">
        <v>4327</v>
      </c>
      <c r="H612" s="21" t="s">
        <v>4328</v>
      </c>
    </row>
    <row r="613" spans="1:8" x14ac:dyDescent="0.25">
      <c r="A613" s="41" t="s">
        <v>1361</v>
      </c>
      <c r="B613" s="41" t="s">
        <v>1116</v>
      </c>
      <c r="C613" s="41">
        <v>1</v>
      </c>
      <c r="D613" s="41">
        <v>1</v>
      </c>
      <c r="E613" s="41">
        <v>1</v>
      </c>
      <c r="F613" s="21" t="s">
        <v>4329</v>
      </c>
      <c r="G613" s="21" t="s">
        <v>4330</v>
      </c>
      <c r="H613" s="21" t="s">
        <v>4331</v>
      </c>
    </row>
    <row r="614" spans="1:8" x14ac:dyDescent="0.25">
      <c r="A614" s="41" t="s">
        <v>1362</v>
      </c>
      <c r="B614" s="41" t="s">
        <v>1195</v>
      </c>
      <c r="C614" s="41">
        <v>1</v>
      </c>
      <c r="D614" s="41">
        <v>1</v>
      </c>
      <c r="E614" s="41">
        <v>1</v>
      </c>
      <c r="F614" s="21" t="s">
        <v>4332</v>
      </c>
      <c r="G614" s="21" t="s">
        <v>4333</v>
      </c>
      <c r="H614" s="21" t="s">
        <v>4334</v>
      </c>
    </row>
    <row r="615" spans="1:8" x14ac:dyDescent="0.25">
      <c r="A615" s="41" t="s">
        <v>1363</v>
      </c>
      <c r="B615" s="41" t="s">
        <v>823</v>
      </c>
      <c r="C615" s="41">
        <v>1</v>
      </c>
      <c r="D615" s="41">
        <v>1</v>
      </c>
      <c r="E615" s="41">
        <v>1</v>
      </c>
      <c r="F615" s="21" t="s">
        <v>4335</v>
      </c>
      <c r="G615" s="21" t="s">
        <v>4336</v>
      </c>
      <c r="H615" s="21" t="s">
        <v>4337</v>
      </c>
    </row>
    <row r="616" spans="1:8" x14ac:dyDescent="0.25">
      <c r="A616" s="41" t="s">
        <v>1364</v>
      </c>
      <c r="B616" s="41" t="s">
        <v>703</v>
      </c>
      <c r="C616" s="41">
        <v>1</v>
      </c>
      <c r="D616" s="41">
        <v>1</v>
      </c>
      <c r="E616" s="41">
        <v>1</v>
      </c>
      <c r="F616" s="21" t="s">
        <v>4338</v>
      </c>
      <c r="G616" s="21" t="s">
        <v>4339</v>
      </c>
      <c r="H616" s="21" t="s">
        <v>4340</v>
      </c>
    </row>
    <row r="617" spans="1:8" x14ac:dyDescent="0.25">
      <c r="A617" s="41" t="s">
        <v>1365</v>
      </c>
      <c r="B617" s="41" t="s">
        <v>703</v>
      </c>
      <c r="C617" s="41">
        <v>1</v>
      </c>
      <c r="D617" s="41">
        <v>1</v>
      </c>
      <c r="E617" s="41">
        <v>1</v>
      </c>
      <c r="F617" s="21" t="s">
        <v>4341</v>
      </c>
      <c r="G617" s="21" t="s">
        <v>4342</v>
      </c>
      <c r="H617" s="21" t="s">
        <v>4343</v>
      </c>
    </row>
    <row r="618" spans="1:8" x14ac:dyDescent="0.25">
      <c r="A618" s="41" t="s">
        <v>1366</v>
      </c>
      <c r="B618" s="6" t="s">
        <v>748</v>
      </c>
      <c r="C618" s="41">
        <v>1</v>
      </c>
      <c r="D618" s="41">
        <v>1</v>
      </c>
      <c r="E618" s="41">
        <v>1</v>
      </c>
      <c r="F618" s="21" t="s">
        <v>4344</v>
      </c>
      <c r="G618" s="21" t="s">
        <v>4345</v>
      </c>
      <c r="H618" s="21" t="s">
        <v>4346</v>
      </c>
    </row>
    <row r="619" spans="1:8" x14ac:dyDescent="0.25">
      <c r="A619" s="41" t="s">
        <v>1367</v>
      </c>
      <c r="B619" s="6" t="s">
        <v>767</v>
      </c>
      <c r="C619" s="41">
        <v>1</v>
      </c>
      <c r="D619" s="41">
        <v>1</v>
      </c>
      <c r="E619" s="41">
        <v>1</v>
      </c>
      <c r="F619" s="21" t="s">
        <v>4347</v>
      </c>
      <c r="G619" s="21" t="s">
        <v>4348</v>
      </c>
      <c r="H619" s="21" t="s">
        <v>4349</v>
      </c>
    </row>
    <row r="620" spans="1:8" x14ac:dyDescent="0.25">
      <c r="A620" s="41" t="s">
        <v>1368</v>
      </c>
      <c r="B620" s="41" t="s">
        <v>714</v>
      </c>
      <c r="C620" s="41">
        <v>1</v>
      </c>
      <c r="D620" s="41">
        <v>1</v>
      </c>
      <c r="E620" s="41">
        <v>1</v>
      </c>
      <c r="F620" s="21" t="s">
        <v>4350</v>
      </c>
      <c r="G620" s="21" t="s">
        <v>4351</v>
      </c>
      <c r="H620" s="21" t="s">
        <v>4352</v>
      </c>
    </row>
    <row r="621" spans="1:8" x14ac:dyDescent="0.25">
      <c r="A621" s="41" t="s">
        <v>1369</v>
      </c>
      <c r="B621" s="41" t="s">
        <v>988</v>
      </c>
      <c r="C621" s="41">
        <v>1</v>
      </c>
      <c r="D621" s="41">
        <v>1</v>
      </c>
      <c r="E621" s="41">
        <v>1</v>
      </c>
      <c r="F621" s="21" t="s">
        <v>4353</v>
      </c>
      <c r="G621" s="21" t="s">
        <v>4354</v>
      </c>
      <c r="H621" s="21" t="s">
        <v>4355</v>
      </c>
    </row>
    <row r="622" spans="1:8" x14ac:dyDescent="0.25">
      <c r="A622" s="41" t="s">
        <v>1370</v>
      </c>
      <c r="B622" s="41" t="s">
        <v>872</v>
      </c>
      <c r="C622" s="41">
        <v>1</v>
      </c>
      <c r="D622" s="41">
        <v>1</v>
      </c>
      <c r="E622" s="41">
        <v>1</v>
      </c>
      <c r="F622" s="21" t="s">
        <v>4356</v>
      </c>
      <c r="G622" s="21" t="s">
        <v>4357</v>
      </c>
      <c r="H622" s="21" t="s">
        <v>4358</v>
      </c>
    </row>
    <row r="623" spans="1:8" x14ac:dyDescent="0.25">
      <c r="A623" s="41" t="s">
        <v>1371</v>
      </c>
      <c r="B623" s="41" t="s">
        <v>698</v>
      </c>
      <c r="C623" s="41">
        <v>1</v>
      </c>
      <c r="D623" s="41">
        <v>1</v>
      </c>
      <c r="E623" s="41">
        <v>1</v>
      </c>
      <c r="F623" s="21" t="s">
        <v>4359</v>
      </c>
      <c r="G623" s="21" t="s">
        <v>4360</v>
      </c>
      <c r="H623" s="21" t="s">
        <v>4361</v>
      </c>
    </row>
    <row r="624" spans="1:8" x14ac:dyDescent="0.25">
      <c r="A624" s="41" t="s">
        <v>1372</v>
      </c>
      <c r="B624" s="41" t="s">
        <v>703</v>
      </c>
      <c r="C624" s="41">
        <v>1</v>
      </c>
      <c r="D624" s="41">
        <v>1</v>
      </c>
      <c r="E624" s="41">
        <v>1</v>
      </c>
      <c r="F624" s="21" t="s">
        <v>4362</v>
      </c>
      <c r="G624" s="21" t="s">
        <v>4363</v>
      </c>
      <c r="H624" s="21" t="s">
        <v>4364</v>
      </c>
    </row>
    <row r="625" spans="1:8" x14ac:dyDescent="0.25">
      <c r="A625" s="41" t="s">
        <v>1373</v>
      </c>
      <c r="B625" s="41" t="s">
        <v>716</v>
      </c>
      <c r="C625" s="41">
        <v>1</v>
      </c>
      <c r="D625" s="41">
        <v>1</v>
      </c>
      <c r="E625" s="41">
        <v>1</v>
      </c>
      <c r="F625" s="21" t="s">
        <v>4365</v>
      </c>
      <c r="G625" s="21" t="s">
        <v>4366</v>
      </c>
      <c r="H625" s="21" t="s">
        <v>4367</v>
      </c>
    </row>
    <row r="626" spans="1:8" x14ac:dyDescent="0.25">
      <c r="A626" s="41" t="s">
        <v>1374</v>
      </c>
      <c r="B626" s="41" t="s">
        <v>765</v>
      </c>
      <c r="C626" s="41">
        <v>1</v>
      </c>
      <c r="D626" s="41">
        <v>1</v>
      </c>
      <c r="E626" s="41">
        <v>1</v>
      </c>
      <c r="F626" s="21" t="s">
        <v>4368</v>
      </c>
      <c r="G626" s="21" t="s">
        <v>4369</v>
      </c>
      <c r="H626" s="21" t="s">
        <v>4370</v>
      </c>
    </row>
    <row r="627" spans="1:8" x14ac:dyDescent="0.25">
      <c r="A627" s="41" t="s">
        <v>1375</v>
      </c>
      <c r="B627" s="41" t="s">
        <v>714</v>
      </c>
      <c r="C627" s="41">
        <v>1</v>
      </c>
      <c r="D627" s="41">
        <v>1</v>
      </c>
      <c r="E627" s="41">
        <v>1</v>
      </c>
      <c r="F627" s="21" t="s">
        <v>4371</v>
      </c>
      <c r="G627" s="21" t="s">
        <v>4372</v>
      </c>
      <c r="H627" s="21" t="s">
        <v>4373</v>
      </c>
    </row>
    <row r="628" spans="1:8" x14ac:dyDescent="0.25">
      <c r="A628" s="41" t="s">
        <v>1376</v>
      </c>
      <c r="B628" s="41" t="s">
        <v>760</v>
      </c>
      <c r="C628" s="41">
        <v>1</v>
      </c>
      <c r="D628" s="41">
        <v>1</v>
      </c>
      <c r="E628" s="41">
        <v>1</v>
      </c>
      <c r="F628" s="21" t="s">
        <v>4374</v>
      </c>
      <c r="G628" s="21" t="s">
        <v>4375</v>
      </c>
      <c r="H628" s="21" t="s">
        <v>4376</v>
      </c>
    </row>
    <row r="629" spans="1:8" x14ac:dyDescent="0.25">
      <c r="A629" s="41" t="s">
        <v>1377</v>
      </c>
      <c r="B629" s="6" t="s">
        <v>1198</v>
      </c>
      <c r="C629" s="41">
        <v>1</v>
      </c>
      <c r="D629" s="41">
        <v>1</v>
      </c>
      <c r="E629" s="41">
        <v>1</v>
      </c>
      <c r="F629" s="21" t="s">
        <v>4377</v>
      </c>
      <c r="G629" s="21" t="s">
        <v>4378</v>
      </c>
      <c r="H629" s="21" t="s">
        <v>4379</v>
      </c>
    </row>
    <row r="630" spans="1:8" x14ac:dyDescent="0.25">
      <c r="A630" s="41" t="s">
        <v>1378</v>
      </c>
      <c r="B630" s="6" t="s">
        <v>915</v>
      </c>
      <c r="C630" s="41">
        <v>1</v>
      </c>
      <c r="D630" s="41">
        <v>1</v>
      </c>
      <c r="E630" s="41">
        <v>1</v>
      </c>
      <c r="F630" s="21" t="s">
        <v>4380</v>
      </c>
      <c r="G630" s="21" t="s">
        <v>4381</v>
      </c>
      <c r="H630" s="21" t="s">
        <v>4382</v>
      </c>
    </row>
    <row r="631" spans="1:8" x14ac:dyDescent="0.25">
      <c r="A631" s="41" t="s">
        <v>1379</v>
      </c>
      <c r="B631" s="41" t="s">
        <v>711</v>
      </c>
      <c r="C631" s="41">
        <v>1</v>
      </c>
      <c r="D631" s="41">
        <v>1</v>
      </c>
      <c r="E631" s="41">
        <v>1</v>
      </c>
      <c r="F631" s="21" t="s">
        <v>4383</v>
      </c>
      <c r="G631" s="21" t="s">
        <v>4384</v>
      </c>
      <c r="H631" s="21" t="s">
        <v>4385</v>
      </c>
    </row>
    <row r="632" spans="1:8" x14ac:dyDescent="0.25">
      <c r="A632" s="41" t="s">
        <v>1380</v>
      </c>
      <c r="B632" s="41" t="s">
        <v>716</v>
      </c>
      <c r="C632" s="41">
        <v>1</v>
      </c>
      <c r="D632" s="41">
        <v>1</v>
      </c>
      <c r="E632" s="41">
        <v>1</v>
      </c>
      <c r="F632" s="21" t="s">
        <v>4386</v>
      </c>
      <c r="G632" s="21" t="s">
        <v>4387</v>
      </c>
      <c r="H632" s="21" t="s">
        <v>4388</v>
      </c>
    </row>
    <row r="633" spans="1:8" x14ac:dyDescent="0.25">
      <c r="A633" s="41" t="s">
        <v>1381</v>
      </c>
      <c r="B633" s="41" t="s">
        <v>818</v>
      </c>
      <c r="C633" s="41">
        <v>1</v>
      </c>
      <c r="D633" s="41">
        <v>1</v>
      </c>
      <c r="E633" s="41">
        <v>1</v>
      </c>
      <c r="F633" s="21" t="s">
        <v>4389</v>
      </c>
      <c r="G633" s="21" t="s">
        <v>4390</v>
      </c>
      <c r="H633" s="21" t="s">
        <v>4391</v>
      </c>
    </row>
    <row r="634" spans="1:8" x14ac:dyDescent="0.25">
      <c r="A634" s="41" t="s">
        <v>1382</v>
      </c>
      <c r="B634" s="6" t="s">
        <v>1198</v>
      </c>
      <c r="C634" s="41">
        <v>1</v>
      </c>
      <c r="D634" s="41">
        <v>1</v>
      </c>
      <c r="E634" s="41">
        <v>1</v>
      </c>
      <c r="F634" s="21" t="s">
        <v>4392</v>
      </c>
      <c r="G634" s="21" t="s">
        <v>4393</v>
      </c>
      <c r="H634" s="21" t="s">
        <v>4394</v>
      </c>
    </row>
    <row r="635" spans="1:8" x14ac:dyDescent="0.25">
      <c r="A635" s="41" t="s">
        <v>1383</v>
      </c>
      <c r="B635" s="41" t="s">
        <v>727</v>
      </c>
      <c r="C635" s="41">
        <v>1</v>
      </c>
      <c r="D635" s="41">
        <v>1</v>
      </c>
      <c r="E635" s="41">
        <v>1</v>
      </c>
      <c r="F635" s="21" t="s">
        <v>4395</v>
      </c>
      <c r="G635" s="21" t="s">
        <v>4396</v>
      </c>
      <c r="H635" s="21" t="s">
        <v>4397</v>
      </c>
    </row>
    <row r="636" spans="1:8" x14ac:dyDescent="0.25">
      <c r="A636" s="41" t="s">
        <v>1384</v>
      </c>
      <c r="B636" s="41" t="s">
        <v>719</v>
      </c>
      <c r="C636" s="41">
        <v>1</v>
      </c>
      <c r="D636" s="41">
        <v>1</v>
      </c>
      <c r="E636" s="41">
        <v>1</v>
      </c>
      <c r="F636" s="21" t="s">
        <v>4398</v>
      </c>
      <c r="G636" s="21" t="s">
        <v>4399</v>
      </c>
      <c r="H636" s="21" t="s">
        <v>4400</v>
      </c>
    </row>
    <row r="637" spans="1:8" x14ac:dyDescent="0.25">
      <c r="A637" s="41" t="s">
        <v>1385</v>
      </c>
      <c r="B637" s="41" t="s">
        <v>703</v>
      </c>
      <c r="C637" s="41">
        <v>1</v>
      </c>
      <c r="D637" s="41">
        <v>1</v>
      </c>
      <c r="E637" s="41">
        <v>1</v>
      </c>
      <c r="F637" s="21" t="s">
        <v>4401</v>
      </c>
      <c r="G637" s="21" t="s">
        <v>4402</v>
      </c>
      <c r="H637" s="21" t="s">
        <v>4403</v>
      </c>
    </row>
    <row r="638" spans="1:8" x14ac:dyDescent="0.25">
      <c r="A638" s="41" t="s">
        <v>1386</v>
      </c>
      <c r="B638" s="41" t="s">
        <v>838</v>
      </c>
      <c r="C638" s="41">
        <v>1</v>
      </c>
      <c r="D638" s="41">
        <v>1</v>
      </c>
      <c r="E638" s="41">
        <v>1</v>
      </c>
      <c r="F638" s="21" t="s">
        <v>4404</v>
      </c>
      <c r="G638" s="21" t="s">
        <v>4405</v>
      </c>
      <c r="H638" s="21" t="s">
        <v>4406</v>
      </c>
    </row>
    <row r="639" spans="1:8" x14ac:dyDescent="0.25">
      <c r="A639" s="41" t="s">
        <v>1387</v>
      </c>
      <c r="B639" s="41" t="s">
        <v>838</v>
      </c>
      <c r="C639" s="41">
        <v>1</v>
      </c>
      <c r="D639" s="41">
        <v>1</v>
      </c>
      <c r="E639" s="41">
        <v>1</v>
      </c>
      <c r="F639" s="21" t="s">
        <v>4407</v>
      </c>
      <c r="G639" s="21" t="s">
        <v>4408</v>
      </c>
      <c r="H639" s="21" t="s">
        <v>4409</v>
      </c>
    </row>
    <row r="640" spans="1:8" x14ac:dyDescent="0.25">
      <c r="A640" s="41" t="s">
        <v>1388</v>
      </c>
      <c r="B640" s="41" t="s">
        <v>838</v>
      </c>
      <c r="C640" s="41">
        <v>1</v>
      </c>
      <c r="D640" s="41">
        <v>1</v>
      </c>
      <c r="E640" s="41">
        <v>1</v>
      </c>
      <c r="F640" s="21" t="s">
        <v>4410</v>
      </c>
      <c r="G640" s="21" t="s">
        <v>4411</v>
      </c>
      <c r="H640" s="21" t="s">
        <v>4412</v>
      </c>
    </row>
    <row r="641" spans="1:8" x14ac:dyDescent="0.25">
      <c r="A641" s="41" t="s">
        <v>1389</v>
      </c>
      <c r="B641" s="41" t="s">
        <v>741</v>
      </c>
      <c r="C641" s="41">
        <v>1</v>
      </c>
      <c r="D641" s="41">
        <v>1</v>
      </c>
      <c r="E641" s="41">
        <v>1</v>
      </c>
      <c r="F641" s="21" t="s">
        <v>4413</v>
      </c>
      <c r="G641" s="21" t="s">
        <v>4414</v>
      </c>
      <c r="H641" s="21" t="s">
        <v>4415</v>
      </c>
    </row>
    <row r="642" spans="1:8" x14ac:dyDescent="0.25">
      <c r="A642" s="41" t="s">
        <v>1390</v>
      </c>
      <c r="B642" s="41" t="s">
        <v>711</v>
      </c>
      <c r="C642" s="41">
        <v>1</v>
      </c>
      <c r="D642" s="41">
        <v>1</v>
      </c>
      <c r="E642" s="41">
        <v>1</v>
      </c>
      <c r="F642" s="21" t="s">
        <v>4416</v>
      </c>
      <c r="G642" s="21" t="s">
        <v>4417</v>
      </c>
      <c r="H642" s="21" t="s">
        <v>4418</v>
      </c>
    </row>
    <row r="643" spans="1:8" x14ac:dyDescent="0.25">
      <c r="A643" s="41" t="s">
        <v>1391</v>
      </c>
      <c r="B643" s="41" t="s">
        <v>855</v>
      </c>
      <c r="C643" s="41">
        <v>1</v>
      </c>
      <c r="D643" s="41">
        <v>1</v>
      </c>
      <c r="E643" s="41">
        <v>1</v>
      </c>
      <c r="F643" s="21" t="s">
        <v>4419</v>
      </c>
      <c r="G643" s="21" t="s">
        <v>4420</v>
      </c>
      <c r="H643" s="21" t="s">
        <v>4421</v>
      </c>
    </row>
    <row r="644" spans="1:8" x14ac:dyDescent="0.25">
      <c r="A644" s="41" t="s">
        <v>1392</v>
      </c>
      <c r="B644" s="41" t="s">
        <v>765</v>
      </c>
      <c r="C644" s="41">
        <v>1</v>
      </c>
      <c r="D644" s="41">
        <v>1</v>
      </c>
      <c r="E644" s="41">
        <v>1</v>
      </c>
      <c r="F644" s="21" t="s">
        <v>4422</v>
      </c>
      <c r="G644" s="21" t="s">
        <v>4423</v>
      </c>
      <c r="H644" s="21" t="s">
        <v>4424</v>
      </c>
    </row>
    <row r="645" spans="1:8" x14ac:dyDescent="0.25">
      <c r="A645" s="41" t="s">
        <v>1393</v>
      </c>
      <c r="B645" s="41" t="s">
        <v>855</v>
      </c>
      <c r="C645" s="41">
        <v>1</v>
      </c>
      <c r="D645" s="41">
        <v>1</v>
      </c>
      <c r="E645" s="41">
        <v>1</v>
      </c>
      <c r="F645" s="21" t="s">
        <v>4425</v>
      </c>
      <c r="G645" s="21" t="s">
        <v>4426</v>
      </c>
      <c r="H645" s="21" t="s">
        <v>4427</v>
      </c>
    </row>
    <row r="646" spans="1:8" x14ac:dyDescent="0.25">
      <c r="A646" s="41" t="s">
        <v>1394</v>
      </c>
      <c r="B646" s="41" t="s">
        <v>716</v>
      </c>
      <c r="C646" s="41">
        <v>3</v>
      </c>
      <c r="D646" s="41">
        <v>0</v>
      </c>
      <c r="E646" s="41">
        <v>0</v>
      </c>
      <c r="F646" s="21" t="s">
        <v>4428</v>
      </c>
      <c r="G646" s="6" t="s">
        <v>617</v>
      </c>
      <c r="H646" s="41" t="s">
        <v>617</v>
      </c>
    </row>
    <row r="647" spans="1:8" x14ac:dyDescent="0.25">
      <c r="A647" s="41" t="s">
        <v>1395</v>
      </c>
      <c r="B647" s="41" t="s">
        <v>872</v>
      </c>
      <c r="C647" s="41">
        <v>1</v>
      </c>
      <c r="D647" s="41">
        <v>1</v>
      </c>
      <c r="E647" s="41">
        <v>1</v>
      </c>
      <c r="F647" s="21" t="s">
        <v>4429</v>
      </c>
      <c r="G647" s="21" t="s">
        <v>4430</v>
      </c>
      <c r="H647" s="21" t="s">
        <v>4431</v>
      </c>
    </row>
    <row r="648" spans="1:8" x14ac:dyDescent="0.25">
      <c r="A648" s="41" t="s">
        <v>1396</v>
      </c>
      <c r="B648" s="41" t="s">
        <v>872</v>
      </c>
      <c r="C648" s="41">
        <v>1</v>
      </c>
      <c r="D648" s="41">
        <v>1</v>
      </c>
      <c r="E648" s="41">
        <v>1</v>
      </c>
      <c r="F648" s="21" t="s">
        <v>4432</v>
      </c>
      <c r="G648" s="21" t="s">
        <v>4433</v>
      </c>
      <c r="H648" s="21" t="s">
        <v>4434</v>
      </c>
    </row>
    <row r="649" spans="1:8" x14ac:dyDescent="0.25">
      <c r="A649" s="41" t="s">
        <v>1397</v>
      </c>
      <c r="B649" s="41" t="s">
        <v>765</v>
      </c>
      <c r="C649" s="41">
        <v>1</v>
      </c>
      <c r="D649" s="41">
        <v>1</v>
      </c>
      <c r="E649" s="41">
        <v>1</v>
      </c>
      <c r="F649" s="21" t="s">
        <v>4435</v>
      </c>
      <c r="G649" s="21" t="s">
        <v>4436</v>
      </c>
      <c r="H649" s="21" t="s">
        <v>4437</v>
      </c>
    </row>
    <row r="650" spans="1:8" x14ac:dyDescent="0.25">
      <c r="A650" s="41" t="s">
        <v>1398</v>
      </c>
      <c r="B650" s="41" t="s">
        <v>714</v>
      </c>
      <c r="C650" s="41">
        <v>1</v>
      </c>
      <c r="D650" s="41">
        <v>1</v>
      </c>
      <c r="E650" s="41">
        <v>1</v>
      </c>
      <c r="F650" s="21" t="s">
        <v>4438</v>
      </c>
      <c r="G650" s="21" t="s">
        <v>4439</v>
      </c>
      <c r="H650" s="21" t="s">
        <v>4440</v>
      </c>
    </row>
    <row r="651" spans="1:8" x14ac:dyDescent="0.25">
      <c r="A651" s="41" t="s">
        <v>1399</v>
      </c>
      <c r="B651" s="41" t="s">
        <v>838</v>
      </c>
      <c r="C651" s="41">
        <v>1</v>
      </c>
      <c r="D651" s="41">
        <v>1</v>
      </c>
      <c r="E651" s="41">
        <v>1</v>
      </c>
      <c r="F651" s="21" t="s">
        <v>4441</v>
      </c>
      <c r="G651" s="21" t="s">
        <v>4442</v>
      </c>
      <c r="H651" s="21" t="s">
        <v>4443</v>
      </c>
    </row>
    <row r="652" spans="1:8" x14ac:dyDescent="0.25">
      <c r="A652" s="41" t="s">
        <v>1400</v>
      </c>
      <c r="B652" s="41" t="s">
        <v>716</v>
      </c>
      <c r="C652" s="41">
        <v>1</v>
      </c>
      <c r="D652" s="41">
        <v>1</v>
      </c>
      <c r="E652" s="41">
        <v>1</v>
      </c>
      <c r="F652" s="21" t="s">
        <v>4444</v>
      </c>
      <c r="G652" s="21" t="s">
        <v>4445</v>
      </c>
      <c r="H652" s="21" t="s">
        <v>4446</v>
      </c>
    </row>
    <row r="653" spans="1:8" x14ac:dyDescent="0.25">
      <c r="A653" s="41" t="s">
        <v>1401</v>
      </c>
      <c r="B653" s="41" t="s">
        <v>818</v>
      </c>
      <c r="C653" s="41">
        <v>1</v>
      </c>
      <c r="D653" s="41">
        <v>1</v>
      </c>
      <c r="E653" s="41">
        <v>1</v>
      </c>
      <c r="F653" s="21" t="s">
        <v>4447</v>
      </c>
      <c r="G653" s="21" t="s">
        <v>4448</v>
      </c>
      <c r="H653" s="21" t="s">
        <v>4449</v>
      </c>
    </row>
    <row r="654" spans="1:8" x14ac:dyDescent="0.25">
      <c r="A654" s="41" t="s">
        <v>1402</v>
      </c>
      <c r="B654" s="41" t="s">
        <v>714</v>
      </c>
      <c r="C654" s="41">
        <v>1</v>
      </c>
      <c r="D654" s="41">
        <v>1</v>
      </c>
      <c r="E654" s="41">
        <v>1</v>
      </c>
      <c r="F654" s="21" t="s">
        <v>4450</v>
      </c>
      <c r="G654" s="21" t="s">
        <v>4451</v>
      </c>
      <c r="H654" s="21" t="s">
        <v>4452</v>
      </c>
    </row>
    <row r="655" spans="1:8" x14ac:dyDescent="0.25">
      <c r="A655" s="41" t="s">
        <v>1403</v>
      </c>
      <c r="B655" s="41" t="s">
        <v>727</v>
      </c>
      <c r="C655" s="41">
        <v>1</v>
      </c>
      <c r="D655" s="41">
        <v>1</v>
      </c>
      <c r="E655" s="41">
        <v>1</v>
      </c>
      <c r="F655" s="21" t="s">
        <v>4453</v>
      </c>
      <c r="G655" s="21" t="s">
        <v>4454</v>
      </c>
      <c r="H655" s="21" t="s">
        <v>4455</v>
      </c>
    </row>
    <row r="656" spans="1:8" x14ac:dyDescent="0.25">
      <c r="A656" s="41" t="s">
        <v>1404</v>
      </c>
      <c r="B656" s="41" t="s">
        <v>723</v>
      </c>
      <c r="C656" s="41">
        <v>1</v>
      </c>
      <c r="D656" s="41">
        <v>1</v>
      </c>
      <c r="E656" s="41">
        <v>1</v>
      </c>
      <c r="F656" s="21" t="s">
        <v>4456</v>
      </c>
      <c r="G656" s="21" t="s">
        <v>4457</v>
      </c>
      <c r="H656" s="21" t="s">
        <v>4458</v>
      </c>
    </row>
    <row r="657" spans="1:8" x14ac:dyDescent="0.25">
      <c r="A657" s="41" t="s">
        <v>1405</v>
      </c>
      <c r="B657" s="41" t="s">
        <v>723</v>
      </c>
      <c r="C657" s="41">
        <v>1</v>
      </c>
      <c r="D657" s="41">
        <v>1</v>
      </c>
      <c r="E657" s="41">
        <v>1</v>
      </c>
      <c r="F657" s="21" t="s">
        <v>4459</v>
      </c>
      <c r="G657" s="21" t="s">
        <v>4460</v>
      </c>
      <c r="H657" s="21" t="s">
        <v>4461</v>
      </c>
    </row>
    <row r="658" spans="1:8" x14ac:dyDescent="0.25">
      <c r="A658" s="41" t="s">
        <v>1406</v>
      </c>
      <c r="B658" s="41" t="s">
        <v>993</v>
      </c>
      <c r="C658" s="41">
        <v>1</v>
      </c>
      <c r="D658" s="41">
        <v>1</v>
      </c>
      <c r="E658" s="41">
        <v>1</v>
      </c>
      <c r="F658" s="21" t="s">
        <v>4462</v>
      </c>
      <c r="G658" s="21" t="s">
        <v>4463</v>
      </c>
      <c r="H658" s="21" t="s">
        <v>4464</v>
      </c>
    </row>
    <row r="659" spans="1:8" x14ac:dyDescent="0.25">
      <c r="A659" s="41" t="s">
        <v>1407</v>
      </c>
      <c r="B659" s="41" t="s">
        <v>847</v>
      </c>
      <c r="C659" s="41">
        <v>1</v>
      </c>
      <c r="D659" s="41">
        <v>1</v>
      </c>
      <c r="E659" s="41">
        <v>1</v>
      </c>
      <c r="F659" s="21" t="s">
        <v>4465</v>
      </c>
      <c r="G659" s="21" t="s">
        <v>4466</v>
      </c>
      <c r="H659" s="21" t="s">
        <v>4467</v>
      </c>
    </row>
    <row r="660" spans="1:8" x14ac:dyDescent="0.25">
      <c r="A660" s="41" t="s">
        <v>1408</v>
      </c>
      <c r="B660" s="41" t="s">
        <v>838</v>
      </c>
      <c r="C660" s="41">
        <v>1</v>
      </c>
      <c r="D660" s="41">
        <v>1</v>
      </c>
      <c r="E660" s="41">
        <v>1</v>
      </c>
      <c r="F660" s="21" t="s">
        <v>4468</v>
      </c>
      <c r="G660" s="21" t="s">
        <v>4469</v>
      </c>
      <c r="H660" s="21" t="s">
        <v>4470</v>
      </c>
    </row>
    <row r="661" spans="1:8" x14ac:dyDescent="0.25">
      <c r="A661" s="41" t="s">
        <v>1409</v>
      </c>
      <c r="B661" s="41" t="s">
        <v>723</v>
      </c>
      <c r="C661" s="41">
        <v>1</v>
      </c>
      <c r="D661" s="41">
        <v>1</v>
      </c>
      <c r="E661" s="41">
        <v>1</v>
      </c>
      <c r="F661" s="21" t="s">
        <v>4471</v>
      </c>
      <c r="G661" s="21" t="s">
        <v>4472</v>
      </c>
      <c r="H661" s="21" t="s">
        <v>4473</v>
      </c>
    </row>
    <row r="662" spans="1:8" x14ac:dyDescent="0.25">
      <c r="A662" s="41" t="s">
        <v>1410</v>
      </c>
      <c r="B662" s="41" t="s">
        <v>727</v>
      </c>
      <c r="C662" s="41">
        <v>1</v>
      </c>
      <c r="D662" s="41">
        <v>1</v>
      </c>
      <c r="E662" s="41">
        <v>1</v>
      </c>
      <c r="F662" s="21" t="s">
        <v>4474</v>
      </c>
      <c r="G662" s="21" t="s">
        <v>4475</v>
      </c>
      <c r="H662" s="21" t="s">
        <v>4476</v>
      </c>
    </row>
    <row r="663" spans="1:8" x14ac:dyDescent="0.25">
      <c r="A663" s="41" t="s">
        <v>1411</v>
      </c>
      <c r="B663" s="41" t="s">
        <v>814</v>
      </c>
      <c r="C663" s="41">
        <v>1</v>
      </c>
      <c r="D663" s="41">
        <v>1</v>
      </c>
      <c r="E663" s="41">
        <v>1</v>
      </c>
      <c r="F663" s="21" t="s">
        <v>4477</v>
      </c>
      <c r="G663" s="21" t="s">
        <v>4478</v>
      </c>
      <c r="H663" s="21" t="s">
        <v>4479</v>
      </c>
    </row>
    <row r="664" spans="1:8" x14ac:dyDescent="0.25">
      <c r="A664" s="41" t="s">
        <v>1412</v>
      </c>
      <c r="B664" s="41" t="s">
        <v>727</v>
      </c>
      <c r="C664" s="41">
        <v>1</v>
      </c>
      <c r="D664" s="41">
        <v>1</v>
      </c>
      <c r="E664" s="41">
        <v>1</v>
      </c>
      <c r="F664" s="21" t="s">
        <v>4480</v>
      </c>
      <c r="G664" s="21" t="s">
        <v>4481</v>
      </c>
      <c r="H664" s="21" t="s">
        <v>4482</v>
      </c>
    </row>
    <row r="665" spans="1:8" x14ac:dyDescent="0.25">
      <c r="A665" s="41" t="s">
        <v>1413</v>
      </c>
      <c r="B665" s="6" t="s">
        <v>1031</v>
      </c>
      <c r="C665" s="41">
        <v>1</v>
      </c>
      <c r="D665" s="41">
        <v>1</v>
      </c>
      <c r="E665" s="41">
        <v>1</v>
      </c>
      <c r="F665" s="21" t="s">
        <v>4483</v>
      </c>
      <c r="G665" s="21" t="s">
        <v>4484</v>
      </c>
      <c r="H665" s="21" t="s">
        <v>4485</v>
      </c>
    </row>
    <row r="666" spans="1:8" x14ac:dyDescent="0.25">
      <c r="A666" s="41" t="s">
        <v>1414</v>
      </c>
      <c r="B666" s="41" t="s">
        <v>765</v>
      </c>
      <c r="C666" s="41">
        <v>1</v>
      </c>
      <c r="D666" s="41">
        <v>1</v>
      </c>
      <c r="E666" s="41">
        <v>1</v>
      </c>
      <c r="F666" s="21" t="s">
        <v>4486</v>
      </c>
      <c r="G666" s="21" t="s">
        <v>4487</v>
      </c>
      <c r="H666" s="21" t="s">
        <v>4488</v>
      </c>
    </row>
    <row r="667" spans="1:8" x14ac:dyDescent="0.25">
      <c r="A667" s="41" t="s">
        <v>1415</v>
      </c>
      <c r="B667" s="6" t="s">
        <v>748</v>
      </c>
      <c r="C667" s="41">
        <v>1</v>
      </c>
      <c r="D667" s="41">
        <v>1</v>
      </c>
      <c r="E667" s="41">
        <v>1</v>
      </c>
      <c r="F667" s="21" t="s">
        <v>4489</v>
      </c>
      <c r="G667" s="21" t="s">
        <v>4490</v>
      </c>
      <c r="H667" s="21" t="s">
        <v>4491</v>
      </c>
    </row>
    <row r="668" spans="1:8" x14ac:dyDescent="0.25">
      <c r="A668" s="41" t="s">
        <v>1416</v>
      </c>
      <c r="B668" s="41" t="s">
        <v>838</v>
      </c>
      <c r="C668" s="41">
        <v>1</v>
      </c>
      <c r="D668" s="41">
        <v>1</v>
      </c>
      <c r="E668" s="41">
        <v>1</v>
      </c>
      <c r="F668" s="21" t="s">
        <v>4492</v>
      </c>
      <c r="G668" s="21" t="s">
        <v>4493</v>
      </c>
      <c r="H668" s="21" t="s">
        <v>4494</v>
      </c>
    </row>
    <row r="669" spans="1:8" x14ac:dyDescent="0.25">
      <c r="A669" s="41" t="s">
        <v>1417</v>
      </c>
      <c r="B669" s="41" t="s">
        <v>733</v>
      </c>
      <c r="C669" s="41">
        <v>1</v>
      </c>
      <c r="D669" s="41">
        <v>1</v>
      </c>
      <c r="E669" s="41">
        <v>1</v>
      </c>
      <c r="F669" s="21" t="s">
        <v>4495</v>
      </c>
      <c r="G669" s="21" t="s">
        <v>4496</v>
      </c>
      <c r="H669" s="21" t="s">
        <v>4497</v>
      </c>
    </row>
    <row r="670" spans="1:8" x14ac:dyDescent="0.25">
      <c r="A670" s="41" t="s">
        <v>1418</v>
      </c>
      <c r="B670" s="41" t="s">
        <v>727</v>
      </c>
      <c r="C670" s="41">
        <v>1</v>
      </c>
      <c r="D670" s="41">
        <v>1</v>
      </c>
      <c r="E670" s="41">
        <v>1</v>
      </c>
      <c r="F670" s="21" t="s">
        <v>4498</v>
      </c>
      <c r="G670" s="21" t="s">
        <v>4499</v>
      </c>
      <c r="H670" s="21" t="s">
        <v>4500</v>
      </c>
    </row>
    <row r="671" spans="1:8" x14ac:dyDescent="0.25">
      <c r="A671" s="41" t="s">
        <v>1419</v>
      </c>
      <c r="B671" s="41" t="s">
        <v>703</v>
      </c>
      <c r="C671" s="41">
        <v>1</v>
      </c>
      <c r="D671" s="41">
        <v>1</v>
      </c>
      <c r="E671" s="41">
        <v>1</v>
      </c>
      <c r="F671" s="21" t="s">
        <v>4501</v>
      </c>
      <c r="G671" s="21" t="s">
        <v>4502</v>
      </c>
      <c r="H671" s="21" t="s">
        <v>4503</v>
      </c>
    </row>
    <row r="672" spans="1:8" x14ac:dyDescent="0.25">
      <c r="A672" s="41" t="s">
        <v>1420</v>
      </c>
      <c r="B672" s="41" t="s">
        <v>883</v>
      </c>
      <c r="C672" s="41">
        <v>1</v>
      </c>
      <c r="D672" s="41">
        <v>1</v>
      </c>
      <c r="E672" s="41">
        <v>1</v>
      </c>
      <c r="F672" s="21" t="s">
        <v>4504</v>
      </c>
      <c r="G672" s="21" t="s">
        <v>4505</v>
      </c>
      <c r="H672" s="21" t="s">
        <v>4506</v>
      </c>
    </row>
    <row r="673" spans="1:8" x14ac:dyDescent="0.25">
      <c r="A673" s="41" t="s">
        <v>1421</v>
      </c>
      <c r="B673" s="41" t="s">
        <v>727</v>
      </c>
      <c r="C673" s="41">
        <v>1</v>
      </c>
      <c r="D673" s="41">
        <v>1</v>
      </c>
      <c r="E673" s="41">
        <v>1</v>
      </c>
      <c r="F673" s="21" t="s">
        <v>4507</v>
      </c>
      <c r="G673" s="21" t="s">
        <v>4508</v>
      </c>
      <c r="H673" s="21" t="s">
        <v>4509</v>
      </c>
    </row>
    <row r="674" spans="1:8" x14ac:dyDescent="0.25">
      <c r="A674" s="41" t="s">
        <v>1422</v>
      </c>
      <c r="B674" s="41" t="s">
        <v>711</v>
      </c>
      <c r="C674" s="41">
        <v>1</v>
      </c>
      <c r="D674" s="41">
        <v>1</v>
      </c>
      <c r="E674" s="41">
        <v>1</v>
      </c>
      <c r="F674" s="21" t="s">
        <v>4510</v>
      </c>
      <c r="G674" s="21" t="s">
        <v>4511</v>
      </c>
      <c r="H674" s="21" t="s">
        <v>4512</v>
      </c>
    </row>
    <row r="675" spans="1:8" x14ac:dyDescent="0.25">
      <c r="A675" s="41" t="s">
        <v>1423</v>
      </c>
      <c r="B675" s="41" t="s">
        <v>863</v>
      </c>
      <c r="C675" s="41">
        <v>1</v>
      </c>
      <c r="D675" s="41">
        <v>1</v>
      </c>
      <c r="E675" s="41">
        <v>1</v>
      </c>
      <c r="F675" s="21" t="s">
        <v>4513</v>
      </c>
      <c r="G675" s="21" t="s">
        <v>4514</v>
      </c>
      <c r="H675" s="21" t="s">
        <v>4515</v>
      </c>
    </row>
    <row r="676" spans="1:8" x14ac:dyDescent="0.25">
      <c r="A676" s="41" t="s">
        <v>1424</v>
      </c>
      <c r="B676" s="41" t="s">
        <v>711</v>
      </c>
      <c r="C676" s="41">
        <v>1</v>
      </c>
      <c r="D676" s="41">
        <v>1</v>
      </c>
      <c r="E676" s="41">
        <v>1</v>
      </c>
      <c r="F676" s="21" t="s">
        <v>4516</v>
      </c>
      <c r="G676" s="21" t="s">
        <v>4517</v>
      </c>
      <c r="H676" s="21" t="s">
        <v>4518</v>
      </c>
    </row>
    <row r="677" spans="1:8" x14ac:dyDescent="0.25">
      <c r="A677" s="41" t="s">
        <v>1425</v>
      </c>
      <c r="B677" s="6" t="s">
        <v>752</v>
      </c>
      <c r="C677" s="41">
        <v>1</v>
      </c>
      <c r="D677" s="41">
        <v>1</v>
      </c>
      <c r="E677" s="41">
        <v>1</v>
      </c>
      <c r="F677" s="21" t="s">
        <v>4519</v>
      </c>
      <c r="G677" s="21" t="s">
        <v>4520</v>
      </c>
      <c r="H677" s="21" t="s">
        <v>4521</v>
      </c>
    </row>
    <row r="678" spans="1:8" x14ac:dyDescent="0.25">
      <c r="A678" s="41" t="s">
        <v>1426</v>
      </c>
      <c r="B678" s="41" t="s">
        <v>790</v>
      </c>
      <c r="C678" s="41">
        <v>1</v>
      </c>
      <c r="D678" s="41">
        <v>1</v>
      </c>
      <c r="E678" s="41">
        <v>1</v>
      </c>
      <c r="F678" s="21" t="s">
        <v>4522</v>
      </c>
      <c r="G678" s="21" t="s">
        <v>4523</v>
      </c>
      <c r="H678" s="21" t="s">
        <v>4524</v>
      </c>
    </row>
    <row r="679" spans="1:8" x14ac:dyDescent="0.25">
      <c r="A679" s="41" t="s">
        <v>1427</v>
      </c>
      <c r="B679" s="41" t="s">
        <v>711</v>
      </c>
      <c r="C679" s="41">
        <v>1</v>
      </c>
      <c r="D679" s="41">
        <v>1</v>
      </c>
      <c r="E679" s="41">
        <v>1</v>
      </c>
      <c r="F679" s="21" t="s">
        <v>4525</v>
      </c>
      <c r="G679" s="21" t="s">
        <v>4526</v>
      </c>
      <c r="H679" s="21" t="s">
        <v>4527</v>
      </c>
    </row>
    <row r="680" spans="1:8" x14ac:dyDescent="0.25">
      <c r="A680" s="41" t="s">
        <v>1428</v>
      </c>
      <c r="B680" s="41" t="s">
        <v>894</v>
      </c>
      <c r="C680" s="41">
        <v>1</v>
      </c>
      <c r="D680" s="41">
        <v>1</v>
      </c>
      <c r="E680" s="41">
        <v>1</v>
      </c>
      <c r="F680" s="21" t="s">
        <v>4528</v>
      </c>
      <c r="G680" s="21" t="s">
        <v>4529</v>
      </c>
      <c r="H680" s="21" t="s">
        <v>4530</v>
      </c>
    </row>
    <row r="681" spans="1:8" x14ac:dyDescent="0.25">
      <c r="A681" s="41" t="s">
        <v>1429</v>
      </c>
      <c r="B681" s="41" t="s">
        <v>765</v>
      </c>
      <c r="C681" s="41">
        <v>1</v>
      </c>
      <c r="D681" s="41">
        <v>1</v>
      </c>
      <c r="E681" s="41">
        <v>1</v>
      </c>
      <c r="F681" s="21" t="s">
        <v>4531</v>
      </c>
      <c r="G681" s="21" t="s">
        <v>4532</v>
      </c>
      <c r="H681" s="21" t="s">
        <v>4533</v>
      </c>
    </row>
    <row r="682" spans="1:8" x14ac:dyDescent="0.25">
      <c r="A682" s="41" t="s">
        <v>1430</v>
      </c>
      <c r="B682" s="41" t="s">
        <v>808</v>
      </c>
      <c r="C682" s="41">
        <v>1</v>
      </c>
      <c r="D682" s="41">
        <v>1</v>
      </c>
      <c r="E682" s="41">
        <v>1</v>
      </c>
      <c r="F682" s="21" t="s">
        <v>4534</v>
      </c>
      <c r="G682" s="21" t="s">
        <v>4535</v>
      </c>
      <c r="H682" s="21" t="s">
        <v>4536</v>
      </c>
    </row>
    <row r="683" spans="1:8" x14ac:dyDescent="0.25">
      <c r="A683" s="41" t="s">
        <v>1431</v>
      </c>
      <c r="B683" s="41" t="s">
        <v>765</v>
      </c>
      <c r="C683" s="41">
        <v>1</v>
      </c>
      <c r="D683" s="41">
        <v>1</v>
      </c>
      <c r="E683" s="41">
        <v>1</v>
      </c>
      <c r="F683" s="21" t="s">
        <v>4537</v>
      </c>
      <c r="G683" s="21" t="s">
        <v>4538</v>
      </c>
      <c r="H683" s="21" t="s">
        <v>4539</v>
      </c>
    </row>
    <row r="684" spans="1:8" x14ac:dyDescent="0.25">
      <c r="A684" s="41" t="s">
        <v>1432</v>
      </c>
      <c r="B684" s="41" t="s">
        <v>765</v>
      </c>
      <c r="C684" s="41">
        <v>1</v>
      </c>
      <c r="D684" s="41">
        <v>1</v>
      </c>
      <c r="E684" s="41">
        <v>1</v>
      </c>
      <c r="F684" s="21" t="s">
        <v>4540</v>
      </c>
      <c r="G684" s="21" t="s">
        <v>4541</v>
      </c>
      <c r="H684" s="21" t="s">
        <v>4542</v>
      </c>
    </row>
    <row r="685" spans="1:8" x14ac:dyDescent="0.25">
      <c r="A685" s="41" t="s">
        <v>1433</v>
      </c>
      <c r="B685" s="41" t="s">
        <v>714</v>
      </c>
      <c r="C685" s="41">
        <v>1</v>
      </c>
      <c r="D685" s="41">
        <v>1</v>
      </c>
      <c r="E685" s="41">
        <v>1</v>
      </c>
      <c r="F685" s="21" t="s">
        <v>4543</v>
      </c>
      <c r="G685" s="21" t="s">
        <v>4544</v>
      </c>
      <c r="H685" s="21" t="s">
        <v>4545</v>
      </c>
    </row>
    <row r="686" spans="1:8" x14ac:dyDescent="0.25">
      <c r="A686" s="41" t="s">
        <v>1434</v>
      </c>
      <c r="B686" s="41" t="s">
        <v>714</v>
      </c>
      <c r="C686" s="41">
        <v>1</v>
      </c>
      <c r="D686" s="41">
        <v>1</v>
      </c>
      <c r="E686" s="41">
        <v>1</v>
      </c>
      <c r="F686" s="21" t="s">
        <v>4546</v>
      </c>
      <c r="G686" s="21" t="s">
        <v>4547</v>
      </c>
      <c r="H686" s="21" t="s">
        <v>4548</v>
      </c>
    </row>
    <row r="687" spans="1:8" x14ac:dyDescent="0.25">
      <c r="A687" s="41" t="s">
        <v>1435</v>
      </c>
      <c r="B687" s="41" t="s">
        <v>723</v>
      </c>
      <c r="C687" s="41">
        <v>1</v>
      </c>
      <c r="D687" s="41">
        <v>1</v>
      </c>
      <c r="E687" s="41">
        <v>1</v>
      </c>
      <c r="F687" s="21" t="s">
        <v>4549</v>
      </c>
      <c r="G687" s="21" t="s">
        <v>4550</v>
      </c>
      <c r="H687" s="21" t="s">
        <v>4551</v>
      </c>
    </row>
    <row r="688" spans="1:8" x14ac:dyDescent="0.25">
      <c r="A688" s="41" t="s">
        <v>1436</v>
      </c>
      <c r="B688" s="41" t="s">
        <v>765</v>
      </c>
      <c r="C688" s="41">
        <v>1</v>
      </c>
      <c r="D688" s="41">
        <v>1</v>
      </c>
      <c r="E688" s="41">
        <v>1</v>
      </c>
      <c r="F688" s="21" t="s">
        <v>4552</v>
      </c>
      <c r="G688" s="21" t="s">
        <v>4553</v>
      </c>
      <c r="H688" s="21" t="s">
        <v>4554</v>
      </c>
    </row>
    <row r="689" spans="1:8" x14ac:dyDescent="0.25">
      <c r="A689" s="41" t="s">
        <v>1437</v>
      </c>
      <c r="B689" s="41" t="s">
        <v>698</v>
      </c>
      <c r="C689" s="41">
        <v>1</v>
      </c>
      <c r="D689" s="41">
        <v>1</v>
      </c>
      <c r="E689" s="41">
        <v>1</v>
      </c>
      <c r="F689" s="21" t="s">
        <v>4555</v>
      </c>
      <c r="G689" s="21" t="s">
        <v>4556</v>
      </c>
      <c r="H689" s="21" t="s">
        <v>4557</v>
      </c>
    </row>
    <row r="690" spans="1:8" x14ac:dyDescent="0.25">
      <c r="A690" s="41" t="s">
        <v>1438</v>
      </c>
      <c r="B690" s="41" t="s">
        <v>727</v>
      </c>
      <c r="C690" s="41">
        <v>1</v>
      </c>
      <c r="D690" s="41">
        <v>1</v>
      </c>
      <c r="E690" s="41">
        <v>1</v>
      </c>
      <c r="F690" s="21" t="s">
        <v>4558</v>
      </c>
      <c r="G690" s="21" t="s">
        <v>4559</v>
      </c>
      <c r="H690" s="21" t="s">
        <v>4560</v>
      </c>
    </row>
    <row r="691" spans="1:8" x14ac:dyDescent="0.25">
      <c r="A691" s="41" t="s">
        <v>1439</v>
      </c>
      <c r="B691" s="41" t="s">
        <v>790</v>
      </c>
      <c r="C691" s="41">
        <v>1</v>
      </c>
      <c r="D691" s="41">
        <v>1</v>
      </c>
      <c r="E691" s="41">
        <v>1</v>
      </c>
      <c r="F691" s="21" t="s">
        <v>4561</v>
      </c>
      <c r="G691" s="21" t="s">
        <v>4562</v>
      </c>
      <c r="H691" s="21" t="s">
        <v>4563</v>
      </c>
    </row>
    <row r="692" spans="1:8" x14ac:dyDescent="0.25">
      <c r="A692" s="41" t="s">
        <v>1440</v>
      </c>
      <c r="B692" s="41" t="s">
        <v>765</v>
      </c>
      <c r="C692" s="41">
        <v>1</v>
      </c>
      <c r="D692" s="41">
        <v>1</v>
      </c>
      <c r="E692" s="41">
        <v>1</v>
      </c>
      <c r="F692" s="21" t="s">
        <v>4564</v>
      </c>
      <c r="G692" s="21" t="s">
        <v>4565</v>
      </c>
      <c r="H692" s="21" t="s">
        <v>4566</v>
      </c>
    </row>
    <row r="693" spans="1:8" x14ac:dyDescent="0.25">
      <c r="A693" s="41" t="s">
        <v>1441</v>
      </c>
      <c r="B693" s="41" t="s">
        <v>698</v>
      </c>
      <c r="C693" s="41">
        <v>1</v>
      </c>
      <c r="D693" s="41">
        <v>1</v>
      </c>
      <c r="E693" s="41">
        <v>1</v>
      </c>
      <c r="F693" s="21" t="s">
        <v>4567</v>
      </c>
      <c r="G693" s="21" t="s">
        <v>4568</v>
      </c>
      <c r="H693" s="21" t="s">
        <v>4569</v>
      </c>
    </row>
    <row r="694" spans="1:8" x14ac:dyDescent="0.25">
      <c r="A694" s="41" t="s">
        <v>1442</v>
      </c>
      <c r="B694" s="41" t="s">
        <v>698</v>
      </c>
      <c r="C694" s="41">
        <v>1</v>
      </c>
      <c r="D694" s="41">
        <v>1</v>
      </c>
      <c r="E694" s="41">
        <v>1</v>
      </c>
      <c r="F694" s="21" t="s">
        <v>4570</v>
      </c>
      <c r="G694" s="21" t="s">
        <v>4571</v>
      </c>
      <c r="H694" s="21" t="s">
        <v>4572</v>
      </c>
    </row>
    <row r="695" spans="1:8" x14ac:dyDescent="0.25">
      <c r="A695" s="41" t="s">
        <v>1443</v>
      </c>
      <c r="B695" s="41" t="s">
        <v>823</v>
      </c>
      <c r="C695" s="41">
        <v>1</v>
      </c>
      <c r="D695" s="41">
        <v>1</v>
      </c>
      <c r="E695" s="41">
        <v>1</v>
      </c>
      <c r="F695" s="21" t="s">
        <v>4573</v>
      </c>
      <c r="G695" s="21" t="s">
        <v>4574</v>
      </c>
      <c r="H695" s="21" t="s">
        <v>4575</v>
      </c>
    </row>
    <row r="696" spans="1:8" x14ac:dyDescent="0.25">
      <c r="A696" s="41" t="s">
        <v>1444</v>
      </c>
      <c r="B696" s="41" t="s">
        <v>727</v>
      </c>
      <c r="C696" s="41">
        <v>1</v>
      </c>
      <c r="D696" s="41">
        <v>1</v>
      </c>
      <c r="E696" s="41">
        <v>1</v>
      </c>
      <c r="F696" s="21" t="s">
        <v>4576</v>
      </c>
      <c r="G696" s="21" t="s">
        <v>4577</v>
      </c>
      <c r="H696" s="21" t="s">
        <v>4578</v>
      </c>
    </row>
    <row r="697" spans="1:8" x14ac:dyDescent="0.25">
      <c r="A697" s="41" t="s">
        <v>1445</v>
      </c>
      <c r="B697" s="41" t="s">
        <v>727</v>
      </c>
      <c r="C697" s="41">
        <v>1</v>
      </c>
      <c r="D697" s="41">
        <v>1</v>
      </c>
      <c r="E697" s="41">
        <v>1</v>
      </c>
      <c r="F697" s="21" t="s">
        <v>4579</v>
      </c>
      <c r="G697" s="21" t="s">
        <v>4580</v>
      </c>
      <c r="H697" s="21" t="s">
        <v>4581</v>
      </c>
    </row>
    <row r="698" spans="1:8" x14ac:dyDescent="0.25">
      <c r="A698" s="41" t="s">
        <v>1446</v>
      </c>
      <c r="B698" s="41" t="s">
        <v>883</v>
      </c>
      <c r="C698" s="41">
        <v>1</v>
      </c>
      <c r="D698" s="41">
        <v>1</v>
      </c>
      <c r="E698" s="41">
        <v>1</v>
      </c>
      <c r="F698" s="21" t="s">
        <v>4582</v>
      </c>
      <c r="G698" s="21" t="s">
        <v>4583</v>
      </c>
      <c r="H698" s="21" t="s">
        <v>4584</v>
      </c>
    </row>
    <row r="699" spans="1:8" x14ac:dyDescent="0.25">
      <c r="A699" s="41" t="s">
        <v>1447</v>
      </c>
      <c r="B699" s="6" t="s">
        <v>981</v>
      </c>
      <c r="C699" s="41">
        <v>1</v>
      </c>
      <c r="D699" s="41">
        <v>1</v>
      </c>
      <c r="E699" s="41">
        <v>1</v>
      </c>
      <c r="F699" s="21" t="s">
        <v>4585</v>
      </c>
      <c r="G699" s="21" t="s">
        <v>4586</v>
      </c>
      <c r="H699" s="21" t="s">
        <v>4587</v>
      </c>
    </row>
    <row r="700" spans="1:8" x14ac:dyDescent="0.25">
      <c r="A700" s="41" t="s">
        <v>1448</v>
      </c>
      <c r="B700" s="41" t="s">
        <v>814</v>
      </c>
      <c r="C700" s="41">
        <v>1</v>
      </c>
      <c r="D700" s="41">
        <v>1</v>
      </c>
      <c r="E700" s="41">
        <v>1</v>
      </c>
      <c r="F700" s="21" t="s">
        <v>4588</v>
      </c>
      <c r="G700" s="21" t="s">
        <v>4589</v>
      </c>
      <c r="H700" s="21" t="s">
        <v>4590</v>
      </c>
    </row>
    <row r="701" spans="1:8" x14ac:dyDescent="0.25">
      <c r="A701" s="41" t="s">
        <v>1449</v>
      </c>
      <c r="B701" s="41" t="s">
        <v>727</v>
      </c>
      <c r="C701" s="41">
        <v>1</v>
      </c>
      <c r="D701" s="41">
        <v>1</v>
      </c>
      <c r="E701" s="41">
        <v>1</v>
      </c>
      <c r="F701" s="21" t="s">
        <v>4591</v>
      </c>
      <c r="G701" s="21" t="s">
        <v>4592</v>
      </c>
      <c r="H701" s="21" t="s">
        <v>4593</v>
      </c>
    </row>
    <row r="702" spans="1:8" x14ac:dyDescent="0.25">
      <c r="A702" s="41" t="s">
        <v>1450</v>
      </c>
      <c r="B702" s="41" t="s">
        <v>760</v>
      </c>
      <c r="C702" s="41">
        <v>1</v>
      </c>
      <c r="D702" s="41">
        <v>1</v>
      </c>
      <c r="E702" s="41">
        <v>1</v>
      </c>
      <c r="F702" s="21" t="s">
        <v>4594</v>
      </c>
      <c r="G702" s="21" t="s">
        <v>4595</v>
      </c>
      <c r="H702" s="21" t="s">
        <v>4596</v>
      </c>
    </row>
    <row r="703" spans="1:8" x14ac:dyDescent="0.25">
      <c r="A703" s="41" t="s">
        <v>1451</v>
      </c>
      <c r="B703" s="41" t="s">
        <v>872</v>
      </c>
      <c r="C703" s="41">
        <v>1</v>
      </c>
      <c r="D703" s="41">
        <v>1</v>
      </c>
      <c r="E703" s="41">
        <v>1</v>
      </c>
      <c r="F703" s="21" t="s">
        <v>4597</v>
      </c>
      <c r="G703" s="21" t="s">
        <v>4598</v>
      </c>
      <c r="H703" s="21" t="s">
        <v>4599</v>
      </c>
    </row>
    <row r="704" spans="1:8" x14ac:dyDescent="0.25">
      <c r="A704" s="41" t="s">
        <v>1452</v>
      </c>
      <c r="B704" s="6" t="s">
        <v>748</v>
      </c>
      <c r="C704" s="41">
        <v>1</v>
      </c>
      <c r="D704" s="41">
        <v>1</v>
      </c>
      <c r="E704" s="41">
        <v>1</v>
      </c>
      <c r="F704" s="21" t="s">
        <v>4600</v>
      </c>
      <c r="G704" s="21" t="s">
        <v>4601</v>
      </c>
      <c r="H704" s="21" t="s">
        <v>4602</v>
      </c>
    </row>
    <row r="705" spans="1:8" x14ac:dyDescent="0.25">
      <c r="A705" s="41" t="s">
        <v>1453</v>
      </c>
      <c r="B705" s="41" t="s">
        <v>993</v>
      </c>
      <c r="C705" s="41">
        <v>1</v>
      </c>
      <c r="D705" s="41">
        <v>1</v>
      </c>
      <c r="E705" s="41">
        <v>1</v>
      </c>
      <c r="F705" s="21" t="s">
        <v>4603</v>
      </c>
      <c r="G705" s="21" t="s">
        <v>4604</v>
      </c>
      <c r="H705" s="21" t="s">
        <v>4605</v>
      </c>
    </row>
    <row r="706" spans="1:8" x14ac:dyDescent="0.25">
      <c r="A706" s="41" t="s">
        <v>1454</v>
      </c>
      <c r="B706" s="41" t="s">
        <v>988</v>
      </c>
      <c r="C706" s="41">
        <v>1</v>
      </c>
      <c r="D706" s="41">
        <v>1</v>
      </c>
      <c r="E706" s="41">
        <v>1</v>
      </c>
      <c r="F706" s="21" t="s">
        <v>4606</v>
      </c>
      <c r="G706" s="21" t="s">
        <v>4607</v>
      </c>
      <c r="H706" s="21" t="s">
        <v>4608</v>
      </c>
    </row>
    <row r="707" spans="1:8" x14ac:dyDescent="0.25">
      <c r="A707" s="41" t="s">
        <v>1455</v>
      </c>
      <c r="B707" s="41" t="s">
        <v>818</v>
      </c>
      <c r="C707" s="41">
        <v>1</v>
      </c>
      <c r="D707" s="41">
        <v>1</v>
      </c>
      <c r="E707" s="41">
        <v>1</v>
      </c>
      <c r="F707" s="21" t="s">
        <v>4609</v>
      </c>
      <c r="G707" s="21" t="s">
        <v>4610</v>
      </c>
      <c r="H707" s="21" t="s">
        <v>4611</v>
      </c>
    </row>
    <row r="708" spans="1:8" x14ac:dyDescent="0.25">
      <c r="A708" s="41" t="s">
        <v>1456</v>
      </c>
      <c r="B708" s="41" t="s">
        <v>714</v>
      </c>
      <c r="C708" s="41">
        <v>1</v>
      </c>
      <c r="D708" s="41">
        <v>1</v>
      </c>
      <c r="E708" s="41">
        <v>1</v>
      </c>
      <c r="F708" s="21" t="s">
        <v>4612</v>
      </c>
      <c r="G708" s="21" t="s">
        <v>4613</v>
      </c>
      <c r="H708" s="21" t="s">
        <v>4614</v>
      </c>
    </row>
    <row r="709" spans="1:8" x14ac:dyDescent="0.25">
      <c r="A709" s="41" t="s">
        <v>1457</v>
      </c>
      <c r="B709" s="41" t="s">
        <v>714</v>
      </c>
      <c r="C709" s="41">
        <v>1</v>
      </c>
      <c r="D709" s="41">
        <v>1</v>
      </c>
      <c r="E709" s="41">
        <v>0</v>
      </c>
      <c r="F709" s="21" t="s">
        <v>4615</v>
      </c>
      <c r="G709" s="21" t="s">
        <v>4616</v>
      </c>
      <c r="H709" s="41" t="s">
        <v>617</v>
      </c>
    </row>
    <row r="710" spans="1:8" x14ac:dyDescent="0.25">
      <c r="A710" s="41" t="s">
        <v>1458</v>
      </c>
      <c r="B710" s="41" t="s">
        <v>716</v>
      </c>
      <c r="C710" s="41">
        <v>1</v>
      </c>
      <c r="D710" s="41">
        <v>1</v>
      </c>
      <c r="E710" s="41">
        <v>1</v>
      </c>
      <c r="F710" s="21" t="s">
        <v>4617</v>
      </c>
      <c r="G710" s="21" t="s">
        <v>4618</v>
      </c>
      <c r="H710" s="21" t="s">
        <v>4619</v>
      </c>
    </row>
    <row r="711" spans="1:8" x14ac:dyDescent="0.25">
      <c r="A711" s="41" t="s">
        <v>1459</v>
      </c>
      <c r="B711" s="6" t="s">
        <v>748</v>
      </c>
      <c r="C711" s="41">
        <v>1</v>
      </c>
      <c r="D711" s="41">
        <v>1</v>
      </c>
      <c r="E711" s="41">
        <v>1</v>
      </c>
      <c r="F711" s="21" t="s">
        <v>4620</v>
      </c>
      <c r="G711" s="21" t="s">
        <v>4621</v>
      </c>
      <c r="H711" s="21" t="s">
        <v>4622</v>
      </c>
    </row>
    <row r="712" spans="1:8" x14ac:dyDescent="0.25">
      <c r="A712" s="41" t="s">
        <v>1460</v>
      </c>
      <c r="B712" s="41" t="s">
        <v>703</v>
      </c>
      <c r="C712" s="41">
        <v>1</v>
      </c>
      <c r="D712" s="41">
        <v>1</v>
      </c>
      <c r="E712" s="41">
        <v>1</v>
      </c>
      <c r="F712" s="21" t="s">
        <v>4623</v>
      </c>
      <c r="G712" s="21" t="s">
        <v>4624</v>
      </c>
      <c r="H712" s="21" t="s">
        <v>4625</v>
      </c>
    </row>
    <row r="713" spans="1:8" x14ac:dyDescent="0.25">
      <c r="A713" s="41" t="s">
        <v>1461</v>
      </c>
      <c r="B713" s="41" t="s">
        <v>703</v>
      </c>
      <c r="C713" s="41">
        <v>1</v>
      </c>
      <c r="D713" s="41">
        <v>1</v>
      </c>
      <c r="E713" s="41">
        <v>1</v>
      </c>
      <c r="F713" s="21" t="s">
        <v>4626</v>
      </c>
      <c r="G713" s="21" t="s">
        <v>4627</v>
      </c>
      <c r="H713" s="21" t="s">
        <v>4628</v>
      </c>
    </row>
    <row r="714" spans="1:8" x14ac:dyDescent="0.25">
      <c r="A714" s="41" t="s">
        <v>1462</v>
      </c>
      <c r="B714" s="41" t="s">
        <v>872</v>
      </c>
      <c r="C714" s="41">
        <v>1</v>
      </c>
      <c r="D714" s="41">
        <v>1</v>
      </c>
      <c r="E714" s="41">
        <v>1</v>
      </c>
      <c r="F714" s="21" t="s">
        <v>4629</v>
      </c>
      <c r="G714" s="21" t="s">
        <v>4630</v>
      </c>
      <c r="H714" s="21" t="s">
        <v>4631</v>
      </c>
    </row>
    <row r="715" spans="1:8" x14ac:dyDescent="0.25">
      <c r="A715" s="41" t="s">
        <v>1463</v>
      </c>
      <c r="B715" s="41" t="s">
        <v>872</v>
      </c>
      <c r="C715" s="41">
        <v>1</v>
      </c>
      <c r="D715" s="41">
        <v>1</v>
      </c>
      <c r="E715" s="41">
        <v>1</v>
      </c>
      <c r="F715" s="21" t="s">
        <v>4632</v>
      </c>
      <c r="G715" s="21" t="s">
        <v>4633</v>
      </c>
      <c r="H715" s="21" t="s">
        <v>4634</v>
      </c>
    </row>
    <row r="716" spans="1:8" x14ac:dyDescent="0.25">
      <c r="A716" s="41" t="s">
        <v>1464</v>
      </c>
      <c r="B716" s="41" t="s">
        <v>765</v>
      </c>
      <c r="C716" s="41">
        <v>1</v>
      </c>
      <c r="D716" s="41">
        <v>1</v>
      </c>
      <c r="E716" s="41">
        <v>1</v>
      </c>
      <c r="F716" s="21" t="s">
        <v>4635</v>
      </c>
      <c r="G716" s="21" t="s">
        <v>4636</v>
      </c>
      <c r="H716" s="21" t="s">
        <v>4637</v>
      </c>
    </row>
    <row r="717" spans="1:8" x14ac:dyDescent="0.25">
      <c r="A717" s="41" t="s">
        <v>1465</v>
      </c>
      <c r="B717" s="41" t="s">
        <v>872</v>
      </c>
      <c r="C717" s="41">
        <v>1</v>
      </c>
      <c r="D717" s="41">
        <v>1</v>
      </c>
      <c r="E717" s="41">
        <v>1</v>
      </c>
      <c r="F717" s="21" t="s">
        <v>4638</v>
      </c>
      <c r="G717" s="21" t="s">
        <v>4639</v>
      </c>
      <c r="H717" s="21" t="s">
        <v>4640</v>
      </c>
    </row>
    <row r="718" spans="1:8" x14ac:dyDescent="0.25">
      <c r="A718" s="41" t="s">
        <v>1466</v>
      </c>
      <c r="B718" s="41" t="s">
        <v>866</v>
      </c>
      <c r="C718" s="41">
        <v>1</v>
      </c>
      <c r="D718" s="41">
        <v>1</v>
      </c>
      <c r="E718" s="41">
        <v>1</v>
      </c>
      <c r="F718" s="21" t="s">
        <v>4641</v>
      </c>
      <c r="G718" s="21" t="s">
        <v>4642</v>
      </c>
      <c r="H718" s="21" t="s">
        <v>4643</v>
      </c>
    </row>
    <row r="719" spans="1:8" x14ac:dyDescent="0.25">
      <c r="A719" s="41" t="s">
        <v>1467</v>
      </c>
      <c r="B719" s="41" t="s">
        <v>711</v>
      </c>
      <c r="C719" s="41">
        <v>1</v>
      </c>
      <c r="D719" s="41">
        <v>1</v>
      </c>
      <c r="E719" s="41">
        <v>1</v>
      </c>
      <c r="F719" s="21" t="s">
        <v>4644</v>
      </c>
      <c r="G719" s="21" t="s">
        <v>4645</v>
      </c>
      <c r="H719" s="21" t="s">
        <v>4646</v>
      </c>
    </row>
    <row r="720" spans="1:8" x14ac:dyDescent="0.25">
      <c r="A720" s="41" t="s">
        <v>1468</v>
      </c>
      <c r="B720" s="41" t="s">
        <v>863</v>
      </c>
      <c r="C720" s="41">
        <v>1</v>
      </c>
      <c r="D720" s="41">
        <v>1</v>
      </c>
      <c r="E720" s="41">
        <v>1</v>
      </c>
      <c r="F720" s="21" t="s">
        <v>4647</v>
      </c>
      <c r="G720" s="21" t="s">
        <v>4648</v>
      </c>
      <c r="H720" s="21" t="s">
        <v>4649</v>
      </c>
    </row>
    <row r="721" spans="1:8" x14ac:dyDescent="0.25">
      <c r="A721" s="41" t="s">
        <v>1469</v>
      </c>
      <c r="B721" s="41" t="s">
        <v>727</v>
      </c>
      <c r="C721" s="41">
        <v>1</v>
      </c>
      <c r="D721" s="41">
        <v>1</v>
      </c>
      <c r="E721" s="41">
        <v>1</v>
      </c>
      <c r="F721" s="21" t="s">
        <v>4650</v>
      </c>
      <c r="G721" s="21" t="s">
        <v>4651</v>
      </c>
      <c r="H721" s="21" t="s">
        <v>4652</v>
      </c>
    </row>
    <row r="722" spans="1:8" x14ac:dyDescent="0.25">
      <c r="A722" s="41" t="s">
        <v>1470</v>
      </c>
      <c r="B722" s="41" t="s">
        <v>727</v>
      </c>
      <c r="C722" s="41">
        <v>1</v>
      </c>
      <c r="D722" s="41">
        <v>1</v>
      </c>
      <c r="E722" s="41">
        <v>1</v>
      </c>
      <c r="F722" s="21" t="s">
        <v>4653</v>
      </c>
      <c r="G722" s="21" t="s">
        <v>4654</v>
      </c>
      <c r="H722" s="21" t="s">
        <v>4655</v>
      </c>
    </row>
    <row r="723" spans="1:8" x14ac:dyDescent="0.25">
      <c r="A723" s="41" t="s">
        <v>1471</v>
      </c>
      <c r="B723" s="41" t="s">
        <v>727</v>
      </c>
      <c r="C723" s="41">
        <v>1</v>
      </c>
      <c r="D723" s="41">
        <v>1</v>
      </c>
      <c r="E723" s="41">
        <v>1</v>
      </c>
      <c r="F723" s="21" t="s">
        <v>4656</v>
      </c>
      <c r="G723" s="21" t="s">
        <v>4657</v>
      </c>
      <c r="H723" s="21" t="s">
        <v>4658</v>
      </c>
    </row>
    <row r="724" spans="1:8" x14ac:dyDescent="0.25">
      <c r="A724" s="41" t="s">
        <v>1472</v>
      </c>
      <c r="B724" s="41" t="s">
        <v>727</v>
      </c>
      <c r="C724" s="41">
        <v>1</v>
      </c>
      <c r="D724" s="41">
        <v>1</v>
      </c>
      <c r="E724" s="41">
        <v>1</v>
      </c>
      <c r="F724" s="21" t="s">
        <v>4659</v>
      </c>
      <c r="G724" s="21" t="s">
        <v>4660</v>
      </c>
      <c r="H724" s="21" t="s">
        <v>4661</v>
      </c>
    </row>
    <row r="725" spans="1:8" x14ac:dyDescent="0.25">
      <c r="A725" s="41" t="s">
        <v>1473</v>
      </c>
      <c r="B725" s="41" t="s">
        <v>727</v>
      </c>
      <c r="C725" s="41">
        <v>1</v>
      </c>
      <c r="D725" s="41">
        <v>1</v>
      </c>
      <c r="E725" s="41">
        <v>1</v>
      </c>
      <c r="F725" s="21" t="s">
        <v>4662</v>
      </c>
      <c r="G725" s="21" t="s">
        <v>4663</v>
      </c>
      <c r="H725" s="21" t="s">
        <v>4664</v>
      </c>
    </row>
    <row r="726" spans="1:8" x14ac:dyDescent="0.25">
      <c r="A726" s="41" t="s">
        <v>1474</v>
      </c>
      <c r="B726" s="41" t="s">
        <v>727</v>
      </c>
      <c r="C726" s="41">
        <v>1</v>
      </c>
      <c r="D726" s="41">
        <v>1</v>
      </c>
      <c r="E726" s="41">
        <v>1</v>
      </c>
      <c r="F726" s="21" t="s">
        <v>4665</v>
      </c>
      <c r="G726" s="21" t="s">
        <v>4666</v>
      </c>
      <c r="H726" s="21" t="s">
        <v>4667</v>
      </c>
    </row>
    <row r="727" spans="1:8" x14ac:dyDescent="0.25">
      <c r="A727" s="41" t="s">
        <v>1475</v>
      </c>
      <c r="B727" s="41" t="s">
        <v>765</v>
      </c>
      <c r="C727" s="41">
        <v>1</v>
      </c>
      <c r="D727" s="41">
        <v>1</v>
      </c>
      <c r="E727" s="41">
        <v>1</v>
      </c>
      <c r="F727" s="21" t="s">
        <v>4668</v>
      </c>
      <c r="G727" s="21" t="s">
        <v>4669</v>
      </c>
      <c r="H727" s="21" t="s">
        <v>4670</v>
      </c>
    </row>
    <row r="728" spans="1:8" x14ac:dyDescent="0.25">
      <c r="A728" s="41" t="s">
        <v>1476</v>
      </c>
      <c r="B728" s="41" t="s">
        <v>716</v>
      </c>
      <c r="C728" s="41">
        <v>1</v>
      </c>
      <c r="D728" s="41">
        <v>1</v>
      </c>
      <c r="E728" s="41">
        <v>1</v>
      </c>
      <c r="F728" s="21" t="s">
        <v>4671</v>
      </c>
      <c r="G728" s="21" t="s">
        <v>4672</v>
      </c>
      <c r="H728" s="21" t="s">
        <v>4673</v>
      </c>
    </row>
    <row r="729" spans="1:8" x14ac:dyDescent="0.25">
      <c r="A729" s="41" t="s">
        <v>1477</v>
      </c>
      <c r="B729" s="41" t="s">
        <v>703</v>
      </c>
      <c r="C729" s="41">
        <v>1</v>
      </c>
      <c r="D729" s="41">
        <v>1</v>
      </c>
      <c r="E729" s="41">
        <v>1</v>
      </c>
      <c r="F729" s="21" t="s">
        <v>4674</v>
      </c>
      <c r="G729" s="21" t="s">
        <v>4675</v>
      </c>
      <c r="H729" s="21" t="s">
        <v>4676</v>
      </c>
    </row>
    <row r="730" spans="1:8" x14ac:dyDescent="0.25">
      <c r="A730" s="41" t="s">
        <v>1478</v>
      </c>
      <c r="B730" s="41" t="s">
        <v>872</v>
      </c>
      <c r="C730" s="41">
        <v>1</v>
      </c>
      <c r="D730" s="41">
        <v>1</v>
      </c>
      <c r="E730" s="41">
        <v>1</v>
      </c>
      <c r="F730" s="21" t="s">
        <v>4677</v>
      </c>
      <c r="G730" s="21" t="s">
        <v>4678</v>
      </c>
      <c r="H730" s="21" t="s">
        <v>4679</v>
      </c>
    </row>
    <row r="731" spans="1:8" x14ac:dyDescent="0.25">
      <c r="A731" s="41" t="s">
        <v>1479</v>
      </c>
      <c r="B731" s="41" t="s">
        <v>711</v>
      </c>
      <c r="C731" s="41">
        <v>1</v>
      </c>
      <c r="D731" s="41">
        <v>1</v>
      </c>
      <c r="E731" s="41">
        <v>1</v>
      </c>
      <c r="F731" s="21" t="s">
        <v>4680</v>
      </c>
      <c r="G731" s="21" t="s">
        <v>4681</v>
      </c>
      <c r="H731" s="21" t="s">
        <v>4682</v>
      </c>
    </row>
    <row r="732" spans="1:8" x14ac:dyDescent="0.25">
      <c r="A732" s="41" t="s">
        <v>1480</v>
      </c>
      <c r="B732" s="41" t="s">
        <v>765</v>
      </c>
      <c r="C732" s="41">
        <v>1</v>
      </c>
      <c r="D732" s="41">
        <v>1</v>
      </c>
      <c r="E732" s="41">
        <v>1</v>
      </c>
      <c r="F732" s="21" t="s">
        <v>4683</v>
      </c>
      <c r="G732" s="21" t="s">
        <v>4684</v>
      </c>
      <c r="H732" s="21" t="s">
        <v>4685</v>
      </c>
    </row>
    <row r="733" spans="1:8" x14ac:dyDescent="0.25">
      <c r="A733" s="41" t="s">
        <v>1481</v>
      </c>
      <c r="B733" s="41" t="s">
        <v>711</v>
      </c>
      <c r="C733" s="41">
        <v>1</v>
      </c>
      <c r="D733" s="41">
        <v>1</v>
      </c>
      <c r="E733" s="41">
        <v>1</v>
      </c>
      <c r="F733" s="21" t="s">
        <v>4686</v>
      </c>
      <c r="G733" s="21" t="s">
        <v>4687</v>
      </c>
      <c r="H733" s="21" t="s">
        <v>4688</v>
      </c>
    </row>
    <row r="734" spans="1:8" x14ac:dyDescent="0.25">
      <c r="A734" s="41" t="s">
        <v>1482</v>
      </c>
      <c r="B734" s="41" t="s">
        <v>716</v>
      </c>
      <c r="C734" s="41">
        <v>1</v>
      </c>
      <c r="D734" s="41">
        <v>1</v>
      </c>
      <c r="E734" s="41">
        <v>1</v>
      </c>
      <c r="F734" s="21" t="s">
        <v>4689</v>
      </c>
      <c r="G734" s="21" t="s">
        <v>4690</v>
      </c>
      <c r="H734" s="21" t="s">
        <v>4691</v>
      </c>
    </row>
    <row r="735" spans="1:8" x14ac:dyDescent="0.25">
      <c r="A735" s="41" t="s">
        <v>1483</v>
      </c>
      <c r="B735" s="41" t="s">
        <v>872</v>
      </c>
      <c r="C735" s="41">
        <v>1</v>
      </c>
      <c r="D735" s="41">
        <v>1</v>
      </c>
      <c r="E735" s="41">
        <v>1</v>
      </c>
      <c r="F735" s="21" t="s">
        <v>4692</v>
      </c>
      <c r="G735" s="21" t="s">
        <v>4693</v>
      </c>
      <c r="H735" s="21" t="s">
        <v>4694</v>
      </c>
    </row>
    <row r="736" spans="1:8" x14ac:dyDescent="0.25">
      <c r="A736" s="41" t="s">
        <v>1484</v>
      </c>
      <c r="B736" s="41" t="s">
        <v>872</v>
      </c>
      <c r="C736" s="41">
        <v>1</v>
      </c>
      <c r="D736" s="41">
        <v>1</v>
      </c>
      <c r="E736" s="41">
        <v>1</v>
      </c>
      <c r="F736" s="21" t="s">
        <v>4695</v>
      </c>
      <c r="G736" s="21" t="s">
        <v>4696</v>
      </c>
      <c r="H736" s="21" t="s">
        <v>4697</v>
      </c>
    </row>
    <row r="737" spans="1:8" x14ac:dyDescent="0.25">
      <c r="A737" s="41" t="s">
        <v>1485</v>
      </c>
      <c r="B737" s="41" t="s">
        <v>716</v>
      </c>
      <c r="C737" s="41">
        <v>1</v>
      </c>
      <c r="D737" s="41">
        <v>1</v>
      </c>
      <c r="E737" s="41">
        <v>1</v>
      </c>
      <c r="F737" s="21" t="s">
        <v>4698</v>
      </c>
      <c r="G737" s="21" t="s">
        <v>4699</v>
      </c>
      <c r="H737" s="21" t="s">
        <v>4700</v>
      </c>
    </row>
    <row r="738" spans="1:8" x14ac:dyDescent="0.25">
      <c r="A738" s="41" t="s">
        <v>1486</v>
      </c>
      <c r="B738" s="41" t="s">
        <v>765</v>
      </c>
      <c r="C738" s="41">
        <v>1</v>
      </c>
      <c r="D738" s="41">
        <v>1</v>
      </c>
      <c r="E738" s="41">
        <v>1</v>
      </c>
      <c r="F738" s="21" t="s">
        <v>4701</v>
      </c>
      <c r="G738" s="21" t="s">
        <v>4702</v>
      </c>
      <c r="H738" s="21" t="s">
        <v>4703</v>
      </c>
    </row>
    <row r="739" spans="1:8" x14ac:dyDescent="0.25">
      <c r="A739" s="41" t="s">
        <v>1487</v>
      </c>
      <c r="B739" s="41" t="s">
        <v>863</v>
      </c>
      <c r="C739" s="41">
        <v>1</v>
      </c>
      <c r="D739" s="41">
        <v>1</v>
      </c>
      <c r="E739" s="41">
        <v>1</v>
      </c>
      <c r="F739" s="21" t="s">
        <v>4704</v>
      </c>
      <c r="G739" s="21" t="s">
        <v>4705</v>
      </c>
      <c r="H739" s="21" t="s">
        <v>4706</v>
      </c>
    </row>
    <row r="740" spans="1:8" x14ac:dyDescent="0.25">
      <c r="A740" s="41" t="s">
        <v>1488</v>
      </c>
      <c r="B740" s="41" t="s">
        <v>723</v>
      </c>
      <c r="C740" s="41">
        <v>1</v>
      </c>
      <c r="D740" s="41">
        <v>1</v>
      </c>
      <c r="E740" s="41">
        <v>1</v>
      </c>
      <c r="F740" s="21" t="s">
        <v>4707</v>
      </c>
      <c r="G740" s="21" t="s">
        <v>4708</v>
      </c>
      <c r="H740" s="21" t="s">
        <v>4709</v>
      </c>
    </row>
    <row r="741" spans="1:8" x14ac:dyDescent="0.25">
      <c r="A741" s="41" t="s">
        <v>1489</v>
      </c>
      <c r="B741" s="41" t="s">
        <v>765</v>
      </c>
      <c r="C741" s="41">
        <v>1</v>
      </c>
      <c r="D741" s="41">
        <v>1</v>
      </c>
      <c r="E741" s="41">
        <v>1</v>
      </c>
      <c r="F741" s="21" t="s">
        <v>4710</v>
      </c>
      <c r="G741" s="21" t="s">
        <v>4711</v>
      </c>
      <c r="H741" s="21" t="s">
        <v>4712</v>
      </c>
    </row>
    <row r="742" spans="1:8" x14ac:dyDescent="0.25">
      <c r="A742" s="41" t="s">
        <v>1490</v>
      </c>
      <c r="B742" s="41" t="s">
        <v>874</v>
      </c>
      <c r="C742" s="41">
        <v>1</v>
      </c>
      <c r="D742" s="41">
        <v>1</v>
      </c>
      <c r="E742" s="41">
        <v>1</v>
      </c>
      <c r="F742" s="21" t="s">
        <v>4713</v>
      </c>
      <c r="G742" s="21" t="s">
        <v>4714</v>
      </c>
      <c r="H742" s="21" t="s">
        <v>4715</v>
      </c>
    </row>
    <row r="743" spans="1:8" x14ac:dyDescent="0.25">
      <c r="A743" s="41" t="s">
        <v>1491</v>
      </c>
      <c r="B743" s="6" t="s">
        <v>915</v>
      </c>
      <c r="C743" s="41">
        <v>1</v>
      </c>
      <c r="D743" s="41">
        <v>1</v>
      </c>
      <c r="E743" s="41">
        <v>1</v>
      </c>
      <c r="F743" s="21" t="s">
        <v>4716</v>
      </c>
      <c r="G743" s="21" t="s">
        <v>4717</v>
      </c>
      <c r="H743" s="21" t="s">
        <v>4718</v>
      </c>
    </row>
    <row r="744" spans="1:8" x14ac:dyDescent="0.25">
      <c r="A744" s="41" t="s">
        <v>1492</v>
      </c>
      <c r="B744" s="41" t="s">
        <v>727</v>
      </c>
      <c r="C744" s="41">
        <v>1</v>
      </c>
      <c r="D744" s="41">
        <v>1</v>
      </c>
      <c r="E744" s="41">
        <v>1</v>
      </c>
      <c r="F744" s="21" t="s">
        <v>4719</v>
      </c>
      <c r="G744" s="21" t="s">
        <v>4720</v>
      </c>
      <c r="H744" s="21" t="s">
        <v>4721</v>
      </c>
    </row>
    <row r="745" spans="1:8" x14ac:dyDescent="0.25">
      <c r="A745" s="41" t="s">
        <v>1493</v>
      </c>
      <c r="B745" s="41" t="s">
        <v>733</v>
      </c>
      <c r="C745" s="41">
        <v>1</v>
      </c>
      <c r="D745" s="41">
        <v>1</v>
      </c>
      <c r="E745" s="41">
        <v>1</v>
      </c>
      <c r="F745" s="21" t="s">
        <v>4722</v>
      </c>
      <c r="G745" s="21" t="s">
        <v>4723</v>
      </c>
      <c r="H745" s="21" t="s">
        <v>4724</v>
      </c>
    </row>
    <row r="746" spans="1:8" x14ac:dyDescent="0.25">
      <c r="A746" s="41" t="s">
        <v>1494</v>
      </c>
      <c r="B746" s="6" t="s">
        <v>767</v>
      </c>
      <c r="C746" s="41">
        <v>1</v>
      </c>
      <c r="D746" s="41">
        <v>1</v>
      </c>
      <c r="E746" s="41">
        <v>1</v>
      </c>
      <c r="F746" s="21" t="s">
        <v>4725</v>
      </c>
      <c r="G746" s="21" t="s">
        <v>4726</v>
      </c>
      <c r="H746" s="21" t="s">
        <v>4727</v>
      </c>
    </row>
    <row r="747" spans="1:8" x14ac:dyDescent="0.25">
      <c r="A747" s="41" t="s">
        <v>1495</v>
      </c>
      <c r="B747" s="41" t="s">
        <v>765</v>
      </c>
      <c r="C747" s="41">
        <v>1</v>
      </c>
      <c r="D747" s="41">
        <v>1</v>
      </c>
      <c r="E747" s="41">
        <v>1</v>
      </c>
      <c r="F747" s="21" t="s">
        <v>4728</v>
      </c>
      <c r="G747" s="21" t="s">
        <v>4729</v>
      </c>
      <c r="H747" s="21" t="s">
        <v>4730</v>
      </c>
    </row>
    <row r="748" spans="1:8" x14ac:dyDescent="0.25">
      <c r="A748" s="41" t="s">
        <v>1496</v>
      </c>
      <c r="B748" s="41" t="s">
        <v>863</v>
      </c>
      <c r="C748" s="41">
        <v>1</v>
      </c>
      <c r="D748" s="41">
        <v>1</v>
      </c>
      <c r="E748" s="41">
        <v>1</v>
      </c>
      <c r="F748" s="21" t="s">
        <v>4731</v>
      </c>
      <c r="G748" s="21" t="s">
        <v>4732</v>
      </c>
      <c r="H748" s="21" t="s">
        <v>4733</v>
      </c>
    </row>
    <row r="749" spans="1:8" x14ac:dyDescent="0.25">
      <c r="A749" s="41" t="s">
        <v>1497</v>
      </c>
      <c r="B749" s="41" t="s">
        <v>863</v>
      </c>
      <c r="C749" s="41">
        <v>1</v>
      </c>
      <c r="D749" s="41">
        <v>1</v>
      </c>
      <c r="E749" s="41">
        <v>1</v>
      </c>
      <c r="F749" s="21" t="s">
        <v>4734</v>
      </c>
      <c r="G749" s="21" t="s">
        <v>4735</v>
      </c>
      <c r="H749" s="21" t="s">
        <v>4736</v>
      </c>
    </row>
    <row r="750" spans="1:8" x14ac:dyDescent="0.25">
      <c r="A750" s="41" t="s">
        <v>1498</v>
      </c>
      <c r="B750" s="41" t="s">
        <v>716</v>
      </c>
      <c r="C750" s="41">
        <v>1</v>
      </c>
      <c r="D750" s="41">
        <v>1</v>
      </c>
      <c r="E750" s="41">
        <v>1</v>
      </c>
      <c r="F750" s="21" t="s">
        <v>4737</v>
      </c>
      <c r="G750" s="21" t="s">
        <v>4738</v>
      </c>
      <c r="H750" s="21" t="s">
        <v>4739</v>
      </c>
    </row>
    <row r="751" spans="1:8" x14ac:dyDescent="0.25">
      <c r="A751" s="41" t="s">
        <v>1499</v>
      </c>
      <c r="B751" s="41" t="s">
        <v>716</v>
      </c>
      <c r="C751" s="41">
        <v>1</v>
      </c>
      <c r="D751" s="41">
        <v>1</v>
      </c>
      <c r="E751" s="41">
        <v>1</v>
      </c>
      <c r="F751" s="21" t="s">
        <v>4740</v>
      </c>
      <c r="G751" s="21" t="s">
        <v>4741</v>
      </c>
      <c r="H751" s="21" t="s">
        <v>4742</v>
      </c>
    </row>
    <row r="752" spans="1:8" x14ac:dyDescent="0.25">
      <c r="A752" s="41" t="s">
        <v>1500</v>
      </c>
      <c r="B752" s="41" t="s">
        <v>838</v>
      </c>
      <c r="C752" s="41">
        <v>1</v>
      </c>
      <c r="D752" s="41">
        <v>1</v>
      </c>
      <c r="E752" s="41">
        <v>1</v>
      </c>
      <c r="F752" s="21" t="s">
        <v>4743</v>
      </c>
      <c r="G752" s="21" t="s">
        <v>4744</v>
      </c>
      <c r="H752" s="21" t="s">
        <v>4745</v>
      </c>
    </row>
    <row r="753" spans="1:8" x14ac:dyDescent="0.25">
      <c r="A753" s="41" t="s">
        <v>1501</v>
      </c>
      <c r="B753" s="41" t="s">
        <v>714</v>
      </c>
      <c r="C753" s="41">
        <v>1</v>
      </c>
      <c r="D753" s="41">
        <v>1</v>
      </c>
      <c r="E753" s="41">
        <v>1</v>
      </c>
      <c r="F753" s="21" t="s">
        <v>4746</v>
      </c>
      <c r="G753" s="21" t="s">
        <v>4747</v>
      </c>
      <c r="H753" s="21" t="s">
        <v>4748</v>
      </c>
    </row>
    <row r="754" spans="1:8" x14ac:dyDescent="0.25">
      <c r="A754" s="41" t="s">
        <v>1502</v>
      </c>
      <c r="B754" s="41" t="s">
        <v>727</v>
      </c>
      <c r="C754" s="41">
        <v>1</v>
      </c>
      <c r="D754" s="41">
        <v>1</v>
      </c>
      <c r="E754" s="41">
        <v>1</v>
      </c>
      <c r="F754" s="21" t="s">
        <v>4749</v>
      </c>
      <c r="G754" s="21" t="s">
        <v>4750</v>
      </c>
      <c r="H754" s="21" t="s">
        <v>4751</v>
      </c>
    </row>
    <row r="755" spans="1:8" x14ac:dyDescent="0.25">
      <c r="A755" s="41" t="s">
        <v>1503</v>
      </c>
      <c r="B755" s="41" t="s">
        <v>818</v>
      </c>
      <c r="C755" s="41">
        <v>1</v>
      </c>
      <c r="D755" s="41">
        <v>1</v>
      </c>
      <c r="E755" s="41">
        <v>1</v>
      </c>
      <c r="F755" s="21" t="s">
        <v>4752</v>
      </c>
      <c r="G755" s="21" t="s">
        <v>4753</v>
      </c>
      <c r="H755" s="21" t="s">
        <v>4754</v>
      </c>
    </row>
    <row r="756" spans="1:8" x14ac:dyDescent="0.25">
      <c r="A756" s="41" t="s">
        <v>1504</v>
      </c>
      <c r="B756" s="41" t="s">
        <v>698</v>
      </c>
      <c r="C756" s="41">
        <v>1</v>
      </c>
      <c r="D756" s="41">
        <v>1</v>
      </c>
      <c r="E756" s="41">
        <v>1</v>
      </c>
      <c r="F756" s="21" t="s">
        <v>4755</v>
      </c>
      <c r="G756" s="21" t="s">
        <v>4756</v>
      </c>
      <c r="H756" s="21" t="s">
        <v>4757</v>
      </c>
    </row>
    <row r="757" spans="1:8" x14ac:dyDescent="0.25">
      <c r="A757" s="41" t="s">
        <v>1505</v>
      </c>
      <c r="B757" s="6" t="s">
        <v>842</v>
      </c>
      <c r="C757" s="41">
        <v>1</v>
      </c>
      <c r="D757" s="41">
        <v>1</v>
      </c>
      <c r="E757" s="41">
        <v>1</v>
      </c>
      <c r="F757" s="21" t="s">
        <v>4758</v>
      </c>
      <c r="G757" s="21" t="s">
        <v>4759</v>
      </c>
      <c r="H757" s="21" t="s">
        <v>4760</v>
      </c>
    </row>
    <row r="758" spans="1:8" x14ac:dyDescent="0.25">
      <c r="A758" s="41" t="s">
        <v>1506</v>
      </c>
      <c r="B758" s="41" t="s">
        <v>814</v>
      </c>
      <c r="C758" s="41">
        <v>1</v>
      </c>
      <c r="D758" s="41">
        <v>1</v>
      </c>
      <c r="E758" s="41">
        <v>1</v>
      </c>
      <c r="F758" s="21" t="s">
        <v>4761</v>
      </c>
      <c r="G758" s="21" t="s">
        <v>4762</v>
      </c>
      <c r="H758" s="21" t="s">
        <v>4763</v>
      </c>
    </row>
    <row r="759" spans="1:8" x14ac:dyDescent="0.25">
      <c r="A759" s="41" t="s">
        <v>1507</v>
      </c>
      <c r="B759" s="41" t="s">
        <v>714</v>
      </c>
      <c r="C759" s="41">
        <v>1</v>
      </c>
      <c r="D759" s="41">
        <v>1</v>
      </c>
      <c r="E759" s="41">
        <v>1</v>
      </c>
      <c r="F759" s="21" t="s">
        <v>4764</v>
      </c>
      <c r="G759" s="21" t="s">
        <v>4765</v>
      </c>
      <c r="H759" s="21" t="s">
        <v>4766</v>
      </c>
    </row>
    <row r="760" spans="1:8" x14ac:dyDescent="0.25">
      <c r="A760" s="41" t="s">
        <v>1508</v>
      </c>
      <c r="B760" s="41" t="s">
        <v>866</v>
      </c>
      <c r="C760" s="41">
        <v>1</v>
      </c>
      <c r="D760" s="41">
        <v>1</v>
      </c>
      <c r="E760" s="41">
        <v>1</v>
      </c>
      <c r="F760" s="21" t="s">
        <v>4767</v>
      </c>
      <c r="G760" s="21" t="s">
        <v>4768</v>
      </c>
      <c r="H760" s="21" t="s">
        <v>4769</v>
      </c>
    </row>
    <row r="761" spans="1:8" x14ac:dyDescent="0.25">
      <c r="A761" s="41" t="s">
        <v>1509</v>
      </c>
      <c r="B761" s="41" t="s">
        <v>1067</v>
      </c>
      <c r="C761" s="41">
        <v>1</v>
      </c>
      <c r="D761" s="41">
        <v>1</v>
      </c>
      <c r="E761" s="41">
        <v>1</v>
      </c>
      <c r="F761" s="21" t="s">
        <v>4770</v>
      </c>
      <c r="G761" s="21" t="s">
        <v>4771</v>
      </c>
      <c r="H761" s="21" t="s">
        <v>4772</v>
      </c>
    </row>
    <row r="762" spans="1:8" x14ac:dyDescent="0.25">
      <c r="A762" s="41" t="s">
        <v>1510</v>
      </c>
      <c r="B762" s="41" t="s">
        <v>818</v>
      </c>
      <c r="C762" s="41">
        <v>1</v>
      </c>
      <c r="D762" s="41">
        <v>1</v>
      </c>
      <c r="E762" s="41">
        <v>1</v>
      </c>
      <c r="F762" s="21" t="s">
        <v>4773</v>
      </c>
      <c r="G762" s="21" t="s">
        <v>4774</v>
      </c>
      <c r="H762" s="21" t="s">
        <v>4775</v>
      </c>
    </row>
    <row r="763" spans="1:8" x14ac:dyDescent="0.25">
      <c r="A763" s="41" t="s">
        <v>1511</v>
      </c>
      <c r="B763" s="41" t="s">
        <v>716</v>
      </c>
      <c r="C763" s="41">
        <v>1</v>
      </c>
      <c r="D763" s="41">
        <v>1</v>
      </c>
      <c r="E763" s="41">
        <v>1</v>
      </c>
      <c r="F763" s="21" t="s">
        <v>4776</v>
      </c>
      <c r="G763" s="21" t="s">
        <v>4777</v>
      </c>
      <c r="H763" s="21" t="s">
        <v>4778</v>
      </c>
    </row>
    <row r="764" spans="1:8" x14ac:dyDescent="0.25">
      <c r="A764" s="41" t="s">
        <v>1512</v>
      </c>
      <c r="B764" s="41" t="s">
        <v>711</v>
      </c>
      <c r="C764" s="41">
        <v>1</v>
      </c>
      <c r="D764" s="41">
        <v>1</v>
      </c>
      <c r="E764" s="41">
        <v>1</v>
      </c>
      <c r="F764" s="21" t="s">
        <v>4779</v>
      </c>
      <c r="G764" s="21" t="s">
        <v>4780</v>
      </c>
      <c r="H764" s="21" t="s">
        <v>4781</v>
      </c>
    </row>
    <row r="765" spans="1:8" x14ac:dyDescent="0.25">
      <c r="A765" s="41" t="s">
        <v>1513</v>
      </c>
      <c r="B765" s="41" t="s">
        <v>855</v>
      </c>
      <c r="C765" s="41">
        <v>1</v>
      </c>
      <c r="D765" s="41">
        <v>1</v>
      </c>
      <c r="E765" s="41">
        <v>1</v>
      </c>
      <c r="F765" s="21" t="s">
        <v>4782</v>
      </c>
      <c r="G765" s="21" t="s">
        <v>4783</v>
      </c>
      <c r="H765" s="21" t="s">
        <v>4784</v>
      </c>
    </row>
    <row r="766" spans="1:8" x14ac:dyDescent="0.25">
      <c r="A766" s="41" t="s">
        <v>1514</v>
      </c>
      <c r="B766" s="41" t="s">
        <v>698</v>
      </c>
      <c r="C766" s="41">
        <v>1</v>
      </c>
      <c r="D766" s="41">
        <v>1</v>
      </c>
      <c r="E766" s="41">
        <v>1</v>
      </c>
      <c r="F766" s="21" t="s">
        <v>4785</v>
      </c>
      <c r="G766" s="21" t="s">
        <v>4786</v>
      </c>
      <c r="H766" s="21" t="s">
        <v>4787</v>
      </c>
    </row>
    <row r="767" spans="1:8" x14ac:dyDescent="0.25">
      <c r="A767" s="41" t="s">
        <v>1515</v>
      </c>
      <c r="B767" s="41" t="s">
        <v>711</v>
      </c>
      <c r="C767" s="41">
        <v>1</v>
      </c>
      <c r="D767" s="41">
        <v>1</v>
      </c>
      <c r="E767" s="41">
        <v>1</v>
      </c>
      <c r="F767" s="21" t="s">
        <v>4788</v>
      </c>
      <c r="G767" s="21" t="s">
        <v>4789</v>
      </c>
      <c r="H767" s="21" t="s">
        <v>4790</v>
      </c>
    </row>
    <row r="768" spans="1:8" x14ac:dyDescent="0.25">
      <c r="A768" s="41" t="s">
        <v>1516</v>
      </c>
      <c r="B768" s="41" t="s">
        <v>823</v>
      </c>
      <c r="C768" s="41">
        <v>1</v>
      </c>
      <c r="D768" s="41">
        <v>1</v>
      </c>
      <c r="E768" s="41">
        <v>1</v>
      </c>
      <c r="F768" s="21" t="s">
        <v>4791</v>
      </c>
      <c r="G768" s="21" t="s">
        <v>4792</v>
      </c>
      <c r="H768" s="21" t="s">
        <v>4793</v>
      </c>
    </row>
    <row r="769" spans="1:8" x14ac:dyDescent="0.25">
      <c r="A769" s="41" t="s">
        <v>1517</v>
      </c>
      <c r="B769" s="41" t="s">
        <v>733</v>
      </c>
      <c r="C769" s="41">
        <v>1</v>
      </c>
      <c r="D769" s="41">
        <v>1</v>
      </c>
      <c r="E769" s="41">
        <v>1</v>
      </c>
      <c r="F769" s="21" t="s">
        <v>4794</v>
      </c>
      <c r="G769" s="21" t="s">
        <v>4795</v>
      </c>
      <c r="H769" s="21" t="s">
        <v>4796</v>
      </c>
    </row>
    <row r="770" spans="1:8" x14ac:dyDescent="0.25">
      <c r="A770" s="41" t="s">
        <v>1518</v>
      </c>
      <c r="B770" s="41" t="s">
        <v>711</v>
      </c>
      <c r="C770" s="41">
        <v>1</v>
      </c>
      <c r="D770" s="41">
        <v>1</v>
      </c>
      <c r="E770" s="41">
        <v>0</v>
      </c>
      <c r="F770" s="21" t="s">
        <v>4797</v>
      </c>
      <c r="G770" s="21" t="s">
        <v>4798</v>
      </c>
      <c r="H770" s="41" t="s">
        <v>617</v>
      </c>
    </row>
    <row r="771" spans="1:8" x14ac:dyDescent="0.25">
      <c r="A771" s="41" t="s">
        <v>1519</v>
      </c>
      <c r="B771" s="41" t="s">
        <v>723</v>
      </c>
      <c r="C771" s="41">
        <v>1</v>
      </c>
      <c r="D771" s="41">
        <v>1</v>
      </c>
      <c r="E771" s="41">
        <v>1</v>
      </c>
      <c r="F771" s="21" t="s">
        <v>4799</v>
      </c>
      <c r="G771" s="21" t="s">
        <v>4800</v>
      </c>
      <c r="H771" s="21" t="s">
        <v>4801</v>
      </c>
    </row>
    <row r="772" spans="1:8" x14ac:dyDescent="0.25">
      <c r="A772" s="41" t="s">
        <v>1520</v>
      </c>
      <c r="B772" s="41" t="s">
        <v>716</v>
      </c>
      <c r="C772" s="41">
        <v>1</v>
      </c>
      <c r="D772" s="41">
        <v>1</v>
      </c>
      <c r="E772" s="41">
        <v>1</v>
      </c>
      <c r="F772" s="21" t="s">
        <v>4802</v>
      </c>
      <c r="G772" s="21" t="s">
        <v>4803</v>
      </c>
      <c r="H772" s="21" t="s">
        <v>4804</v>
      </c>
    </row>
    <row r="773" spans="1:8" x14ac:dyDescent="0.25">
      <c r="A773" s="41" t="s">
        <v>1521</v>
      </c>
      <c r="B773" s="41" t="s">
        <v>716</v>
      </c>
      <c r="C773" s="41">
        <v>1</v>
      </c>
      <c r="D773" s="41">
        <v>1</v>
      </c>
      <c r="E773" s="41">
        <v>1</v>
      </c>
      <c r="F773" s="21" t="s">
        <v>4805</v>
      </c>
      <c r="G773" s="21" t="s">
        <v>4806</v>
      </c>
      <c r="H773" s="21" t="s">
        <v>4807</v>
      </c>
    </row>
    <row r="774" spans="1:8" x14ac:dyDescent="0.25">
      <c r="A774" s="41" t="s">
        <v>1522</v>
      </c>
      <c r="B774" s="41" t="s">
        <v>698</v>
      </c>
      <c r="C774" s="41">
        <v>1</v>
      </c>
      <c r="D774" s="41">
        <v>1</v>
      </c>
      <c r="E774" s="41">
        <v>1</v>
      </c>
      <c r="F774" s="21" t="s">
        <v>4808</v>
      </c>
      <c r="G774" s="21" t="s">
        <v>4809</v>
      </c>
      <c r="H774" s="21" t="s">
        <v>4810</v>
      </c>
    </row>
    <row r="775" spans="1:8" x14ac:dyDescent="0.25">
      <c r="A775" s="41" t="s">
        <v>1523</v>
      </c>
      <c r="B775" s="41" t="s">
        <v>765</v>
      </c>
      <c r="C775" s="41">
        <v>1</v>
      </c>
      <c r="D775" s="41">
        <v>1</v>
      </c>
      <c r="E775" s="41">
        <v>1</v>
      </c>
      <c r="F775" s="21" t="s">
        <v>4811</v>
      </c>
      <c r="G775" s="21" t="s">
        <v>4812</v>
      </c>
      <c r="H775" s="21" t="s">
        <v>4813</v>
      </c>
    </row>
    <row r="776" spans="1:8" x14ac:dyDescent="0.25">
      <c r="A776" s="41" t="s">
        <v>1524</v>
      </c>
      <c r="B776" s="41" t="s">
        <v>714</v>
      </c>
      <c r="C776" s="41">
        <v>1</v>
      </c>
      <c r="D776" s="41">
        <v>1</v>
      </c>
      <c r="E776" s="41">
        <v>1</v>
      </c>
      <c r="F776" s="21" t="s">
        <v>4814</v>
      </c>
      <c r="G776" s="21" t="s">
        <v>4815</v>
      </c>
      <c r="H776" s="21" t="s">
        <v>4816</v>
      </c>
    </row>
    <row r="777" spans="1:8" x14ac:dyDescent="0.25">
      <c r="A777" s="41" t="s">
        <v>1525</v>
      </c>
      <c r="B777" s="41" t="s">
        <v>838</v>
      </c>
      <c r="C777" s="41">
        <v>1</v>
      </c>
      <c r="D777" s="41">
        <v>1</v>
      </c>
      <c r="E777" s="41">
        <v>1</v>
      </c>
      <c r="F777" s="21" t="s">
        <v>4817</v>
      </c>
      <c r="G777" s="21" t="s">
        <v>4818</v>
      </c>
      <c r="H777" s="21" t="s">
        <v>4819</v>
      </c>
    </row>
    <row r="778" spans="1:8" x14ac:dyDescent="0.25">
      <c r="A778" s="41" t="s">
        <v>1526</v>
      </c>
      <c r="B778" s="41" t="s">
        <v>797</v>
      </c>
      <c r="C778" s="41">
        <v>1</v>
      </c>
      <c r="D778" s="41">
        <v>1</v>
      </c>
      <c r="E778" s="41">
        <v>1</v>
      </c>
      <c r="F778" s="21" t="s">
        <v>4820</v>
      </c>
      <c r="G778" s="21" t="s">
        <v>4821</v>
      </c>
      <c r="H778" s="21" t="s">
        <v>4822</v>
      </c>
    </row>
    <row r="779" spans="1:8" x14ac:dyDescent="0.25">
      <c r="A779" s="41" t="s">
        <v>1527</v>
      </c>
      <c r="B779" s="41" t="s">
        <v>1095</v>
      </c>
      <c r="C779" s="41">
        <v>1</v>
      </c>
      <c r="D779" s="41">
        <v>1</v>
      </c>
      <c r="E779" s="41">
        <v>1</v>
      </c>
      <c r="F779" s="21" t="s">
        <v>4823</v>
      </c>
      <c r="G779" s="21" t="s">
        <v>4824</v>
      </c>
      <c r="H779" s="21" t="s">
        <v>4825</v>
      </c>
    </row>
    <row r="780" spans="1:8" x14ac:dyDescent="0.25">
      <c r="A780" s="41" t="s">
        <v>1528</v>
      </c>
      <c r="B780" s="41" t="s">
        <v>719</v>
      </c>
      <c r="C780" s="41">
        <v>1</v>
      </c>
      <c r="D780" s="41">
        <v>1</v>
      </c>
      <c r="E780" s="41">
        <v>1</v>
      </c>
      <c r="F780" s="21" t="s">
        <v>4826</v>
      </c>
      <c r="G780" s="21" t="s">
        <v>4827</v>
      </c>
      <c r="H780" s="21" t="s">
        <v>4828</v>
      </c>
    </row>
    <row r="781" spans="1:8" x14ac:dyDescent="0.25">
      <c r="A781" s="41" t="s">
        <v>1529</v>
      </c>
      <c r="B781" s="6" t="s">
        <v>767</v>
      </c>
      <c r="C781" s="41">
        <v>1</v>
      </c>
      <c r="D781" s="41">
        <v>1</v>
      </c>
      <c r="E781" s="41">
        <v>1</v>
      </c>
      <c r="F781" s="21" t="s">
        <v>4829</v>
      </c>
      <c r="G781" s="21" t="s">
        <v>4830</v>
      </c>
      <c r="H781" s="21" t="s">
        <v>4831</v>
      </c>
    </row>
    <row r="782" spans="1:8" x14ac:dyDescent="0.25">
      <c r="A782" s="41" t="s">
        <v>1530</v>
      </c>
      <c r="B782" s="41" t="s">
        <v>988</v>
      </c>
      <c r="C782" s="41">
        <v>1</v>
      </c>
      <c r="D782" s="41">
        <v>1</v>
      </c>
      <c r="E782" s="41">
        <v>1</v>
      </c>
      <c r="F782" s="21" t="s">
        <v>4832</v>
      </c>
      <c r="G782" s="21" t="s">
        <v>4833</v>
      </c>
      <c r="H782" s="21" t="s">
        <v>4834</v>
      </c>
    </row>
    <row r="783" spans="1:8" x14ac:dyDescent="0.25">
      <c r="A783" s="41" t="s">
        <v>1531</v>
      </c>
      <c r="B783" s="41" t="s">
        <v>711</v>
      </c>
      <c r="C783" s="41">
        <v>1</v>
      </c>
      <c r="D783" s="41">
        <v>1</v>
      </c>
      <c r="E783" s="41">
        <v>1</v>
      </c>
      <c r="F783" s="21" t="s">
        <v>4835</v>
      </c>
      <c r="G783" s="21" t="s">
        <v>4836</v>
      </c>
      <c r="H783" s="21" t="s">
        <v>4837</v>
      </c>
    </row>
    <row r="784" spans="1:8" x14ac:dyDescent="0.25">
      <c r="A784" s="41" t="s">
        <v>1532</v>
      </c>
      <c r="B784" s="41" t="s">
        <v>765</v>
      </c>
      <c r="C784" s="41">
        <v>1</v>
      </c>
      <c r="D784" s="41">
        <v>1</v>
      </c>
      <c r="E784" s="41">
        <v>1</v>
      </c>
      <c r="F784" s="21" t="s">
        <v>4838</v>
      </c>
      <c r="G784" s="21" t="s">
        <v>4839</v>
      </c>
      <c r="H784" s="21" t="s">
        <v>4840</v>
      </c>
    </row>
    <row r="785" spans="1:8" x14ac:dyDescent="0.25">
      <c r="A785" s="41" t="s">
        <v>1533</v>
      </c>
      <c r="B785" s="41" t="s">
        <v>790</v>
      </c>
      <c r="C785" s="41">
        <v>1</v>
      </c>
      <c r="D785" s="41">
        <v>1</v>
      </c>
      <c r="E785" s="41">
        <v>1</v>
      </c>
      <c r="F785" s="21" t="s">
        <v>4841</v>
      </c>
      <c r="G785" s="21" t="s">
        <v>4842</v>
      </c>
      <c r="H785" s="21" t="s">
        <v>4843</v>
      </c>
    </row>
    <row r="786" spans="1:8" x14ac:dyDescent="0.25">
      <c r="A786" s="41" t="s">
        <v>1534</v>
      </c>
      <c r="B786" s="41" t="s">
        <v>714</v>
      </c>
      <c r="C786" s="41">
        <v>1</v>
      </c>
      <c r="D786" s="41">
        <v>1</v>
      </c>
      <c r="E786" s="41">
        <v>1</v>
      </c>
      <c r="F786" s="21" t="s">
        <v>4844</v>
      </c>
      <c r="G786" s="21" t="s">
        <v>4845</v>
      </c>
      <c r="H786" s="21" t="s">
        <v>4846</v>
      </c>
    </row>
    <row r="787" spans="1:8" x14ac:dyDescent="0.25">
      <c r="A787" s="41" t="s">
        <v>1535</v>
      </c>
      <c r="B787" s="6" t="s">
        <v>767</v>
      </c>
      <c r="C787" s="41">
        <v>1</v>
      </c>
      <c r="D787" s="41">
        <v>1</v>
      </c>
      <c r="E787" s="41">
        <v>1</v>
      </c>
      <c r="F787" s="21" t="s">
        <v>4847</v>
      </c>
      <c r="G787" s="21" t="s">
        <v>4848</v>
      </c>
      <c r="H787" s="21" t="s">
        <v>4849</v>
      </c>
    </row>
    <row r="788" spans="1:8" x14ac:dyDescent="0.25">
      <c r="A788" s="41" t="s">
        <v>1536</v>
      </c>
      <c r="B788" s="6" t="s">
        <v>752</v>
      </c>
      <c r="C788" s="41">
        <v>1</v>
      </c>
      <c r="D788" s="41">
        <v>1</v>
      </c>
      <c r="E788" s="41">
        <v>1</v>
      </c>
      <c r="F788" s="21" t="s">
        <v>4850</v>
      </c>
      <c r="G788" s="21" t="s">
        <v>4851</v>
      </c>
      <c r="H788" s="21" t="s">
        <v>4852</v>
      </c>
    </row>
    <row r="789" spans="1:8" x14ac:dyDescent="0.25">
      <c r="A789" s="41" t="s">
        <v>1537</v>
      </c>
      <c r="B789" s="41" t="s">
        <v>716</v>
      </c>
      <c r="C789" s="41">
        <v>1</v>
      </c>
      <c r="D789" s="41">
        <v>1</v>
      </c>
      <c r="E789" s="41">
        <v>1</v>
      </c>
      <c r="F789" s="21" t="s">
        <v>4853</v>
      </c>
      <c r="G789" s="21" t="s">
        <v>4854</v>
      </c>
      <c r="H789" s="21" t="s">
        <v>4855</v>
      </c>
    </row>
    <row r="790" spans="1:8" x14ac:dyDescent="0.25">
      <c r="A790" s="41" t="s">
        <v>1538</v>
      </c>
      <c r="B790" s="6" t="s">
        <v>754</v>
      </c>
      <c r="C790" s="41">
        <v>1</v>
      </c>
      <c r="D790" s="41">
        <v>1</v>
      </c>
      <c r="E790" s="41">
        <v>1</v>
      </c>
      <c r="F790" s="21" t="s">
        <v>4856</v>
      </c>
      <c r="G790" s="21" t="s">
        <v>4857</v>
      </c>
      <c r="H790" s="21" t="s">
        <v>4858</v>
      </c>
    </row>
    <row r="791" spans="1:8" x14ac:dyDescent="0.25">
      <c r="A791" s="41" t="s">
        <v>1539</v>
      </c>
      <c r="B791" s="6" t="s">
        <v>754</v>
      </c>
      <c r="C791" s="41">
        <v>1</v>
      </c>
      <c r="D791" s="41">
        <v>1</v>
      </c>
      <c r="E791" s="41">
        <v>1</v>
      </c>
      <c r="F791" s="21" t="s">
        <v>4859</v>
      </c>
      <c r="G791" s="21" t="s">
        <v>4860</v>
      </c>
      <c r="H791" s="21" t="s">
        <v>4861</v>
      </c>
    </row>
    <row r="792" spans="1:8" x14ac:dyDescent="0.25">
      <c r="A792" s="41" t="s">
        <v>1540</v>
      </c>
      <c r="B792" s="41" t="s">
        <v>698</v>
      </c>
      <c r="C792" s="41">
        <v>1</v>
      </c>
      <c r="D792" s="41">
        <v>1</v>
      </c>
      <c r="E792" s="41">
        <v>1</v>
      </c>
      <c r="F792" s="21" t="s">
        <v>4862</v>
      </c>
      <c r="G792" s="21" t="s">
        <v>4863</v>
      </c>
      <c r="H792" s="21" t="s">
        <v>4864</v>
      </c>
    </row>
    <row r="793" spans="1:8" x14ac:dyDescent="0.25">
      <c r="A793" s="41" t="s">
        <v>1541</v>
      </c>
      <c r="B793" s="41" t="s">
        <v>765</v>
      </c>
      <c r="C793" s="41">
        <v>1</v>
      </c>
      <c r="D793" s="41">
        <v>1</v>
      </c>
      <c r="E793" s="41">
        <v>1</v>
      </c>
      <c r="F793" s="21" t="s">
        <v>4865</v>
      </c>
      <c r="G793" s="21" t="s">
        <v>4866</v>
      </c>
      <c r="H793" s="21" t="s">
        <v>4867</v>
      </c>
    </row>
    <row r="794" spans="1:8" x14ac:dyDescent="0.25">
      <c r="A794" s="41" t="s">
        <v>1542</v>
      </c>
      <c r="B794" s="41" t="s">
        <v>719</v>
      </c>
      <c r="C794" s="41">
        <v>1</v>
      </c>
      <c r="D794" s="41">
        <v>2</v>
      </c>
      <c r="E794" s="41">
        <v>0</v>
      </c>
      <c r="F794" s="21" t="s">
        <v>4868</v>
      </c>
      <c r="G794" s="21" t="s">
        <v>4869</v>
      </c>
      <c r="H794" s="41" t="s">
        <v>617</v>
      </c>
    </row>
    <row r="795" spans="1:8" x14ac:dyDescent="0.25">
      <c r="A795" s="41" t="s">
        <v>1543</v>
      </c>
      <c r="B795" s="41" t="s">
        <v>698</v>
      </c>
      <c r="C795" s="41">
        <v>1</v>
      </c>
      <c r="D795" s="41">
        <v>1</v>
      </c>
      <c r="E795" s="41">
        <v>1</v>
      </c>
      <c r="F795" s="21" t="s">
        <v>4870</v>
      </c>
      <c r="G795" s="21" t="s">
        <v>4871</v>
      </c>
      <c r="H795" s="21" t="s">
        <v>4872</v>
      </c>
    </row>
    <row r="796" spans="1:8" x14ac:dyDescent="0.25">
      <c r="A796" s="41" t="s">
        <v>1544</v>
      </c>
      <c r="B796" s="41" t="s">
        <v>698</v>
      </c>
      <c r="C796" s="41">
        <v>1</v>
      </c>
      <c r="D796" s="41">
        <v>1</v>
      </c>
      <c r="E796" s="41">
        <v>1</v>
      </c>
      <c r="F796" s="21" t="s">
        <v>4873</v>
      </c>
      <c r="G796" s="21" t="s">
        <v>4874</v>
      </c>
      <c r="H796" s="21" t="s">
        <v>4875</v>
      </c>
    </row>
    <row r="797" spans="1:8" x14ac:dyDescent="0.25">
      <c r="A797" s="41" t="s">
        <v>1545</v>
      </c>
      <c r="B797" s="41" t="s">
        <v>698</v>
      </c>
      <c r="C797" s="41">
        <v>1</v>
      </c>
      <c r="D797" s="41">
        <v>1</v>
      </c>
      <c r="E797" s="41">
        <v>1</v>
      </c>
      <c r="F797" s="21" t="s">
        <v>4876</v>
      </c>
      <c r="G797" s="21" t="s">
        <v>4877</v>
      </c>
      <c r="H797" s="21" t="s">
        <v>4878</v>
      </c>
    </row>
    <row r="798" spans="1:8" x14ac:dyDescent="0.25">
      <c r="A798" s="41" t="s">
        <v>1546</v>
      </c>
      <c r="B798" s="41" t="s">
        <v>698</v>
      </c>
      <c r="C798" s="41">
        <v>1</v>
      </c>
      <c r="D798" s="41">
        <v>1</v>
      </c>
      <c r="E798" s="41">
        <v>1</v>
      </c>
      <c r="F798" s="21" t="s">
        <v>4879</v>
      </c>
      <c r="G798" s="21" t="s">
        <v>4880</v>
      </c>
      <c r="H798" s="21" t="s">
        <v>4881</v>
      </c>
    </row>
    <row r="799" spans="1:8" x14ac:dyDescent="0.25">
      <c r="A799" s="41" t="s">
        <v>1547</v>
      </c>
      <c r="B799" s="41" t="s">
        <v>698</v>
      </c>
      <c r="C799" s="41">
        <v>1</v>
      </c>
      <c r="D799" s="41">
        <v>1</v>
      </c>
      <c r="E799" s="41">
        <v>1</v>
      </c>
      <c r="F799" s="21" t="s">
        <v>4882</v>
      </c>
      <c r="G799" s="21" t="s">
        <v>4883</v>
      </c>
      <c r="H799" s="21" t="s">
        <v>4884</v>
      </c>
    </row>
    <row r="800" spans="1:8" x14ac:dyDescent="0.25">
      <c r="A800" s="41" t="s">
        <v>1548</v>
      </c>
      <c r="B800" s="41" t="s">
        <v>733</v>
      </c>
      <c r="C800" s="41">
        <v>1</v>
      </c>
      <c r="D800" s="41">
        <v>1</v>
      </c>
      <c r="E800" s="41">
        <v>1</v>
      </c>
      <c r="F800" s="21" t="s">
        <v>4885</v>
      </c>
      <c r="G800" s="21" t="s">
        <v>4886</v>
      </c>
      <c r="H800" s="21" t="s">
        <v>4887</v>
      </c>
    </row>
    <row r="801" spans="1:8" x14ac:dyDescent="0.25">
      <c r="A801" s="41" t="s">
        <v>1549</v>
      </c>
      <c r="B801" s="41" t="s">
        <v>714</v>
      </c>
      <c r="C801" s="41">
        <v>1</v>
      </c>
      <c r="D801" s="41">
        <v>1</v>
      </c>
      <c r="E801" s="41">
        <v>1</v>
      </c>
      <c r="F801" s="21" t="s">
        <v>4888</v>
      </c>
      <c r="G801" s="21" t="s">
        <v>4889</v>
      </c>
      <c r="H801" s="21" t="s">
        <v>4890</v>
      </c>
    </row>
    <row r="802" spans="1:8" x14ac:dyDescent="0.25">
      <c r="A802" s="41" t="s">
        <v>1550</v>
      </c>
      <c r="B802" s="41" t="s">
        <v>714</v>
      </c>
      <c r="C802" s="41">
        <v>1</v>
      </c>
      <c r="D802" s="41">
        <v>1</v>
      </c>
      <c r="E802" s="41">
        <v>1</v>
      </c>
      <c r="F802" s="21" t="s">
        <v>4891</v>
      </c>
      <c r="G802" s="21" t="s">
        <v>4892</v>
      </c>
      <c r="H802" s="21" t="s">
        <v>4893</v>
      </c>
    </row>
    <row r="803" spans="1:8" x14ac:dyDescent="0.25">
      <c r="A803" s="41" t="s">
        <v>1551</v>
      </c>
      <c r="B803" s="41" t="s">
        <v>714</v>
      </c>
      <c r="C803" s="41">
        <v>1</v>
      </c>
      <c r="D803" s="41">
        <v>1</v>
      </c>
      <c r="E803" s="41">
        <v>1</v>
      </c>
      <c r="F803" s="21" t="s">
        <v>4894</v>
      </c>
      <c r="G803" s="21" t="s">
        <v>4895</v>
      </c>
      <c r="H803" s="21" t="s">
        <v>4896</v>
      </c>
    </row>
    <row r="804" spans="1:8" x14ac:dyDescent="0.25">
      <c r="A804" s="41" t="s">
        <v>1552</v>
      </c>
      <c r="B804" s="41" t="s">
        <v>928</v>
      </c>
      <c r="C804" s="41">
        <v>1</v>
      </c>
      <c r="D804" s="41">
        <v>1</v>
      </c>
      <c r="E804" s="41">
        <v>1</v>
      </c>
      <c r="F804" s="21" t="s">
        <v>4897</v>
      </c>
      <c r="G804" s="21" t="s">
        <v>4898</v>
      </c>
      <c r="H804" s="21" t="s">
        <v>4899</v>
      </c>
    </row>
    <row r="805" spans="1:8" x14ac:dyDescent="0.25">
      <c r="A805" s="41" t="s">
        <v>1553</v>
      </c>
      <c r="B805" s="41" t="s">
        <v>818</v>
      </c>
      <c r="C805" s="41">
        <v>1</v>
      </c>
      <c r="D805" s="41">
        <v>1</v>
      </c>
      <c r="E805" s="41">
        <v>1</v>
      </c>
      <c r="F805" s="21" t="s">
        <v>4900</v>
      </c>
      <c r="G805" s="21" t="s">
        <v>4901</v>
      </c>
      <c r="H805" s="21" t="s">
        <v>4902</v>
      </c>
    </row>
    <row r="806" spans="1:8" x14ac:dyDescent="0.25">
      <c r="A806" s="41" t="s">
        <v>1554</v>
      </c>
      <c r="B806" s="41" t="s">
        <v>716</v>
      </c>
      <c r="C806" s="41">
        <v>1</v>
      </c>
      <c r="D806" s="41">
        <v>1</v>
      </c>
      <c r="E806" s="41">
        <v>1</v>
      </c>
      <c r="F806" s="21" t="s">
        <v>4903</v>
      </c>
      <c r="G806" s="21" t="s">
        <v>4904</v>
      </c>
      <c r="H806" s="21" t="s">
        <v>4905</v>
      </c>
    </row>
    <row r="807" spans="1:8" x14ac:dyDescent="0.25">
      <c r="A807" s="41" t="s">
        <v>1555</v>
      </c>
      <c r="B807" s="6" t="s">
        <v>915</v>
      </c>
      <c r="C807" s="41">
        <v>1</v>
      </c>
      <c r="D807" s="41">
        <v>1</v>
      </c>
      <c r="E807" s="41">
        <v>1</v>
      </c>
      <c r="F807" s="21" t="s">
        <v>4906</v>
      </c>
      <c r="G807" s="21" t="s">
        <v>4907</v>
      </c>
      <c r="H807" s="21" t="s">
        <v>4908</v>
      </c>
    </row>
    <row r="808" spans="1:8" x14ac:dyDescent="0.25">
      <c r="A808" s="41" t="s">
        <v>1556</v>
      </c>
      <c r="B808" s="41" t="s">
        <v>727</v>
      </c>
      <c r="C808" s="41">
        <v>1</v>
      </c>
      <c r="D808" s="41">
        <v>1</v>
      </c>
      <c r="E808" s="41">
        <v>1</v>
      </c>
      <c r="F808" s="21" t="s">
        <v>4909</v>
      </c>
      <c r="G808" s="21" t="s">
        <v>4910</v>
      </c>
      <c r="H808" s="21" t="s">
        <v>4911</v>
      </c>
    </row>
    <row r="809" spans="1:8" x14ac:dyDescent="0.25">
      <c r="A809" s="41" t="s">
        <v>1557</v>
      </c>
      <c r="B809" s="41" t="s">
        <v>883</v>
      </c>
      <c r="C809" s="41">
        <v>1</v>
      </c>
      <c r="D809" s="41">
        <v>1</v>
      </c>
      <c r="E809" s="41">
        <v>1</v>
      </c>
      <c r="F809" s="21" t="s">
        <v>4912</v>
      </c>
      <c r="G809" s="21" t="s">
        <v>4913</v>
      </c>
      <c r="H809" s="21" t="s">
        <v>4914</v>
      </c>
    </row>
    <row r="810" spans="1:8" x14ac:dyDescent="0.25">
      <c r="A810" s="41" t="s">
        <v>1558</v>
      </c>
      <c r="B810" s="6" t="s">
        <v>767</v>
      </c>
      <c r="C810" s="41">
        <v>1</v>
      </c>
      <c r="D810" s="41">
        <v>1</v>
      </c>
      <c r="E810" s="41">
        <v>1</v>
      </c>
      <c r="F810" s="21" t="s">
        <v>4915</v>
      </c>
      <c r="G810" s="21" t="s">
        <v>4916</v>
      </c>
      <c r="H810" s="21" t="s">
        <v>4917</v>
      </c>
    </row>
    <row r="811" spans="1:8" x14ac:dyDescent="0.25">
      <c r="A811" s="41" t="s">
        <v>1559</v>
      </c>
      <c r="B811" s="6" t="s">
        <v>767</v>
      </c>
      <c r="C811" s="41">
        <v>1</v>
      </c>
      <c r="D811" s="41">
        <v>1</v>
      </c>
      <c r="E811" s="41">
        <v>1</v>
      </c>
      <c r="F811" s="21" t="s">
        <v>4918</v>
      </c>
      <c r="G811" s="21" t="s">
        <v>4919</v>
      </c>
      <c r="H811" s="21" t="s">
        <v>4920</v>
      </c>
    </row>
    <row r="812" spans="1:8" x14ac:dyDescent="0.25">
      <c r="A812" s="41" t="s">
        <v>1560</v>
      </c>
      <c r="B812" s="6" t="s">
        <v>767</v>
      </c>
      <c r="C812" s="41">
        <v>1</v>
      </c>
      <c r="D812" s="41">
        <v>0</v>
      </c>
      <c r="E812" s="41">
        <v>1</v>
      </c>
      <c r="F812" s="21" t="s">
        <v>4921</v>
      </c>
      <c r="G812" s="6" t="s">
        <v>617</v>
      </c>
      <c r="H812" s="21" t="s">
        <v>4922</v>
      </c>
    </row>
    <row r="813" spans="1:8" x14ac:dyDescent="0.25">
      <c r="A813" s="41" t="s">
        <v>1561</v>
      </c>
      <c r="B813" s="41" t="s">
        <v>765</v>
      </c>
      <c r="C813" s="41">
        <v>1</v>
      </c>
      <c r="D813" s="41">
        <v>1</v>
      </c>
      <c r="E813" s="41">
        <v>1</v>
      </c>
      <c r="F813" s="21" t="s">
        <v>4923</v>
      </c>
      <c r="G813" s="21" t="s">
        <v>4924</v>
      </c>
      <c r="H813" s="21" t="s">
        <v>4925</v>
      </c>
    </row>
    <row r="814" spans="1:8" x14ac:dyDescent="0.25">
      <c r="A814" s="41" t="s">
        <v>1562</v>
      </c>
      <c r="B814" s="41" t="s">
        <v>855</v>
      </c>
      <c r="C814" s="41">
        <v>1</v>
      </c>
      <c r="D814" s="41">
        <v>1</v>
      </c>
      <c r="E814" s="41">
        <v>1</v>
      </c>
      <c r="F814" s="21" t="s">
        <v>4926</v>
      </c>
      <c r="G814" s="21" t="s">
        <v>4927</v>
      </c>
      <c r="H814" s="21" t="s">
        <v>4928</v>
      </c>
    </row>
    <row r="815" spans="1:8" x14ac:dyDescent="0.25">
      <c r="A815" s="41" t="s">
        <v>1563</v>
      </c>
      <c r="B815" s="41" t="s">
        <v>855</v>
      </c>
      <c r="C815" s="41">
        <v>1</v>
      </c>
      <c r="D815" s="41">
        <v>1</v>
      </c>
      <c r="E815" s="41">
        <v>1</v>
      </c>
      <c r="F815" s="21" t="s">
        <v>4929</v>
      </c>
      <c r="G815" s="21" t="s">
        <v>4930</v>
      </c>
      <c r="H815" s="21" t="s">
        <v>4931</v>
      </c>
    </row>
    <row r="816" spans="1:8" x14ac:dyDescent="0.25">
      <c r="A816" s="41" t="s">
        <v>1564</v>
      </c>
      <c r="B816" s="41" t="s">
        <v>855</v>
      </c>
      <c r="C816" s="41">
        <v>1</v>
      </c>
      <c r="D816" s="41">
        <v>1</v>
      </c>
      <c r="E816" s="41">
        <v>1</v>
      </c>
      <c r="F816" s="21" t="s">
        <v>4932</v>
      </c>
      <c r="G816" s="21" t="s">
        <v>4933</v>
      </c>
      <c r="H816" s="21" t="s">
        <v>4934</v>
      </c>
    </row>
    <row r="817" spans="1:8" x14ac:dyDescent="0.25">
      <c r="A817" s="41" t="s">
        <v>1565</v>
      </c>
      <c r="B817" s="41" t="s">
        <v>703</v>
      </c>
      <c r="C817" s="41">
        <v>1</v>
      </c>
      <c r="D817" s="41">
        <v>1</v>
      </c>
      <c r="E817" s="41">
        <v>1</v>
      </c>
      <c r="F817" s="21" t="s">
        <v>4935</v>
      </c>
      <c r="G817" s="21" t="s">
        <v>4936</v>
      </c>
      <c r="H817" s="21" t="s">
        <v>4937</v>
      </c>
    </row>
    <row r="818" spans="1:8" x14ac:dyDescent="0.25">
      <c r="A818" s="41" t="s">
        <v>1566</v>
      </c>
      <c r="B818" s="41" t="s">
        <v>703</v>
      </c>
      <c r="C818" s="41">
        <v>1</v>
      </c>
      <c r="D818" s="41">
        <v>1</v>
      </c>
      <c r="E818" s="41">
        <v>1</v>
      </c>
      <c r="F818" s="21" t="s">
        <v>4938</v>
      </c>
      <c r="G818" s="21" t="s">
        <v>4939</v>
      </c>
      <c r="H818" s="21" t="s">
        <v>4940</v>
      </c>
    </row>
    <row r="819" spans="1:8" x14ac:dyDescent="0.25">
      <c r="A819" s="41" t="s">
        <v>1567</v>
      </c>
      <c r="B819" s="41" t="s">
        <v>716</v>
      </c>
      <c r="C819" s="41">
        <v>1</v>
      </c>
      <c r="D819" s="41">
        <v>1</v>
      </c>
      <c r="E819" s="41">
        <v>1</v>
      </c>
      <c r="F819" s="21" t="s">
        <v>4941</v>
      </c>
      <c r="G819" s="21" t="s">
        <v>4942</v>
      </c>
      <c r="H819" s="21" t="s">
        <v>4943</v>
      </c>
    </row>
    <row r="820" spans="1:8" x14ac:dyDescent="0.25">
      <c r="A820" s="41" t="s">
        <v>1568</v>
      </c>
      <c r="B820" s="41" t="s">
        <v>1116</v>
      </c>
      <c r="C820" s="41">
        <v>1</v>
      </c>
      <c r="D820" s="41">
        <v>1</v>
      </c>
      <c r="E820" s="41">
        <v>1</v>
      </c>
      <c r="F820" s="21" t="s">
        <v>4944</v>
      </c>
      <c r="G820" s="21" t="s">
        <v>4945</v>
      </c>
      <c r="H820" s="21" t="s">
        <v>4946</v>
      </c>
    </row>
    <row r="821" spans="1:8" x14ac:dyDescent="0.25">
      <c r="A821" s="41" t="s">
        <v>1569</v>
      </c>
      <c r="B821" s="6" t="s">
        <v>754</v>
      </c>
      <c r="C821" s="41">
        <v>1</v>
      </c>
      <c r="D821" s="41">
        <v>1</v>
      </c>
      <c r="E821" s="41">
        <v>1</v>
      </c>
      <c r="F821" s="21" t="s">
        <v>4947</v>
      </c>
      <c r="G821" s="21" t="s">
        <v>4948</v>
      </c>
      <c r="H821" s="21" t="s">
        <v>4949</v>
      </c>
    </row>
    <row r="822" spans="1:8" x14ac:dyDescent="0.25">
      <c r="A822" s="41" t="s">
        <v>1570</v>
      </c>
      <c r="B822" s="41" t="s">
        <v>719</v>
      </c>
      <c r="C822" s="41">
        <v>1</v>
      </c>
      <c r="D822" s="41">
        <v>1</v>
      </c>
      <c r="E822" s="41">
        <v>1</v>
      </c>
      <c r="F822" s="21" t="s">
        <v>4950</v>
      </c>
      <c r="G822" s="21" t="s">
        <v>4951</v>
      </c>
      <c r="H822" s="21" t="s">
        <v>4952</v>
      </c>
    </row>
    <row r="823" spans="1:8" x14ac:dyDescent="0.25">
      <c r="A823" s="41" t="s">
        <v>1571</v>
      </c>
      <c r="B823" s="6" t="s">
        <v>915</v>
      </c>
      <c r="C823" s="41">
        <v>1</v>
      </c>
      <c r="D823" s="41">
        <v>1</v>
      </c>
      <c r="E823" s="41">
        <v>1</v>
      </c>
      <c r="F823" s="21" t="s">
        <v>4953</v>
      </c>
      <c r="G823" s="21" t="s">
        <v>4954</v>
      </c>
      <c r="H823" s="21" t="s">
        <v>4955</v>
      </c>
    </row>
    <row r="824" spans="1:8" x14ac:dyDescent="0.25">
      <c r="A824" s="41" t="s">
        <v>1572</v>
      </c>
      <c r="B824" s="41" t="s">
        <v>719</v>
      </c>
      <c r="C824" s="41">
        <v>1</v>
      </c>
      <c r="D824" s="41">
        <v>1</v>
      </c>
      <c r="E824" s="41">
        <v>1</v>
      </c>
      <c r="F824" s="21" t="s">
        <v>4956</v>
      </c>
      <c r="G824" s="21" t="s">
        <v>4957</v>
      </c>
      <c r="H824" s="21" t="s">
        <v>4958</v>
      </c>
    </row>
    <row r="825" spans="1:8" x14ac:dyDescent="0.25">
      <c r="A825" s="41" t="s">
        <v>1573</v>
      </c>
      <c r="B825" s="41" t="s">
        <v>727</v>
      </c>
      <c r="C825" s="41">
        <v>1</v>
      </c>
      <c r="D825" s="41">
        <v>1</v>
      </c>
      <c r="E825" s="41">
        <v>1</v>
      </c>
      <c r="F825" s="21" t="s">
        <v>4959</v>
      </c>
      <c r="G825" s="21" t="s">
        <v>4960</v>
      </c>
      <c r="H825" s="21" t="s">
        <v>4961</v>
      </c>
    </row>
    <row r="826" spans="1:8" x14ac:dyDescent="0.25">
      <c r="A826" s="41" t="s">
        <v>1574</v>
      </c>
      <c r="B826" s="41" t="s">
        <v>818</v>
      </c>
      <c r="C826" s="41">
        <v>1</v>
      </c>
      <c r="D826" s="41">
        <v>1</v>
      </c>
      <c r="E826" s="41">
        <v>1</v>
      </c>
      <c r="F826" s="21" t="s">
        <v>4962</v>
      </c>
      <c r="G826" s="21" t="s">
        <v>4963</v>
      </c>
      <c r="H826" s="21" t="s">
        <v>4964</v>
      </c>
    </row>
    <row r="827" spans="1:8" x14ac:dyDescent="0.25">
      <c r="A827" s="41" t="s">
        <v>1575</v>
      </c>
      <c r="B827" s="41" t="s">
        <v>790</v>
      </c>
      <c r="C827" s="41">
        <v>1</v>
      </c>
      <c r="D827" s="41">
        <v>1</v>
      </c>
      <c r="E827" s="41">
        <v>1</v>
      </c>
      <c r="F827" s="21" t="s">
        <v>4965</v>
      </c>
      <c r="G827" s="21" t="s">
        <v>4966</v>
      </c>
      <c r="H827" s="21" t="s">
        <v>4967</v>
      </c>
    </row>
    <row r="828" spans="1:8" x14ac:dyDescent="0.25">
      <c r="A828" s="41" t="s">
        <v>1576</v>
      </c>
      <c r="B828" s="41" t="s">
        <v>714</v>
      </c>
      <c r="C828" s="41">
        <v>1</v>
      </c>
      <c r="D828" s="41">
        <v>1</v>
      </c>
      <c r="E828" s="41">
        <v>1</v>
      </c>
      <c r="F828" s="21" t="s">
        <v>4968</v>
      </c>
      <c r="G828" s="21" t="s">
        <v>4969</v>
      </c>
      <c r="H828" s="21" t="s">
        <v>4970</v>
      </c>
    </row>
    <row r="829" spans="1:8" x14ac:dyDescent="0.25">
      <c r="A829" s="41" t="s">
        <v>1577</v>
      </c>
      <c r="B829" s="41" t="s">
        <v>714</v>
      </c>
      <c r="C829" s="41">
        <v>1</v>
      </c>
      <c r="D829" s="41">
        <v>1</v>
      </c>
      <c r="E829" s="41">
        <v>1</v>
      </c>
      <c r="F829" s="21" t="s">
        <v>4971</v>
      </c>
      <c r="G829" s="21" t="s">
        <v>4972</v>
      </c>
      <c r="H829" s="21" t="s">
        <v>4973</v>
      </c>
    </row>
    <row r="830" spans="1:8" x14ac:dyDescent="0.25">
      <c r="A830" s="41" t="s">
        <v>1578</v>
      </c>
      <c r="B830" s="41" t="s">
        <v>874</v>
      </c>
      <c r="C830" s="41">
        <v>1</v>
      </c>
      <c r="D830" s="41">
        <v>1</v>
      </c>
      <c r="E830" s="41">
        <v>1</v>
      </c>
      <c r="F830" s="21" t="s">
        <v>4974</v>
      </c>
      <c r="G830" s="21" t="s">
        <v>4975</v>
      </c>
      <c r="H830" s="21" t="s">
        <v>4976</v>
      </c>
    </row>
    <row r="831" spans="1:8" x14ac:dyDescent="0.25">
      <c r="A831" s="41" t="s">
        <v>1579</v>
      </c>
      <c r="B831" s="6" t="s">
        <v>752</v>
      </c>
      <c r="C831" s="41">
        <v>1</v>
      </c>
      <c r="D831" s="41">
        <v>1</v>
      </c>
      <c r="E831" s="41">
        <v>1</v>
      </c>
      <c r="F831" s="21" t="s">
        <v>4977</v>
      </c>
      <c r="G831" s="21" t="s">
        <v>4978</v>
      </c>
      <c r="H831" s="21" t="s">
        <v>4979</v>
      </c>
    </row>
    <row r="832" spans="1:8" x14ac:dyDescent="0.25">
      <c r="A832" s="41" t="s">
        <v>1580</v>
      </c>
      <c r="B832" s="41" t="s">
        <v>792</v>
      </c>
      <c r="C832" s="41">
        <v>1</v>
      </c>
      <c r="D832" s="41">
        <v>1</v>
      </c>
      <c r="E832" s="41">
        <v>1</v>
      </c>
      <c r="F832" s="21" t="s">
        <v>4980</v>
      </c>
      <c r="G832" s="21" t="s">
        <v>4981</v>
      </c>
      <c r="H832" s="21" t="s">
        <v>4982</v>
      </c>
    </row>
    <row r="833" spans="1:8" x14ac:dyDescent="0.25">
      <c r="A833" s="41" t="s">
        <v>1581</v>
      </c>
      <c r="B833" s="6" t="s">
        <v>767</v>
      </c>
      <c r="C833" s="41">
        <v>1</v>
      </c>
      <c r="D833" s="41">
        <v>1</v>
      </c>
      <c r="E833" s="41">
        <v>1</v>
      </c>
      <c r="F833" s="21" t="s">
        <v>4983</v>
      </c>
      <c r="G833" s="21" t="s">
        <v>4984</v>
      </c>
      <c r="H833" s="21" t="s">
        <v>4985</v>
      </c>
    </row>
    <row r="834" spans="1:8" x14ac:dyDescent="0.25">
      <c r="A834" s="41" t="s">
        <v>1582</v>
      </c>
      <c r="B834" s="41" t="s">
        <v>874</v>
      </c>
      <c r="C834" s="41">
        <v>1</v>
      </c>
      <c r="D834" s="41">
        <v>1</v>
      </c>
      <c r="E834" s="41">
        <v>1</v>
      </c>
      <c r="F834" s="21" t="s">
        <v>4986</v>
      </c>
      <c r="G834" s="21" t="s">
        <v>4987</v>
      </c>
      <c r="H834" s="21" t="s">
        <v>4988</v>
      </c>
    </row>
    <row r="835" spans="1:8" x14ac:dyDescent="0.25">
      <c r="A835" s="41" t="s">
        <v>1583</v>
      </c>
      <c r="B835" s="41" t="s">
        <v>874</v>
      </c>
      <c r="C835" s="41">
        <v>1</v>
      </c>
      <c r="D835" s="41">
        <v>1</v>
      </c>
      <c r="E835" s="41">
        <v>1</v>
      </c>
      <c r="F835" s="21" t="s">
        <v>4989</v>
      </c>
      <c r="G835" s="21" t="s">
        <v>4990</v>
      </c>
      <c r="H835" s="21" t="s">
        <v>4991</v>
      </c>
    </row>
    <row r="836" spans="1:8" x14ac:dyDescent="0.25">
      <c r="A836" s="41" t="s">
        <v>1584</v>
      </c>
      <c r="B836" s="41" t="s">
        <v>883</v>
      </c>
      <c r="C836" s="41">
        <v>1</v>
      </c>
      <c r="D836" s="41">
        <v>1</v>
      </c>
      <c r="E836" s="41">
        <v>1</v>
      </c>
      <c r="F836" s="21" t="s">
        <v>4992</v>
      </c>
      <c r="G836" s="21" t="s">
        <v>4993</v>
      </c>
      <c r="H836" s="21" t="s">
        <v>4994</v>
      </c>
    </row>
    <row r="837" spans="1:8" x14ac:dyDescent="0.25">
      <c r="A837" s="41" t="s">
        <v>1585</v>
      </c>
      <c r="B837" s="41" t="s">
        <v>993</v>
      </c>
      <c r="C837" s="41">
        <v>1</v>
      </c>
      <c r="D837" s="41">
        <v>1</v>
      </c>
      <c r="E837" s="41">
        <v>1</v>
      </c>
      <c r="F837" s="21" t="s">
        <v>4995</v>
      </c>
      <c r="G837" s="21" t="s">
        <v>4996</v>
      </c>
      <c r="H837" s="21" t="s">
        <v>4997</v>
      </c>
    </row>
    <row r="838" spans="1:8" x14ac:dyDescent="0.25">
      <c r="A838" s="41" t="s">
        <v>1586</v>
      </c>
      <c r="B838" s="6" t="s">
        <v>1098</v>
      </c>
      <c r="C838" s="41">
        <v>1</v>
      </c>
      <c r="D838" s="41">
        <v>1</v>
      </c>
      <c r="E838" s="41">
        <v>1</v>
      </c>
      <c r="F838" s="21" t="s">
        <v>4998</v>
      </c>
      <c r="G838" s="21" t="s">
        <v>4999</v>
      </c>
      <c r="H838" s="21" t="s">
        <v>5000</v>
      </c>
    </row>
    <row r="839" spans="1:8" x14ac:dyDescent="0.25">
      <c r="A839" s="41" t="s">
        <v>1587</v>
      </c>
      <c r="B839" s="41" t="s">
        <v>838</v>
      </c>
      <c r="C839" s="41">
        <v>1</v>
      </c>
      <c r="D839" s="41">
        <v>1</v>
      </c>
      <c r="E839" s="41">
        <v>1</v>
      </c>
      <c r="F839" s="21" t="s">
        <v>5001</v>
      </c>
      <c r="G839" s="21" t="s">
        <v>5002</v>
      </c>
      <c r="H839" s="21" t="s">
        <v>5003</v>
      </c>
    </row>
    <row r="840" spans="1:8" x14ac:dyDescent="0.25">
      <c r="A840" s="41" t="s">
        <v>1588</v>
      </c>
      <c r="B840" s="41" t="s">
        <v>733</v>
      </c>
      <c r="C840" s="41">
        <v>1</v>
      </c>
      <c r="D840" s="41">
        <v>1</v>
      </c>
      <c r="E840" s="41">
        <v>1</v>
      </c>
      <c r="F840" s="21" t="s">
        <v>5004</v>
      </c>
      <c r="G840" s="21" t="s">
        <v>5005</v>
      </c>
      <c r="H840" s="21" t="s">
        <v>5006</v>
      </c>
    </row>
    <row r="841" spans="1:8" x14ac:dyDescent="0.25">
      <c r="A841" s="41" t="s">
        <v>1589</v>
      </c>
      <c r="B841" s="41" t="s">
        <v>988</v>
      </c>
      <c r="C841" s="41">
        <v>1</v>
      </c>
      <c r="D841" s="41">
        <v>1</v>
      </c>
      <c r="E841" s="41">
        <v>1</v>
      </c>
      <c r="F841" s="21" t="s">
        <v>5007</v>
      </c>
      <c r="G841" s="21" t="s">
        <v>5008</v>
      </c>
      <c r="H841" s="21" t="s">
        <v>5009</v>
      </c>
    </row>
    <row r="842" spans="1:8" x14ac:dyDescent="0.25">
      <c r="A842" s="41" t="s">
        <v>1590</v>
      </c>
      <c r="B842" s="41" t="s">
        <v>741</v>
      </c>
      <c r="C842" s="41">
        <v>1</v>
      </c>
      <c r="D842" s="41">
        <v>1</v>
      </c>
      <c r="E842" s="41">
        <v>1</v>
      </c>
      <c r="F842" s="21" t="s">
        <v>5010</v>
      </c>
      <c r="G842" s="21" t="s">
        <v>5011</v>
      </c>
      <c r="H842" s="21" t="s">
        <v>5012</v>
      </c>
    </row>
    <row r="843" spans="1:8" x14ac:dyDescent="0.25">
      <c r="A843" s="41" t="s">
        <v>1591</v>
      </c>
      <c r="B843" s="6" t="s">
        <v>1200</v>
      </c>
      <c r="C843" s="41">
        <v>1</v>
      </c>
      <c r="D843" s="41">
        <v>1</v>
      </c>
      <c r="E843" s="41">
        <v>1</v>
      </c>
      <c r="F843" s="21" t="s">
        <v>5013</v>
      </c>
      <c r="G843" s="21" t="s">
        <v>5014</v>
      </c>
      <c r="H843" s="21" t="s">
        <v>5015</v>
      </c>
    </row>
    <row r="844" spans="1:8" x14ac:dyDescent="0.25">
      <c r="A844" s="41" t="s">
        <v>1592</v>
      </c>
      <c r="B844" s="6" t="s">
        <v>1031</v>
      </c>
      <c r="C844" s="41">
        <v>1</v>
      </c>
      <c r="D844" s="41">
        <v>1</v>
      </c>
      <c r="E844" s="41">
        <v>1</v>
      </c>
      <c r="F844" s="21" t="s">
        <v>5016</v>
      </c>
      <c r="G844" s="21" t="s">
        <v>5017</v>
      </c>
      <c r="H844" s="21" t="s">
        <v>5018</v>
      </c>
    </row>
    <row r="845" spans="1:8" x14ac:dyDescent="0.25">
      <c r="A845" s="41" t="s">
        <v>1593</v>
      </c>
      <c r="B845" s="41" t="s">
        <v>714</v>
      </c>
      <c r="C845" s="41">
        <v>1</v>
      </c>
      <c r="D845" s="41">
        <v>1</v>
      </c>
      <c r="E845" s="41">
        <v>1</v>
      </c>
      <c r="F845" s="21" t="s">
        <v>5019</v>
      </c>
      <c r="G845" s="21" t="s">
        <v>5020</v>
      </c>
      <c r="H845" s="21" t="s">
        <v>5021</v>
      </c>
    </row>
    <row r="846" spans="1:8" x14ac:dyDescent="0.25">
      <c r="A846" s="41" t="s">
        <v>1594</v>
      </c>
      <c r="B846" s="41" t="s">
        <v>765</v>
      </c>
      <c r="C846" s="41">
        <v>1</v>
      </c>
      <c r="D846" s="41">
        <v>1</v>
      </c>
      <c r="E846" s="41">
        <v>1</v>
      </c>
      <c r="F846" s="21" t="s">
        <v>5022</v>
      </c>
      <c r="G846" s="21" t="s">
        <v>5023</v>
      </c>
      <c r="H846" s="21" t="s">
        <v>5024</v>
      </c>
    </row>
    <row r="847" spans="1:8" x14ac:dyDescent="0.25">
      <c r="A847" s="41" t="s">
        <v>1595</v>
      </c>
      <c r="B847" s="41" t="s">
        <v>733</v>
      </c>
      <c r="C847" s="41">
        <v>1</v>
      </c>
      <c r="D847" s="41">
        <v>1</v>
      </c>
      <c r="E847" s="41">
        <v>1</v>
      </c>
      <c r="F847" s="21" t="s">
        <v>5025</v>
      </c>
      <c r="G847" s="21" t="s">
        <v>5026</v>
      </c>
      <c r="H847" s="21" t="s">
        <v>5027</v>
      </c>
    </row>
    <row r="848" spans="1:8" x14ac:dyDescent="0.25">
      <c r="A848" s="41" t="s">
        <v>1596</v>
      </c>
      <c r="B848" s="41" t="s">
        <v>714</v>
      </c>
      <c r="C848" s="41">
        <v>1</v>
      </c>
      <c r="D848" s="41">
        <v>1</v>
      </c>
      <c r="E848" s="41">
        <v>1</v>
      </c>
      <c r="F848" s="21" t="s">
        <v>5028</v>
      </c>
      <c r="G848" s="21" t="s">
        <v>5029</v>
      </c>
      <c r="H848" s="21" t="s">
        <v>5030</v>
      </c>
    </row>
    <row r="849" spans="1:8" x14ac:dyDescent="0.25">
      <c r="A849" s="41" t="s">
        <v>1597</v>
      </c>
      <c r="B849" s="41" t="s">
        <v>874</v>
      </c>
      <c r="C849" s="41">
        <v>1</v>
      </c>
      <c r="D849" s="41">
        <v>1</v>
      </c>
      <c r="E849" s="41">
        <v>1</v>
      </c>
      <c r="F849" s="21" t="s">
        <v>5031</v>
      </c>
      <c r="G849" s="21" t="s">
        <v>5032</v>
      </c>
      <c r="H849" s="21" t="s">
        <v>5033</v>
      </c>
    </row>
    <row r="850" spans="1:8" x14ac:dyDescent="0.25">
      <c r="A850" s="41" t="s">
        <v>1598</v>
      </c>
      <c r="B850" s="41" t="s">
        <v>714</v>
      </c>
      <c r="C850" s="41">
        <v>1</v>
      </c>
      <c r="D850" s="41">
        <v>1</v>
      </c>
      <c r="E850" s="41">
        <v>1</v>
      </c>
      <c r="F850" s="21" t="s">
        <v>5034</v>
      </c>
      <c r="G850" s="21" t="s">
        <v>5035</v>
      </c>
      <c r="H850" s="21" t="s">
        <v>5036</v>
      </c>
    </row>
    <row r="851" spans="1:8" x14ac:dyDescent="0.25">
      <c r="A851" s="41" t="s">
        <v>1599</v>
      </c>
      <c r="B851" s="41" t="s">
        <v>792</v>
      </c>
      <c r="C851" s="41">
        <v>1</v>
      </c>
      <c r="D851" s="41">
        <v>1</v>
      </c>
      <c r="E851" s="41">
        <v>1</v>
      </c>
      <c r="F851" s="21" t="s">
        <v>5037</v>
      </c>
      <c r="G851" s="21" t="s">
        <v>5038</v>
      </c>
      <c r="H851" s="21" t="s">
        <v>5039</v>
      </c>
    </row>
    <row r="852" spans="1:8" x14ac:dyDescent="0.25">
      <c r="A852" s="41" t="s">
        <v>1600</v>
      </c>
      <c r="B852" s="41" t="s">
        <v>874</v>
      </c>
      <c r="C852" s="41">
        <v>1</v>
      </c>
      <c r="D852" s="41">
        <v>1</v>
      </c>
      <c r="E852" s="41">
        <v>1</v>
      </c>
      <c r="F852" s="21" t="s">
        <v>5040</v>
      </c>
      <c r="G852" s="21" t="s">
        <v>5041</v>
      </c>
      <c r="H852" s="21" t="s">
        <v>5042</v>
      </c>
    </row>
    <row r="853" spans="1:8" x14ac:dyDescent="0.25">
      <c r="A853" s="41" t="s">
        <v>1601</v>
      </c>
      <c r="B853" s="41" t="s">
        <v>883</v>
      </c>
      <c r="C853" s="41">
        <v>1</v>
      </c>
      <c r="D853" s="41">
        <v>1</v>
      </c>
      <c r="E853" s="41">
        <v>1</v>
      </c>
      <c r="F853" s="21" t="s">
        <v>5043</v>
      </c>
      <c r="G853" s="21" t="s">
        <v>5044</v>
      </c>
      <c r="H853" s="21" t="s">
        <v>5045</v>
      </c>
    </row>
    <row r="854" spans="1:8" x14ac:dyDescent="0.25">
      <c r="A854" s="41" t="s">
        <v>1602</v>
      </c>
      <c r="B854" s="41" t="s">
        <v>727</v>
      </c>
      <c r="C854" s="41">
        <v>1</v>
      </c>
      <c r="D854" s="41">
        <v>1</v>
      </c>
      <c r="E854" s="41">
        <v>1</v>
      </c>
      <c r="F854" s="21" t="s">
        <v>5046</v>
      </c>
      <c r="G854" s="21" t="s">
        <v>5047</v>
      </c>
      <c r="H854" s="21" t="s">
        <v>5048</v>
      </c>
    </row>
    <row r="855" spans="1:8" x14ac:dyDescent="0.25">
      <c r="A855" s="41" t="s">
        <v>1603</v>
      </c>
      <c r="B855" s="41" t="s">
        <v>711</v>
      </c>
      <c r="C855" s="41">
        <v>1</v>
      </c>
      <c r="D855" s="41">
        <v>1</v>
      </c>
      <c r="E855" s="41">
        <v>1</v>
      </c>
      <c r="F855" s="21" t="s">
        <v>5049</v>
      </c>
      <c r="G855" s="21" t="s">
        <v>5050</v>
      </c>
      <c r="H855" s="21" t="s">
        <v>5051</v>
      </c>
    </row>
    <row r="856" spans="1:8" x14ac:dyDescent="0.25">
      <c r="A856" s="41" t="s">
        <v>1604</v>
      </c>
      <c r="B856" s="6" t="s">
        <v>915</v>
      </c>
      <c r="C856" s="41">
        <v>1</v>
      </c>
      <c r="D856" s="41">
        <v>1</v>
      </c>
      <c r="E856" s="41">
        <v>1</v>
      </c>
      <c r="F856" s="21" t="s">
        <v>5052</v>
      </c>
      <c r="G856" s="21" t="s">
        <v>5053</v>
      </c>
      <c r="H856" s="21" t="s">
        <v>5054</v>
      </c>
    </row>
    <row r="857" spans="1:8" x14ac:dyDescent="0.25">
      <c r="A857" s="41" t="s">
        <v>1605</v>
      </c>
      <c r="B857" s="41" t="s">
        <v>698</v>
      </c>
      <c r="C857" s="41">
        <v>1</v>
      </c>
      <c r="D857" s="41">
        <v>1</v>
      </c>
      <c r="E857" s="41">
        <v>1</v>
      </c>
      <c r="F857" s="21" t="s">
        <v>5055</v>
      </c>
      <c r="G857" s="21" t="s">
        <v>5056</v>
      </c>
      <c r="H857" s="21" t="s">
        <v>5057</v>
      </c>
    </row>
    <row r="858" spans="1:8" x14ac:dyDescent="0.25">
      <c r="A858" s="41" t="s">
        <v>1606</v>
      </c>
      <c r="B858" s="41" t="s">
        <v>698</v>
      </c>
      <c r="C858" s="41">
        <v>1</v>
      </c>
      <c r="D858" s="41">
        <v>1</v>
      </c>
      <c r="E858" s="41">
        <v>1</v>
      </c>
      <c r="F858" s="21" t="s">
        <v>5058</v>
      </c>
      <c r="G858" s="21" t="s">
        <v>5059</v>
      </c>
      <c r="H858" s="21" t="s">
        <v>5060</v>
      </c>
    </row>
    <row r="859" spans="1:8" x14ac:dyDescent="0.25">
      <c r="A859" s="41" t="s">
        <v>1607</v>
      </c>
      <c r="B859" s="41" t="s">
        <v>698</v>
      </c>
      <c r="C859" s="41">
        <v>1</v>
      </c>
      <c r="D859" s="41">
        <v>1</v>
      </c>
      <c r="E859" s="41">
        <v>1</v>
      </c>
      <c r="F859" s="21" t="s">
        <v>5061</v>
      </c>
      <c r="G859" s="21" t="s">
        <v>5062</v>
      </c>
      <c r="H859" s="21" t="s">
        <v>5063</v>
      </c>
    </row>
    <row r="860" spans="1:8" x14ac:dyDescent="0.25">
      <c r="A860" s="41" t="s">
        <v>1608</v>
      </c>
      <c r="B860" s="41" t="s">
        <v>698</v>
      </c>
      <c r="C860" s="41">
        <v>1</v>
      </c>
      <c r="D860" s="41">
        <v>1</v>
      </c>
      <c r="E860" s="41">
        <v>1</v>
      </c>
      <c r="F860" s="21" t="s">
        <v>5064</v>
      </c>
      <c r="G860" s="21" t="s">
        <v>5065</v>
      </c>
      <c r="H860" s="21" t="s">
        <v>5066</v>
      </c>
    </row>
    <row r="861" spans="1:8" x14ac:dyDescent="0.25">
      <c r="A861" s="41" t="s">
        <v>1609</v>
      </c>
      <c r="B861" s="41" t="s">
        <v>698</v>
      </c>
      <c r="C861" s="41">
        <v>1</v>
      </c>
      <c r="D861" s="41">
        <v>1</v>
      </c>
      <c r="E861" s="41">
        <v>1</v>
      </c>
      <c r="F861" s="21" t="s">
        <v>5067</v>
      </c>
      <c r="G861" s="21" t="s">
        <v>5068</v>
      </c>
      <c r="H861" s="21" t="s">
        <v>5069</v>
      </c>
    </row>
    <row r="862" spans="1:8" x14ac:dyDescent="0.25">
      <c r="A862" s="41" t="s">
        <v>1610</v>
      </c>
      <c r="B862" s="41" t="s">
        <v>698</v>
      </c>
      <c r="C862" s="41">
        <v>1</v>
      </c>
      <c r="D862" s="41">
        <v>1</v>
      </c>
      <c r="E862" s="41">
        <v>1</v>
      </c>
      <c r="F862" s="21" t="s">
        <v>5070</v>
      </c>
      <c r="G862" s="21" t="s">
        <v>5071</v>
      </c>
      <c r="H862" s="21" t="s">
        <v>5072</v>
      </c>
    </row>
    <row r="863" spans="1:8" x14ac:dyDescent="0.25">
      <c r="A863" s="41" t="s">
        <v>1611</v>
      </c>
      <c r="B863" s="41" t="s">
        <v>716</v>
      </c>
      <c r="C863" s="41">
        <v>1</v>
      </c>
      <c r="D863" s="41">
        <v>1</v>
      </c>
      <c r="E863" s="41">
        <v>1</v>
      </c>
      <c r="F863" s="21" t="s">
        <v>5073</v>
      </c>
      <c r="G863" s="21" t="s">
        <v>5074</v>
      </c>
      <c r="H863" s="21" t="s">
        <v>5075</v>
      </c>
    </row>
    <row r="864" spans="1:8" x14ac:dyDescent="0.25">
      <c r="A864" s="41" t="s">
        <v>1612</v>
      </c>
      <c r="B864" s="41" t="s">
        <v>703</v>
      </c>
      <c r="C864" s="41">
        <v>1</v>
      </c>
      <c r="D864" s="41">
        <v>1</v>
      </c>
      <c r="E864" s="41">
        <v>1</v>
      </c>
      <c r="F864" s="21" t="s">
        <v>5076</v>
      </c>
      <c r="G864" s="21" t="s">
        <v>5077</v>
      </c>
      <c r="H864" s="21" t="s">
        <v>5078</v>
      </c>
    </row>
    <row r="865" spans="1:8" x14ac:dyDescent="0.25">
      <c r="A865" s="41" t="s">
        <v>1613</v>
      </c>
      <c r="B865" s="41" t="s">
        <v>818</v>
      </c>
      <c r="C865" s="41">
        <v>1</v>
      </c>
      <c r="D865" s="41">
        <v>1</v>
      </c>
      <c r="E865" s="41">
        <v>1</v>
      </c>
      <c r="F865" s="21" t="s">
        <v>5079</v>
      </c>
      <c r="G865" s="21" t="s">
        <v>5080</v>
      </c>
      <c r="H865" s="21" t="s">
        <v>5081</v>
      </c>
    </row>
    <row r="866" spans="1:8" x14ac:dyDescent="0.25">
      <c r="A866" s="41" t="s">
        <v>1614</v>
      </c>
      <c r="B866" s="41" t="s">
        <v>716</v>
      </c>
      <c r="C866" s="41">
        <v>1</v>
      </c>
      <c r="D866" s="41">
        <v>1</v>
      </c>
      <c r="E866" s="41">
        <v>1</v>
      </c>
      <c r="F866" s="21" t="s">
        <v>5082</v>
      </c>
      <c r="G866" s="21" t="s">
        <v>5083</v>
      </c>
      <c r="H866" s="21" t="s">
        <v>5084</v>
      </c>
    </row>
    <row r="867" spans="1:8" x14ac:dyDescent="0.25">
      <c r="A867" s="41" t="s">
        <v>1615</v>
      </c>
      <c r="B867" s="41" t="s">
        <v>818</v>
      </c>
      <c r="C867" s="41">
        <v>1</v>
      </c>
      <c r="D867" s="41">
        <v>1</v>
      </c>
      <c r="E867" s="41">
        <v>1</v>
      </c>
      <c r="F867" s="21" t="s">
        <v>5085</v>
      </c>
      <c r="G867" s="21" t="s">
        <v>5086</v>
      </c>
      <c r="H867" s="21" t="s">
        <v>5087</v>
      </c>
    </row>
    <row r="868" spans="1:8" x14ac:dyDescent="0.25">
      <c r="A868" s="41" t="s">
        <v>1616</v>
      </c>
      <c r="B868" s="41" t="s">
        <v>714</v>
      </c>
      <c r="C868" s="41">
        <v>1</v>
      </c>
      <c r="D868" s="41">
        <v>1</v>
      </c>
      <c r="E868" s="41">
        <v>1</v>
      </c>
      <c r="F868" s="21" t="s">
        <v>5088</v>
      </c>
      <c r="G868" s="21" t="s">
        <v>5089</v>
      </c>
      <c r="H868" s="21" t="s">
        <v>5090</v>
      </c>
    </row>
    <row r="869" spans="1:8" x14ac:dyDescent="0.25">
      <c r="A869" s="41" t="s">
        <v>1617</v>
      </c>
      <c r="B869" s="41" t="s">
        <v>855</v>
      </c>
      <c r="C869" s="41">
        <v>1</v>
      </c>
      <c r="D869" s="41">
        <v>1</v>
      </c>
      <c r="E869" s="41">
        <v>1</v>
      </c>
      <c r="F869" s="21" t="s">
        <v>5091</v>
      </c>
      <c r="G869" s="21" t="s">
        <v>5092</v>
      </c>
      <c r="H869" s="21" t="s">
        <v>5093</v>
      </c>
    </row>
    <row r="870" spans="1:8" x14ac:dyDescent="0.25">
      <c r="A870" s="41" t="s">
        <v>1618</v>
      </c>
      <c r="B870" s="41" t="s">
        <v>698</v>
      </c>
      <c r="C870" s="41">
        <v>1</v>
      </c>
      <c r="D870" s="41">
        <v>1</v>
      </c>
      <c r="E870" s="41">
        <v>1</v>
      </c>
      <c r="F870" s="21" t="s">
        <v>5094</v>
      </c>
      <c r="G870" s="21" t="s">
        <v>5095</v>
      </c>
      <c r="H870" s="21" t="s">
        <v>5096</v>
      </c>
    </row>
    <row r="871" spans="1:8" x14ac:dyDescent="0.25">
      <c r="A871" s="41" t="s">
        <v>1619</v>
      </c>
      <c r="B871" s="41" t="s">
        <v>698</v>
      </c>
      <c r="C871" s="41">
        <v>1</v>
      </c>
      <c r="D871" s="41">
        <v>1</v>
      </c>
      <c r="E871" s="41">
        <v>1</v>
      </c>
      <c r="F871" s="21" t="s">
        <v>5097</v>
      </c>
      <c r="G871" s="21" t="s">
        <v>5098</v>
      </c>
      <c r="H871" s="21" t="s">
        <v>5099</v>
      </c>
    </row>
    <row r="872" spans="1:8" x14ac:dyDescent="0.25">
      <c r="A872" s="41" t="s">
        <v>1620</v>
      </c>
      <c r="B872" s="41" t="s">
        <v>698</v>
      </c>
      <c r="C872" s="41">
        <v>1</v>
      </c>
      <c r="D872" s="41">
        <v>1</v>
      </c>
      <c r="E872" s="41">
        <v>1</v>
      </c>
      <c r="F872" s="21" t="s">
        <v>5100</v>
      </c>
      <c r="G872" s="21" t="s">
        <v>5101</v>
      </c>
      <c r="H872" s="21" t="s">
        <v>5102</v>
      </c>
    </row>
    <row r="873" spans="1:8" x14ac:dyDescent="0.25">
      <c r="A873" s="41" t="s">
        <v>1621</v>
      </c>
      <c r="B873" s="41" t="s">
        <v>698</v>
      </c>
      <c r="C873" s="41">
        <v>1</v>
      </c>
      <c r="D873" s="41">
        <v>1</v>
      </c>
      <c r="E873" s="41">
        <v>1</v>
      </c>
      <c r="F873" s="21" t="s">
        <v>5103</v>
      </c>
      <c r="G873" s="21" t="s">
        <v>5104</v>
      </c>
      <c r="H873" s="21" t="s">
        <v>5105</v>
      </c>
    </row>
    <row r="874" spans="1:8" x14ac:dyDescent="0.25">
      <c r="A874" s="41" t="s">
        <v>1622</v>
      </c>
      <c r="B874" s="6" t="s">
        <v>748</v>
      </c>
      <c r="C874" s="41">
        <v>1</v>
      </c>
      <c r="D874" s="41">
        <v>1</v>
      </c>
      <c r="E874" s="41">
        <v>1</v>
      </c>
      <c r="F874" s="21" t="s">
        <v>5106</v>
      </c>
      <c r="G874" s="21" t="s">
        <v>5107</v>
      </c>
      <c r="H874" s="21" t="s">
        <v>5108</v>
      </c>
    </row>
    <row r="875" spans="1:8" x14ac:dyDescent="0.25">
      <c r="A875" s="41" t="s">
        <v>1623</v>
      </c>
      <c r="B875" s="6" t="s">
        <v>1198</v>
      </c>
      <c r="C875" s="41">
        <v>1</v>
      </c>
      <c r="D875" s="41">
        <v>1</v>
      </c>
      <c r="E875" s="41">
        <v>1</v>
      </c>
      <c r="F875" s="21" t="s">
        <v>5109</v>
      </c>
      <c r="G875" s="21" t="s">
        <v>5110</v>
      </c>
      <c r="H875" s="21" t="s">
        <v>5111</v>
      </c>
    </row>
    <row r="876" spans="1:8" x14ac:dyDescent="0.25">
      <c r="A876" s="41" t="s">
        <v>1624</v>
      </c>
      <c r="B876" s="6" t="s">
        <v>1031</v>
      </c>
      <c r="C876" s="41">
        <v>1</v>
      </c>
      <c r="D876" s="41">
        <v>1</v>
      </c>
      <c r="E876" s="41">
        <v>1</v>
      </c>
      <c r="F876" s="21" t="s">
        <v>5112</v>
      </c>
      <c r="G876" s="21" t="s">
        <v>5113</v>
      </c>
      <c r="H876" s="21" t="s">
        <v>5114</v>
      </c>
    </row>
    <row r="877" spans="1:8" x14ac:dyDescent="0.25">
      <c r="A877" s="41" t="s">
        <v>1625</v>
      </c>
      <c r="B877" s="41" t="s">
        <v>703</v>
      </c>
      <c r="C877" s="41">
        <v>1</v>
      </c>
      <c r="D877" s="41">
        <v>1</v>
      </c>
      <c r="E877" s="41">
        <v>1</v>
      </c>
      <c r="F877" s="21" t="s">
        <v>5115</v>
      </c>
      <c r="G877" s="21" t="s">
        <v>5116</v>
      </c>
      <c r="H877" s="21" t="s">
        <v>5117</v>
      </c>
    </row>
    <row r="878" spans="1:8" x14ac:dyDescent="0.25">
      <c r="A878" s="41" t="s">
        <v>1626</v>
      </c>
      <c r="B878" s="41" t="s">
        <v>872</v>
      </c>
      <c r="C878" s="41">
        <v>1</v>
      </c>
      <c r="D878" s="41">
        <v>1</v>
      </c>
      <c r="E878" s="41">
        <v>1</v>
      </c>
      <c r="F878" s="21" t="s">
        <v>5118</v>
      </c>
      <c r="G878" s="21" t="s">
        <v>5119</v>
      </c>
      <c r="H878" s="21" t="s">
        <v>5120</v>
      </c>
    </row>
    <row r="879" spans="1:8" x14ac:dyDescent="0.25">
      <c r="A879" s="41" t="s">
        <v>1627</v>
      </c>
      <c r="B879" s="41" t="s">
        <v>765</v>
      </c>
      <c r="C879" s="41">
        <v>1</v>
      </c>
      <c r="D879" s="41">
        <v>1</v>
      </c>
      <c r="E879" s="41">
        <v>1</v>
      </c>
      <c r="F879" s="21" t="s">
        <v>5121</v>
      </c>
      <c r="G879" s="21" t="s">
        <v>5122</v>
      </c>
      <c r="H879" s="21" t="s">
        <v>5123</v>
      </c>
    </row>
    <row r="880" spans="1:8" x14ac:dyDescent="0.25">
      <c r="A880" s="41" t="s">
        <v>1628</v>
      </c>
      <c r="B880" s="41" t="s">
        <v>698</v>
      </c>
      <c r="C880" s="41">
        <v>1</v>
      </c>
      <c r="D880" s="41">
        <v>1</v>
      </c>
      <c r="E880" s="41">
        <v>1</v>
      </c>
      <c r="F880" s="21" t="s">
        <v>5124</v>
      </c>
      <c r="G880" s="21" t="s">
        <v>5125</v>
      </c>
      <c r="H880" s="21" t="s">
        <v>5126</v>
      </c>
    </row>
    <row r="881" spans="1:8" x14ac:dyDescent="0.25">
      <c r="A881" s="41" t="s">
        <v>1629</v>
      </c>
      <c r="B881" s="41" t="s">
        <v>716</v>
      </c>
      <c r="C881" s="41">
        <v>1</v>
      </c>
      <c r="D881" s="41">
        <v>1</v>
      </c>
      <c r="E881" s="41">
        <v>1</v>
      </c>
      <c r="F881" s="21" t="s">
        <v>5127</v>
      </c>
      <c r="G881" s="21" t="s">
        <v>5128</v>
      </c>
      <c r="H881" s="21" t="s">
        <v>5129</v>
      </c>
    </row>
    <row r="882" spans="1:8" x14ac:dyDescent="0.25">
      <c r="A882" s="41" t="s">
        <v>1630</v>
      </c>
      <c r="B882" s="41" t="s">
        <v>883</v>
      </c>
      <c r="C882" s="41">
        <v>1</v>
      </c>
      <c r="D882" s="41">
        <v>1</v>
      </c>
      <c r="E882" s="41">
        <v>1</v>
      </c>
      <c r="F882" s="21" t="s">
        <v>5130</v>
      </c>
      <c r="G882" s="21" t="s">
        <v>5131</v>
      </c>
      <c r="H882" s="21" t="s">
        <v>5132</v>
      </c>
    </row>
    <row r="883" spans="1:8" x14ac:dyDescent="0.25">
      <c r="A883" s="41" t="s">
        <v>1631</v>
      </c>
      <c r="B883" s="41" t="s">
        <v>711</v>
      </c>
      <c r="C883" s="41">
        <v>1</v>
      </c>
      <c r="D883" s="41">
        <v>1</v>
      </c>
      <c r="E883" s="41">
        <v>1</v>
      </c>
      <c r="F883" s="21" t="s">
        <v>5133</v>
      </c>
      <c r="G883" s="21" t="s">
        <v>5134</v>
      </c>
      <c r="H883" s="21" t="s">
        <v>5135</v>
      </c>
    </row>
    <row r="884" spans="1:8" x14ac:dyDescent="0.25">
      <c r="A884" s="41" t="s">
        <v>1632</v>
      </c>
      <c r="B884" s="41" t="s">
        <v>765</v>
      </c>
      <c r="C884" s="41">
        <v>1</v>
      </c>
      <c r="D884" s="41">
        <v>1</v>
      </c>
      <c r="E884" s="41">
        <v>1</v>
      </c>
      <c r="F884" s="21" t="s">
        <v>5136</v>
      </c>
      <c r="G884" s="21" t="s">
        <v>5137</v>
      </c>
      <c r="H884" s="21" t="s">
        <v>5138</v>
      </c>
    </row>
    <row r="885" spans="1:8" x14ac:dyDescent="0.25">
      <c r="A885" s="41" t="s">
        <v>1633</v>
      </c>
      <c r="B885" s="41" t="s">
        <v>698</v>
      </c>
      <c r="C885" s="41">
        <v>1</v>
      </c>
      <c r="D885" s="41">
        <v>1</v>
      </c>
      <c r="E885" s="41">
        <v>1</v>
      </c>
      <c r="F885" s="21" t="s">
        <v>5139</v>
      </c>
      <c r="G885" s="21" t="s">
        <v>5140</v>
      </c>
      <c r="H885" s="21" t="s">
        <v>5141</v>
      </c>
    </row>
    <row r="886" spans="1:8" x14ac:dyDescent="0.25">
      <c r="A886" s="41" t="s">
        <v>1634</v>
      </c>
      <c r="B886" s="41" t="s">
        <v>698</v>
      </c>
      <c r="C886" s="41">
        <v>1</v>
      </c>
      <c r="D886" s="41">
        <v>1</v>
      </c>
      <c r="E886" s="41">
        <v>1</v>
      </c>
      <c r="F886" s="21" t="s">
        <v>5142</v>
      </c>
      <c r="G886" s="21" t="s">
        <v>5143</v>
      </c>
      <c r="H886" s="21" t="s">
        <v>5144</v>
      </c>
    </row>
    <row r="887" spans="1:8" x14ac:dyDescent="0.25">
      <c r="A887" s="41" t="s">
        <v>1635</v>
      </c>
      <c r="B887" s="41" t="s">
        <v>698</v>
      </c>
      <c r="C887" s="41">
        <v>1</v>
      </c>
      <c r="D887" s="41">
        <v>1</v>
      </c>
      <c r="E887" s="41">
        <v>1</v>
      </c>
      <c r="F887" s="21" t="s">
        <v>5145</v>
      </c>
      <c r="G887" s="21" t="s">
        <v>5146</v>
      </c>
      <c r="H887" s="21" t="s">
        <v>5147</v>
      </c>
    </row>
    <row r="888" spans="1:8" x14ac:dyDescent="0.25">
      <c r="A888" s="41" t="s">
        <v>1636</v>
      </c>
      <c r="B888" s="41" t="s">
        <v>988</v>
      </c>
      <c r="C888" s="41">
        <v>1</v>
      </c>
      <c r="D888" s="41">
        <v>1</v>
      </c>
      <c r="E888" s="41">
        <v>1</v>
      </c>
      <c r="F888" s="21" t="s">
        <v>5148</v>
      </c>
      <c r="G888" s="21" t="s">
        <v>5149</v>
      </c>
      <c r="H888" s="21" t="s">
        <v>5150</v>
      </c>
    </row>
    <row r="889" spans="1:8" x14ac:dyDescent="0.25">
      <c r="A889" s="41" t="s">
        <v>1637</v>
      </c>
      <c r="B889" s="41" t="s">
        <v>716</v>
      </c>
      <c r="C889" s="41">
        <v>1</v>
      </c>
      <c r="D889" s="41">
        <v>1</v>
      </c>
      <c r="E889" s="41">
        <v>1</v>
      </c>
      <c r="F889" s="21" t="s">
        <v>5151</v>
      </c>
      <c r="G889" s="21" t="s">
        <v>5152</v>
      </c>
      <c r="H889" s="21" t="s">
        <v>5153</v>
      </c>
    </row>
    <row r="890" spans="1:8" x14ac:dyDescent="0.25">
      <c r="A890" s="41" t="s">
        <v>1638</v>
      </c>
      <c r="B890" s="41" t="s">
        <v>790</v>
      </c>
      <c r="C890" s="41">
        <v>1</v>
      </c>
      <c r="D890" s="41">
        <v>1</v>
      </c>
      <c r="E890" s="41">
        <v>1</v>
      </c>
      <c r="F890" s="21" t="s">
        <v>5154</v>
      </c>
      <c r="G890" s="21" t="s">
        <v>5155</v>
      </c>
      <c r="H890" s="21" t="s">
        <v>5156</v>
      </c>
    </row>
    <row r="891" spans="1:8" x14ac:dyDescent="0.25">
      <c r="A891" s="41" t="s">
        <v>1639</v>
      </c>
      <c r="B891" s="41" t="s">
        <v>733</v>
      </c>
      <c r="C891" s="41">
        <v>1</v>
      </c>
      <c r="D891" s="41">
        <v>1</v>
      </c>
      <c r="E891" s="41">
        <v>1</v>
      </c>
      <c r="F891" s="21" t="s">
        <v>5157</v>
      </c>
      <c r="G891" s="21" t="s">
        <v>5158</v>
      </c>
      <c r="H891" s="21" t="s">
        <v>5159</v>
      </c>
    </row>
    <row r="892" spans="1:8" x14ac:dyDescent="0.25">
      <c r="A892" s="41" t="s">
        <v>1640</v>
      </c>
      <c r="B892" s="41" t="s">
        <v>872</v>
      </c>
      <c r="C892" s="41">
        <v>1</v>
      </c>
      <c r="D892" s="41">
        <v>1</v>
      </c>
      <c r="E892" s="41">
        <v>1</v>
      </c>
      <c r="F892" s="21" t="s">
        <v>5160</v>
      </c>
      <c r="G892" s="21" t="s">
        <v>5161</v>
      </c>
      <c r="H892" s="21" t="s">
        <v>5162</v>
      </c>
    </row>
    <row r="893" spans="1:8" x14ac:dyDescent="0.25">
      <c r="A893" s="41" t="s">
        <v>1641</v>
      </c>
      <c r="B893" s="41" t="s">
        <v>874</v>
      </c>
      <c r="C893" s="41">
        <v>1</v>
      </c>
      <c r="D893" s="41">
        <v>1</v>
      </c>
      <c r="E893" s="41">
        <v>1</v>
      </c>
      <c r="F893" s="21" t="s">
        <v>5163</v>
      </c>
      <c r="G893" s="21" t="s">
        <v>5164</v>
      </c>
      <c r="H893" s="21" t="s">
        <v>5165</v>
      </c>
    </row>
    <row r="894" spans="1:8" x14ac:dyDescent="0.25">
      <c r="A894" s="41" t="s">
        <v>1642</v>
      </c>
      <c r="B894" s="41" t="s">
        <v>714</v>
      </c>
      <c r="C894" s="41">
        <v>1</v>
      </c>
      <c r="D894" s="41">
        <v>1</v>
      </c>
      <c r="E894" s="41">
        <v>1</v>
      </c>
      <c r="F894" s="21" t="s">
        <v>5166</v>
      </c>
      <c r="G894" s="21" t="s">
        <v>5167</v>
      </c>
      <c r="H894" s="21" t="s">
        <v>5168</v>
      </c>
    </row>
    <row r="895" spans="1:8" x14ac:dyDescent="0.25">
      <c r="A895" s="41" t="s">
        <v>1643</v>
      </c>
      <c r="B895" s="41" t="s">
        <v>698</v>
      </c>
      <c r="C895" s="41">
        <v>1</v>
      </c>
      <c r="D895" s="41">
        <v>1</v>
      </c>
      <c r="E895" s="41">
        <v>1</v>
      </c>
      <c r="F895" s="21" t="s">
        <v>5169</v>
      </c>
      <c r="G895" s="21" t="s">
        <v>5170</v>
      </c>
      <c r="H895" s="21" t="s">
        <v>5171</v>
      </c>
    </row>
    <row r="896" spans="1:8" x14ac:dyDescent="0.25">
      <c r="A896" s="41" t="s">
        <v>1644</v>
      </c>
      <c r="B896" s="41" t="s">
        <v>872</v>
      </c>
      <c r="C896" s="41">
        <v>1</v>
      </c>
      <c r="D896" s="41">
        <v>1</v>
      </c>
      <c r="E896" s="41">
        <v>1</v>
      </c>
      <c r="F896" s="21" t="s">
        <v>5172</v>
      </c>
      <c r="G896" s="21" t="s">
        <v>5173</v>
      </c>
      <c r="H896" s="21" t="s">
        <v>5174</v>
      </c>
    </row>
    <row r="897" spans="1:8" x14ac:dyDescent="0.25">
      <c r="A897" s="41" t="s">
        <v>1645</v>
      </c>
      <c r="B897" s="41" t="s">
        <v>727</v>
      </c>
      <c r="C897" s="41">
        <v>1</v>
      </c>
      <c r="D897" s="41">
        <v>1</v>
      </c>
      <c r="E897" s="41">
        <v>1</v>
      </c>
      <c r="F897" s="21" t="s">
        <v>5175</v>
      </c>
      <c r="G897" s="21" t="s">
        <v>5176</v>
      </c>
      <c r="H897" s="21" t="s">
        <v>5177</v>
      </c>
    </row>
    <row r="898" spans="1:8" x14ac:dyDescent="0.25">
      <c r="A898" s="41" t="s">
        <v>1646</v>
      </c>
      <c r="B898" s="41" t="s">
        <v>703</v>
      </c>
      <c r="C898" s="41">
        <v>1</v>
      </c>
      <c r="D898" s="41">
        <v>1</v>
      </c>
      <c r="E898" s="41">
        <v>1</v>
      </c>
      <c r="F898" s="21" t="s">
        <v>5178</v>
      </c>
      <c r="G898" s="21" t="s">
        <v>5179</v>
      </c>
      <c r="H898" s="21" t="s">
        <v>5180</v>
      </c>
    </row>
    <row r="899" spans="1:8" x14ac:dyDescent="0.25">
      <c r="A899" s="41" t="s">
        <v>1647</v>
      </c>
      <c r="B899" s="41" t="s">
        <v>698</v>
      </c>
      <c r="C899" s="41">
        <v>1</v>
      </c>
      <c r="D899" s="41">
        <v>1</v>
      </c>
      <c r="E899" s="41">
        <v>1</v>
      </c>
      <c r="F899" s="21" t="s">
        <v>5181</v>
      </c>
      <c r="G899" s="21" t="s">
        <v>5182</v>
      </c>
      <c r="H899" s="21" t="s">
        <v>5183</v>
      </c>
    </row>
    <row r="900" spans="1:8" x14ac:dyDescent="0.25">
      <c r="A900" s="41" t="s">
        <v>1648</v>
      </c>
      <c r="B900" s="41" t="s">
        <v>765</v>
      </c>
      <c r="C900" s="41">
        <v>1</v>
      </c>
      <c r="D900" s="41">
        <v>1</v>
      </c>
      <c r="E900" s="41">
        <v>1</v>
      </c>
      <c r="F900" s="21" t="s">
        <v>5184</v>
      </c>
      <c r="G900" s="21" t="s">
        <v>5185</v>
      </c>
      <c r="H900" s="21" t="s">
        <v>5186</v>
      </c>
    </row>
    <row r="901" spans="1:8" x14ac:dyDescent="0.25">
      <c r="A901" s="41" t="s">
        <v>1649</v>
      </c>
      <c r="B901" s="41" t="s">
        <v>733</v>
      </c>
      <c r="C901" s="41">
        <v>1</v>
      </c>
      <c r="D901" s="41">
        <v>1</v>
      </c>
      <c r="E901" s="41">
        <v>1</v>
      </c>
      <c r="F901" s="21" t="s">
        <v>5187</v>
      </c>
      <c r="G901" s="21" t="s">
        <v>5188</v>
      </c>
      <c r="H901" s="21" t="s">
        <v>5189</v>
      </c>
    </row>
    <row r="902" spans="1:8" x14ac:dyDescent="0.25">
      <c r="A902" s="41" t="s">
        <v>1650</v>
      </c>
      <c r="B902" s="41" t="s">
        <v>866</v>
      </c>
      <c r="C902" s="41">
        <v>1</v>
      </c>
      <c r="D902" s="41">
        <v>1</v>
      </c>
      <c r="E902" s="41">
        <v>1</v>
      </c>
      <c r="F902" s="21" t="s">
        <v>5190</v>
      </c>
      <c r="G902" s="21" t="s">
        <v>5191</v>
      </c>
      <c r="H902" s="21" t="s">
        <v>5192</v>
      </c>
    </row>
    <row r="903" spans="1:8" x14ac:dyDescent="0.25">
      <c r="A903" s="41" t="s">
        <v>1651</v>
      </c>
      <c r="B903" s="41" t="s">
        <v>872</v>
      </c>
      <c r="C903" s="41">
        <v>1</v>
      </c>
      <c r="D903" s="41">
        <v>1</v>
      </c>
      <c r="E903" s="41">
        <v>1</v>
      </c>
      <c r="F903" s="21" t="s">
        <v>5193</v>
      </c>
      <c r="G903" s="21" t="s">
        <v>5194</v>
      </c>
      <c r="H903" s="21" t="s">
        <v>5195</v>
      </c>
    </row>
    <row r="904" spans="1:8" x14ac:dyDescent="0.25">
      <c r="A904" s="41" t="s">
        <v>1652</v>
      </c>
      <c r="B904" s="41" t="s">
        <v>733</v>
      </c>
      <c r="C904" s="41">
        <v>1</v>
      </c>
      <c r="D904" s="41">
        <v>1</v>
      </c>
      <c r="E904" s="41">
        <v>1</v>
      </c>
      <c r="F904" s="21" t="s">
        <v>5196</v>
      </c>
      <c r="G904" s="21" t="s">
        <v>5197</v>
      </c>
      <c r="H904" s="21" t="s">
        <v>5198</v>
      </c>
    </row>
    <row r="905" spans="1:8" x14ac:dyDescent="0.25">
      <c r="A905" s="41" t="s">
        <v>1653</v>
      </c>
      <c r="B905" s="41" t="s">
        <v>711</v>
      </c>
      <c r="C905" s="41">
        <v>1</v>
      </c>
      <c r="D905" s="41">
        <v>1</v>
      </c>
      <c r="E905" s="41">
        <v>1</v>
      </c>
      <c r="F905" s="21" t="s">
        <v>5199</v>
      </c>
      <c r="G905" s="21" t="s">
        <v>5200</v>
      </c>
      <c r="H905" s="21" t="s">
        <v>5201</v>
      </c>
    </row>
    <row r="906" spans="1:8" x14ac:dyDescent="0.25">
      <c r="A906" s="41" t="s">
        <v>1654</v>
      </c>
      <c r="B906" s="41" t="s">
        <v>716</v>
      </c>
      <c r="C906" s="41">
        <v>1</v>
      </c>
      <c r="D906" s="41">
        <v>1</v>
      </c>
      <c r="E906" s="41">
        <v>1</v>
      </c>
      <c r="F906" s="21" t="s">
        <v>5202</v>
      </c>
      <c r="G906" s="21" t="s">
        <v>5203</v>
      </c>
      <c r="H906" s="21" t="s">
        <v>5204</v>
      </c>
    </row>
    <row r="907" spans="1:8" x14ac:dyDescent="0.25">
      <c r="A907" s="41" t="s">
        <v>1655</v>
      </c>
      <c r="B907" s="41" t="s">
        <v>733</v>
      </c>
      <c r="C907" s="41">
        <v>1</v>
      </c>
      <c r="D907" s="41">
        <v>1</v>
      </c>
      <c r="E907" s="41">
        <v>1</v>
      </c>
      <c r="F907" s="21" t="s">
        <v>5205</v>
      </c>
      <c r="G907" s="21" t="s">
        <v>5206</v>
      </c>
      <c r="H907" s="21" t="s">
        <v>5207</v>
      </c>
    </row>
    <row r="908" spans="1:8" x14ac:dyDescent="0.25">
      <c r="A908" s="41" t="s">
        <v>1656</v>
      </c>
      <c r="B908" s="41" t="s">
        <v>733</v>
      </c>
      <c r="C908" s="41">
        <v>1</v>
      </c>
      <c r="D908" s="41">
        <v>1</v>
      </c>
      <c r="E908" s="41">
        <v>1</v>
      </c>
      <c r="F908" s="21" t="s">
        <v>5208</v>
      </c>
      <c r="G908" s="21" t="s">
        <v>5209</v>
      </c>
      <c r="H908" s="21" t="s">
        <v>5210</v>
      </c>
    </row>
    <row r="909" spans="1:8" x14ac:dyDescent="0.25">
      <c r="A909" s="41" t="s">
        <v>1657</v>
      </c>
      <c r="B909" s="41" t="s">
        <v>733</v>
      </c>
      <c r="C909" s="41">
        <v>1</v>
      </c>
      <c r="D909" s="41">
        <v>1</v>
      </c>
      <c r="E909" s="41">
        <v>1</v>
      </c>
      <c r="F909" s="21" t="s">
        <v>5211</v>
      </c>
      <c r="G909" s="21" t="s">
        <v>5212</v>
      </c>
      <c r="H909" s="21" t="s">
        <v>5213</v>
      </c>
    </row>
    <row r="910" spans="1:8" x14ac:dyDescent="0.25">
      <c r="A910" s="41" t="s">
        <v>1658</v>
      </c>
      <c r="B910" s="41" t="s">
        <v>733</v>
      </c>
      <c r="C910" s="41">
        <v>1</v>
      </c>
      <c r="D910" s="41">
        <v>1</v>
      </c>
      <c r="E910" s="41">
        <v>1</v>
      </c>
      <c r="F910" s="21" t="s">
        <v>5214</v>
      </c>
      <c r="G910" s="21" t="s">
        <v>5215</v>
      </c>
      <c r="H910" s="21" t="s">
        <v>5216</v>
      </c>
    </row>
    <row r="911" spans="1:8" x14ac:dyDescent="0.25">
      <c r="A911" s="41" t="s">
        <v>1659</v>
      </c>
      <c r="B911" s="41" t="s">
        <v>733</v>
      </c>
      <c r="C911" s="41">
        <v>1</v>
      </c>
      <c r="D911" s="41">
        <v>1</v>
      </c>
      <c r="E911" s="41">
        <v>1</v>
      </c>
      <c r="F911" s="21" t="s">
        <v>5217</v>
      </c>
      <c r="G911" s="21" t="s">
        <v>5218</v>
      </c>
      <c r="H911" s="21" t="s">
        <v>5219</v>
      </c>
    </row>
    <row r="912" spans="1:8" x14ac:dyDescent="0.25">
      <c r="A912" s="41" t="s">
        <v>1660</v>
      </c>
      <c r="B912" s="41" t="s">
        <v>733</v>
      </c>
      <c r="C912" s="41">
        <v>1</v>
      </c>
      <c r="D912" s="41">
        <v>1</v>
      </c>
      <c r="E912" s="41">
        <v>1</v>
      </c>
      <c r="F912" s="21" t="s">
        <v>5220</v>
      </c>
      <c r="G912" s="21" t="s">
        <v>5221</v>
      </c>
      <c r="H912" s="21" t="s">
        <v>5222</v>
      </c>
    </row>
    <row r="913" spans="1:8" x14ac:dyDescent="0.25">
      <c r="A913" s="41" t="s">
        <v>1661</v>
      </c>
      <c r="B913" s="41" t="s">
        <v>733</v>
      </c>
      <c r="C913" s="41">
        <v>1</v>
      </c>
      <c r="D913" s="41">
        <v>1</v>
      </c>
      <c r="E913" s="41">
        <v>1</v>
      </c>
      <c r="F913" s="21" t="s">
        <v>5223</v>
      </c>
      <c r="G913" s="21" t="s">
        <v>5224</v>
      </c>
      <c r="H913" s="21" t="s">
        <v>5225</v>
      </c>
    </row>
    <row r="914" spans="1:8" x14ac:dyDescent="0.25">
      <c r="A914" s="41" t="s">
        <v>1662</v>
      </c>
      <c r="B914" s="41" t="s">
        <v>716</v>
      </c>
      <c r="C914" s="41">
        <v>1</v>
      </c>
      <c r="D914" s="41">
        <v>1</v>
      </c>
      <c r="E914" s="41">
        <v>1</v>
      </c>
      <c r="F914" s="21" t="s">
        <v>5226</v>
      </c>
      <c r="G914" s="21" t="s">
        <v>5227</v>
      </c>
      <c r="H914" s="21" t="s">
        <v>5228</v>
      </c>
    </row>
    <row r="915" spans="1:8" x14ac:dyDescent="0.25">
      <c r="A915" s="41" t="s">
        <v>1663</v>
      </c>
      <c r="B915" s="41" t="s">
        <v>765</v>
      </c>
      <c r="C915" s="41">
        <v>1</v>
      </c>
      <c r="D915" s="41">
        <v>1</v>
      </c>
      <c r="E915" s="41">
        <v>1</v>
      </c>
      <c r="F915" s="21" t="s">
        <v>5229</v>
      </c>
      <c r="G915" s="21" t="s">
        <v>5230</v>
      </c>
      <c r="H915" s="21" t="s">
        <v>5231</v>
      </c>
    </row>
    <row r="916" spans="1:8" x14ac:dyDescent="0.25">
      <c r="A916" s="41" t="s">
        <v>1664</v>
      </c>
      <c r="B916" s="41" t="s">
        <v>765</v>
      </c>
      <c r="C916" s="41">
        <v>1</v>
      </c>
      <c r="D916" s="41">
        <v>1</v>
      </c>
      <c r="E916" s="41">
        <v>1</v>
      </c>
      <c r="F916" s="21" t="s">
        <v>5232</v>
      </c>
      <c r="G916" s="21" t="s">
        <v>5233</v>
      </c>
      <c r="H916" s="21" t="s">
        <v>5234</v>
      </c>
    </row>
    <row r="917" spans="1:8" x14ac:dyDescent="0.25">
      <c r="A917" s="41" t="s">
        <v>1665</v>
      </c>
      <c r="B917" s="6" t="s">
        <v>767</v>
      </c>
      <c r="C917" s="41">
        <v>1</v>
      </c>
      <c r="D917" s="41">
        <v>1</v>
      </c>
      <c r="E917" s="41">
        <v>1</v>
      </c>
      <c r="F917" s="21" t="s">
        <v>5235</v>
      </c>
      <c r="G917" s="21" t="s">
        <v>5236</v>
      </c>
      <c r="H917" s="21" t="s">
        <v>5237</v>
      </c>
    </row>
    <row r="918" spans="1:8" x14ac:dyDescent="0.25">
      <c r="A918" s="41" t="s">
        <v>1666</v>
      </c>
      <c r="B918" s="41" t="s">
        <v>714</v>
      </c>
      <c r="C918" s="41">
        <v>1</v>
      </c>
      <c r="D918" s="41">
        <v>1</v>
      </c>
      <c r="E918" s="41">
        <v>1</v>
      </c>
      <c r="F918" s="21" t="s">
        <v>5238</v>
      </c>
      <c r="G918" s="21" t="s">
        <v>5239</v>
      </c>
      <c r="H918" s="21" t="s">
        <v>5240</v>
      </c>
    </row>
    <row r="919" spans="1:8" x14ac:dyDescent="0.25">
      <c r="A919" s="41" t="s">
        <v>1667</v>
      </c>
      <c r="B919" s="6" t="s">
        <v>950</v>
      </c>
      <c r="C919" s="41">
        <v>1</v>
      </c>
      <c r="D919" s="41">
        <v>1</v>
      </c>
      <c r="E919" s="41">
        <v>1</v>
      </c>
      <c r="F919" s="21" t="s">
        <v>5241</v>
      </c>
      <c r="G919" s="21" t="s">
        <v>5242</v>
      </c>
      <c r="H919" s="21" t="s">
        <v>5243</v>
      </c>
    </row>
    <row r="920" spans="1:8" x14ac:dyDescent="0.25">
      <c r="A920" s="41" t="s">
        <v>1668</v>
      </c>
      <c r="B920" s="41" t="s">
        <v>792</v>
      </c>
      <c r="C920" s="41">
        <v>1</v>
      </c>
      <c r="D920" s="41">
        <v>1</v>
      </c>
      <c r="E920" s="41">
        <v>1</v>
      </c>
      <c r="F920" s="21" t="s">
        <v>5244</v>
      </c>
      <c r="G920" s="21" t="s">
        <v>5245</v>
      </c>
      <c r="H920" s="21" t="s">
        <v>5246</v>
      </c>
    </row>
    <row r="921" spans="1:8" x14ac:dyDescent="0.25">
      <c r="A921" s="41" t="s">
        <v>1669</v>
      </c>
      <c r="B921" s="41" t="s">
        <v>741</v>
      </c>
      <c r="C921" s="41">
        <v>1</v>
      </c>
      <c r="D921" s="41">
        <v>1</v>
      </c>
      <c r="E921" s="41">
        <v>1</v>
      </c>
      <c r="F921" s="21" t="s">
        <v>5247</v>
      </c>
      <c r="G921" s="21" t="s">
        <v>5248</v>
      </c>
      <c r="H921" s="21" t="s">
        <v>5249</v>
      </c>
    </row>
    <row r="922" spans="1:8" x14ac:dyDescent="0.25">
      <c r="A922" s="41" t="s">
        <v>1670</v>
      </c>
      <c r="B922" s="41" t="s">
        <v>727</v>
      </c>
      <c r="C922" s="41">
        <v>1</v>
      </c>
      <c r="D922" s="41">
        <v>1</v>
      </c>
      <c r="E922" s="41">
        <v>1</v>
      </c>
      <c r="F922" s="21" t="s">
        <v>5250</v>
      </c>
      <c r="G922" s="21" t="s">
        <v>5251</v>
      </c>
      <c r="H922" s="21" t="s">
        <v>5252</v>
      </c>
    </row>
    <row r="923" spans="1:8" x14ac:dyDescent="0.25">
      <c r="A923" s="41" t="s">
        <v>1671</v>
      </c>
      <c r="B923" s="41" t="s">
        <v>872</v>
      </c>
      <c r="C923" s="41">
        <v>1</v>
      </c>
      <c r="D923" s="41">
        <v>1</v>
      </c>
      <c r="E923" s="41">
        <v>1</v>
      </c>
      <c r="F923" s="21" t="s">
        <v>5253</v>
      </c>
      <c r="G923" s="21" t="s">
        <v>5254</v>
      </c>
      <c r="H923" s="21" t="s">
        <v>5255</v>
      </c>
    </row>
    <row r="924" spans="1:8" x14ac:dyDescent="0.25">
      <c r="A924" s="41" t="s">
        <v>1672</v>
      </c>
      <c r="B924" s="41" t="s">
        <v>727</v>
      </c>
      <c r="C924" s="41">
        <v>1</v>
      </c>
      <c r="D924" s="41">
        <v>1</v>
      </c>
      <c r="E924" s="41">
        <v>1</v>
      </c>
      <c r="F924" s="21" t="s">
        <v>5256</v>
      </c>
      <c r="G924" s="21" t="s">
        <v>5257</v>
      </c>
      <c r="H924" s="21" t="s">
        <v>5258</v>
      </c>
    </row>
    <row r="925" spans="1:8" x14ac:dyDescent="0.25">
      <c r="A925" s="41" t="s">
        <v>1673</v>
      </c>
      <c r="B925" s="6" t="s">
        <v>915</v>
      </c>
      <c r="C925" s="41">
        <v>1</v>
      </c>
      <c r="D925" s="41">
        <v>1</v>
      </c>
      <c r="E925" s="41">
        <v>1</v>
      </c>
      <c r="F925" s="21" t="s">
        <v>5259</v>
      </c>
      <c r="G925" s="21" t="s">
        <v>5260</v>
      </c>
      <c r="H925" s="21" t="s">
        <v>5261</v>
      </c>
    </row>
    <row r="926" spans="1:8" x14ac:dyDescent="0.25">
      <c r="A926" s="41" t="s">
        <v>1674</v>
      </c>
      <c r="B926" s="41" t="s">
        <v>711</v>
      </c>
      <c r="C926" s="41">
        <v>1</v>
      </c>
      <c r="D926" s="41">
        <v>1</v>
      </c>
      <c r="E926" s="41">
        <v>1</v>
      </c>
      <c r="F926" s="21" t="s">
        <v>5262</v>
      </c>
      <c r="G926" s="21" t="s">
        <v>5263</v>
      </c>
      <c r="H926" s="21" t="s">
        <v>5264</v>
      </c>
    </row>
    <row r="927" spans="1:8" x14ac:dyDescent="0.25">
      <c r="A927" s="41" t="s">
        <v>1675</v>
      </c>
      <c r="B927" s="41" t="s">
        <v>711</v>
      </c>
      <c r="C927" s="41">
        <v>1</v>
      </c>
      <c r="D927" s="41">
        <v>1</v>
      </c>
      <c r="E927" s="41">
        <v>1</v>
      </c>
      <c r="F927" s="21" t="s">
        <v>5265</v>
      </c>
      <c r="G927" s="21" t="s">
        <v>5266</v>
      </c>
      <c r="H927" s="21" t="s">
        <v>5267</v>
      </c>
    </row>
    <row r="928" spans="1:8" x14ac:dyDescent="0.25">
      <c r="A928" s="41" t="s">
        <v>1676</v>
      </c>
      <c r="B928" s="41" t="s">
        <v>863</v>
      </c>
      <c r="C928" s="41">
        <v>1</v>
      </c>
      <c r="D928" s="41">
        <v>1</v>
      </c>
      <c r="E928" s="41">
        <v>1</v>
      </c>
      <c r="F928" s="21" t="s">
        <v>5268</v>
      </c>
      <c r="G928" s="21" t="s">
        <v>5269</v>
      </c>
      <c r="H928" s="21" t="s">
        <v>5270</v>
      </c>
    </row>
    <row r="929" spans="1:8" x14ac:dyDescent="0.25">
      <c r="A929" s="41" t="s">
        <v>1677</v>
      </c>
      <c r="B929" s="6" t="s">
        <v>915</v>
      </c>
      <c r="C929" s="41">
        <v>1</v>
      </c>
      <c r="D929" s="41">
        <v>1</v>
      </c>
      <c r="E929" s="41">
        <v>1</v>
      </c>
      <c r="F929" s="21" t="s">
        <v>5271</v>
      </c>
      <c r="G929" s="21" t="s">
        <v>5272</v>
      </c>
      <c r="H929" s="21" t="s">
        <v>5273</v>
      </c>
    </row>
    <row r="930" spans="1:8" x14ac:dyDescent="0.25">
      <c r="A930" s="41" t="s">
        <v>1678</v>
      </c>
      <c r="B930" s="41" t="s">
        <v>1067</v>
      </c>
      <c r="C930" s="41">
        <v>1</v>
      </c>
      <c r="D930" s="41">
        <v>1</v>
      </c>
      <c r="E930" s="41">
        <v>1</v>
      </c>
      <c r="F930" s="21" t="s">
        <v>5274</v>
      </c>
      <c r="G930" s="21" t="s">
        <v>5275</v>
      </c>
      <c r="H930" s="21" t="s">
        <v>5276</v>
      </c>
    </row>
    <row r="931" spans="1:8" x14ac:dyDescent="0.25">
      <c r="A931" s="41" t="s">
        <v>1679</v>
      </c>
      <c r="B931" s="41" t="s">
        <v>872</v>
      </c>
      <c r="C931" s="41">
        <v>1</v>
      </c>
      <c r="D931" s="41">
        <v>1</v>
      </c>
      <c r="E931" s="41">
        <v>1</v>
      </c>
      <c r="F931" s="21" t="s">
        <v>5277</v>
      </c>
      <c r="G931" s="21" t="s">
        <v>5278</v>
      </c>
      <c r="H931" s="21" t="s">
        <v>5279</v>
      </c>
    </row>
    <row r="932" spans="1:8" x14ac:dyDescent="0.25">
      <c r="A932" s="41" t="s">
        <v>1680</v>
      </c>
      <c r="B932" s="41" t="s">
        <v>727</v>
      </c>
      <c r="C932" s="41">
        <v>1</v>
      </c>
      <c r="D932" s="41">
        <v>1</v>
      </c>
      <c r="E932" s="41">
        <v>1</v>
      </c>
      <c r="F932" s="21" t="s">
        <v>5280</v>
      </c>
      <c r="G932" s="21" t="s">
        <v>5281</v>
      </c>
      <c r="H932" s="21" t="s">
        <v>5282</v>
      </c>
    </row>
    <row r="933" spans="1:8" x14ac:dyDescent="0.25">
      <c r="A933" s="41" t="s">
        <v>1681</v>
      </c>
      <c r="B933" s="41" t="s">
        <v>872</v>
      </c>
      <c r="C933" s="41">
        <v>1</v>
      </c>
      <c r="D933" s="41">
        <v>1</v>
      </c>
      <c r="E933" s="41">
        <v>1</v>
      </c>
      <c r="F933" s="21" t="s">
        <v>5283</v>
      </c>
      <c r="G933" s="21" t="s">
        <v>5284</v>
      </c>
      <c r="H933" s="21" t="s">
        <v>5285</v>
      </c>
    </row>
    <row r="934" spans="1:8" x14ac:dyDescent="0.25">
      <c r="A934" s="41" t="s">
        <v>1682</v>
      </c>
      <c r="B934" s="41" t="s">
        <v>765</v>
      </c>
      <c r="C934" s="41">
        <v>1</v>
      </c>
      <c r="D934" s="41">
        <v>1</v>
      </c>
      <c r="E934" s="41">
        <v>1</v>
      </c>
      <c r="F934" s="21" t="s">
        <v>5286</v>
      </c>
      <c r="G934" s="21" t="s">
        <v>5287</v>
      </c>
      <c r="H934" s="21" t="s">
        <v>5288</v>
      </c>
    </row>
    <row r="935" spans="1:8" x14ac:dyDescent="0.25">
      <c r="A935" s="41" t="s">
        <v>1683</v>
      </c>
      <c r="B935" s="41" t="s">
        <v>866</v>
      </c>
      <c r="C935" s="41">
        <v>1</v>
      </c>
      <c r="D935" s="41">
        <v>1</v>
      </c>
      <c r="E935" s="41">
        <v>1</v>
      </c>
      <c r="F935" s="21" t="s">
        <v>5289</v>
      </c>
      <c r="G935" s="21" t="s">
        <v>5290</v>
      </c>
      <c r="H935" s="21" t="s">
        <v>5291</v>
      </c>
    </row>
    <row r="936" spans="1:8" x14ac:dyDescent="0.25">
      <c r="A936" s="41" t="s">
        <v>1684</v>
      </c>
      <c r="B936" s="41" t="s">
        <v>872</v>
      </c>
      <c r="C936" s="41">
        <v>1</v>
      </c>
      <c r="D936" s="41">
        <v>1</v>
      </c>
      <c r="E936" s="41">
        <v>1</v>
      </c>
      <c r="F936" s="21" t="s">
        <v>5292</v>
      </c>
      <c r="G936" s="21" t="s">
        <v>5293</v>
      </c>
      <c r="H936" s="21" t="s">
        <v>5294</v>
      </c>
    </row>
    <row r="937" spans="1:8" x14ac:dyDescent="0.25">
      <c r="A937" s="41" t="s">
        <v>1685</v>
      </c>
      <c r="B937" s="41" t="s">
        <v>765</v>
      </c>
      <c r="C937" s="41">
        <v>1</v>
      </c>
      <c r="D937" s="41">
        <v>1</v>
      </c>
      <c r="E937" s="41">
        <v>1</v>
      </c>
      <c r="F937" s="21" t="s">
        <v>5295</v>
      </c>
      <c r="G937" s="21" t="s">
        <v>5296</v>
      </c>
      <c r="H937" s="21" t="s">
        <v>5297</v>
      </c>
    </row>
    <row r="938" spans="1:8" x14ac:dyDescent="0.25">
      <c r="A938" s="41" t="s">
        <v>1686</v>
      </c>
      <c r="B938" s="41" t="s">
        <v>838</v>
      </c>
      <c r="C938" s="41">
        <v>1</v>
      </c>
      <c r="D938" s="41">
        <v>1</v>
      </c>
      <c r="E938" s="41">
        <v>1</v>
      </c>
      <c r="F938" s="21" t="s">
        <v>5298</v>
      </c>
      <c r="G938" s="21" t="s">
        <v>5299</v>
      </c>
      <c r="H938" s="21" t="s">
        <v>5300</v>
      </c>
    </row>
    <row r="939" spans="1:8" x14ac:dyDescent="0.25">
      <c r="A939" s="41" t="s">
        <v>1687</v>
      </c>
      <c r="B939" s="41" t="s">
        <v>765</v>
      </c>
      <c r="C939" s="41">
        <v>1</v>
      </c>
      <c r="D939" s="41">
        <v>1</v>
      </c>
      <c r="E939" s="41">
        <v>1</v>
      </c>
      <c r="F939" s="21" t="s">
        <v>5301</v>
      </c>
      <c r="G939" s="21" t="s">
        <v>5302</v>
      </c>
      <c r="H939" s="21" t="s">
        <v>5303</v>
      </c>
    </row>
    <row r="940" spans="1:8" x14ac:dyDescent="0.25">
      <c r="A940" s="41" t="s">
        <v>1688</v>
      </c>
      <c r="B940" s="41" t="s">
        <v>818</v>
      </c>
      <c r="C940" s="41">
        <v>1</v>
      </c>
      <c r="D940" s="41">
        <v>1</v>
      </c>
      <c r="E940" s="41">
        <v>1</v>
      </c>
      <c r="F940" s="21" t="s">
        <v>5304</v>
      </c>
      <c r="G940" s="21" t="s">
        <v>5305</v>
      </c>
      <c r="H940" s="21" t="s">
        <v>5306</v>
      </c>
    </row>
    <row r="941" spans="1:8" x14ac:dyDescent="0.25">
      <c r="A941" s="41" t="s">
        <v>1689</v>
      </c>
      <c r="B941" s="41" t="s">
        <v>716</v>
      </c>
      <c r="C941" s="41">
        <v>1</v>
      </c>
      <c r="D941" s="41">
        <v>1</v>
      </c>
      <c r="E941" s="41">
        <v>1</v>
      </c>
      <c r="F941" s="21" t="s">
        <v>5307</v>
      </c>
      <c r="G941" s="21" t="s">
        <v>5308</v>
      </c>
      <c r="H941" s="21" t="s">
        <v>5309</v>
      </c>
    </row>
    <row r="942" spans="1:8" x14ac:dyDescent="0.25">
      <c r="A942" s="41" t="s">
        <v>1690</v>
      </c>
      <c r="B942" s="41" t="s">
        <v>716</v>
      </c>
      <c r="C942" s="41">
        <v>1</v>
      </c>
      <c r="D942" s="41">
        <v>1</v>
      </c>
      <c r="E942" s="41">
        <v>1</v>
      </c>
      <c r="F942" s="21" t="s">
        <v>5310</v>
      </c>
      <c r="G942" s="21" t="s">
        <v>5311</v>
      </c>
      <c r="H942" s="21" t="s">
        <v>5312</v>
      </c>
    </row>
    <row r="943" spans="1:8" x14ac:dyDescent="0.25">
      <c r="A943" s="41" t="s">
        <v>1691</v>
      </c>
      <c r="B943" s="41" t="s">
        <v>714</v>
      </c>
      <c r="C943" s="41">
        <v>1</v>
      </c>
      <c r="D943" s="41">
        <v>1</v>
      </c>
      <c r="E943" s="41">
        <v>1</v>
      </c>
      <c r="F943" s="21" t="s">
        <v>5313</v>
      </c>
      <c r="G943" s="21" t="s">
        <v>5314</v>
      </c>
      <c r="H943" s="21" t="s">
        <v>5315</v>
      </c>
    </row>
    <row r="944" spans="1:8" x14ac:dyDescent="0.25">
      <c r="A944" s="41" t="s">
        <v>1692</v>
      </c>
      <c r="B944" s="41" t="s">
        <v>855</v>
      </c>
      <c r="C944" s="41">
        <v>1</v>
      </c>
      <c r="D944" s="41">
        <v>1</v>
      </c>
      <c r="E944" s="41">
        <v>1</v>
      </c>
      <c r="F944" s="21" t="s">
        <v>5316</v>
      </c>
      <c r="G944" s="21" t="s">
        <v>5317</v>
      </c>
      <c r="H944" s="21" t="s">
        <v>5318</v>
      </c>
    </row>
    <row r="945" spans="1:8" x14ac:dyDescent="0.25">
      <c r="A945" s="41" t="s">
        <v>1693</v>
      </c>
      <c r="B945" s="41" t="s">
        <v>716</v>
      </c>
      <c r="C945" s="41">
        <v>1</v>
      </c>
      <c r="D945" s="41">
        <v>1</v>
      </c>
      <c r="E945" s="41">
        <v>1</v>
      </c>
      <c r="F945" s="21" t="s">
        <v>5319</v>
      </c>
      <c r="G945" s="21" t="s">
        <v>5320</v>
      </c>
      <c r="H945" s="21" t="s">
        <v>5321</v>
      </c>
    </row>
    <row r="946" spans="1:8" x14ac:dyDescent="0.25">
      <c r="A946" s="41" t="s">
        <v>1694</v>
      </c>
      <c r="B946" s="41" t="s">
        <v>733</v>
      </c>
      <c r="C946" s="41">
        <v>1</v>
      </c>
      <c r="D946" s="41">
        <v>1</v>
      </c>
      <c r="E946" s="41">
        <v>1</v>
      </c>
      <c r="F946" s="21" t="s">
        <v>5322</v>
      </c>
      <c r="G946" s="21" t="s">
        <v>5323</v>
      </c>
      <c r="H946" s="21" t="s">
        <v>5324</v>
      </c>
    </row>
    <row r="947" spans="1:8" x14ac:dyDescent="0.25">
      <c r="A947" s="41" t="s">
        <v>1695</v>
      </c>
      <c r="B947" s="41" t="s">
        <v>703</v>
      </c>
      <c r="C947" s="41">
        <v>1</v>
      </c>
      <c r="D947" s="41">
        <v>1</v>
      </c>
      <c r="E947" s="41">
        <v>1</v>
      </c>
      <c r="F947" s="21" t="s">
        <v>5325</v>
      </c>
      <c r="G947" s="21" t="s">
        <v>5326</v>
      </c>
      <c r="H947" s="21" t="s">
        <v>5327</v>
      </c>
    </row>
    <row r="948" spans="1:8" x14ac:dyDescent="0.25">
      <c r="A948" s="41" t="s">
        <v>1696</v>
      </c>
      <c r="B948" s="41" t="s">
        <v>714</v>
      </c>
      <c r="C948" s="41">
        <v>1</v>
      </c>
      <c r="D948" s="41">
        <v>1</v>
      </c>
      <c r="E948" s="41">
        <v>1</v>
      </c>
      <c r="F948" s="21" t="s">
        <v>5328</v>
      </c>
      <c r="G948" s="21" t="s">
        <v>5329</v>
      </c>
      <c r="H948" s="21" t="s">
        <v>5330</v>
      </c>
    </row>
    <row r="949" spans="1:8" x14ac:dyDescent="0.25">
      <c r="A949" s="41" t="s">
        <v>1697</v>
      </c>
      <c r="B949" s="41" t="s">
        <v>719</v>
      </c>
      <c r="C949" s="41">
        <v>1</v>
      </c>
      <c r="D949" s="41">
        <v>1</v>
      </c>
      <c r="E949" s="41">
        <v>1</v>
      </c>
      <c r="F949" s="21" t="s">
        <v>5331</v>
      </c>
      <c r="G949" s="21" t="s">
        <v>5332</v>
      </c>
      <c r="H949" s="21" t="s">
        <v>5333</v>
      </c>
    </row>
    <row r="950" spans="1:8" x14ac:dyDescent="0.25">
      <c r="A950" s="41" t="s">
        <v>1698</v>
      </c>
      <c r="B950" s="41" t="s">
        <v>719</v>
      </c>
      <c r="C950" s="41">
        <v>1</v>
      </c>
      <c r="D950" s="41">
        <v>1</v>
      </c>
      <c r="E950" s="41">
        <v>1</v>
      </c>
      <c r="F950" s="21" t="s">
        <v>5334</v>
      </c>
      <c r="G950" s="21" t="s">
        <v>5335</v>
      </c>
      <c r="H950" s="21" t="s">
        <v>5336</v>
      </c>
    </row>
    <row r="951" spans="1:8" x14ac:dyDescent="0.25">
      <c r="A951" s="41" t="s">
        <v>1699</v>
      </c>
      <c r="B951" s="41" t="s">
        <v>838</v>
      </c>
      <c r="C951" s="41">
        <v>1</v>
      </c>
      <c r="D951" s="41">
        <v>1</v>
      </c>
      <c r="E951" s="41">
        <v>1</v>
      </c>
      <c r="F951" s="21" t="s">
        <v>5337</v>
      </c>
      <c r="G951" s="21" t="s">
        <v>5338</v>
      </c>
      <c r="H951" s="21" t="s">
        <v>5339</v>
      </c>
    </row>
    <row r="952" spans="1:8" x14ac:dyDescent="0.25">
      <c r="A952" s="41" t="s">
        <v>1700</v>
      </c>
      <c r="B952" s="41" t="s">
        <v>723</v>
      </c>
      <c r="C952" s="41">
        <v>1</v>
      </c>
      <c r="D952" s="41">
        <v>1</v>
      </c>
      <c r="E952" s="41">
        <v>1</v>
      </c>
      <c r="F952" s="21" t="s">
        <v>5340</v>
      </c>
      <c r="G952" s="21" t="s">
        <v>5341</v>
      </c>
      <c r="H952" s="21" t="s">
        <v>5342</v>
      </c>
    </row>
    <row r="953" spans="1:8" x14ac:dyDescent="0.25">
      <c r="A953" s="41" t="s">
        <v>1701</v>
      </c>
      <c r="B953" s="6" t="s">
        <v>950</v>
      </c>
      <c r="C953" s="41">
        <v>1</v>
      </c>
      <c r="D953" s="41">
        <v>1</v>
      </c>
      <c r="E953" s="41">
        <v>1</v>
      </c>
      <c r="F953" s="21" t="s">
        <v>5343</v>
      </c>
      <c r="G953" s="21" t="s">
        <v>5344</v>
      </c>
      <c r="H953" s="21" t="s">
        <v>5345</v>
      </c>
    </row>
    <row r="954" spans="1:8" x14ac:dyDescent="0.25">
      <c r="A954" s="41" t="s">
        <v>1702</v>
      </c>
      <c r="B954" s="41" t="s">
        <v>818</v>
      </c>
      <c r="C954" s="41">
        <v>1</v>
      </c>
      <c r="D954" s="41">
        <v>1</v>
      </c>
      <c r="E954" s="41">
        <v>1</v>
      </c>
      <c r="F954" s="21" t="s">
        <v>5346</v>
      </c>
      <c r="G954" s="21" t="s">
        <v>5347</v>
      </c>
      <c r="H954" s="21" t="s">
        <v>5348</v>
      </c>
    </row>
    <row r="955" spans="1:8" x14ac:dyDescent="0.25">
      <c r="A955" s="41" t="s">
        <v>1703</v>
      </c>
      <c r="B955" s="41" t="s">
        <v>765</v>
      </c>
      <c r="C955" s="41">
        <v>1</v>
      </c>
      <c r="D955" s="41">
        <v>1</v>
      </c>
      <c r="E955" s="41">
        <v>1</v>
      </c>
      <c r="F955" s="21" t="s">
        <v>5349</v>
      </c>
      <c r="G955" s="21" t="s">
        <v>5350</v>
      </c>
      <c r="H955" s="21" t="s">
        <v>5351</v>
      </c>
    </row>
    <row r="956" spans="1:8" x14ac:dyDescent="0.25">
      <c r="A956" s="41" t="s">
        <v>1704</v>
      </c>
      <c r="B956" s="41" t="s">
        <v>714</v>
      </c>
      <c r="C956" s="41">
        <v>1</v>
      </c>
      <c r="D956" s="41">
        <v>1</v>
      </c>
      <c r="E956" s="41">
        <v>1</v>
      </c>
      <c r="F956" s="21" t="s">
        <v>5352</v>
      </c>
      <c r="G956" s="21" t="s">
        <v>5353</v>
      </c>
      <c r="H956" s="21" t="s">
        <v>5354</v>
      </c>
    </row>
    <row r="957" spans="1:8" x14ac:dyDescent="0.25">
      <c r="A957" s="41" t="s">
        <v>1705</v>
      </c>
      <c r="B957" s="41" t="s">
        <v>872</v>
      </c>
      <c r="C957" s="41">
        <v>1</v>
      </c>
      <c r="D957" s="41">
        <v>1</v>
      </c>
      <c r="E957" s="41">
        <v>1</v>
      </c>
      <c r="F957" s="21" t="s">
        <v>5355</v>
      </c>
      <c r="G957" s="21" t="s">
        <v>5356</v>
      </c>
      <c r="H957" s="21" t="s">
        <v>5357</v>
      </c>
    </row>
    <row r="958" spans="1:8" x14ac:dyDescent="0.25">
      <c r="A958" s="41" t="s">
        <v>1706</v>
      </c>
      <c r="B958" s="41" t="s">
        <v>716</v>
      </c>
      <c r="C958" s="41">
        <v>1</v>
      </c>
      <c r="D958" s="41">
        <v>1</v>
      </c>
      <c r="E958" s="41">
        <v>1</v>
      </c>
      <c r="F958" s="21" t="s">
        <v>5358</v>
      </c>
      <c r="G958" s="21" t="s">
        <v>5359</v>
      </c>
      <c r="H958" s="21" t="s">
        <v>5360</v>
      </c>
    </row>
    <row r="959" spans="1:8" x14ac:dyDescent="0.25">
      <c r="A959" s="41" t="s">
        <v>1707</v>
      </c>
      <c r="B959" s="41" t="s">
        <v>711</v>
      </c>
      <c r="C959" s="41">
        <v>1</v>
      </c>
      <c r="D959" s="41">
        <v>1</v>
      </c>
      <c r="E959" s="41">
        <v>1</v>
      </c>
      <c r="F959" s="21" t="s">
        <v>5361</v>
      </c>
      <c r="G959" s="21" t="s">
        <v>5362</v>
      </c>
      <c r="H959" s="21" t="s">
        <v>5363</v>
      </c>
    </row>
    <row r="960" spans="1:8" x14ac:dyDescent="0.25">
      <c r="A960" s="41" t="s">
        <v>1708</v>
      </c>
      <c r="B960" s="6" t="s">
        <v>1709</v>
      </c>
      <c r="C960" s="41">
        <v>1</v>
      </c>
      <c r="D960" s="41">
        <v>1</v>
      </c>
      <c r="E960" s="41">
        <v>1</v>
      </c>
      <c r="F960" s="21" t="s">
        <v>5364</v>
      </c>
      <c r="G960" s="21" t="s">
        <v>5365</v>
      </c>
      <c r="H960" s="21" t="s">
        <v>5366</v>
      </c>
    </row>
    <row r="961" spans="1:8" x14ac:dyDescent="0.25">
      <c r="A961" s="41" t="s">
        <v>1710</v>
      </c>
      <c r="B961" s="41" t="s">
        <v>716</v>
      </c>
      <c r="C961" s="41">
        <v>1</v>
      </c>
      <c r="D961" s="41">
        <v>1</v>
      </c>
      <c r="E961" s="41">
        <v>1</v>
      </c>
      <c r="F961" s="21" t="s">
        <v>5367</v>
      </c>
      <c r="G961" s="21" t="s">
        <v>5368</v>
      </c>
      <c r="H961" s="21" t="s">
        <v>5369</v>
      </c>
    </row>
    <row r="962" spans="1:8" x14ac:dyDescent="0.25">
      <c r="A962" s="41" t="s">
        <v>1711</v>
      </c>
      <c r="B962" s="41" t="s">
        <v>765</v>
      </c>
      <c r="C962" s="41">
        <v>1</v>
      </c>
      <c r="D962" s="41">
        <v>1</v>
      </c>
      <c r="E962" s="41">
        <v>1</v>
      </c>
      <c r="F962" s="21" t="s">
        <v>5370</v>
      </c>
      <c r="G962" s="21" t="s">
        <v>5371</v>
      </c>
      <c r="H962" s="21" t="s">
        <v>5372</v>
      </c>
    </row>
    <row r="963" spans="1:8" x14ac:dyDescent="0.25">
      <c r="A963" s="41" t="s">
        <v>1712</v>
      </c>
      <c r="B963" s="41" t="s">
        <v>714</v>
      </c>
      <c r="C963" s="41">
        <v>1</v>
      </c>
      <c r="D963" s="41">
        <v>1</v>
      </c>
      <c r="E963" s="41">
        <v>1</v>
      </c>
      <c r="F963" s="21" t="s">
        <v>5373</v>
      </c>
      <c r="G963" s="21" t="s">
        <v>5374</v>
      </c>
      <c r="H963" s="21" t="s">
        <v>5375</v>
      </c>
    </row>
    <row r="964" spans="1:8" x14ac:dyDescent="0.25">
      <c r="A964" s="41" t="s">
        <v>1713</v>
      </c>
      <c r="B964" s="6" t="s">
        <v>748</v>
      </c>
      <c r="C964" s="41">
        <v>1</v>
      </c>
      <c r="D964" s="41">
        <v>1</v>
      </c>
      <c r="E964" s="41">
        <v>1</v>
      </c>
      <c r="F964" s="21" t="s">
        <v>5376</v>
      </c>
      <c r="G964" s="21" t="s">
        <v>5377</v>
      </c>
      <c r="H964" s="21" t="s">
        <v>5378</v>
      </c>
    </row>
    <row r="965" spans="1:8" x14ac:dyDescent="0.25">
      <c r="A965" s="41" t="s">
        <v>1714</v>
      </c>
      <c r="B965" s="41" t="s">
        <v>714</v>
      </c>
      <c r="C965" s="41">
        <v>1</v>
      </c>
      <c r="D965" s="41">
        <v>1</v>
      </c>
      <c r="E965" s="41">
        <v>1</v>
      </c>
      <c r="F965" s="21" t="s">
        <v>5379</v>
      </c>
      <c r="G965" s="21" t="s">
        <v>5380</v>
      </c>
      <c r="H965" s="21" t="s">
        <v>5381</v>
      </c>
    </row>
    <row r="966" spans="1:8" x14ac:dyDescent="0.25">
      <c r="A966" s="41" t="s">
        <v>1715</v>
      </c>
      <c r="B966" s="41" t="s">
        <v>866</v>
      </c>
      <c r="C966" s="41">
        <v>1</v>
      </c>
      <c r="D966" s="41">
        <v>1</v>
      </c>
      <c r="E966" s="41">
        <v>1</v>
      </c>
      <c r="F966" s="21" t="s">
        <v>5382</v>
      </c>
      <c r="G966" s="21" t="s">
        <v>5383</v>
      </c>
      <c r="H966" s="21" t="s">
        <v>5384</v>
      </c>
    </row>
    <row r="967" spans="1:8" x14ac:dyDescent="0.25">
      <c r="A967" s="41" t="s">
        <v>1716</v>
      </c>
      <c r="B967" s="41" t="s">
        <v>814</v>
      </c>
      <c r="C967" s="41">
        <v>1</v>
      </c>
      <c r="D967" s="41">
        <v>1</v>
      </c>
      <c r="E967" s="41">
        <v>1</v>
      </c>
      <c r="F967" s="21" t="s">
        <v>5385</v>
      </c>
      <c r="G967" s="21" t="s">
        <v>5386</v>
      </c>
      <c r="H967" s="21" t="s">
        <v>5387</v>
      </c>
    </row>
    <row r="968" spans="1:8" x14ac:dyDescent="0.25">
      <c r="A968" s="41" t="s">
        <v>1717</v>
      </c>
      <c r="B968" s="6" t="s">
        <v>842</v>
      </c>
      <c r="C968" s="41">
        <v>1</v>
      </c>
      <c r="D968" s="41">
        <v>1</v>
      </c>
      <c r="E968" s="41">
        <v>1</v>
      </c>
      <c r="F968" s="21" t="s">
        <v>5388</v>
      </c>
      <c r="G968" s="21" t="s">
        <v>5389</v>
      </c>
      <c r="H968" s="21" t="s">
        <v>5390</v>
      </c>
    </row>
    <row r="969" spans="1:8" x14ac:dyDescent="0.25">
      <c r="A969" s="41" t="s">
        <v>1718</v>
      </c>
      <c r="B969" s="41" t="s">
        <v>711</v>
      </c>
      <c r="C969" s="41">
        <v>1</v>
      </c>
      <c r="D969" s="41">
        <v>1</v>
      </c>
      <c r="E969" s="41">
        <v>1</v>
      </c>
      <c r="F969" s="21" t="s">
        <v>5391</v>
      </c>
      <c r="G969" s="21" t="s">
        <v>5392</v>
      </c>
      <c r="H969" s="21" t="s">
        <v>5393</v>
      </c>
    </row>
    <row r="970" spans="1:8" x14ac:dyDescent="0.25">
      <c r="A970" s="41" t="s">
        <v>1719</v>
      </c>
      <c r="B970" s="41" t="s">
        <v>823</v>
      </c>
      <c r="C970" s="41">
        <v>1</v>
      </c>
      <c r="D970" s="41">
        <v>1</v>
      </c>
      <c r="E970" s="41">
        <v>1</v>
      </c>
      <c r="F970" s="21" t="s">
        <v>5394</v>
      </c>
      <c r="G970" s="21" t="s">
        <v>5395</v>
      </c>
      <c r="H970" s="21" t="s">
        <v>5396</v>
      </c>
    </row>
    <row r="971" spans="1:8" x14ac:dyDescent="0.25">
      <c r="A971" s="41" t="s">
        <v>1720</v>
      </c>
      <c r="B971" s="41" t="s">
        <v>902</v>
      </c>
      <c r="C971" s="41">
        <v>1</v>
      </c>
      <c r="D971" s="41">
        <v>1</v>
      </c>
      <c r="E971" s="41">
        <v>1</v>
      </c>
      <c r="F971" s="21" t="s">
        <v>5397</v>
      </c>
      <c r="G971" s="21" t="s">
        <v>5398</v>
      </c>
      <c r="H971" s="21" t="s">
        <v>5399</v>
      </c>
    </row>
    <row r="972" spans="1:8" x14ac:dyDescent="0.25">
      <c r="A972" s="41" t="s">
        <v>1721</v>
      </c>
      <c r="B972" s="41" t="s">
        <v>698</v>
      </c>
      <c r="C972" s="41">
        <v>2</v>
      </c>
      <c r="D972" s="41">
        <v>1</v>
      </c>
      <c r="E972" s="41">
        <v>0</v>
      </c>
      <c r="F972" s="21" t="s">
        <v>5400</v>
      </c>
      <c r="G972" s="21" t="s">
        <v>5401</v>
      </c>
      <c r="H972" s="41" t="s">
        <v>617</v>
      </c>
    </row>
    <row r="973" spans="1:8" x14ac:dyDescent="0.25">
      <c r="A973" s="41" t="s">
        <v>1722</v>
      </c>
      <c r="B973" s="41" t="s">
        <v>698</v>
      </c>
      <c r="C973" s="41">
        <v>1</v>
      </c>
      <c r="D973" s="41">
        <v>1</v>
      </c>
      <c r="E973" s="41">
        <v>1</v>
      </c>
      <c r="F973" s="21" t="s">
        <v>5402</v>
      </c>
      <c r="G973" s="21" t="s">
        <v>5403</v>
      </c>
      <c r="H973" s="21" t="s">
        <v>5404</v>
      </c>
    </row>
    <row r="974" spans="1:8" x14ac:dyDescent="0.25">
      <c r="A974" s="41" t="s">
        <v>1723</v>
      </c>
      <c r="B974" s="41" t="s">
        <v>719</v>
      </c>
      <c r="C974" s="41">
        <v>1</v>
      </c>
      <c r="D974" s="41">
        <v>1</v>
      </c>
      <c r="E974" s="41">
        <v>1</v>
      </c>
      <c r="F974" s="21" t="s">
        <v>5405</v>
      </c>
      <c r="G974" s="21" t="s">
        <v>5406</v>
      </c>
      <c r="H974" s="21" t="s">
        <v>5407</v>
      </c>
    </row>
    <row r="975" spans="1:8" x14ac:dyDescent="0.25">
      <c r="A975" s="41" t="s">
        <v>1724</v>
      </c>
      <c r="B975" s="41" t="s">
        <v>698</v>
      </c>
      <c r="C975" s="41">
        <v>1</v>
      </c>
      <c r="D975" s="41">
        <v>1</v>
      </c>
      <c r="E975" s="41">
        <v>1</v>
      </c>
      <c r="F975" s="21" t="s">
        <v>5408</v>
      </c>
      <c r="G975" s="21" t="s">
        <v>5409</v>
      </c>
      <c r="H975" s="21" t="s">
        <v>5410</v>
      </c>
    </row>
    <row r="976" spans="1:8" x14ac:dyDescent="0.25">
      <c r="A976" s="41" t="s">
        <v>1725</v>
      </c>
      <c r="B976" s="41" t="s">
        <v>714</v>
      </c>
      <c r="C976" s="41">
        <v>1</v>
      </c>
      <c r="D976" s="41">
        <v>1</v>
      </c>
      <c r="E976" s="41">
        <v>1</v>
      </c>
      <c r="F976" s="21" t="s">
        <v>5411</v>
      </c>
      <c r="G976" s="21" t="s">
        <v>5412</v>
      </c>
      <c r="H976" s="21" t="s">
        <v>5413</v>
      </c>
    </row>
    <row r="977" spans="1:8" x14ac:dyDescent="0.25">
      <c r="A977" s="41" t="s">
        <v>1726</v>
      </c>
      <c r="B977" s="6" t="s">
        <v>748</v>
      </c>
      <c r="C977" s="41">
        <v>1</v>
      </c>
      <c r="D977" s="41">
        <v>1</v>
      </c>
      <c r="E977" s="41">
        <v>1</v>
      </c>
      <c r="F977" s="21" t="s">
        <v>5414</v>
      </c>
      <c r="G977" s="21" t="s">
        <v>5415</v>
      </c>
      <c r="H977" s="21" t="s">
        <v>5416</v>
      </c>
    </row>
    <row r="978" spans="1:8" x14ac:dyDescent="0.25">
      <c r="A978" s="41" t="s">
        <v>1727</v>
      </c>
      <c r="B978" s="41" t="s">
        <v>716</v>
      </c>
      <c r="C978" s="41">
        <v>1</v>
      </c>
      <c r="D978" s="41">
        <v>1</v>
      </c>
      <c r="E978" s="41">
        <v>1</v>
      </c>
      <c r="F978" s="21" t="s">
        <v>5417</v>
      </c>
      <c r="G978" s="21" t="s">
        <v>5418</v>
      </c>
      <c r="H978" s="21" t="s">
        <v>5419</v>
      </c>
    </row>
    <row r="979" spans="1:8" x14ac:dyDescent="0.25">
      <c r="A979" s="41" t="s">
        <v>1728</v>
      </c>
      <c r="B979" s="41" t="s">
        <v>733</v>
      </c>
      <c r="C979" s="41">
        <v>1</v>
      </c>
      <c r="D979" s="41">
        <v>1</v>
      </c>
      <c r="E979" s="41">
        <v>1</v>
      </c>
      <c r="F979" s="21" t="s">
        <v>5420</v>
      </c>
      <c r="G979" s="21" t="s">
        <v>5421</v>
      </c>
      <c r="H979" s="21" t="s">
        <v>5422</v>
      </c>
    </row>
    <row r="980" spans="1:8" x14ac:dyDescent="0.25">
      <c r="A980" s="41" t="s">
        <v>1729</v>
      </c>
      <c r="B980" s="41" t="s">
        <v>703</v>
      </c>
      <c r="C980" s="41">
        <v>1</v>
      </c>
      <c r="D980" s="41">
        <v>1</v>
      </c>
      <c r="E980" s="41">
        <v>1</v>
      </c>
      <c r="F980" s="21" t="s">
        <v>5423</v>
      </c>
      <c r="G980" s="21" t="s">
        <v>5424</v>
      </c>
      <c r="H980" s="21" t="s">
        <v>5425</v>
      </c>
    </row>
    <row r="981" spans="1:8" x14ac:dyDescent="0.25">
      <c r="A981" s="41" t="s">
        <v>1730</v>
      </c>
      <c r="B981" s="41" t="s">
        <v>894</v>
      </c>
      <c r="C981" s="41">
        <v>1</v>
      </c>
      <c r="D981" s="41">
        <v>1</v>
      </c>
      <c r="E981" s="41">
        <v>1</v>
      </c>
      <c r="F981" s="21" t="s">
        <v>5426</v>
      </c>
      <c r="G981" s="21" t="s">
        <v>5427</v>
      </c>
      <c r="H981" s="21" t="s">
        <v>5428</v>
      </c>
    </row>
    <row r="982" spans="1:8" x14ac:dyDescent="0.25">
      <c r="A982" s="41" t="s">
        <v>1731</v>
      </c>
      <c r="B982" s="41" t="s">
        <v>714</v>
      </c>
      <c r="C982" s="41">
        <v>1</v>
      </c>
      <c r="D982" s="41">
        <v>1</v>
      </c>
      <c r="E982" s="41">
        <v>1</v>
      </c>
      <c r="F982" s="21" t="s">
        <v>5429</v>
      </c>
      <c r="G982" s="21" t="s">
        <v>5430</v>
      </c>
      <c r="H982" s="21" t="s">
        <v>5431</v>
      </c>
    </row>
    <row r="983" spans="1:8" x14ac:dyDescent="0.25">
      <c r="A983" s="41" t="s">
        <v>1732</v>
      </c>
      <c r="B983" s="41" t="s">
        <v>814</v>
      </c>
      <c r="C983" s="41">
        <v>1</v>
      </c>
      <c r="D983" s="41">
        <v>1</v>
      </c>
      <c r="E983" s="41">
        <v>1</v>
      </c>
      <c r="F983" s="21" t="s">
        <v>5432</v>
      </c>
      <c r="G983" s="21" t="s">
        <v>5433</v>
      </c>
      <c r="H983" s="21" t="s">
        <v>5434</v>
      </c>
    </row>
    <row r="984" spans="1:8" x14ac:dyDescent="0.25">
      <c r="A984" s="41" t="s">
        <v>1733</v>
      </c>
      <c r="B984" s="41" t="s">
        <v>874</v>
      </c>
      <c r="C984" s="41">
        <v>1</v>
      </c>
      <c r="D984" s="41">
        <v>1</v>
      </c>
      <c r="E984" s="41">
        <v>1</v>
      </c>
      <c r="F984" s="21" t="s">
        <v>5435</v>
      </c>
      <c r="G984" s="21" t="s">
        <v>5436</v>
      </c>
      <c r="H984" s="21" t="s">
        <v>5437</v>
      </c>
    </row>
    <row r="985" spans="1:8" x14ac:dyDescent="0.25">
      <c r="A985" s="41" t="s">
        <v>1734</v>
      </c>
      <c r="B985" s="41" t="s">
        <v>855</v>
      </c>
      <c r="C985" s="41">
        <v>1</v>
      </c>
      <c r="D985" s="41">
        <v>1</v>
      </c>
      <c r="E985" s="41">
        <v>1</v>
      </c>
      <c r="F985" s="21" t="s">
        <v>5438</v>
      </c>
      <c r="G985" s="21" t="s">
        <v>5439</v>
      </c>
      <c r="H985" s="21" t="s">
        <v>5440</v>
      </c>
    </row>
    <row r="986" spans="1:8" x14ac:dyDescent="0.25">
      <c r="A986" s="41" t="s">
        <v>1735</v>
      </c>
      <c r="B986" s="6" t="s">
        <v>748</v>
      </c>
      <c r="C986" s="41">
        <v>1</v>
      </c>
      <c r="D986" s="41">
        <v>1</v>
      </c>
      <c r="E986" s="41">
        <v>1</v>
      </c>
      <c r="F986" s="21" t="s">
        <v>5441</v>
      </c>
      <c r="G986" s="21" t="s">
        <v>5442</v>
      </c>
      <c r="H986" s="21" t="s">
        <v>5443</v>
      </c>
    </row>
    <row r="987" spans="1:8" x14ac:dyDescent="0.25">
      <c r="A987" s="41" t="s">
        <v>1736</v>
      </c>
      <c r="B987" s="41" t="s">
        <v>714</v>
      </c>
      <c r="C987" s="41">
        <v>1</v>
      </c>
      <c r="D987" s="41">
        <v>1</v>
      </c>
      <c r="E987" s="41">
        <v>1</v>
      </c>
      <c r="F987" s="21" t="s">
        <v>5444</v>
      </c>
      <c r="G987" s="21" t="s">
        <v>5445</v>
      </c>
      <c r="H987" s="21" t="s">
        <v>5446</v>
      </c>
    </row>
    <row r="988" spans="1:8" x14ac:dyDescent="0.25">
      <c r="A988" s="41" t="s">
        <v>1737</v>
      </c>
      <c r="B988" s="41" t="s">
        <v>703</v>
      </c>
      <c r="C988" s="41">
        <v>1</v>
      </c>
      <c r="D988" s="41">
        <v>1</v>
      </c>
      <c r="E988" s="41">
        <v>1</v>
      </c>
      <c r="F988" s="21" t="s">
        <v>5447</v>
      </c>
      <c r="G988" s="21" t="s">
        <v>5448</v>
      </c>
      <c r="H988" s="21" t="s">
        <v>5449</v>
      </c>
    </row>
    <row r="989" spans="1:8" x14ac:dyDescent="0.25">
      <c r="A989" s="41" t="s">
        <v>1738</v>
      </c>
      <c r="B989" s="6" t="s">
        <v>1098</v>
      </c>
      <c r="C989" s="41">
        <v>1</v>
      </c>
      <c r="D989" s="41">
        <v>0</v>
      </c>
      <c r="E989" s="41">
        <v>1</v>
      </c>
      <c r="F989" s="21" t="s">
        <v>5450</v>
      </c>
      <c r="G989" s="6" t="s">
        <v>617</v>
      </c>
      <c r="H989" s="21" t="s">
        <v>5451</v>
      </c>
    </row>
    <row r="990" spans="1:8" x14ac:dyDescent="0.25">
      <c r="A990" s="41" t="s">
        <v>1739</v>
      </c>
      <c r="B990" s="41" t="s">
        <v>866</v>
      </c>
      <c r="C990" s="41">
        <v>1</v>
      </c>
      <c r="D990" s="41">
        <v>1</v>
      </c>
      <c r="E990" s="41">
        <v>1</v>
      </c>
      <c r="F990" s="21" t="s">
        <v>5452</v>
      </c>
      <c r="G990" s="21" t="s">
        <v>5453</v>
      </c>
      <c r="H990" s="21" t="s">
        <v>5454</v>
      </c>
    </row>
    <row r="991" spans="1:8" x14ac:dyDescent="0.25">
      <c r="A991" s="41" t="s">
        <v>1740</v>
      </c>
      <c r="B991" s="41" t="s">
        <v>716</v>
      </c>
      <c r="C991" s="41">
        <v>1</v>
      </c>
      <c r="D991" s="41">
        <v>1</v>
      </c>
      <c r="E991" s="41">
        <v>1</v>
      </c>
      <c r="F991" s="21" t="s">
        <v>5455</v>
      </c>
      <c r="G991" s="21" t="s">
        <v>5456</v>
      </c>
      <c r="H991" s="21" t="s">
        <v>5457</v>
      </c>
    </row>
    <row r="992" spans="1:8" x14ac:dyDescent="0.25">
      <c r="A992" s="41" t="s">
        <v>1741</v>
      </c>
      <c r="B992" s="41" t="s">
        <v>719</v>
      </c>
      <c r="C992" s="41">
        <v>1</v>
      </c>
      <c r="D992" s="41">
        <v>1</v>
      </c>
      <c r="E992" s="41">
        <v>1</v>
      </c>
      <c r="F992" s="21" t="s">
        <v>5458</v>
      </c>
      <c r="G992" s="21" t="s">
        <v>5459</v>
      </c>
      <c r="H992" s="21" t="s">
        <v>5460</v>
      </c>
    </row>
    <row r="993" spans="1:8" x14ac:dyDescent="0.25">
      <c r="A993" s="41" t="s">
        <v>1742</v>
      </c>
      <c r="B993" s="41" t="s">
        <v>765</v>
      </c>
      <c r="C993" s="41">
        <v>1</v>
      </c>
      <c r="D993" s="41">
        <v>1</v>
      </c>
      <c r="E993" s="41">
        <v>1</v>
      </c>
      <c r="F993" s="21" t="s">
        <v>5461</v>
      </c>
      <c r="G993" s="21" t="s">
        <v>5462</v>
      </c>
      <c r="H993" s="21" t="s">
        <v>5463</v>
      </c>
    </row>
    <row r="994" spans="1:8" x14ac:dyDescent="0.25">
      <c r="A994" s="41" t="s">
        <v>1743</v>
      </c>
      <c r="B994" s="41" t="s">
        <v>703</v>
      </c>
      <c r="C994" s="41">
        <v>1</v>
      </c>
      <c r="D994" s="41">
        <v>1</v>
      </c>
      <c r="E994" s="41">
        <v>1</v>
      </c>
      <c r="F994" s="21" t="s">
        <v>5464</v>
      </c>
      <c r="G994" s="21" t="s">
        <v>5465</v>
      </c>
      <c r="H994" s="21" t="s">
        <v>5466</v>
      </c>
    </row>
    <row r="995" spans="1:8" x14ac:dyDescent="0.25">
      <c r="A995" s="41" t="s">
        <v>1744</v>
      </c>
      <c r="B995" s="41" t="s">
        <v>823</v>
      </c>
      <c r="C995" s="41">
        <v>1</v>
      </c>
      <c r="D995" s="41">
        <v>1</v>
      </c>
      <c r="E995" s="41">
        <v>1</v>
      </c>
      <c r="F995" s="21" t="s">
        <v>5467</v>
      </c>
      <c r="G995" s="21" t="s">
        <v>5468</v>
      </c>
      <c r="H995" s="21" t="s">
        <v>5469</v>
      </c>
    </row>
    <row r="996" spans="1:8" x14ac:dyDescent="0.25">
      <c r="A996" s="41" t="s">
        <v>1745</v>
      </c>
      <c r="B996" s="41" t="s">
        <v>714</v>
      </c>
      <c r="C996" s="41">
        <v>1</v>
      </c>
      <c r="D996" s="41">
        <v>1</v>
      </c>
      <c r="E996" s="41">
        <v>1</v>
      </c>
      <c r="F996" s="21" t="s">
        <v>5470</v>
      </c>
      <c r="G996" s="21" t="s">
        <v>5471</v>
      </c>
      <c r="H996" s="21" t="s">
        <v>5472</v>
      </c>
    </row>
    <row r="997" spans="1:8" x14ac:dyDescent="0.25">
      <c r="A997" s="41" t="s">
        <v>1746</v>
      </c>
      <c r="B997" s="6" t="s">
        <v>748</v>
      </c>
      <c r="C997" s="41">
        <v>1</v>
      </c>
      <c r="D997" s="41">
        <v>1</v>
      </c>
      <c r="E997" s="41">
        <v>1</v>
      </c>
      <c r="F997" s="21" t="s">
        <v>5473</v>
      </c>
      <c r="G997" s="21" t="s">
        <v>5474</v>
      </c>
      <c r="H997" s="21" t="s">
        <v>5475</v>
      </c>
    </row>
    <row r="998" spans="1:8" x14ac:dyDescent="0.25">
      <c r="A998" s="41" t="s">
        <v>1747</v>
      </c>
      <c r="B998" s="41" t="s">
        <v>1095</v>
      </c>
      <c r="C998" s="41">
        <v>1</v>
      </c>
      <c r="D998" s="41">
        <v>1</v>
      </c>
      <c r="E998" s="41">
        <v>1</v>
      </c>
      <c r="F998" s="21" t="s">
        <v>5476</v>
      </c>
      <c r="G998" s="21" t="s">
        <v>5477</v>
      </c>
      <c r="H998" s="21" t="s">
        <v>5478</v>
      </c>
    </row>
    <row r="999" spans="1:8" x14ac:dyDescent="0.25">
      <c r="A999" s="41" t="s">
        <v>1748</v>
      </c>
      <c r="B999" s="41" t="s">
        <v>714</v>
      </c>
      <c r="C999" s="41">
        <v>1</v>
      </c>
      <c r="D999" s="41">
        <v>1</v>
      </c>
      <c r="E999" s="41">
        <v>1</v>
      </c>
      <c r="F999" s="21" t="s">
        <v>5479</v>
      </c>
      <c r="G999" s="21" t="s">
        <v>5480</v>
      </c>
      <c r="H999" s="21" t="s">
        <v>5481</v>
      </c>
    </row>
    <row r="1000" spans="1:8" x14ac:dyDescent="0.25">
      <c r="A1000" s="41" t="s">
        <v>1749</v>
      </c>
      <c r="B1000" s="41" t="s">
        <v>765</v>
      </c>
      <c r="C1000" s="41">
        <v>1</v>
      </c>
      <c r="D1000" s="41">
        <v>1</v>
      </c>
      <c r="E1000" s="41">
        <v>1</v>
      </c>
      <c r="F1000" s="21" t="s">
        <v>5482</v>
      </c>
      <c r="G1000" s="21" t="s">
        <v>5483</v>
      </c>
      <c r="H1000" s="21" t="s">
        <v>5484</v>
      </c>
    </row>
    <row r="1001" spans="1:8" x14ac:dyDescent="0.25">
      <c r="A1001" s="41" t="s">
        <v>1750</v>
      </c>
      <c r="B1001" s="41" t="s">
        <v>716</v>
      </c>
      <c r="C1001" s="41">
        <v>1</v>
      </c>
      <c r="D1001" s="41">
        <v>1</v>
      </c>
      <c r="E1001" s="41">
        <v>1</v>
      </c>
      <c r="F1001" s="21" t="s">
        <v>5485</v>
      </c>
      <c r="G1001" s="21" t="s">
        <v>5486</v>
      </c>
      <c r="H1001" s="21" t="s">
        <v>5487</v>
      </c>
    </row>
    <row r="1002" spans="1:8" x14ac:dyDescent="0.25">
      <c r="A1002" s="41" t="s">
        <v>1751</v>
      </c>
      <c r="B1002" s="41" t="s">
        <v>716</v>
      </c>
      <c r="C1002" s="41">
        <v>1</v>
      </c>
      <c r="D1002" s="41">
        <v>1</v>
      </c>
      <c r="E1002" s="41">
        <v>1</v>
      </c>
      <c r="F1002" s="21" t="s">
        <v>5488</v>
      </c>
      <c r="G1002" s="21" t="s">
        <v>5489</v>
      </c>
      <c r="H1002" s="21" t="s">
        <v>5490</v>
      </c>
    </row>
    <row r="1003" spans="1:8" x14ac:dyDescent="0.25">
      <c r="A1003" s="41" t="s">
        <v>1752</v>
      </c>
      <c r="B1003" s="41" t="s">
        <v>818</v>
      </c>
      <c r="C1003" s="41">
        <v>1</v>
      </c>
      <c r="D1003" s="41">
        <v>1</v>
      </c>
      <c r="E1003" s="41">
        <v>1</v>
      </c>
      <c r="F1003" s="21" t="s">
        <v>5491</v>
      </c>
      <c r="G1003" s="21" t="s">
        <v>5492</v>
      </c>
      <c r="H1003" s="21" t="s">
        <v>5493</v>
      </c>
    </row>
    <row r="1004" spans="1:8" x14ac:dyDescent="0.25">
      <c r="A1004" s="41" t="s">
        <v>1753</v>
      </c>
      <c r="B1004" s="41" t="s">
        <v>818</v>
      </c>
      <c r="C1004" s="41">
        <v>1</v>
      </c>
      <c r="D1004" s="41">
        <v>1</v>
      </c>
      <c r="E1004" s="41">
        <v>1</v>
      </c>
      <c r="F1004" s="21" t="s">
        <v>5494</v>
      </c>
      <c r="G1004" s="21" t="s">
        <v>5495</v>
      </c>
      <c r="H1004" s="21" t="s">
        <v>5496</v>
      </c>
    </row>
    <row r="1005" spans="1:8" x14ac:dyDescent="0.25">
      <c r="A1005" s="41" t="s">
        <v>1754</v>
      </c>
      <c r="B1005" s="41" t="s">
        <v>703</v>
      </c>
      <c r="C1005" s="41">
        <v>1</v>
      </c>
      <c r="D1005" s="41">
        <v>1</v>
      </c>
      <c r="E1005" s="41">
        <v>1</v>
      </c>
      <c r="F1005" s="21" t="s">
        <v>5497</v>
      </c>
      <c r="G1005" s="21" t="s">
        <v>5498</v>
      </c>
      <c r="H1005" s="21" t="s">
        <v>5499</v>
      </c>
    </row>
    <row r="1006" spans="1:8" x14ac:dyDescent="0.25">
      <c r="A1006" s="41" t="s">
        <v>1755</v>
      </c>
      <c r="B1006" s="41" t="s">
        <v>714</v>
      </c>
      <c r="C1006" s="41">
        <v>1</v>
      </c>
      <c r="D1006" s="41">
        <v>1</v>
      </c>
      <c r="E1006" s="41">
        <v>1</v>
      </c>
      <c r="F1006" s="21" t="s">
        <v>5500</v>
      </c>
      <c r="G1006" s="21" t="s">
        <v>5501</v>
      </c>
      <c r="H1006" s="21" t="s">
        <v>5502</v>
      </c>
    </row>
    <row r="1007" spans="1:8" x14ac:dyDescent="0.25">
      <c r="A1007" s="41" t="s">
        <v>1756</v>
      </c>
      <c r="B1007" s="41" t="s">
        <v>711</v>
      </c>
      <c r="C1007" s="41">
        <v>1</v>
      </c>
      <c r="D1007" s="41">
        <v>1</v>
      </c>
      <c r="E1007" s="41">
        <v>1</v>
      </c>
      <c r="F1007" s="21" t="s">
        <v>5503</v>
      </c>
      <c r="G1007" s="21" t="s">
        <v>5504</v>
      </c>
      <c r="H1007" s="21" t="s">
        <v>5505</v>
      </c>
    </row>
    <row r="1008" spans="1:8" x14ac:dyDescent="0.25">
      <c r="A1008" s="41" t="s">
        <v>1757</v>
      </c>
      <c r="B1008" s="41" t="s">
        <v>808</v>
      </c>
      <c r="C1008" s="41">
        <v>1</v>
      </c>
      <c r="D1008" s="41">
        <v>1</v>
      </c>
      <c r="E1008" s="41">
        <v>1</v>
      </c>
      <c r="F1008" s="21" t="s">
        <v>5506</v>
      </c>
      <c r="G1008" s="21" t="s">
        <v>5507</v>
      </c>
      <c r="H1008" s="21" t="s">
        <v>5508</v>
      </c>
    </row>
    <row r="1009" spans="1:8" x14ac:dyDescent="0.25">
      <c r="A1009" s="41" t="s">
        <v>1758</v>
      </c>
      <c r="B1009" s="6" t="s">
        <v>1198</v>
      </c>
      <c r="C1009" s="41">
        <v>1</v>
      </c>
      <c r="D1009" s="41">
        <v>1</v>
      </c>
      <c r="E1009" s="41">
        <v>1</v>
      </c>
      <c r="F1009" s="21" t="s">
        <v>5509</v>
      </c>
      <c r="G1009" s="21" t="s">
        <v>5510</v>
      </c>
      <c r="H1009" s="21" t="s">
        <v>5511</v>
      </c>
    </row>
    <row r="1010" spans="1:8" x14ac:dyDescent="0.25">
      <c r="A1010" s="41" t="s">
        <v>1759</v>
      </c>
      <c r="B1010" s="41" t="s">
        <v>714</v>
      </c>
      <c r="C1010" s="41">
        <v>1</v>
      </c>
      <c r="D1010" s="41">
        <v>1</v>
      </c>
      <c r="E1010" s="41">
        <v>1</v>
      </c>
      <c r="F1010" s="21" t="s">
        <v>5512</v>
      </c>
      <c r="G1010" s="21" t="s">
        <v>5513</v>
      </c>
      <c r="H1010" s="21" t="s">
        <v>5514</v>
      </c>
    </row>
    <row r="1011" spans="1:8" x14ac:dyDescent="0.25">
      <c r="A1011" s="41" t="s">
        <v>1760</v>
      </c>
      <c r="B1011" s="6" t="s">
        <v>915</v>
      </c>
      <c r="C1011" s="41">
        <v>1</v>
      </c>
      <c r="D1011" s="41">
        <v>1</v>
      </c>
      <c r="E1011" s="41">
        <v>1</v>
      </c>
      <c r="F1011" s="21" t="s">
        <v>5515</v>
      </c>
      <c r="G1011" s="21" t="s">
        <v>5516</v>
      </c>
      <c r="H1011" s="21" t="s">
        <v>5517</v>
      </c>
    </row>
    <row r="1012" spans="1:8" x14ac:dyDescent="0.25">
      <c r="A1012" s="41" t="s">
        <v>1761</v>
      </c>
      <c r="B1012" s="41" t="s">
        <v>727</v>
      </c>
      <c r="C1012" s="41">
        <v>1</v>
      </c>
      <c r="D1012" s="41">
        <v>1</v>
      </c>
      <c r="E1012" s="41">
        <v>1</v>
      </c>
      <c r="F1012" s="21" t="s">
        <v>5518</v>
      </c>
      <c r="G1012" s="21" t="s">
        <v>5519</v>
      </c>
      <c r="H1012" s="21" t="s">
        <v>5520</v>
      </c>
    </row>
    <row r="1013" spans="1:8" x14ac:dyDescent="0.25">
      <c r="A1013" s="41" t="s">
        <v>1762</v>
      </c>
      <c r="B1013" s="41" t="s">
        <v>765</v>
      </c>
      <c r="C1013" s="41">
        <v>1</v>
      </c>
      <c r="D1013" s="41">
        <v>1</v>
      </c>
      <c r="E1013" s="41">
        <v>1</v>
      </c>
      <c r="F1013" s="21" t="s">
        <v>5521</v>
      </c>
      <c r="G1013" s="21" t="s">
        <v>5522</v>
      </c>
      <c r="H1013" s="21" t="s">
        <v>5523</v>
      </c>
    </row>
    <row r="1014" spans="1:8" x14ac:dyDescent="0.25">
      <c r="A1014" s="41" t="s">
        <v>1763</v>
      </c>
      <c r="B1014" s="41" t="s">
        <v>872</v>
      </c>
      <c r="C1014" s="41">
        <v>1</v>
      </c>
      <c r="D1014" s="41">
        <v>1</v>
      </c>
      <c r="E1014" s="41">
        <v>1</v>
      </c>
      <c r="F1014" s="21" t="s">
        <v>5524</v>
      </c>
      <c r="G1014" s="21" t="s">
        <v>5525</v>
      </c>
      <c r="H1014" s="21" t="s">
        <v>5526</v>
      </c>
    </row>
    <row r="1015" spans="1:8" x14ac:dyDescent="0.25">
      <c r="A1015" s="41" t="s">
        <v>1764</v>
      </c>
      <c r="B1015" s="41" t="s">
        <v>711</v>
      </c>
      <c r="C1015" s="41">
        <v>1</v>
      </c>
      <c r="D1015" s="41">
        <v>1</v>
      </c>
      <c r="E1015" s="41">
        <v>1</v>
      </c>
      <c r="F1015" s="21" t="s">
        <v>5527</v>
      </c>
      <c r="G1015" s="21" t="s">
        <v>5528</v>
      </c>
      <c r="H1015" s="21" t="s">
        <v>5529</v>
      </c>
    </row>
    <row r="1016" spans="1:8" x14ac:dyDescent="0.25">
      <c r="A1016" s="41" t="s">
        <v>1765</v>
      </c>
      <c r="B1016" s="41" t="s">
        <v>716</v>
      </c>
      <c r="C1016" s="41">
        <v>1</v>
      </c>
      <c r="D1016" s="41">
        <v>1</v>
      </c>
      <c r="E1016" s="41">
        <v>1</v>
      </c>
      <c r="F1016" s="21" t="s">
        <v>5530</v>
      </c>
      <c r="G1016" s="21" t="s">
        <v>5531</v>
      </c>
      <c r="H1016" s="21" t="s">
        <v>5532</v>
      </c>
    </row>
    <row r="1017" spans="1:8" x14ac:dyDescent="0.25">
      <c r="A1017" s="41" t="s">
        <v>1766</v>
      </c>
      <c r="B1017" s="41" t="s">
        <v>703</v>
      </c>
      <c r="C1017" s="41">
        <v>1</v>
      </c>
      <c r="D1017" s="41">
        <v>1</v>
      </c>
      <c r="E1017" s="41">
        <v>1</v>
      </c>
      <c r="F1017" s="21" t="s">
        <v>5533</v>
      </c>
      <c r="G1017" s="21" t="s">
        <v>5534</v>
      </c>
      <c r="H1017" s="21" t="s">
        <v>5535</v>
      </c>
    </row>
    <row r="1018" spans="1:8" x14ac:dyDescent="0.25">
      <c r="A1018" s="41" t="s">
        <v>1767</v>
      </c>
      <c r="B1018" s="41" t="s">
        <v>714</v>
      </c>
      <c r="C1018" s="41">
        <v>1</v>
      </c>
      <c r="D1018" s="41">
        <v>1</v>
      </c>
      <c r="E1018" s="41">
        <v>1</v>
      </c>
      <c r="F1018" s="21" t="s">
        <v>5536</v>
      </c>
      <c r="G1018" s="21" t="s">
        <v>5537</v>
      </c>
      <c r="H1018" s="21" t="s">
        <v>5538</v>
      </c>
    </row>
    <row r="1019" spans="1:8" x14ac:dyDescent="0.25">
      <c r="A1019" s="41" t="s">
        <v>1768</v>
      </c>
      <c r="B1019" s="41" t="s">
        <v>716</v>
      </c>
      <c r="C1019" s="41">
        <v>1</v>
      </c>
      <c r="D1019" s="41">
        <v>1</v>
      </c>
      <c r="E1019" s="41">
        <v>1</v>
      </c>
      <c r="F1019" s="21" t="s">
        <v>5539</v>
      </c>
      <c r="G1019" s="21" t="s">
        <v>5540</v>
      </c>
      <c r="H1019" s="21" t="s">
        <v>5541</v>
      </c>
    </row>
    <row r="1020" spans="1:8" x14ac:dyDescent="0.25">
      <c r="A1020" s="41" t="s">
        <v>1769</v>
      </c>
      <c r="B1020" s="41" t="s">
        <v>872</v>
      </c>
      <c r="C1020" s="41">
        <v>1</v>
      </c>
      <c r="D1020" s="41">
        <v>1</v>
      </c>
      <c r="E1020" s="41">
        <v>1</v>
      </c>
      <c r="F1020" s="21" t="s">
        <v>5542</v>
      </c>
      <c r="G1020" s="21" t="s">
        <v>5543</v>
      </c>
      <c r="H1020" s="21" t="s">
        <v>5544</v>
      </c>
    </row>
    <row r="1021" spans="1:8" x14ac:dyDescent="0.25">
      <c r="A1021" s="41" t="s">
        <v>1770</v>
      </c>
      <c r="B1021" s="41" t="s">
        <v>765</v>
      </c>
      <c r="C1021" s="41">
        <v>1</v>
      </c>
      <c r="D1021" s="41">
        <v>1</v>
      </c>
      <c r="E1021" s="41">
        <v>1</v>
      </c>
      <c r="F1021" s="21" t="s">
        <v>5545</v>
      </c>
      <c r="G1021" s="21" t="s">
        <v>5546</v>
      </c>
      <c r="H1021" s="21" t="s">
        <v>5547</v>
      </c>
    </row>
    <row r="1022" spans="1:8" x14ac:dyDescent="0.25">
      <c r="A1022" s="41" t="s">
        <v>1771</v>
      </c>
      <c r="B1022" s="41" t="s">
        <v>874</v>
      </c>
      <c r="C1022" s="41">
        <v>1</v>
      </c>
      <c r="D1022" s="41">
        <v>1</v>
      </c>
      <c r="E1022" s="41">
        <v>1</v>
      </c>
      <c r="F1022" s="21" t="s">
        <v>5548</v>
      </c>
      <c r="G1022" s="21" t="s">
        <v>5549</v>
      </c>
      <c r="H1022" s="21" t="s">
        <v>5550</v>
      </c>
    </row>
    <row r="1023" spans="1:8" x14ac:dyDescent="0.25">
      <c r="A1023" s="41" t="s">
        <v>1772</v>
      </c>
      <c r="B1023" s="41" t="s">
        <v>874</v>
      </c>
      <c r="C1023" s="41">
        <v>1</v>
      </c>
      <c r="D1023" s="41">
        <v>1</v>
      </c>
      <c r="E1023" s="41">
        <v>1</v>
      </c>
      <c r="F1023" s="21" t="s">
        <v>5551</v>
      </c>
      <c r="G1023" s="21" t="s">
        <v>5552</v>
      </c>
      <c r="H1023" s="21" t="s">
        <v>5553</v>
      </c>
    </row>
    <row r="1024" spans="1:8" x14ac:dyDescent="0.25">
      <c r="A1024" s="41" t="s">
        <v>1773</v>
      </c>
      <c r="B1024" s="41" t="s">
        <v>823</v>
      </c>
      <c r="C1024" s="41">
        <v>1</v>
      </c>
      <c r="D1024" s="41">
        <v>1</v>
      </c>
      <c r="E1024" s="41">
        <v>1</v>
      </c>
      <c r="F1024" s="21" t="s">
        <v>5554</v>
      </c>
      <c r="G1024" s="21" t="s">
        <v>5555</v>
      </c>
      <c r="H1024" s="21" t="s">
        <v>5556</v>
      </c>
    </row>
    <row r="1025" spans="1:8" x14ac:dyDescent="0.25">
      <c r="A1025" s="41" t="s">
        <v>1774</v>
      </c>
      <c r="B1025" s="41" t="s">
        <v>714</v>
      </c>
      <c r="C1025" s="41">
        <v>1</v>
      </c>
      <c r="D1025" s="41">
        <v>1</v>
      </c>
      <c r="E1025" s="41">
        <v>1</v>
      </c>
      <c r="F1025" s="21" t="s">
        <v>5557</v>
      </c>
      <c r="G1025" s="21" t="s">
        <v>5558</v>
      </c>
      <c r="H1025" s="21" t="s">
        <v>5559</v>
      </c>
    </row>
    <row r="1026" spans="1:8" x14ac:dyDescent="0.25">
      <c r="A1026" s="41" t="s">
        <v>1775</v>
      </c>
      <c r="B1026" s="41" t="s">
        <v>698</v>
      </c>
      <c r="C1026" s="41">
        <v>1</v>
      </c>
      <c r="D1026" s="41">
        <v>1</v>
      </c>
      <c r="E1026" s="41">
        <v>1</v>
      </c>
      <c r="F1026" s="21" t="s">
        <v>5560</v>
      </c>
      <c r="G1026" s="21" t="s">
        <v>5561</v>
      </c>
      <c r="H1026" s="21" t="s">
        <v>5562</v>
      </c>
    </row>
    <row r="1027" spans="1:8" x14ac:dyDescent="0.25">
      <c r="A1027" s="41" t="s">
        <v>1776</v>
      </c>
      <c r="B1027" s="41" t="s">
        <v>711</v>
      </c>
      <c r="C1027" s="41">
        <v>1</v>
      </c>
      <c r="D1027" s="41">
        <v>1</v>
      </c>
      <c r="E1027" s="41">
        <v>1</v>
      </c>
      <c r="F1027" s="21" t="s">
        <v>5563</v>
      </c>
      <c r="G1027" s="21" t="s">
        <v>5564</v>
      </c>
      <c r="H1027" s="21" t="s">
        <v>5565</v>
      </c>
    </row>
    <row r="1028" spans="1:8" x14ac:dyDescent="0.25">
      <c r="A1028" s="41" t="s">
        <v>1777</v>
      </c>
      <c r="B1028" s="6" t="s">
        <v>767</v>
      </c>
      <c r="C1028" s="41">
        <v>1</v>
      </c>
      <c r="D1028" s="41">
        <v>1</v>
      </c>
      <c r="E1028" s="41">
        <v>1</v>
      </c>
      <c r="F1028" s="21" t="s">
        <v>5566</v>
      </c>
      <c r="G1028" s="21" t="s">
        <v>5567</v>
      </c>
      <c r="H1028" s="21" t="s">
        <v>5568</v>
      </c>
    </row>
    <row r="1029" spans="1:8" x14ac:dyDescent="0.25">
      <c r="A1029" s="41" t="s">
        <v>1778</v>
      </c>
      <c r="B1029" s="41" t="s">
        <v>703</v>
      </c>
      <c r="C1029" s="41">
        <v>1</v>
      </c>
      <c r="D1029" s="41">
        <v>1</v>
      </c>
      <c r="E1029" s="41">
        <v>1</v>
      </c>
      <c r="F1029" s="21" t="s">
        <v>5569</v>
      </c>
      <c r="G1029" s="21" t="s">
        <v>5570</v>
      </c>
      <c r="H1029" s="21" t="s">
        <v>5571</v>
      </c>
    </row>
    <row r="1030" spans="1:8" x14ac:dyDescent="0.25">
      <c r="A1030" s="41" t="s">
        <v>1779</v>
      </c>
      <c r="B1030" s="41" t="s">
        <v>818</v>
      </c>
      <c r="C1030" s="41">
        <v>1</v>
      </c>
      <c r="D1030" s="41">
        <v>1</v>
      </c>
      <c r="E1030" s="41">
        <v>1</v>
      </c>
      <c r="F1030" s="21" t="s">
        <v>5572</v>
      </c>
      <c r="G1030" s="21" t="s">
        <v>5573</v>
      </c>
      <c r="H1030" s="21" t="s">
        <v>5574</v>
      </c>
    </row>
    <row r="1031" spans="1:8" x14ac:dyDescent="0.25">
      <c r="A1031" s="41" t="s">
        <v>1780</v>
      </c>
      <c r="B1031" s="41" t="s">
        <v>818</v>
      </c>
      <c r="C1031" s="41">
        <v>1</v>
      </c>
      <c r="D1031" s="41">
        <v>1</v>
      </c>
      <c r="E1031" s="41">
        <v>1</v>
      </c>
      <c r="F1031" s="21" t="s">
        <v>5575</v>
      </c>
      <c r="G1031" s="21" t="s">
        <v>5576</v>
      </c>
      <c r="H1031" s="21" t="s">
        <v>5577</v>
      </c>
    </row>
    <row r="1032" spans="1:8" x14ac:dyDescent="0.25">
      <c r="A1032" s="41" t="s">
        <v>1781</v>
      </c>
      <c r="B1032" s="41" t="s">
        <v>714</v>
      </c>
      <c r="C1032" s="41">
        <v>1</v>
      </c>
      <c r="D1032" s="41">
        <v>1</v>
      </c>
      <c r="E1032" s="41">
        <v>1</v>
      </c>
      <c r="F1032" s="21" t="s">
        <v>5578</v>
      </c>
      <c r="G1032" s="21" t="s">
        <v>5579</v>
      </c>
      <c r="H1032" s="21" t="s">
        <v>5580</v>
      </c>
    </row>
    <row r="1033" spans="1:8" x14ac:dyDescent="0.25">
      <c r="A1033" s="41" t="s">
        <v>1782</v>
      </c>
      <c r="B1033" s="41" t="s">
        <v>714</v>
      </c>
      <c r="C1033" s="41">
        <v>1</v>
      </c>
      <c r="D1033" s="41">
        <v>1</v>
      </c>
      <c r="E1033" s="41">
        <v>1</v>
      </c>
      <c r="F1033" s="21" t="s">
        <v>5581</v>
      </c>
      <c r="G1033" s="21" t="s">
        <v>5582</v>
      </c>
      <c r="H1033" s="21" t="s">
        <v>5583</v>
      </c>
    </row>
    <row r="1034" spans="1:8" x14ac:dyDescent="0.25">
      <c r="A1034" s="41" t="s">
        <v>1783</v>
      </c>
      <c r="B1034" s="41" t="s">
        <v>714</v>
      </c>
      <c r="C1034" s="41">
        <v>1</v>
      </c>
      <c r="D1034" s="41">
        <v>1</v>
      </c>
      <c r="E1034" s="41">
        <v>1</v>
      </c>
      <c r="F1034" s="21" t="s">
        <v>5584</v>
      </c>
      <c r="G1034" s="21" t="s">
        <v>5585</v>
      </c>
      <c r="H1034" s="21" t="s">
        <v>5586</v>
      </c>
    </row>
    <row r="1035" spans="1:8" x14ac:dyDescent="0.25">
      <c r="A1035" s="41" t="s">
        <v>1784</v>
      </c>
      <c r="B1035" s="41" t="s">
        <v>765</v>
      </c>
      <c r="C1035" s="41">
        <v>1</v>
      </c>
      <c r="D1035" s="41">
        <v>1</v>
      </c>
      <c r="E1035" s="41">
        <v>1</v>
      </c>
      <c r="F1035" s="21" t="s">
        <v>5587</v>
      </c>
      <c r="G1035" s="21" t="s">
        <v>5588</v>
      </c>
      <c r="H1035" s="21" t="s">
        <v>5589</v>
      </c>
    </row>
    <row r="1036" spans="1:8" x14ac:dyDescent="0.25">
      <c r="A1036" s="41" t="s">
        <v>1785</v>
      </c>
      <c r="B1036" s="41" t="s">
        <v>733</v>
      </c>
      <c r="C1036" s="41">
        <v>1</v>
      </c>
      <c r="D1036" s="41">
        <v>1</v>
      </c>
      <c r="E1036" s="41">
        <v>1</v>
      </c>
      <c r="F1036" s="21" t="s">
        <v>5590</v>
      </c>
      <c r="G1036" s="21" t="s">
        <v>5591</v>
      </c>
      <c r="H1036" s="21" t="s">
        <v>5592</v>
      </c>
    </row>
    <row r="1037" spans="1:8" x14ac:dyDescent="0.25">
      <c r="A1037" s="41" t="s">
        <v>1786</v>
      </c>
      <c r="B1037" s="41" t="s">
        <v>883</v>
      </c>
      <c r="C1037" s="41">
        <v>1</v>
      </c>
      <c r="D1037" s="41">
        <v>1</v>
      </c>
      <c r="E1037" s="41">
        <v>1</v>
      </c>
      <c r="F1037" s="21" t="s">
        <v>5593</v>
      </c>
      <c r="G1037" s="21" t="s">
        <v>5594</v>
      </c>
      <c r="H1037" s="21" t="s">
        <v>5595</v>
      </c>
    </row>
    <row r="1038" spans="1:8" x14ac:dyDescent="0.25">
      <c r="A1038" s="41" t="s">
        <v>1787</v>
      </c>
      <c r="B1038" s="41" t="s">
        <v>711</v>
      </c>
      <c r="C1038" s="41">
        <v>1</v>
      </c>
      <c r="D1038" s="41">
        <v>1</v>
      </c>
      <c r="E1038" s="41">
        <v>1</v>
      </c>
      <c r="F1038" s="21" t="s">
        <v>5596</v>
      </c>
      <c r="G1038" s="21" t="s">
        <v>5597</v>
      </c>
      <c r="H1038" s="21" t="s">
        <v>5598</v>
      </c>
    </row>
    <row r="1039" spans="1:8" x14ac:dyDescent="0.25">
      <c r="A1039" s="41" t="s">
        <v>1788</v>
      </c>
      <c r="B1039" s="41" t="s">
        <v>790</v>
      </c>
      <c r="C1039" s="41">
        <v>1</v>
      </c>
      <c r="D1039" s="41">
        <v>1</v>
      </c>
      <c r="E1039" s="41">
        <v>1</v>
      </c>
      <c r="F1039" s="21" t="s">
        <v>5599</v>
      </c>
      <c r="G1039" s="21" t="s">
        <v>5600</v>
      </c>
      <c r="H1039" s="21" t="s">
        <v>5601</v>
      </c>
    </row>
    <row r="1040" spans="1:8" x14ac:dyDescent="0.25">
      <c r="A1040" s="41" t="s">
        <v>1789</v>
      </c>
      <c r="B1040" s="41" t="s">
        <v>814</v>
      </c>
      <c r="C1040" s="41">
        <v>1</v>
      </c>
      <c r="D1040" s="41">
        <v>1</v>
      </c>
      <c r="E1040" s="41">
        <v>1</v>
      </c>
      <c r="F1040" s="21" t="s">
        <v>5602</v>
      </c>
      <c r="G1040" s="21" t="s">
        <v>5603</v>
      </c>
      <c r="H1040" s="21" t="s">
        <v>5604</v>
      </c>
    </row>
    <row r="1041" spans="1:8" x14ac:dyDescent="0.25">
      <c r="A1041" s="41" t="s">
        <v>1790</v>
      </c>
      <c r="B1041" s="41" t="s">
        <v>719</v>
      </c>
      <c r="C1041" s="41">
        <v>1</v>
      </c>
      <c r="D1041" s="41">
        <v>1</v>
      </c>
      <c r="E1041" s="41">
        <v>1</v>
      </c>
      <c r="F1041" s="21" t="s">
        <v>5605</v>
      </c>
      <c r="G1041" s="21" t="s">
        <v>5606</v>
      </c>
      <c r="H1041" s="21" t="s">
        <v>5607</v>
      </c>
    </row>
    <row r="1042" spans="1:8" x14ac:dyDescent="0.25">
      <c r="A1042" s="41" t="s">
        <v>1791</v>
      </c>
      <c r="B1042" s="41" t="s">
        <v>823</v>
      </c>
      <c r="C1042" s="41">
        <v>1</v>
      </c>
      <c r="D1042" s="41">
        <v>1</v>
      </c>
      <c r="E1042" s="41">
        <v>1</v>
      </c>
      <c r="F1042" s="21" t="s">
        <v>5608</v>
      </c>
      <c r="G1042" s="21" t="s">
        <v>5609</v>
      </c>
      <c r="H1042" s="21" t="s">
        <v>5610</v>
      </c>
    </row>
    <row r="1043" spans="1:8" x14ac:dyDescent="0.25">
      <c r="A1043" s="41" t="s">
        <v>1792</v>
      </c>
      <c r="B1043" s="41" t="s">
        <v>988</v>
      </c>
      <c r="C1043" s="41">
        <v>1</v>
      </c>
      <c r="D1043" s="41">
        <v>1</v>
      </c>
      <c r="E1043" s="41">
        <v>1</v>
      </c>
      <c r="F1043" s="21" t="s">
        <v>5611</v>
      </c>
      <c r="G1043" s="21" t="s">
        <v>5612</v>
      </c>
      <c r="H1043" s="21" t="s">
        <v>5613</v>
      </c>
    </row>
    <row r="1044" spans="1:8" x14ac:dyDescent="0.25">
      <c r="A1044" s="41" t="s">
        <v>1793</v>
      </c>
      <c r="B1044" s="41" t="s">
        <v>874</v>
      </c>
      <c r="C1044" s="41">
        <v>1</v>
      </c>
      <c r="D1044" s="41">
        <v>1</v>
      </c>
      <c r="E1044" s="41">
        <v>1</v>
      </c>
      <c r="F1044" s="21" t="s">
        <v>5614</v>
      </c>
      <c r="G1044" s="21" t="s">
        <v>5615</v>
      </c>
      <c r="H1044" s="21" t="s">
        <v>5616</v>
      </c>
    </row>
    <row r="1045" spans="1:8" x14ac:dyDescent="0.25">
      <c r="A1045" s="41" t="s">
        <v>1794</v>
      </c>
      <c r="B1045" s="41" t="s">
        <v>714</v>
      </c>
      <c r="C1045" s="41">
        <v>1</v>
      </c>
      <c r="D1045" s="41">
        <v>1</v>
      </c>
      <c r="E1045" s="41">
        <v>1</v>
      </c>
      <c r="F1045" s="21" t="s">
        <v>5617</v>
      </c>
      <c r="G1045" s="21" t="s">
        <v>5618</v>
      </c>
      <c r="H1045" s="21" t="s">
        <v>5619</v>
      </c>
    </row>
    <row r="1046" spans="1:8" x14ac:dyDescent="0.25">
      <c r="A1046" s="41" t="s">
        <v>1795</v>
      </c>
      <c r="B1046" s="41" t="s">
        <v>872</v>
      </c>
      <c r="C1046" s="41">
        <v>1</v>
      </c>
      <c r="D1046" s="41">
        <v>1</v>
      </c>
      <c r="E1046" s="41">
        <v>1</v>
      </c>
      <c r="F1046" s="21" t="s">
        <v>5620</v>
      </c>
      <c r="G1046" s="21" t="s">
        <v>5621</v>
      </c>
      <c r="H1046" s="21" t="s">
        <v>5622</v>
      </c>
    </row>
    <row r="1047" spans="1:8" x14ac:dyDescent="0.25">
      <c r="A1047" s="41" t="s">
        <v>1796</v>
      </c>
      <c r="B1047" s="41" t="s">
        <v>883</v>
      </c>
      <c r="C1047" s="41">
        <v>1</v>
      </c>
      <c r="D1047" s="41">
        <v>1</v>
      </c>
      <c r="E1047" s="41">
        <v>1</v>
      </c>
      <c r="F1047" s="21" t="s">
        <v>5623</v>
      </c>
      <c r="G1047" s="21" t="s">
        <v>5624</v>
      </c>
      <c r="H1047" s="21" t="s">
        <v>5625</v>
      </c>
    </row>
    <row r="1048" spans="1:8" x14ac:dyDescent="0.25">
      <c r="A1048" s="41" t="s">
        <v>1797</v>
      </c>
      <c r="B1048" s="41" t="s">
        <v>902</v>
      </c>
      <c r="C1048" s="41">
        <v>1</v>
      </c>
      <c r="D1048" s="41">
        <v>1</v>
      </c>
      <c r="E1048" s="41">
        <v>1</v>
      </c>
      <c r="F1048" s="21" t="s">
        <v>5626</v>
      </c>
      <c r="G1048" s="21" t="s">
        <v>5627</v>
      </c>
      <c r="H1048" s="21" t="s">
        <v>5628</v>
      </c>
    </row>
    <row r="1049" spans="1:8" x14ac:dyDescent="0.25">
      <c r="A1049" s="41" t="s">
        <v>1798</v>
      </c>
      <c r="B1049" s="6" t="s">
        <v>1098</v>
      </c>
      <c r="C1049" s="41">
        <v>1</v>
      </c>
      <c r="D1049" s="41">
        <v>1</v>
      </c>
      <c r="E1049" s="41">
        <v>1</v>
      </c>
      <c r="F1049" s="21" t="s">
        <v>5629</v>
      </c>
      <c r="G1049" s="21" t="s">
        <v>5630</v>
      </c>
      <c r="H1049" s="21" t="s">
        <v>5631</v>
      </c>
    </row>
    <row r="1050" spans="1:8" x14ac:dyDescent="0.25">
      <c r="A1050" s="41" t="s">
        <v>1799</v>
      </c>
      <c r="B1050" s="41" t="s">
        <v>988</v>
      </c>
      <c r="C1050" s="41">
        <v>1</v>
      </c>
      <c r="D1050" s="41">
        <v>1</v>
      </c>
      <c r="E1050" s="41">
        <v>1</v>
      </c>
      <c r="F1050" s="21" t="s">
        <v>5632</v>
      </c>
      <c r="G1050" s="21" t="s">
        <v>5633</v>
      </c>
      <c r="H1050" s="21" t="s">
        <v>5634</v>
      </c>
    </row>
    <row r="1051" spans="1:8" x14ac:dyDescent="0.25">
      <c r="A1051" s="41" t="s">
        <v>1800</v>
      </c>
      <c r="B1051" s="41" t="s">
        <v>760</v>
      </c>
      <c r="C1051" s="41">
        <v>1</v>
      </c>
      <c r="D1051" s="41">
        <v>1</v>
      </c>
      <c r="E1051" s="41">
        <v>1</v>
      </c>
      <c r="F1051" s="21" t="s">
        <v>5635</v>
      </c>
      <c r="G1051" s="21" t="s">
        <v>5636</v>
      </c>
      <c r="H1051" s="21" t="s">
        <v>5637</v>
      </c>
    </row>
    <row r="1052" spans="1:8" x14ac:dyDescent="0.25">
      <c r="A1052" s="41" t="s">
        <v>1801</v>
      </c>
      <c r="B1052" s="41" t="s">
        <v>716</v>
      </c>
      <c r="C1052" s="41">
        <v>1</v>
      </c>
      <c r="D1052" s="41">
        <v>1</v>
      </c>
      <c r="E1052" s="41">
        <v>1</v>
      </c>
      <c r="F1052" s="21" t="s">
        <v>5638</v>
      </c>
      <c r="G1052" s="21" t="s">
        <v>5639</v>
      </c>
      <c r="H1052" s="21" t="s">
        <v>5640</v>
      </c>
    </row>
    <row r="1053" spans="1:8" x14ac:dyDescent="0.25">
      <c r="A1053" s="41" t="s">
        <v>1802</v>
      </c>
      <c r="B1053" s="41" t="s">
        <v>723</v>
      </c>
      <c r="C1053" s="41">
        <v>1</v>
      </c>
      <c r="D1053" s="41">
        <v>1</v>
      </c>
      <c r="E1053" s="41">
        <v>1</v>
      </c>
      <c r="F1053" s="21" t="s">
        <v>5641</v>
      </c>
      <c r="G1053" s="21" t="s">
        <v>5642</v>
      </c>
      <c r="H1053" s="21" t="s">
        <v>5643</v>
      </c>
    </row>
    <row r="1054" spans="1:8" x14ac:dyDescent="0.25">
      <c r="A1054" s="41" t="s">
        <v>1803</v>
      </c>
      <c r="B1054" s="6" t="s">
        <v>1098</v>
      </c>
      <c r="C1054" s="41">
        <v>1</v>
      </c>
      <c r="D1054" s="41">
        <v>1</v>
      </c>
      <c r="E1054" s="41">
        <v>1</v>
      </c>
      <c r="F1054" s="21" t="s">
        <v>5644</v>
      </c>
      <c r="G1054" s="21" t="s">
        <v>5645</v>
      </c>
      <c r="H1054" s="21" t="s">
        <v>5646</v>
      </c>
    </row>
    <row r="1055" spans="1:8" x14ac:dyDescent="0.25">
      <c r="A1055" s="41" t="s">
        <v>1804</v>
      </c>
      <c r="B1055" s="41" t="s">
        <v>719</v>
      </c>
      <c r="C1055" s="41">
        <v>1</v>
      </c>
      <c r="D1055" s="41">
        <v>1</v>
      </c>
      <c r="E1055" s="41">
        <v>1</v>
      </c>
      <c r="F1055" s="21" t="s">
        <v>5647</v>
      </c>
      <c r="G1055" s="21" t="s">
        <v>5648</v>
      </c>
      <c r="H1055" s="21" t="s">
        <v>5649</v>
      </c>
    </row>
    <row r="1056" spans="1:8" x14ac:dyDescent="0.25">
      <c r="A1056" s="41" t="s">
        <v>1805</v>
      </c>
      <c r="B1056" s="41" t="s">
        <v>847</v>
      </c>
      <c r="C1056" s="41">
        <v>1</v>
      </c>
      <c r="D1056" s="41">
        <v>1</v>
      </c>
      <c r="E1056" s="41">
        <v>1</v>
      </c>
      <c r="F1056" s="21" t="s">
        <v>5650</v>
      </c>
      <c r="G1056" s="21" t="s">
        <v>5651</v>
      </c>
      <c r="H1056" s="21" t="s">
        <v>5652</v>
      </c>
    </row>
    <row r="1057" spans="1:8" x14ac:dyDescent="0.25">
      <c r="A1057" s="41" t="s">
        <v>1806</v>
      </c>
      <c r="B1057" s="41" t="s">
        <v>711</v>
      </c>
      <c r="C1057" s="41">
        <v>1</v>
      </c>
      <c r="D1057" s="41">
        <v>1</v>
      </c>
      <c r="E1057" s="41">
        <v>1</v>
      </c>
      <c r="F1057" s="21" t="s">
        <v>5653</v>
      </c>
      <c r="G1057" s="21" t="s">
        <v>5654</v>
      </c>
      <c r="H1057" s="21" t="s">
        <v>5655</v>
      </c>
    </row>
    <row r="1058" spans="1:8" x14ac:dyDescent="0.25">
      <c r="A1058" s="41" t="s">
        <v>1807</v>
      </c>
      <c r="B1058" s="41" t="s">
        <v>714</v>
      </c>
      <c r="C1058" s="41">
        <v>1</v>
      </c>
      <c r="D1058" s="41">
        <v>1</v>
      </c>
      <c r="E1058" s="41">
        <v>1</v>
      </c>
      <c r="F1058" s="21" t="s">
        <v>5656</v>
      </c>
      <c r="G1058" s="21" t="s">
        <v>5657</v>
      </c>
      <c r="H1058" s="21" t="s">
        <v>5658</v>
      </c>
    </row>
    <row r="1059" spans="1:8" x14ac:dyDescent="0.25">
      <c r="A1059" s="41" t="s">
        <v>1808</v>
      </c>
      <c r="B1059" s="41" t="s">
        <v>993</v>
      </c>
      <c r="C1059" s="41">
        <v>1</v>
      </c>
      <c r="D1059" s="41">
        <v>1</v>
      </c>
      <c r="E1059" s="41">
        <v>1</v>
      </c>
      <c r="F1059" s="21" t="s">
        <v>5659</v>
      </c>
      <c r="G1059" s="21" t="s">
        <v>5660</v>
      </c>
      <c r="H1059" s="21" t="s">
        <v>5661</v>
      </c>
    </row>
    <row r="1060" spans="1:8" x14ac:dyDescent="0.25">
      <c r="A1060" s="41" t="s">
        <v>1809</v>
      </c>
      <c r="B1060" s="41" t="s">
        <v>993</v>
      </c>
      <c r="C1060" s="41">
        <v>1</v>
      </c>
      <c r="D1060" s="41">
        <v>1</v>
      </c>
      <c r="E1060" s="41">
        <v>1</v>
      </c>
      <c r="F1060" s="21" t="s">
        <v>5662</v>
      </c>
      <c r="G1060" s="21" t="s">
        <v>5663</v>
      </c>
      <c r="H1060" s="21" t="s">
        <v>5664</v>
      </c>
    </row>
    <row r="1061" spans="1:8" x14ac:dyDescent="0.25">
      <c r="A1061" s="41" t="s">
        <v>1810</v>
      </c>
      <c r="B1061" s="41" t="s">
        <v>872</v>
      </c>
      <c r="C1061" s="41">
        <v>1</v>
      </c>
      <c r="D1061" s="41">
        <v>1</v>
      </c>
      <c r="E1061" s="41">
        <v>1</v>
      </c>
      <c r="F1061" s="21" t="s">
        <v>5665</v>
      </c>
      <c r="G1061" s="21" t="s">
        <v>5666</v>
      </c>
      <c r="H1061" s="21" t="s">
        <v>5667</v>
      </c>
    </row>
    <row r="1062" spans="1:8" x14ac:dyDescent="0.25">
      <c r="A1062" s="41" t="s">
        <v>1811</v>
      </c>
      <c r="B1062" s="41" t="s">
        <v>727</v>
      </c>
      <c r="C1062" s="41">
        <v>1</v>
      </c>
      <c r="D1062" s="41">
        <v>1</v>
      </c>
      <c r="E1062" s="41">
        <v>1</v>
      </c>
      <c r="F1062" s="21" t="s">
        <v>5668</v>
      </c>
      <c r="G1062" s="21" t="s">
        <v>5669</v>
      </c>
      <c r="H1062" s="21" t="s">
        <v>5670</v>
      </c>
    </row>
    <row r="1063" spans="1:8" x14ac:dyDescent="0.25">
      <c r="A1063" s="41" t="s">
        <v>1812</v>
      </c>
      <c r="B1063" s="41" t="s">
        <v>727</v>
      </c>
      <c r="C1063" s="41">
        <v>1</v>
      </c>
      <c r="D1063" s="41">
        <v>1</v>
      </c>
      <c r="E1063" s="41">
        <v>1</v>
      </c>
      <c r="F1063" s="21" t="s">
        <v>5671</v>
      </c>
      <c r="G1063" s="21" t="s">
        <v>5672</v>
      </c>
      <c r="H1063" s="21" t="s">
        <v>5673</v>
      </c>
    </row>
    <row r="1064" spans="1:8" x14ac:dyDescent="0.25">
      <c r="A1064" s="41" t="s">
        <v>1813</v>
      </c>
      <c r="B1064" s="6" t="s">
        <v>915</v>
      </c>
      <c r="C1064" s="41">
        <v>1</v>
      </c>
      <c r="D1064" s="41">
        <v>1</v>
      </c>
      <c r="E1064" s="41">
        <v>1</v>
      </c>
      <c r="F1064" s="21" t="s">
        <v>5674</v>
      </c>
      <c r="G1064" s="21" t="s">
        <v>5675</v>
      </c>
      <c r="H1064" s="21" t="s">
        <v>5676</v>
      </c>
    </row>
    <row r="1065" spans="1:8" x14ac:dyDescent="0.25">
      <c r="A1065" s="41" t="s">
        <v>1814</v>
      </c>
      <c r="B1065" s="41" t="s">
        <v>698</v>
      </c>
      <c r="C1065" s="41">
        <v>1</v>
      </c>
      <c r="D1065" s="41">
        <v>1</v>
      </c>
      <c r="E1065" s="41">
        <v>1</v>
      </c>
      <c r="F1065" s="21" t="s">
        <v>5677</v>
      </c>
      <c r="G1065" s="21" t="s">
        <v>5678</v>
      </c>
      <c r="H1065" s="21" t="s">
        <v>5679</v>
      </c>
    </row>
    <row r="1066" spans="1:8" x14ac:dyDescent="0.25">
      <c r="A1066" s="41" t="s">
        <v>1815</v>
      </c>
      <c r="B1066" s="41" t="s">
        <v>698</v>
      </c>
      <c r="C1066" s="41">
        <v>1</v>
      </c>
      <c r="D1066" s="41">
        <v>1</v>
      </c>
      <c r="E1066" s="41">
        <v>1</v>
      </c>
      <c r="F1066" s="21" t="s">
        <v>5680</v>
      </c>
      <c r="G1066" s="21" t="s">
        <v>5681</v>
      </c>
      <c r="H1066" s="21" t="s">
        <v>5682</v>
      </c>
    </row>
    <row r="1067" spans="1:8" x14ac:dyDescent="0.25">
      <c r="A1067" s="41" t="s">
        <v>1816</v>
      </c>
      <c r="B1067" s="41" t="s">
        <v>719</v>
      </c>
      <c r="C1067" s="41">
        <v>1</v>
      </c>
      <c r="D1067" s="41">
        <v>1</v>
      </c>
      <c r="E1067" s="41">
        <v>1</v>
      </c>
      <c r="F1067" s="21" t="s">
        <v>5683</v>
      </c>
      <c r="G1067" s="21" t="s">
        <v>5684</v>
      </c>
      <c r="H1067" s="21" t="s">
        <v>5685</v>
      </c>
    </row>
    <row r="1068" spans="1:8" x14ac:dyDescent="0.25">
      <c r="A1068" s="41" t="s">
        <v>1817</v>
      </c>
      <c r="B1068" s="41" t="s">
        <v>838</v>
      </c>
      <c r="C1068" s="41">
        <v>1</v>
      </c>
      <c r="D1068" s="41">
        <v>1</v>
      </c>
      <c r="E1068" s="41">
        <v>1</v>
      </c>
      <c r="F1068" s="21" t="s">
        <v>5686</v>
      </c>
      <c r="G1068" s="21" t="s">
        <v>5687</v>
      </c>
      <c r="H1068" s="21" t="s">
        <v>5688</v>
      </c>
    </row>
    <row r="1069" spans="1:8" x14ac:dyDescent="0.25">
      <c r="A1069" s="41" t="s">
        <v>1818</v>
      </c>
      <c r="B1069" s="41" t="s">
        <v>698</v>
      </c>
      <c r="C1069" s="41">
        <v>1</v>
      </c>
      <c r="D1069" s="41">
        <v>1</v>
      </c>
      <c r="E1069" s="41">
        <v>1</v>
      </c>
      <c r="F1069" s="21" t="s">
        <v>5689</v>
      </c>
      <c r="G1069" s="21" t="s">
        <v>5690</v>
      </c>
      <c r="H1069" s="21" t="s">
        <v>5691</v>
      </c>
    </row>
    <row r="1070" spans="1:8" x14ac:dyDescent="0.25">
      <c r="A1070" s="41" t="s">
        <v>1819</v>
      </c>
      <c r="B1070" s="41" t="s">
        <v>698</v>
      </c>
      <c r="C1070" s="41">
        <v>1</v>
      </c>
      <c r="D1070" s="41">
        <v>1</v>
      </c>
      <c r="E1070" s="41">
        <v>1</v>
      </c>
      <c r="F1070" s="21" t="s">
        <v>5692</v>
      </c>
      <c r="G1070" s="21" t="s">
        <v>5693</v>
      </c>
      <c r="H1070" s="21" t="s">
        <v>5694</v>
      </c>
    </row>
    <row r="1071" spans="1:8" x14ac:dyDescent="0.25">
      <c r="A1071" s="41" t="s">
        <v>1820</v>
      </c>
      <c r="B1071" s="41" t="s">
        <v>698</v>
      </c>
      <c r="C1071" s="41">
        <v>1</v>
      </c>
      <c r="D1071" s="41">
        <v>1</v>
      </c>
      <c r="E1071" s="41">
        <v>1</v>
      </c>
      <c r="F1071" s="21" t="s">
        <v>5695</v>
      </c>
      <c r="G1071" s="21" t="s">
        <v>5696</v>
      </c>
      <c r="H1071" s="21" t="s">
        <v>5697</v>
      </c>
    </row>
    <row r="1072" spans="1:8" x14ac:dyDescent="0.25">
      <c r="A1072" s="41" t="s">
        <v>1821</v>
      </c>
      <c r="B1072" s="41" t="s">
        <v>698</v>
      </c>
      <c r="C1072" s="41">
        <v>1</v>
      </c>
      <c r="D1072" s="41">
        <v>1</v>
      </c>
      <c r="E1072" s="41">
        <v>1</v>
      </c>
      <c r="F1072" s="21" t="s">
        <v>5698</v>
      </c>
      <c r="G1072" s="21" t="s">
        <v>5699</v>
      </c>
      <c r="H1072" s="21" t="s">
        <v>5700</v>
      </c>
    </row>
    <row r="1073" spans="1:8" x14ac:dyDescent="0.25">
      <c r="A1073" s="41" t="s">
        <v>1822</v>
      </c>
      <c r="B1073" s="41" t="s">
        <v>698</v>
      </c>
      <c r="C1073" s="41">
        <v>1</v>
      </c>
      <c r="D1073" s="41">
        <v>1</v>
      </c>
      <c r="E1073" s="41">
        <v>1</v>
      </c>
      <c r="F1073" s="21" t="s">
        <v>5701</v>
      </c>
      <c r="G1073" s="21" t="s">
        <v>5702</v>
      </c>
      <c r="H1073" s="21" t="s">
        <v>5703</v>
      </c>
    </row>
    <row r="1074" spans="1:8" x14ac:dyDescent="0.25">
      <c r="A1074" s="41" t="s">
        <v>1823</v>
      </c>
      <c r="B1074" s="41" t="s">
        <v>698</v>
      </c>
      <c r="C1074" s="41">
        <v>1</v>
      </c>
      <c r="D1074" s="41">
        <v>1</v>
      </c>
      <c r="E1074" s="41">
        <v>1</v>
      </c>
      <c r="F1074" s="21" t="s">
        <v>5704</v>
      </c>
      <c r="G1074" s="21" t="s">
        <v>5705</v>
      </c>
      <c r="H1074" s="21" t="s">
        <v>5706</v>
      </c>
    </row>
    <row r="1075" spans="1:8" x14ac:dyDescent="0.25">
      <c r="A1075" s="41" t="s">
        <v>1824</v>
      </c>
      <c r="B1075" s="41" t="s">
        <v>698</v>
      </c>
      <c r="C1075" s="41">
        <v>1</v>
      </c>
      <c r="D1075" s="41">
        <v>1</v>
      </c>
      <c r="E1075" s="41">
        <v>1</v>
      </c>
      <c r="F1075" s="21" t="s">
        <v>5707</v>
      </c>
      <c r="G1075" s="21" t="s">
        <v>5708</v>
      </c>
      <c r="H1075" s="21" t="s">
        <v>5709</v>
      </c>
    </row>
    <row r="1076" spans="1:8" x14ac:dyDescent="0.25">
      <c r="A1076" s="41" t="s">
        <v>1825</v>
      </c>
      <c r="B1076" s="41" t="s">
        <v>714</v>
      </c>
      <c r="C1076" s="41">
        <v>1</v>
      </c>
      <c r="D1076" s="41">
        <v>1</v>
      </c>
      <c r="E1076" s="41">
        <v>1</v>
      </c>
      <c r="F1076" s="21" t="s">
        <v>5710</v>
      </c>
      <c r="G1076" s="21" t="s">
        <v>5711</v>
      </c>
      <c r="H1076" s="21" t="s">
        <v>5712</v>
      </c>
    </row>
    <row r="1077" spans="1:8" x14ac:dyDescent="0.25">
      <c r="A1077" s="41" t="s">
        <v>1826</v>
      </c>
      <c r="B1077" s="6" t="s">
        <v>915</v>
      </c>
      <c r="C1077" s="41">
        <v>1</v>
      </c>
      <c r="D1077" s="41">
        <v>1</v>
      </c>
      <c r="E1077" s="41">
        <v>1</v>
      </c>
      <c r="F1077" s="21" t="s">
        <v>5713</v>
      </c>
      <c r="G1077" s="21" t="s">
        <v>5714</v>
      </c>
      <c r="H1077" s="21" t="s">
        <v>5715</v>
      </c>
    </row>
    <row r="1078" spans="1:8" x14ac:dyDescent="0.25">
      <c r="A1078" s="41" t="s">
        <v>1827</v>
      </c>
      <c r="B1078" s="41" t="s">
        <v>716</v>
      </c>
      <c r="C1078" s="41">
        <v>1</v>
      </c>
      <c r="D1078" s="41">
        <v>1</v>
      </c>
      <c r="E1078" s="41">
        <v>1</v>
      </c>
      <c r="F1078" s="21" t="s">
        <v>5716</v>
      </c>
      <c r="G1078" s="21" t="s">
        <v>5717</v>
      </c>
      <c r="H1078" s="21" t="s">
        <v>5718</v>
      </c>
    </row>
    <row r="1079" spans="1:8" x14ac:dyDescent="0.25">
      <c r="A1079" s="41" t="s">
        <v>1828</v>
      </c>
      <c r="B1079" s="41" t="s">
        <v>703</v>
      </c>
      <c r="C1079" s="41">
        <v>1</v>
      </c>
      <c r="D1079" s="41">
        <v>1</v>
      </c>
      <c r="E1079" s="41">
        <v>1</v>
      </c>
      <c r="F1079" s="21" t="s">
        <v>5719</v>
      </c>
      <c r="G1079" s="21" t="s">
        <v>5720</v>
      </c>
      <c r="H1079" s="21" t="s">
        <v>5721</v>
      </c>
    </row>
    <row r="1080" spans="1:8" x14ac:dyDescent="0.25">
      <c r="A1080" s="41" t="s">
        <v>1829</v>
      </c>
      <c r="B1080" s="41" t="s">
        <v>716</v>
      </c>
      <c r="C1080" s="41">
        <v>1</v>
      </c>
      <c r="D1080" s="41">
        <v>1</v>
      </c>
      <c r="E1080" s="41">
        <v>1</v>
      </c>
      <c r="F1080" s="21" t="s">
        <v>5722</v>
      </c>
      <c r="G1080" s="21" t="s">
        <v>5723</v>
      </c>
      <c r="H1080" s="21" t="s">
        <v>5724</v>
      </c>
    </row>
    <row r="1081" spans="1:8" x14ac:dyDescent="0.25">
      <c r="A1081" s="41" t="s">
        <v>1830</v>
      </c>
      <c r="B1081" s="41" t="s">
        <v>719</v>
      </c>
      <c r="C1081" s="41">
        <v>1</v>
      </c>
      <c r="D1081" s="41">
        <v>1</v>
      </c>
      <c r="E1081" s="41">
        <v>1</v>
      </c>
      <c r="F1081" s="21" t="s">
        <v>5725</v>
      </c>
      <c r="G1081" s="21" t="s">
        <v>5726</v>
      </c>
      <c r="H1081" s="21" t="s">
        <v>5727</v>
      </c>
    </row>
    <row r="1082" spans="1:8" x14ac:dyDescent="0.25">
      <c r="A1082" s="41" t="s">
        <v>1831</v>
      </c>
      <c r="B1082" s="41" t="s">
        <v>733</v>
      </c>
      <c r="C1082" s="41">
        <v>1</v>
      </c>
      <c r="D1082" s="41">
        <v>1</v>
      </c>
      <c r="E1082" s="41">
        <v>1</v>
      </c>
      <c r="F1082" s="21" t="s">
        <v>5728</v>
      </c>
      <c r="G1082" s="21" t="s">
        <v>5729</v>
      </c>
      <c r="H1082" s="21" t="s">
        <v>5730</v>
      </c>
    </row>
    <row r="1083" spans="1:8" x14ac:dyDescent="0.25">
      <c r="A1083" s="41" t="s">
        <v>1832</v>
      </c>
      <c r="B1083" s="41" t="s">
        <v>765</v>
      </c>
      <c r="C1083" s="41">
        <v>1</v>
      </c>
      <c r="D1083" s="41">
        <v>1</v>
      </c>
      <c r="E1083" s="41">
        <v>1</v>
      </c>
      <c r="F1083" s="21" t="s">
        <v>5731</v>
      </c>
      <c r="G1083" s="21" t="s">
        <v>5732</v>
      </c>
      <c r="H1083" s="21" t="s">
        <v>5733</v>
      </c>
    </row>
    <row r="1084" spans="1:8" x14ac:dyDescent="0.25">
      <c r="A1084" s="41" t="s">
        <v>1833</v>
      </c>
      <c r="B1084" s="41" t="s">
        <v>855</v>
      </c>
      <c r="C1084" s="41">
        <v>1</v>
      </c>
      <c r="D1084" s="41">
        <v>1</v>
      </c>
      <c r="E1084" s="41">
        <v>1</v>
      </c>
      <c r="F1084" s="21" t="s">
        <v>5734</v>
      </c>
      <c r="G1084" s="21" t="s">
        <v>5735</v>
      </c>
      <c r="H1084" s="21" t="s">
        <v>5736</v>
      </c>
    </row>
    <row r="1085" spans="1:8" x14ac:dyDescent="0.25">
      <c r="A1085" s="41" t="s">
        <v>1834</v>
      </c>
      <c r="B1085" s="41" t="s">
        <v>765</v>
      </c>
      <c r="C1085" s="41">
        <v>1</v>
      </c>
      <c r="D1085" s="41">
        <v>1</v>
      </c>
      <c r="E1085" s="41">
        <v>1</v>
      </c>
      <c r="F1085" s="21" t="s">
        <v>5737</v>
      </c>
      <c r="G1085" s="21" t="s">
        <v>5738</v>
      </c>
      <c r="H1085" s="21" t="s">
        <v>5739</v>
      </c>
    </row>
    <row r="1086" spans="1:8" x14ac:dyDescent="0.25">
      <c r="A1086" s="41" t="s">
        <v>1835</v>
      </c>
      <c r="B1086" s="41" t="s">
        <v>863</v>
      </c>
      <c r="C1086" s="41">
        <v>1</v>
      </c>
      <c r="D1086" s="41">
        <v>1</v>
      </c>
      <c r="E1086" s="41">
        <v>1</v>
      </c>
      <c r="F1086" s="21" t="s">
        <v>5740</v>
      </c>
      <c r="G1086" s="21" t="s">
        <v>5741</v>
      </c>
      <c r="H1086" s="21" t="s">
        <v>5742</v>
      </c>
    </row>
    <row r="1087" spans="1:8" x14ac:dyDescent="0.25">
      <c r="A1087" s="41" t="s">
        <v>1836</v>
      </c>
      <c r="B1087" s="41" t="s">
        <v>765</v>
      </c>
      <c r="C1087" s="41">
        <v>1</v>
      </c>
      <c r="D1087" s="41">
        <v>1</v>
      </c>
      <c r="E1087" s="41">
        <v>1</v>
      </c>
      <c r="F1087" s="21" t="s">
        <v>5743</v>
      </c>
      <c r="G1087" s="21" t="s">
        <v>5744</v>
      </c>
      <c r="H1087" s="21" t="s">
        <v>5745</v>
      </c>
    </row>
    <row r="1088" spans="1:8" x14ac:dyDescent="0.25">
      <c r="A1088" s="41" t="s">
        <v>1837</v>
      </c>
      <c r="B1088" s="41" t="s">
        <v>872</v>
      </c>
      <c r="C1088" s="41">
        <v>1</v>
      </c>
      <c r="D1088" s="41">
        <v>1</v>
      </c>
      <c r="E1088" s="41">
        <v>1</v>
      </c>
      <c r="F1088" s="21" t="s">
        <v>5746</v>
      </c>
      <c r="G1088" s="21" t="s">
        <v>5747</v>
      </c>
      <c r="H1088" s="21" t="s">
        <v>5748</v>
      </c>
    </row>
    <row r="1089" spans="1:8" x14ac:dyDescent="0.25">
      <c r="A1089" s="41" t="s">
        <v>1838</v>
      </c>
      <c r="B1089" s="41" t="s">
        <v>698</v>
      </c>
      <c r="C1089" s="41">
        <v>1</v>
      </c>
      <c r="D1089" s="41">
        <v>1</v>
      </c>
      <c r="E1089" s="41">
        <v>1</v>
      </c>
      <c r="F1089" s="21" t="s">
        <v>5749</v>
      </c>
      <c r="G1089" s="21" t="s">
        <v>5750</v>
      </c>
      <c r="H1089" s="21" t="s">
        <v>5751</v>
      </c>
    </row>
    <row r="1090" spans="1:8" x14ac:dyDescent="0.25">
      <c r="A1090" s="41" t="s">
        <v>1839</v>
      </c>
      <c r="B1090" s="41" t="s">
        <v>838</v>
      </c>
      <c r="C1090" s="41">
        <v>1</v>
      </c>
      <c r="D1090" s="41">
        <v>1</v>
      </c>
      <c r="E1090" s="41">
        <v>1</v>
      </c>
      <c r="F1090" s="21" t="s">
        <v>5752</v>
      </c>
      <c r="G1090" s="21" t="s">
        <v>5753</v>
      </c>
      <c r="H1090" s="21" t="s">
        <v>5754</v>
      </c>
    </row>
    <row r="1091" spans="1:8" x14ac:dyDescent="0.25">
      <c r="A1091" s="41" t="s">
        <v>1840</v>
      </c>
      <c r="B1091" s="41" t="s">
        <v>765</v>
      </c>
      <c r="C1091" s="41">
        <v>1</v>
      </c>
      <c r="D1091" s="41">
        <v>1</v>
      </c>
      <c r="E1091" s="41">
        <v>1</v>
      </c>
      <c r="F1091" s="21" t="s">
        <v>5755</v>
      </c>
      <c r="G1091" s="21" t="s">
        <v>5756</v>
      </c>
      <c r="H1091" s="21" t="s">
        <v>5757</v>
      </c>
    </row>
    <row r="1092" spans="1:8" x14ac:dyDescent="0.25">
      <c r="A1092" s="41" t="s">
        <v>1841</v>
      </c>
      <c r="B1092" s="41" t="s">
        <v>727</v>
      </c>
      <c r="C1092" s="41">
        <v>1</v>
      </c>
      <c r="D1092" s="41">
        <v>1</v>
      </c>
      <c r="E1092" s="41">
        <v>1</v>
      </c>
      <c r="F1092" s="21" t="s">
        <v>5758</v>
      </c>
      <c r="G1092" s="21" t="s">
        <v>5759</v>
      </c>
      <c r="H1092" s="21" t="s">
        <v>5760</v>
      </c>
    </row>
    <row r="1093" spans="1:8" x14ac:dyDescent="0.25">
      <c r="A1093" s="41" t="s">
        <v>1842</v>
      </c>
      <c r="B1093" s="41" t="s">
        <v>716</v>
      </c>
      <c r="C1093" s="41">
        <v>1</v>
      </c>
      <c r="D1093" s="41">
        <v>1</v>
      </c>
      <c r="E1093" s="41">
        <v>1</v>
      </c>
      <c r="F1093" s="21" t="s">
        <v>5761</v>
      </c>
      <c r="G1093" s="21" t="s">
        <v>5762</v>
      </c>
      <c r="H1093" s="21" t="s">
        <v>5763</v>
      </c>
    </row>
    <row r="1094" spans="1:8" x14ac:dyDescent="0.25">
      <c r="A1094" s="41" t="s">
        <v>1843</v>
      </c>
      <c r="B1094" s="41" t="s">
        <v>872</v>
      </c>
      <c r="C1094" s="41">
        <v>1</v>
      </c>
      <c r="D1094" s="41">
        <v>1</v>
      </c>
      <c r="E1094" s="41">
        <v>1</v>
      </c>
      <c r="F1094" s="21" t="s">
        <v>5764</v>
      </c>
      <c r="G1094" s="21" t="s">
        <v>5765</v>
      </c>
      <c r="H1094" s="21" t="s">
        <v>5766</v>
      </c>
    </row>
    <row r="1095" spans="1:8" x14ac:dyDescent="0.25">
      <c r="A1095" s="41" t="s">
        <v>1844</v>
      </c>
      <c r="B1095" s="41" t="s">
        <v>872</v>
      </c>
      <c r="C1095" s="41">
        <v>1</v>
      </c>
      <c r="D1095" s="41">
        <v>1</v>
      </c>
      <c r="E1095" s="41">
        <v>1</v>
      </c>
      <c r="F1095" s="21" t="s">
        <v>5767</v>
      </c>
      <c r="G1095" s="21" t="s">
        <v>5768</v>
      </c>
      <c r="H1095" s="21" t="s">
        <v>5769</v>
      </c>
    </row>
    <row r="1096" spans="1:8" x14ac:dyDescent="0.25">
      <c r="A1096" s="41" t="s">
        <v>1845</v>
      </c>
      <c r="B1096" s="41" t="s">
        <v>838</v>
      </c>
      <c r="C1096" s="41">
        <v>1</v>
      </c>
      <c r="D1096" s="41">
        <v>1</v>
      </c>
      <c r="E1096" s="41">
        <v>1</v>
      </c>
      <c r="F1096" s="21" t="s">
        <v>5770</v>
      </c>
      <c r="G1096" s="21" t="s">
        <v>5771</v>
      </c>
      <c r="H1096" s="21" t="s">
        <v>5772</v>
      </c>
    </row>
    <row r="1097" spans="1:8" x14ac:dyDescent="0.25">
      <c r="A1097" s="41" t="s">
        <v>1846</v>
      </c>
      <c r="B1097" s="41" t="s">
        <v>716</v>
      </c>
      <c r="C1097" s="41">
        <v>1</v>
      </c>
      <c r="D1097" s="41">
        <v>1</v>
      </c>
      <c r="E1097" s="41">
        <v>1</v>
      </c>
      <c r="F1097" s="21" t="s">
        <v>5773</v>
      </c>
      <c r="G1097" s="21" t="s">
        <v>5774</v>
      </c>
      <c r="H1097" s="21" t="s">
        <v>5775</v>
      </c>
    </row>
    <row r="1098" spans="1:8" x14ac:dyDescent="0.25">
      <c r="A1098" s="41" t="s">
        <v>1847</v>
      </c>
      <c r="B1098" s="41" t="s">
        <v>988</v>
      </c>
      <c r="C1098" s="41">
        <v>1</v>
      </c>
      <c r="D1098" s="41">
        <v>1</v>
      </c>
      <c r="E1098" s="41">
        <v>1</v>
      </c>
      <c r="F1098" s="21" t="s">
        <v>5776</v>
      </c>
      <c r="G1098" s="21" t="s">
        <v>5777</v>
      </c>
      <c r="H1098" s="21" t="s">
        <v>5778</v>
      </c>
    </row>
    <row r="1099" spans="1:8" x14ac:dyDescent="0.25">
      <c r="A1099" s="41" t="s">
        <v>1848</v>
      </c>
      <c r="B1099" s="41" t="s">
        <v>883</v>
      </c>
      <c r="C1099" s="41">
        <v>1</v>
      </c>
      <c r="D1099" s="41">
        <v>1</v>
      </c>
      <c r="E1099" s="41">
        <v>1</v>
      </c>
      <c r="F1099" s="21" t="s">
        <v>5779</v>
      </c>
      <c r="G1099" s="21" t="s">
        <v>5780</v>
      </c>
      <c r="H1099" s="21" t="s">
        <v>5781</v>
      </c>
    </row>
    <row r="1100" spans="1:8" x14ac:dyDescent="0.25">
      <c r="A1100" s="41" t="s">
        <v>1849</v>
      </c>
      <c r="B1100" s="41" t="s">
        <v>703</v>
      </c>
      <c r="C1100" s="41">
        <v>1</v>
      </c>
      <c r="D1100" s="41">
        <v>1</v>
      </c>
      <c r="E1100" s="41">
        <v>1</v>
      </c>
      <c r="F1100" s="21" t="s">
        <v>5782</v>
      </c>
      <c r="G1100" s="21" t="s">
        <v>5783</v>
      </c>
      <c r="H1100" s="21" t="s">
        <v>5784</v>
      </c>
    </row>
    <row r="1101" spans="1:8" x14ac:dyDescent="0.25">
      <c r="A1101" s="41" t="s">
        <v>1850</v>
      </c>
      <c r="B1101" s="41" t="s">
        <v>765</v>
      </c>
      <c r="C1101" s="41">
        <v>1</v>
      </c>
      <c r="D1101" s="41">
        <v>1</v>
      </c>
      <c r="E1101" s="41">
        <v>1</v>
      </c>
      <c r="F1101" s="21" t="s">
        <v>5785</v>
      </c>
      <c r="G1101" s="21" t="s">
        <v>5786</v>
      </c>
      <c r="H1101" s="21" t="s">
        <v>5787</v>
      </c>
    </row>
    <row r="1102" spans="1:8" x14ac:dyDescent="0.25">
      <c r="A1102" s="41" t="s">
        <v>1851</v>
      </c>
      <c r="B1102" s="41" t="s">
        <v>838</v>
      </c>
      <c r="C1102" s="41">
        <v>1</v>
      </c>
      <c r="D1102" s="41">
        <v>1</v>
      </c>
      <c r="E1102" s="41">
        <v>1</v>
      </c>
      <c r="F1102" s="21" t="s">
        <v>5788</v>
      </c>
      <c r="G1102" s="21" t="s">
        <v>5789</v>
      </c>
      <c r="H1102" s="21" t="s">
        <v>5790</v>
      </c>
    </row>
    <row r="1103" spans="1:8" x14ac:dyDescent="0.25">
      <c r="A1103" s="41" t="s">
        <v>1852</v>
      </c>
      <c r="B1103" s="41" t="s">
        <v>872</v>
      </c>
      <c r="C1103" s="41">
        <v>1</v>
      </c>
      <c r="D1103" s="41">
        <v>1</v>
      </c>
      <c r="E1103" s="41">
        <v>1</v>
      </c>
      <c r="F1103" s="21" t="s">
        <v>5791</v>
      </c>
      <c r="G1103" s="21" t="s">
        <v>5792</v>
      </c>
      <c r="H1103" s="21" t="s">
        <v>5793</v>
      </c>
    </row>
    <row r="1104" spans="1:8" x14ac:dyDescent="0.25">
      <c r="A1104" s="41" t="s">
        <v>1853</v>
      </c>
      <c r="B1104" s="41" t="s">
        <v>894</v>
      </c>
      <c r="C1104" s="41">
        <v>1</v>
      </c>
      <c r="D1104" s="41">
        <v>1</v>
      </c>
      <c r="E1104" s="41">
        <v>1</v>
      </c>
      <c r="F1104" s="21" t="s">
        <v>5794</v>
      </c>
      <c r="G1104" s="21" t="s">
        <v>5795</v>
      </c>
      <c r="H1104" s="21" t="s">
        <v>5796</v>
      </c>
    </row>
    <row r="1105" spans="1:8" x14ac:dyDescent="0.25">
      <c r="A1105" s="41" t="s">
        <v>1854</v>
      </c>
      <c r="B1105" s="41" t="s">
        <v>698</v>
      </c>
      <c r="C1105" s="41">
        <v>1</v>
      </c>
      <c r="D1105" s="41">
        <v>1</v>
      </c>
      <c r="E1105" s="41">
        <v>1</v>
      </c>
      <c r="F1105" s="21" t="s">
        <v>5797</v>
      </c>
      <c r="G1105" s="21" t="s">
        <v>5798</v>
      </c>
      <c r="H1105" s="21" t="s">
        <v>5799</v>
      </c>
    </row>
    <row r="1106" spans="1:8" x14ac:dyDescent="0.25">
      <c r="A1106" s="41" t="s">
        <v>1855</v>
      </c>
      <c r="B1106" s="41" t="s">
        <v>711</v>
      </c>
      <c r="C1106" s="41">
        <v>1</v>
      </c>
      <c r="D1106" s="41">
        <v>1</v>
      </c>
      <c r="E1106" s="41">
        <v>1</v>
      </c>
      <c r="F1106" s="21" t="s">
        <v>5800</v>
      </c>
      <c r="G1106" s="21" t="s">
        <v>5801</v>
      </c>
      <c r="H1106" s="21" t="s">
        <v>5802</v>
      </c>
    </row>
    <row r="1107" spans="1:8" x14ac:dyDescent="0.25">
      <c r="A1107" s="41" t="s">
        <v>1856</v>
      </c>
      <c r="B1107" s="41" t="s">
        <v>733</v>
      </c>
      <c r="C1107" s="41">
        <v>1</v>
      </c>
      <c r="D1107" s="41">
        <v>1</v>
      </c>
      <c r="E1107" s="41">
        <v>1</v>
      </c>
      <c r="F1107" s="21" t="s">
        <v>5803</v>
      </c>
      <c r="G1107" s="21" t="s">
        <v>5804</v>
      </c>
      <c r="H1107" s="21" t="s">
        <v>5805</v>
      </c>
    </row>
    <row r="1108" spans="1:8" x14ac:dyDescent="0.25">
      <c r="A1108" s="41" t="s">
        <v>1857</v>
      </c>
      <c r="B1108" s="41" t="s">
        <v>719</v>
      </c>
      <c r="C1108" s="41">
        <v>1</v>
      </c>
      <c r="D1108" s="41">
        <v>1</v>
      </c>
      <c r="E1108" s="41">
        <v>1</v>
      </c>
      <c r="F1108" s="21" t="s">
        <v>5806</v>
      </c>
      <c r="G1108" s="21" t="s">
        <v>5807</v>
      </c>
      <c r="H1108" s="21" t="s">
        <v>5808</v>
      </c>
    </row>
    <row r="1109" spans="1:8" x14ac:dyDescent="0.25">
      <c r="A1109" s="41" t="s">
        <v>1858</v>
      </c>
      <c r="B1109" s="41" t="s">
        <v>733</v>
      </c>
      <c r="C1109" s="41">
        <v>1</v>
      </c>
      <c r="D1109" s="41">
        <v>1</v>
      </c>
      <c r="E1109" s="41">
        <v>1</v>
      </c>
      <c r="F1109" s="21" t="s">
        <v>5809</v>
      </c>
      <c r="G1109" s="21" t="s">
        <v>5810</v>
      </c>
      <c r="H1109" s="21" t="s">
        <v>5811</v>
      </c>
    </row>
    <row r="1110" spans="1:8" x14ac:dyDescent="0.25">
      <c r="A1110" s="41" t="s">
        <v>1859</v>
      </c>
      <c r="B1110" s="41" t="s">
        <v>872</v>
      </c>
      <c r="C1110" s="41">
        <v>1</v>
      </c>
      <c r="D1110" s="41">
        <v>1</v>
      </c>
      <c r="E1110" s="41">
        <v>1</v>
      </c>
      <c r="F1110" s="21" t="s">
        <v>5812</v>
      </c>
      <c r="G1110" s="21" t="s">
        <v>5813</v>
      </c>
      <c r="H1110" s="21" t="s">
        <v>5814</v>
      </c>
    </row>
    <row r="1111" spans="1:8" x14ac:dyDescent="0.25">
      <c r="A1111" s="41" t="s">
        <v>1860</v>
      </c>
      <c r="B1111" s="41" t="s">
        <v>866</v>
      </c>
      <c r="C1111" s="41">
        <v>1</v>
      </c>
      <c r="D1111" s="41">
        <v>1</v>
      </c>
      <c r="E1111" s="41">
        <v>1</v>
      </c>
      <c r="F1111" s="21" t="s">
        <v>5815</v>
      </c>
      <c r="G1111" s="21" t="s">
        <v>5816</v>
      </c>
      <c r="H1111" s="21" t="s">
        <v>5817</v>
      </c>
    </row>
    <row r="1112" spans="1:8" x14ac:dyDescent="0.25">
      <c r="A1112" s="41" t="s">
        <v>1861</v>
      </c>
      <c r="B1112" s="41" t="s">
        <v>765</v>
      </c>
      <c r="C1112" s="41">
        <v>1</v>
      </c>
      <c r="D1112" s="41">
        <v>1</v>
      </c>
      <c r="E1112" s="41">
        <v>1</v>
      </c>
      <c r="F1112" s="21" t="s">
        <v>5818</v>
      </c>
      <c r="G1112" s="21" t="s">
        <v>5819</v>
      </c>
      <c r="H1112" s="21" t="s">
        <v>5820</v>
      </c>
    </row>
    <row r="1113" spans="1:8" x14ac:dyDescent="0.25">
      <c r="A1113" s="41" t="s">
        <v>1862</v>
      </c>
      <c r="B1113" s="6" t="s">
        <v>1031</v>
      </c>
      <c r="C1113" s="41">
        <v>1</v>
      </c>
      <c r="D1113" s="41">
        <v>1</v>
      </c>
      <c r="E1113" s="41">
        <v>1</v>
      </c>
      <c r="F1113" s="21" t="s">
        <v>5821</v>
      </c>
      <c r="G1113" s="21" t="s">
        <v>5822</v>
      </c>
      <c r="H1113" s="21" t="s">
        <v>5823</v>
      </c>
    </row>
    <row r="1114" spans="1:8" x14ac:dyDescent="0.25">
      <c r="A1114" s="41" t="s">
        <v>1863</v>
      </c>
      <c r="B1114" s="41" t="s">
        <v>711</v>
      </c>
      <c r="C1114" s="41">
        <v>1</v>
      </c>
      <c r="D1114" s="41">
        <v>1</v>
      </c>
      <c r="E1114" s="41">
        <v>1</v>
      </c>
      <c r="F1114" s="21" t="s">
        <v>5824</v>
      </c>
      <c r="G1114" s="21" t="s">
        <v>5825</v>
      </c>
      <c r="H1114" s="21" t="s">
        <v>5826</v>
      </c>
    </row>
    <row r="1115" spans="1:8" x14ac:dyDescent="0.25">
      <c r="A1115" s="41" t="s">
        <v>1864</v>
      </c>
      <c r="B1115" s="41" t="s">
        <v>711</v>
      </c>
      <c r="C1115" s="41">
        <v>1</v>
      </c>
      <c r="D1115" s="41">
        <v>1</v>
      </c>
      <c r="E1115" s="41">
        <v>1</v>
      </c>
      <c r="F1115" s="21" t="s">
        <v>5827</v>
      </c>
      <c r="G1115" s="21" t="s">
        <v>5828</v>
      </c>
      <c r="H1115" s="21" t="s">
        <v>5829</v>
      </c>
    </row>
    <row r="1116" spans="1:8" x14ac:dyDescent="0.25">
      <c r="A1116" s="41" t="s">
        <v>1865</v>
      </c>
      <c r="B1116" s="41" t="s">
        <v>872</v>
      </c>
      <c r="C1116" s="41">
        <v>1</v>
      </c>
      <c r="D1116" s="41">
        <v>1</v>
      </c>
      <c r="E1116" s="41">
        <v>1</v>
      </c>
      <c r="F1116" s="21" t="s">
        <v>5830</v>
      </c>
      <c r="G1116" s="21" t="s">
        <v>5831</v>
      </c>
      <c r="H1116" s="21" t="s">
        <v>5832</v>
      </c>
    </row>
    <row r="1117" spans="1:8" x14ac:dyDescent="0.25">
      <c r="A1117" s="41" t="s">
        <v>1866</v>
      </c>
      <c r="B1117" s="41" t="s">
        <v>733</v>
      </c>
      <c r="C1117" s="41">
        <v>1</v>
      </c>
      <c r="D1117" s="41">
        <v>1</v>
      </c>
      <c r="E1117" s="41">
        <v>1</v>
      </c>
      <c r="F1117" s="21" t="s">
        <v>5833</v>
      </c>
      <c r="G1117" s="21" t="s">
        <v>5834</v>
      </c>
      <c r="H1117" s="21" t="s">
        <v>5835</v>
      </c>
    </row>
    <row r="1118" spans="1:8" x14ac:dyDescent="0.25">
      <c r="A1118" s="41" t="s">
        <v>1867</v>
      </c>
      <c r="B1118" s="41" t="s">
        <v>727</v>
      </c>
      <c r="C1118" s="41">
        <v>1</v>
      </c>
      <c r="D1118" s="41">
        <v>1</v>
      </c>
      <c r="E1118" s="41">
        <v>1</v>
      </c>
      <c r="F1118" s="21" t="s">
        <v>5836</v>
      </c>
      <c r="G1118" s="21" t="s">
        <v>5837</v>
      </c>
      <c r="H1118" s="21" t="s">
        <v>5838</v>
      </c>
    </row>
    <row r="1119" spans="1:8" x14ac:dyDescent="0.25">
      <c r="A1119" s="41" t="s">
        <v>1868</v>
      </c>
      <c r="B1119" s="41" t="s">
        <v>727</v>
      </c>
      <c r="C1119" s="41">
        <v>1</v>
      </c>
      <c r="D1119" s="41">
        <v>1</v>
      </c>
      <c r="E1119" s="41">
        <v>1</v>
      </c>
      <c r="F1119" s="21" t="s">
        <v>5839</v>
      </c>
      <c r="G1119" s="21" t="s">
        <v>5840</v>
      </c>
      <c r="H1119" s="21" t="s">
        <v>5841</v>
      </c>
    </row>
    <row r="1120" spans="1:8" x14ac:dyDescent="0.25">
      <c r="A1120" s="41" t="s">
        <v>1869</v>
      </c>
      <c r="B1120" s="41" t="s">
        <v>727</v>
      </c>
      <c r="C1120" s="41">
        <v>1</v>
      </c>
      <c r="D1120" s="41">
        <v>1</v>
      </c>
      <c r="E1120" s="41">
        <v>1</v>
      </c>
      <c r="F1120" s="21" t="s">
        <v>5842</v>
      </c>
      <c r="G1120" s="21" t="s">
        <v>5843</v>
      </c>
      <c r="H1120" s="21" t="s">
        <v>5844</v>
      </c>
    </row>
    <row r="1121" spans="1:8" x14ac:dyDescent="0.25">
      <c r="A1121" s="41" t="s">
        <v>1870</v>
      </c>
      <c r="B1121" s="41" t="s">
        <v>818</v>
      </c>
      <c r="C1121" s="41">
        <v>1</v>
      </c>
      <c r="D1121" s="41">
        <v>1</v>
      </c>
      <c r="E1121" s="41">
        <v>1</v>
      </c>
      <c r="F1121" s="21" t="s">
        <v>5845</v>
      </c>
      <c r="G1121" s="21" t="s">
        <v>5846</v>
      </c>
      <c r="H1121" s="21" t="s">
        <v>5847</v>
      </c>
    </row>
    <row r="1122" spans="1:8" x14ac:dyDescent="0.25">
      <c r="A1122" s="41" t="s">
        <v>1871</v>
      </c>
      <c r="B1122" s="6" t="s">
        <v>915</v>
      </c>
      <c r="C1122" s="41">
        <v>1</v>
      </c>
      <c r="D1122" s="41">
        <v>1</v>
      </c>
      <c r="E1122" s="41">
        <v>1</v>
      </c>
      <c r="F1122" s="21" t="s">
        <v>5848</v>
      </c>
      <c r="G1122" s="21" t="s">
        <v>5849</v>
      </c>
      <c r="H1122" s="21" t="s">
        <v>5850</v>
      </c>
    </row>
    <row r="1123" spans="1:8" x14ac:dyDescent="0.25">
      <c r="A1123" s="41" t="s">
        <v>1872</v>
      </c>
      <c r="B1123" s="41" t="s">
        <v>855</v>
      </c>
      <c r="C1123" s="41">
        <v>1</v>
      </c>
      <c r="D1123" s="41">
        <v>1</v>
      </c>
      <c r="E1123" s="41">
        <v>1</v>
      </c>
      <c r="F1123" s="21" t="s">
        <v>5851</v>
      </c>
      <c r="G1123" s="21" t="s">
        <v>5852</v>
      </c>
      <c r="H1123" s="21" t="s">
        <v>5853</v>
      </c>
    </row>
    <row r="1124" spans="1:8" x14ac:dyDescent="0.25">
      <c r="A1124" s="41" t="s">
        <v>1873</v>
      </c>
      <c r="B1124" s="41" t="s">
        <v>727</v>
      </c>
      <c r="C1124" s="41">
        <v>1</v>
      </c>
      <c r="D1124" s="41">
        <v>1</v>
      </c>
      <c r="E1124" s="41">
        <v>1</v>
      </c>
      <c r="F1124" s="21" t="s">
        <v>5854</v>
      </c>
      <c r="G1124" s="21" t="s">
        <v>5855</v>
      </c>
      <c r="H1124" s="21" t="s">
        <v>5856</v>
      </c>
    </row>
    <row r="1125" spans="1:8" x14ac:dyDescent="0.25">
      <c r="A1125" s="41" t="s">
        <v>1874</v>
      </c>
      <c r="B1125" s="41" t="s">
        <v>863</v>
      </c>
      <c r="C1125" s="41">
        <v>1</v>
      </c>
      <c r="D1125" s="41">
        <v>1</v>
      </c>
      <c r="E1125" s="41">
        <v>1</v>
      </c>
      <c r="F1125" s="21" t="s">
        <v>5857</v>
      </c>
      <c r="G1125" s="21" t="s">
        <v>5858</v>
      </c>
      <c r="H1125" s="21" t="s">
        <v>5859</v>
      </c>
    </row>
    <row r="1126" spans="1:8" x14ac:dyDescent="0.25">
      <c r="A1126" s="41" t="s">
        <v>1875</v>
      </c>
      <c r="B1126" s="41" t="s">
        <v>765</v>
      </c>
      <c r="C1126" s="41">
        <v>1</v>
      </c>
      <c r="D1126" s="41">
        <v>1</v>
      </c>
      <c r="E1126" s="41">
        <v>1</v>
      </c>
      <c r="F1126" s="21" t="s">
        <v>5860</v>
      </c>
      <c r="G1126" s="21" t="s">
        <v>5861</v>
      </c>
      <c r="H1126" s="21" t="s">
        <v>5862</v>
      </c>
    </row>
    <row r="1127" spans="1:8" x14ac:dyDescent="0.25">
      <c r="A1127" s="41" t="s">
        <v>1876</v>
      </c>
      <c r="B1127" s="6" t="s">
        <v>1200</v>
      </c>
      <c r="C1127" s="41">
        <v>1</v>
      </c>
      <c r="D1127" s="41">
        <v>1</v>
      </c>
      <c r="E1127" s="41">
        <v>1</v>
      </c>
      <c r="F1127" s="21" t="s">
        <v>5863</v>
      </c>
      <c r="G1127" s="21" t="s">
        <v>5864</v>
      </c>
      <c r="H1127" s="21" t="s">
        <v>5865</v>
      </c>
    </row>
    <row r="1128" spans="1:8" x14ac:dyDescent="0.25">
      <c r="A1128" s="41" t="s">
        <v>1877</v>
      </c>
      <c r="B1128" s="41" t="s">
        <v>703</v>
      </c>
      <c r="C1128" s="41">
        <v>1</v>
      </c>
      <c r="D1128" s="41">
        <v>1</v>
      </c>
      <c r="E1128" s="41">
        <v>1</v>
      </c>
      <c r="F1128" s="21" t="s">
        <v>5866</v>
      </c>
      <c r="G1128" s="21" t="s">
        <v>5867</v>
      </c>
      <c r="H1128" s="21" t="s">
        <v>5868</v>
      </c>
    </row>
    <row r="1129" spans="1:8" x14ac:dyDescent="0.25">
      <c r="A1129" s="41" t="s">
        <v>1878</v>
      </c>
      <c r="B1129" s="41" t="s">
        <v>719</v>
      </c>
      <c r="C1129" s="41">
        <v>1</v>
      </c>
      <c r="D1129" s="41">
        <v>1</v>
      </c>
      <c r="E1129" s="41">
        <v>1</v>
      </c>
      <c r="F1129" s="21" t="s">
        <v>5869</v>
      </c>
      <c r="G1129" s="21" t="s">
        <v>5870</v>
      </c>
      <c r="H1129" s="21" t="s">
        <v>8161</v>
      </c>
    </row>
    <row r="1130" spans="1:8" x14ac:dyDescent="0.25">
      <c r="A1130" s="41" t="s">
        <v>1879</v>
      </c>
      <c r="B1130" s="41" t="s">
        <v>872</v>
      </c>
      <c r="C1130" s="41">
        <v>1</v>
      </c>
      <c r="D1130" s="41">
        <v>1</v>
      </c>
      <c r="E1130" s="41">
        <v>1</v>
      </c>
      <c r="F1130" s="21" t="s">
        <v>5871</v>
      </c>
      <c r="G1130" s="21" t="s">
        <v>5872</v>
      </c>
      <c r="H1130" s="21" t="s">
        <v>5873</v>
      </c>
    </row>
    <row r="1131" spans="1:8" x14ac:dyDescent="0.25">
      <c r="A1131" s="41" t="s">
        <v>1880</v>
      </c>
      <c r="B1131" s="41" t="s">
        <v>716</v>
      </c>
      <c r="C1131" s="41">
        <v>1</v>
      </c>
      <c r="D1131" s="41">
        <v>1</v>
      </c>
      <c r="E1131" s="41">
        <v>1</v>
      </c>
      <c r="F1131" s="21" t="s">
        <v>5874</v>
      </c>
      <c r="G1131" s="21" t="s">
        <v>5875</v>
      </c>
      <c r="H1131" s="21" t="s">
        <v>5876</v>
      </c>
    </row>
    <row r="1132" spans="1:8" x14ac:dyDescent="0.25">
      <c r="A1132" s="41" t="s">
        <v>1881</v>
      </c>
      <c r="B1132" s="6" t="s">
        <v>915</v>
      </c>
      <c r="C1132" s="41">
        <v>1</v>
      </c>
      <c r="D1132" s="41">
        <v>1</v>
      </c>
      <c r="E1132" s="41">
        <v>1</v>
      </c>
      <c r="F1132" s="21" t="s">
        <v>5877</v>
      </c>
      <c r="G1132" s="21" t="s">
        <v>5878</v>
      </c>
      <c r="H1132" s="21" t="s">
        <v>5879</v>
      </c>
    </row>
    <row r="1133" spans="1:8" x14ac:dyDescent="0.25">
      <c r="A1133" s="41" t="s">
        <v>1882</v>
      </c>
      <c r="B1133" s="6" t="s">
        <v>915</v>
      </c>
      <c r="C1133" s="41">
        <v>1</v>
      </c>
      <c r="D1133" s="41">
        <v>1</v>
      </c>
      <c r="E1133" s="41">
        <v>1</v>
      </c>
      <c r="F1133" s="21" t="s">
        <v>5880</v>
      </c>
      <c r="G1133" s="21" t="s">
        <v>5881</v>
      </c>
      <c r="H1133" s="21" t="s">
        <v>5882</v>
      </c>
    </row>
    <row r="1134" spans="1:8" x14ac:dyDescent="0.25">
      <c r="A1134" s="41" t="s">
        <v>1883</v>
      </c>
      <c r="B1134" s="41" t="s">
        <v>872</v>
      </c>
      <c r="C1134" s="41">
        <v>1</v>
      </c>
      <c r="D1134" s="41">
        <v>1</v>
      </c>
      <c r="E1134" s="41">
        <v>1</v>
      </c>
      <c r="F1134" s="21" t="s">
        <v>5883</v>
      </c>
      <c r="G1134" s="21" t="s">
        <v>5884</v>
      </c>
      <c r="H1134" s="21" t="s">
        <v>5885</v>
      </c>
    </row>
    <row r="1135" spans="1:8" x14ac:dyDescent="0.25">
      <c r="A1135" s="41" t="s">
        <v>1884</v>
      </c>
      <c r="B1135" s="41" t="s">
        <v>716</v>
      </c>
      <c r="C1135" s="41">
        <v>1</v>
      </c>
      <c r="D1135" s="41">
        <v>1</v>
      </c>
      <c r="E1135" s="41">
        <v>1</v>
      </c>
      <c r="F1135" s="21" t="s">
        <v>5886</v>
      </c>
      <c r="G1135" s="21" t="s">
        <v>5887</v>
      </c>
      <c r="H1135" s="21" t="s">
        <v>5888</v>
      </c>
    </row>
    <row r="1136" spans="1:8" x14ac:dyDescent="0.25">
      <c r="A1136" s="41" t="s">
        <v>1885</v>
      </c>
      <c r="B1136" s="41" t="s">
        <v>703</v>
      </c>
      <c r="C1136" s="41">
        <v>1</v>
      </c>
      <c r="D1136" s="41">
        <v>1</v>
      </c>
      <c r="E1136" s="41">
        <v>1</v>
      </c>
      <c r="F1136" s="21" t="s">
        <v>5889</v>
      </c>
      <c r="G1136" s="21" t="s">
        <v>5890</v>
      </c>
      <c r="H1136" s="21" t="s">
        <v>5891</v>
      </c>
    </row>
    <row r="1137" spans="1:8" x14ac:dyDescent="0.25">
      <c r="A1137" s="41" t="s">
        <v>1886</v>
      </c>
      <c r="B1137" s="41" t="s">
        <v>727</v>
      </c>
      <c r="C1137" s="41">
        <v>1</v>
      </c>
      <c r="D1137" s="41">
        <v>1</v>
      </c>
      <c r="E1137" s="41">
        <v>1</v>
      </c>
      <c r="F1137" s="21" t="s">
        <v>5892</v>
      </c>
      <c r="G1137" s="21" t="s">
        <v>5893</v>
      </c>
      <c r="H1137" s="21" t="s">
        <v>5894</v>
      </c>
    </row>
    <row r="1138" spans="1:8" x14ac:dyDescent="0.25">
      <c r="A1138" s="41" t="s">
        <v>1887</v>
      </c>
      <c r="B1138" s="41" t="s">
        <v>727</v>
      </c>
      <c r="C1138" s="41">
        <v>1</v>
      </c>
      <c r="D1138" s="41">
        <v>1</v>
      </c>
      <c r="E1138" s="41">
        <v>1</v>
      </c>
      <c r="F1138" s="21" t="s">
        <v>5895</v>
      </c>
      <c r="G1138" s="21" t="s">
        <v>5896</v>
      </c>
      <c r="H1138" s="21" t="s">
        <v>5897</v>
      </c>
    </row>
    <row r="1139" spans="1:8" x14ac:dyDescent="0.25">
      <c r="A1139" s="41" t="s">
        <v>1888</v>
      </c>
      <c r="B1139" s="41" t="s">
        <v>838</v>
      </c>
      <c r="C1139" s="41">
        <v>1</v>
      </c>
      <c r="D1139" s="41">
        <v>1</v>
      </c>
      <c r="E1139" s="41">
        <v>1</v>
      </c>
      <c r="F1139" s="21" t="s">
        <v>5898</v>
      </c>
      <c r="G1139" s="21" t="s">
        <v>5899</v>
      </c>
      <c r="H1139" s="21" t="s">
        <v>5900</v>
      </c>
    </row>
    <row r="1140" spans="1:8" x14ac:dyDescent="0.25">
      <c r="A1140" s="41" t="s">
        <v>1889</v>
      </c>
      <c r="B1140" s="41" t="s">
        <v>818</v>
      </c>
      <c r="C1140" s="41">
        <v>1</v>
      </c>
      <c r="D1140" s="41">
        <v>1</v>
      </c>
      <c r="E1140" s="41">
        <v>1</v>
      </c>
      <c r="F1140" s="21" t="s">
        <v>5901</v>
      </c>
      <c r="G1140" s="21" t="s">
        <v>5902</v>
      </c>
      <c r="H1140" s="21" t="s">
        <v>5903</v>
      </c>
    </row>
    <row r="1141" spans="1:8" x14ac:dyDescent="0.25">
      <c r="A1141" s="41" t="s">
        <v>1890</v>
      </c>
      <c r="B1141" s="41" t="s">
        <v>703</v>
      </c>
      <c r="C1141" s="41">
        <v>1</v>
      </c>
      <c r="D1141" s="41">
        <v>1</v>
      </c>
      <c r="E1141" s="41">
        <v>1</v>
      </c>
      <c r="F1141" s="21" t="s">
        <v>5904</v>
      </c>
      <c r="G1141" s="21" t="s">
        <v>5905</v>
      </c>
      <c r="H1141" s="21" t="s">
        <v>5906</v>
      </c>
    </row>
    <row r="1142" spans="1:8" x14ac:dyDescent="0.25">
      <c r="A1142" s="41" t="s">
        <v>1891</v>
      </c>
      <c r="B1142" s="41" t="s">
        <v>719</v>
      </c>
      <c r="C1142" s="41">
        <v>1</v>
      </c>
      <c r="D1142" s="41">
        <v>1</v>
      </c>
      <c r="E1142" s="41">
        <v>1</v>
      </c>
      <c r="F1142" s="21" t="s">
        <v>5907</v>
      </c>
      <c r="G1142" s="21" t="s">
        <v>5908</v>
      </c>
      <c r="H1142" s="21" t="s">
        <v>5909</v>
      </c>
    </row>
    <row r="1143" spans="1:8" x14ac:dyDescent="0.25">
      <c r="A1143" s="41" t="s">
        <v>1892</v>
      </c>
      <c r="B1143" s="41" t="s">
        <v>716</v>
      </c>
      <c r="C1143" s="41">
        <v>1</v>
      </c>
      <c r="D1143" s="41">
        <v>1</v>
      </c>
      <c r="E1143" s="41">
        <v>1</v>
      </c>
      <c r="F1143" s="21" t="s">
        <v>5910</v>
      </c>
      <c r="G1143" s="21" t="s">
        <v>5911</v>
      </c>
      <c r="H1143" s="21" t="s">
        <v>5912</v>
      </c>
    </row>
    <row r="1144" spans="1:8" x14ac:dyDescent="0.25">
      <c r="A1144" s="41" t="s">
        <v>1893</v>
      </c>
      <c r="B1144" s="41" t="s">
        <v>714</v>
      </c>
      <c r="C1144" s="41">
        <v>1</v>
      </c>
      <c r="D1144" s="41">
        <v>1</v>
      </c>
      <c r="E1144" s="41">
        <v>1</v>
      </c>
      <c r="F1144" s="21" t="s">
        <v>5913</v>
      </c>
      <c r="G1144" s="21" t="s">
        <v>5914</v>
      </c>
      <c r="H1144" s="21" t="s">
        <v>5915</v>
      </c>
    </row>
    <row r="1145" spans="1:8" x14ac:dyDescent="0.25">
      <c r="A1145" s="41" t="s">
        <v>1894</v>
      </c>
      <c r="B1145" s="6" t="s">
        <v>748</v>
      </c>
      <c r="C1145" s="41">
        <v>1</v>
      </c>
      <c r="D1145" s="41">
        <v>1</v>
      </c>
      <c r="E1145" s="41">
        <v>1</v>
      </c>
      <c r="F1145" s="21" t="s">
        <v>5916</v>
      </c>
      <c r="G1145" s="21" t="s">
        <v>5917</v>
      </c>
      <c r="H1145" s="21" t="s">
        <v>5918</v>
      </c>
    </row>
    <row r="1146" spans="1:8" x14ac:dyDescent="0.25">
      <c r="A1146" s="41" t="s">
        <v>1895</v>
      </c>
      <c r="B1146" s="6" t="s">
        <v>915</v>
      </c>
      <c r="C1146" s="41">
        <v>1</v>
      </c>
      <c r="D1146" s="41">
        <v>1</v>
      </c>
      <c r="E1146" s="41">
        <v>1</v>
      </c>
      <c r="F1146" s="21" t="s">
        <v>5919</v>
      </c>
      <c r="G1146" s="21" t="s">
        <v>5920</v>
      </c>
      <c r="H1146" s="21" t="s">
        <v>5921</v>
      </c>
    </row>
    <row r="1147" spans="1:8" x14ac:dyDescent="0.25">
      <c r="A1147" s="41" t="s">
        <v>1896</v>
      </c>
      <c r="B1147" s="41" t="s">
        <v>765</v>
      </c>
      <c r="C1147" s="41">
        <v>1</v>
      </c>
      <c r="D1147" s="41">
        <v>1</v>
      </c>
      <c r="E1147" s="41">
        <v>1</v>
      </c>
      <c r="F1147" s="21" t="s">
        <v>5922</v>
      </c>
      <c r="G1147" s="21" t="s">
        <v>5923</v>
      </c>
      <c r="H1147" s="21" t="s">
        <v>5924</v>
      </c>
    </row>
    <row r="1148" spans="1:8" x14ac:dyDescent="0.25">
      <c r="A1148" s="41" t="s">
        <v>1897</v>
      </c>
      <c r="B1148" s="41" t="s">
        <v>988</v>
      </c>
      <c r="C1148" s="41">
        <v>1</v>
      </c>
      <c r="D1148" s="41">
        <v>1</v>
      </c>
      <c r="E1148" s="41">
        <v>1</v>
      </c>
      <c r="F1148" s="21" t="s">
        <v>5925</v>
      </c>
      <c r="G1148" s="21" t="s">
        <v>5926</v>
      </c>
      <c r="H1148" s="21" t="s">
        <v>5927</v>
      </c>
    </row>
    <row r="1149" spans="1:8" x14ac:dyDescent="0.25">
      <c r="A1149" s="41" t="s">
        <v>1898</v>
      </c>
      <c r="B1149" s="41" t="s">
        <v>703</v>
      </c>
      <c r="C1149" s="41">
        <v>1</v>
      </c>
      <c r="D1149" s="41">
        <v>1</v>
      </c>
      <c r="E1149" s="41">
        <v>1</v>
      </c>
      <c r="F1149" s="21" t="s">
        <v>5928</v>
      </c>
      <c r="G1149" s="21" t="s">
        <v>5929</v>
      </c>
      <c r="H1149" s="21" t="s">
        <v>5930</v>
      </c>
    </row>
    <row r="1150" spans="1:8" x14ac:dyDescent="0.25">
      <c r="A1150" s="41" t="s">
        <v>1899</v>
      </c>
      <c r="B1150" s="41" t="s">
        <v>716</v>
      </c>
      <c r="C1150" s="41">
        <v>1</v>
      </c>
      <c r="D1150" s="41">
        <v>1</v>
      </c>
      <c r="E1150" s="41">
        <v>1</v>
      </c>
      <c r="F1150" s="21" t="s">
        <v>5931</v>
      </c>
      <c r="G1150" s="21" t="s">
        <v>5932</v>
      </c>
      <c r="H1150" s="21" t="s">
        <v>5933</v>
      </c>
    </row>
    <row r="1151" spans="1:8" x14ac:dyDescent="0.25">
      <c r="A1151" s="41" t="s">
        <v>1900</v>
      </c>
      <c r="B1151" s="41" t="s">
        <v>716</v>
      </c>
      <c r="C1151" s="41">
        <v>1</v>
      </c>
      <c r="D1151" s="41">
        <v>1</v>
      </c>
      <c r="E1151" s="41">
        <v>1</v>
      </c>
      <c r="F1151" s="21" t="s">
        <v>5934</v>
      </c>
      <c r="G1151" s="21" t="s">
        <v>5935</v>
      </c>
      <c r="H1151" s="21" t="s">
        <v>5936</v>
      </c>
    </row>
    <row r="1152" spans="1:8" x14ac:dyDescent="0.25">
      <c r="A1152" s="41" t="s">
        <v>1901</v>
      </c>
      <c r="B1152" s="41" t="s">
        <v>727</v>
      </c>
      <c r="C1152" s="41">
        <v>1</v>
      </c>
      <c r="D1152" s="41">
        <v>1</v>
      </c>
      <c r="E1152" s="41">
        <v>1</v>
      </c>
      <c r="F1152" s="21" t="s">
        <v>5937</v>
      </c>
      <c r="G1152" s="21" t="s">
        <v>5938</v>
      </c>
      <c r="H1152" s="21" t="s">
        <v>5939</v>
      </c>
    </row>
    <row r="1153" spans="1:8" x14ac:dyDescent="0.25">
      <c r="A1153" s="41" t="s">
        <v>1902</v>
      </c>
      <c r="B1153" s="41" t="s">
        <v>727</v>
      </c>
      <c r="C1153" s="41">
        <v>1</v>
      </c>
      <c r="D1153" s="41">
        <v>1</v>
      </c>
      <c r="E1153" s="41">
        <v>1</v>
      </c>
      <c r="F1153" s="21" t="s">
        <v>5940</v>
      </c>
      <c r="G1153" s="21" t="s">
        <v>5941</v>
      </c>
      <c r="H1153" s="21" t="s">
        <v>5942</v>
      </c>
    </row>
    <row r="1154" spans="1:8" x14ac:dyDescent="0.25">
      <c r="A1154" s="41" t="s">
        <v>1903</v>
      </c>
      <c r="B1154" s="41" t="s">
        <v>727</v>
      </c>
      <c r="C1154" s="41">
        <v>1</v>
      </c>
      <c r="D1154" s="41">
        <v>1</v>
      </c>
      <c r="E1154" s="41">
        <v>1</v>
      </c>
      <c r="F1154" s="21" t="s">
        <v>5943</v>
      </c>
      <c r="G1154" s="21" t="s">
        <v>5944</v>
      </c>
      <c r="H1154" s="21" t="s">
        <v>5945</v>
      </c>
    </row>
    <row r="1155" spans="1:8" x14ac:dyDescent="0.25">
      <c r="A1155" s="41" t="s">
        <v>1904</v>
      </c>
      <c r="B1155" s="41" t="s">
        <v>714</v>
      </c>
      <c r="C1155" s="41">
        <v>1</v>
      </c>
      <c r="D1155" s="41">
        <v>1</v>
      </c>
      <c r="E1155" s="41">
        <v>1</v>
      </c>
      <c r="F1155" s="21" t="s">
        <v>5946</v>
      </c>
      <c r="G1155" s="21" t="s">
        <v>5947</v>
      </c>
      <c r="H1155" s="21" t="s">
        <v>5948</v>
      </c>
    </row>
    <row r="1156" spans="1:8" x14ac:dyDescent="0.25">
      <c r="A1156" s="41" t="s">
        <v>1905</v>
      </c>
      <c r="B1156" s="6" t="s">
        <v>1031</v>
      </c>
      <c r="C1156" s="41">
        <v>1</v>
      </c>
      <c r="D1156" s="41">
        <v>1</v>
      </c>
      <c r="E1156" s="41">
        <v>1</v>
      </c>
      <c r="F1156" s="21" t="s">
        <v>5949</v>
      </c>
      <c r="G1156" s="21" t="s">
        <v>5950</v>
      </c>
      <c r="H1156" s="21" t="s">
        <v>5951</v>
      </c>
    </row>
    <row r="1157" spans="1:8" x14ac:dyDescent="0.25">
      <c r="A1157" s="41" t="s">
        <v>1906</v>
      </c>
      <c r="B1157" s="6" t="s">
        <v>1031</v>
      </c>
      <c r="C1157" s="41">
        <v>1</v>
      </c>
      <c r="D1157" s="41">
        <v>1</v>
      </c>
      <c r="E1157" s="41">
        <v>1</v>
      </c>
      <c r="F1157" s="21" t="s">
        <v>5952</v>
      </c>
      <c r="G1157" s="21" t="s">
        <v>5953</v>
      </c>
      <c r="H1157" s="21" t="s">
        <v>5954</v>
      </c>
    </row>
    <row r="1158" spans="1:8" x14ac:dyDescent="0.25">
      <c r="A1158" s="41" t="s">
        <v>1907</v>
      </c>
      <c r="B1158" s="41" t="s">
        <v>765</v>
      </c>
      <c r="C1158" s="41">
        <v>1</v>
      </c>
      <c r="D1158" s="41">
        <v>1</v>
      </c>
      <c r="E1158" s="41">
        <v>1</v>
      </c>
      <c r="F1158" s="21" t="s">
        <v>5955</v>
      </c>
      <c r="G1158" s="21" t="s">
        <v>5956</v>
      </c>
      <c r="H1158" s="21" t="s">
        <v>5957</v>
      </c>
    </row>
    <row r="1159" spans="1:8" x14ac:dyDescent="0.25">
      <c r="A1159" s="41" t="s">
        <v>1908</v>
      </c>
      <c r="B1159" s="41" t="s">
        <v>711</v>
      </c>
      <c r="C1159" s="41">
        <v>1</v>
      </c>
      <c r="D1159" s="41">
        <v>1</v>
      </c>
      <c r="E1159" s="41">
        <v>1</v>
      </c>
      <c r="F1159" s="21" t="s">
        <v>5958</v>
      </c>
      <c r="G1159" s="21" t="s">
        <v>5959</v>
      </c>
      <c r="H1159" s="21" t="s">
        <v>5960</v>
      </c>
    </row>
    <row r="1160" spans="1:8" x14ac:dyDescent="0.25">
      <c r="A1160" s="41" t="s">
        <v>1909</v>
      </c>
      <c r="B1160" s="41" t="s">
        <v>714</v>
      </c>
      <c r="C1160" s="41">
        <v>1</v>
      </c>
      <c r="D1160" s="41">
        <v>1</v>
      </c>
      <c r="E1160" s="41">
        <v>1</v>
      </c>
      <c r="F1160" s="21" t="s">
        <v>5961</v>
      </c>
      <c r="G1160" s="21" t="s">
        <v>5962</v>
      </c>
      <c r="H1160" s="21" t="s">
        <v>5963</v>
      </c>
    </row>
    <row r="1161" spans="1:8" x14ac:dyDescent="0.25">
      <c r="A1161" s="41" t="s">
        <v>1910</v>
      </c>
      <c r="B1161" s="6" t="s">
        <v>748</v>
      </c>
      <c r="C1161" s="41">
        <v>1</v>
      </c>
      <c r="D1161" s="41">
        <v>1</v>
      </c>
      <c r="E1161" s="41">
        <v>1</v>
      </c>
      <c r="F1161" s="21" t="s">
        <v>5964</v>
      </c>
      <c r="G1161" s="21" t="s">
        <v>5965</v>
      </c>
      <c r="H1161" s="21" t="s">
        <v>5966</v>
      </c>
    </row>
    <row r="1162" spans="1:8" x14ac:dyDescent="0.25">
      <c r="A1162" s="41" t="s">
        <v>1911</v>
      </c>
      <c r="B1162" s="41" t="s">
        <v>716</v>
      </c>
      <c r="C1162" s="41">
        <v>1</v>
      </c>
      <c r="D1162" s="41">
        <v>1</v>
      </c>
      <c r="E1162" s="41">
        <v>1</v>
      </c>
      <c r="F1162" s="21" t="s">
        <v>5967</v>
      </c>
      <c r="G1162" s="21" t="s">
        <v>5968</v>
      </c>
      <c r="H1162" s="21" t="s">
        <v>5969</v>
      </c>
    </row>
    <row r="1163" spans="1:8" x14ac:dyDescent="0.25">
      <c r="A1163" s="41" t="s">
        <v>1912</v>
      </c>
      <c r="B1163" s="41" t="s">
        <v>741</v>
      </c>
      <c r="C1163" s="41">
        <v>1</v>
      </c>
      <c r="D1163" s="41">
        <v>1</v>
      </c>
      <c r="E1163" s="41">
        <v>1</v>
      </c>
      <c r="F1163" s="21" t="s">
        <v>5970</v>
      </c>
      <c r="G1163" s="21" t="s">
        <v>5971</v>
      </c>
      <c r="H1163" s="21" t="s">
        <v>5972</v>
      </c>
    </row>
    <row r="1164" spans="1:8" x14ac:dyDescent="0.25">
      <c r="A1164" s="41" t="s">
        <v>1913</v>
      </c>
      <c r="B1164" s="41" t="s">
        <v>814</v>
      </c>
      <c r="C1164" s="41">
        <v>1</v>
      </c>
      <c r="D1164" s="41">
        <v>1</v>
      </c>
      <c r="E1164" s="41">
        <v>1</v>
      </c>
      <c r="F1164" s="21" t="s">
        <v>5973</v>
      </c>
      <c r="G1164" s="21" t="s">
        <v>5974</v>
      </c>
      <c r="H1164" s="21" t="s">
        <v>5975</v>
      </c>
    </row>
    <row r="1165" spans="1:8" x14ac:dyDescent="0.25">
      <c r="A1165" s="41" t="s">
        <v>1914</v>
      </c>
      <c r="B1165" s="41" t="s">
        <v>714</v>
      </c>
      <c r="C1165" s="41">
        <v>1</v>
      </c>
      <c r="D1165" s="41">
        <v>1</v>
      </c>
      <c r="E1165" s="41">
        <v>1</v>
      </c>
      <c r="F1165" s="21" t="s">
        <v>5976</v>
      </c>
      <c r="G1165" s="21" t="s">
        <v>5977</v>
      </c>
      <c r="H1165" s="21" t="s">
        <v>5978</v>
      </c>
    </row>
    <row r="1166" spans="1:8" x14ac:dyDescent="0.25">
      <c r="A1166" s="41" t="s">
        <v>1915</v>
      </c>
      <c r="B1166" s="41" t="s">
        <v>872</v>
      </c>
      <c r="C1166" s="41">
        <v>1</v>
      </c>
      <c r="D1166" s="41">
        <v>1</v>
      </c>
      <c r="E1166" s="41">
        <v>1</v>
      </c>
      <c r="F1166" s="21" t="s">
        <v>5979</v>
      </c>
      <c r="G1166" s="21" t="s">
        <v>5980</v>
      </c>
      <c r="H1166" s="21" t="s">
        <v>5981</v>
      </c>
    </row>
    <row r="1167" spans="1:8" x14ac:dyDescent="0.25">
      <c r="A1167" s="41" t="s">
        <v>1916</v>
      </c>
      <c r="B1167" s="41" t="s">
        <v>814</v>
      </c>
      <c r="C1167" s="41">
        <v>1</v>
      </c>
      <c r="D1167" s="41">
        <v>1</v>
      </c>
      <c r="E1167" s="41">
        <v>1</v>
      </c>
      <c r="F1167" s="21" t="s">
        <v>5982</v>
      </c>
      <c r="G1167" s="21" t="s">
        <v>5983</v>
      </c>
      <c r="H1167" s="21" t="s">
        <v>5984</v>
      </c>
    </row>
    <row r="1168" spans="1:8" x14ac:dyDescent="0.25">
      <c r="A1168" s="41" t="s">
        <v>1917</v>
      </c>
      <c r="B1168" s="41" t="s">
        <v>703</v>
      </c>
      <c r="C1168" s="41">
        <v>1</v>
      </c>
      <c r="D1168" s="41">
        <v>1</v>
      </c>
      <c r="E1168" s="41">
        <v>1</v>
      </c>
      <c r="F1168" s="21" t="s">
        <v>5985</v>
      </c>
      <c r="G1168" s="21" t="s">
        <v>5986</v>
      </c>
      <c r="H1168" s="21" t="s">
        <v>5987</v>
      </c>
    </row>
    <row r="1169" spans="1:8" x14ac:dyDescent="0.25">
      <c r="A1169" s="41" t="s">
        <v>1918</v>
      </c>
      <c r="B1169" s="41" t="s">
        <v>714</v>
      </c>
      <c r="C1169" s="41">
        <v>1</v>
      </c>
      <c r="D1169" s="41">
        <v>1</v>
      </c>
      <c r="E1169" s="41">
        <v>1</v>
      </c>
      <c r="F1169" s="21" t="s">
        <v>5988</v>
      </c>
      <c r="G1169" s="21" t="s">
        <v>5989</v>
      </c>
      <c r="H1169" s="21" t="s">
        <v>5990</v>
      </c>
    </row>
    <row r="1170" spans="1:8" x14ac:dyDescent="0.25">
      <c r="A1170" s="41" t="s">
        <v>1919</v>
      </c>
      <c r="B1170" s="6" t="s">
        <v>1031</v>
      </c>
      <c r="C1170" s="41">
        <v>1</v>
      </c>
      <c r="D1170" s="41">
        <v>1</v>
      </c>
      <c r="E1170" s="41">
        <v>1</v>
      </c>
      <c r="F1170" s="21" t="s">
        <v>5991</v>
      </c>
      <c r="G1170" s="21" t="s">
        <v>5992</v>
      </c>
      <c r="H1170" s="21" t="s">
        <v>5993</v>
      </c>
    </row>
    <row r="1171" spans="1:8" x14ac:dyDescent="0.25">
      <c r="A1171" s="41" t="s">
        <v>1920</v>
      </c>
      <c r="B1171" s="41" t="s">
        <v>714</v>
      </c>
      <c r="C1171" s="41">
        <v>1</v>
      </c>
      <c r="D1171" s="41">
        <v>1</v>
      </c>
      <c r="E1171" s="41">
        <v>1</v>
      </c>
      <c r="F1171" s="21" t="s">
        <v>5994</v>
      </c>
      <c r="G1171" s="21" t="s">
        <v>5995</v>
      </c>
      <c r="H1171" s="21" t="s">
        <v>5996</v>
      </c>
    </row>
    <row r="1172" spans="1:8" x14ac:dyDescent="0.25">
      <c r="A1172" s="41" t="s">
        <v>1921</v>
      </c>
      <c r="B1172" s="6" t="s">
        <v>748</v>
      </c>
      <c r="C1172" s="41">
        <v>1</v>
      </c>
      <c r="D1172" s="41">
        <v>1</v>
      </c>
      <c r="E1172" s="41">
        <v>1</v>
      </c>
      <c r="F1172" s="21" t="s">
        <v>5997</v>
      </c>
      <c r="G1172" s="21" t="s">
        <v>5998</v>
      </c>
      <c r="H1172" s="21" t="s">
        <v>5999</v>
      </c>
    </row>
    <row r="1173" spans="1:8" x14ac:dyDescent="0.25">
      <c r="A1173" s="41" t="s">
        <v>1922</v>
      </c>
      <c r="B1173" s="41" t="s">
        <v>714</v>
      </c>
      <c r="C1173" s="41">
        <v>1</v>
      </c>
      <c r="D1173" s="41">
        <v>1</v>
      </c>
      <c r="E1173" s="41">
        <v>1</v>
      </c>
      <c r="F1173" s="21" t="s">
        <v>6000</v>
      </c>
      <c r="G1173" s="21" t="s">
        <v>6001</v>
      </c>
      <c r="H1173" s="21" t="s">
        <v>6002</v>
      </c>
    </row>
    <row r="1174" spans="1:8" x14ac:dyDescent="0.25">
      <c r="A1174" s="41" t="s">
        <v>1923</v>
      </c>
      <c r="B1174" s="41" t="s">
        <v>872</v>
      </c>
      <c r="C1174" s="41">
        <v>1</v>
      </c>
      <c r="D1174" s="41">
        <v>1</v>
      </c>
      <c r="E1174" s="41">
        <v>1</v>
      </c>
      <c r="F1174" s="21" t="s">
        <v>6003</v>
      </c>
      <c r="G1174" s="21" t="s">
        <v>6004</v>
      </c>
      <c r="H1174" s="21" t="s">
        <v>6005</v>
      </c>
    </row>
    <row r="1175" spans="1:8" x14ac:dyDescent="0.25">
      <c r="A1175" s="41" t="s">
        <v>1924</v>
      </c>
      <c r="B1175" s="41" t="s">
        <v>714</v>
      </c>
      <c r="C1175" s="41">
        <v>1</v>
      </c>
      <c r="D1175" s="41">
        <v>1</v>
      </c>
      <c r="E1175" s="41">
        <v>1</v>
      </c>
      <c r="F1175" s="21" t="s">
        <v>6006</v>
      </c>
      <c r="G1175" s="21" t="s">
        <v>6007</v>
      </c>
      <c r="H1175" s="21" t="s">
        <v>6008</v>
      </c>
    </row>
    <row r="1176" spans="1:8" x14ac:dyDescent="0.25">
      <c r="A1176" s="41" t="s">
        <v>1925</v>
      </c>
      <c r="B1176" s="6" t="s">
        <v>950</v>
      </c>
      <c r="C1176" s="41">
        <v>1</v>
      </c>
      <c r="D1176" s="41">
        <v>1</v>
      </c>
      <c r="E1176" s="41">
        <v>1</v>
      </c>
      <c r="F1176" s="21" t="s">
        <v>6009</v>
      </c>
      <c r="G1176" s="21" t="s">
        <v>6010</v>
      </c>
      <c r="H1176" s="21" t="s">
        <v>6011</v>
      </c>
    </row>
    <row r="1177" spans="1:8" x14ac:dyDescent="0.25">
      <c r="A1177" s="41" t="s">
        <v>1926</v>
      </c>
      <c r="B1177" s="41" t="s">
        <v>727</v>
      </c>
      <c r="C1177" s="41">
        <v>1</v>
      </c>
      <c r="D1177" s="41">
        <v>1</v>
      </c>
      <c r="E1177" s="41">
        <v>1</v>
      </c>
      <c r="F1177" s="21" t="s">
        <v>6012</v>
      </c>
      <c r="G1177" s="21" t="s">
        <v>6013</v>
      </c>
      <c r="H1177" s="21" t="s">
        <v>6014</v>
      </c>
    </row>
    <row r="1178" spans="1:8" x14ac:dyDescent="0.25">
      <c r="A1178" s="41" t="s">
        <v>1927</v>
      </c>
      <c r="B1178" s="41" t="s">
        <v>716</v>
      </c>
      <c r="C1178" s="41">
        <v>1</v>
      </c>
      <c r="D1178" s="41">
        <v>1</v>
      </c>
      <c r="E1178" s="41">
        <v>1</v>
      </c>
      <c r="F1178" s="21" t="s">
        <v>6015</v>
      </c>
      <c r="G1178" s="21" t="s">
        <v>6016</v>
      </c>
      <c r="H1178" s="21" t="s">
        <v>6017</v>
      </c>
    </row>
    <row r="1179" spans="1:8" x14ac:dyDescent="0.25">
      <c r="A1179" s="41" t="s">
        <v>1928</v>
      </c>
      <c r="B1179" s="41" t="s">
        <v>714</v>
      </c>
      <c r="C1179" s="41">
        <v>1</v>
      </c>
      <c r="D1179" s="41">
        <v>1</v>
      </c>
      <c r="E1179" s="41">
        <v>1</v>
      </c>
      <c r="F1179" s="21" t="s">
        <v>6018</v>
      </c>
      <c r="G1179" s="21" t="s">
        <v>6019</v>
      </c>
      <c r="H1179" s="21" t="s">
        <v>6020</v>
      </c>
    </row>
    <row r="1180" spans="1:8" x14ac:dyDescent="0.25">
      <c r="A1180" s="41" t="s">
        <v>1929</v>
      </c>
      <c r="B1180" s="41" t="s">
        <v>872</v>
      </c>
      <c r="C1180" s="41">
        <v>1</v>
      </c>
      <c r="D1180" s="41">
        <v>1</v>
      </c>
      <c r="E1180" s="41">
        <v>1</v>
      </c>
      <c r="F1180" s="21" t="s">
        <v>6021</v>
      </c>
      <c r="G1180" s="21" t="s">
        <v>6022</v>
      </c>
      <c r="H1180" s="21" t="s">
        <v>6023</v>
      </c>
    </row>
    <row r="1181" spans="1:8" x14ac:dyDescent="0.25">
      <c r="A1181" s="41" t="s">
        <v>1930</v>
      </c>
      <c r="B1181" s="41" t="s">
        <v>1067</v>
      </c>
      <c r="C1181" s="41">
        <v>1</v>
      </c>
      <c r="D1181" s="41">
        <v>1</v>
      </c>
      <c r="E1181" s="41">
        <v>1</v>
      </c>
      <c r="F1181" s="21" t="s">
        <v>6024</v>
      </c>
      <c r="G1181" s="21" t="s">
        <v>6025</v>
      </c>
      <c r="H1181" s="21" t="s">
        <v>6026</v>
      </c>
    </row>
    <row r="1182" spans="1:8" x14ac:dyDescent="0.25">
      <c r="A1182" s="41" t="s">
        <v>1931</v>
      </c>
      <c r="B1182" s="41" t="s">
        <v>797</v>
      </c>
      <c r="C1182" s="41">
        <v>1</v>
      </c>
      <c r="D1182" s="41">
        <v>1</v>
      </c>
      <c r="E1182" s="41">
        <v>1</v>
      </c>
      <c r="F1182" s="21" t="s">
        <v>6027</v>
      </c>
      <c r="G1182" s="21" t="s">
        <v>6028</v>
      </c>
      <c r="H1182" s="21" t="s">
        <v>6029</v>
      </c>
    </row>
    <row r="1183" spans="1:8" x14ac:dyDescent="0.25">
      <c r="A1183" s="41" t="s">
        <v>1932</v>
      </c>
      <c r="B1183" s="41" t="s">
        <v>711</v>
      </c>
      <c r="C1183" s="41">
        <v>1</v>
      </c>
      <c r="D1183" s="41">
        <v>1</v>
      </c>
      <c r="E1183" s="41">
        <v>1</v>
      </c>
      <c r="F1183" s="21" t="s">
        <v>6030</v>
      </c>
      <c r="G1183" s="21" t="s">
        <v>6031</v>
      </c>
      <c r="H1183" s="21" t="s">
        <v>6032</v>
      </c>
    </row>
    <row r="1184" spans="1:8" x14ac:dyDescent="0.25">
      <c r="A1184" s="41" t="s">
        <v>1933</v>
      </c>
      <c r="B1184" s="41" t="s">
        <v>711</v>
      </c>
      <c r="C1184" s="41">
        <v>1</v>
      </c>
      <c r="D1184" s="41">
        <v>1</v>
      </c>
      <c r="E1184" s="41">
        <v>1</v>
      </c>
      <c r="F1184" s="21" t="s">
        <v>6033</v>
      </c>
      <c r="G1184" s="21" t="s">
        <v>6034</v>
      </c>
      <c r="H1184" s="21" t="s">
        <v>6035</v>
      </c>
    </row>
    <row r="1185" spans="1:8" x14ac:dyDescent="0.25">
      <c r="A1185" s="41" t="s">
        <v>1934</v>
      </c>
      <c r="B1185" s="41" t="s">
        <v>714</v>
      </c>
      <c r="C1185" s="41">
        <v>1</v>
      </c>
      <c r="D1185" s="41">
        <v>1</v>
      </c>
      <c r="E1185" s="41">
        <v>1</v>
      </c>
      <c r="F1185" s="21" t="s">
        <v>6036</v>
      </c>
      <c r="G1185" s="21" t="s">
        <v>6037</v>
      </c>
      <c r="H1185" s="21" t="s">
        <v>6038</v>
      </c>
    </row>
    <row r="1186" spans="1:8" x14ac:dyDescent="0.25">
      <c r="A1186" s="41" t="s">
        <v>1935</v>
      </c>
      <c r="B1186" s="41" t="s">
        <v>818</v>
      </c>
      <c r="C1186" s="41">
        <v>1</v>
      </c>
      <c r="D1186" s="41">
        <v>1</v>
      </c>
      <c r="E1186" s="41">
        <v>1</v>
      </c>
      <c r="F1186" s="21" t="s">
        <v>6039</v>
      </c>
      <c r="G1186" s="21" t="s">
        <v>6040</v>
      </c>
      <c r="H1186" s="21" t="s">
        <v>6041</v>
      </c>
    </row>
    <row r="1187" spans="1:8" x14ac:dyDescent="0.25">
      <c r="A1187" s="41" t="s">
        <v>1936</v>
      </c>
      <c r="B1187" s="41" t="s">
        <v>797</v>
      </c>
      <c r="C1187" s="41">
        <v>1</v>
      </c>
      <c r="D1187" s="41">
        <v>1</v>
      </c>
      <c r="E1187" s="41">
        <v>1</v>
      </c>
      <c r="F1187" s="21" t="s">
        <v>6042</v>
      </c>
      <c r="G1187" s="21" t="s">
        <v>6043</v>
      </c>
      <c r="H1187" s="21" t="s">
        <v>6044</v>
      </c>
    </row>
    <row r="1188" spans="1:8" x14ac:dyDescent="0.25">
      <c r="A1188" s="41" t="s">
        <v>1937</v>
      </c>
      <c r="B1188" s="41" t="s">
        <v>823</v>
      </c>
      <c r="C1188" s="41">
        <v>1</v>
      </c>
      <c r="D1188" s="41">
        <v>1</v>
      </c>
      <c r="E1188" s="41">
        <v>1</v>
      </c>
      <c r="F1188" s="21" t="s">
        <v>6045</v>
      </c>
      <c r="G1188" s="21" t="s">
        <v>6046</v>
      </c>
      <c r="H1188" s="21" t="s">
        <v>6047</v>
      </c>
    </row>
    <row r="1189" spans="1:8" x14ac:dyDescent="0.25">
      <c r="A1189" s="41" t="s">
        <v>1938</v>
      </c>
      <c r="B1189" s="41" t="s">
        <v>711</v>
      </c>
      <c r="C1189" s="41">
        <v>1</v>
      </c>
      <c r="D1189" s="41">
        <v>1</v>
      </c>
      <c r="E1189" s="41">
        <v>1</v>
      </c>
      <c r="F1189" s="21" t="s">
        <v>6048</v>
      </c>
      <c r="G1189" s="21" t="s">
        <v>6049</v>
      </c>
      <c r="H1189" s="21" t="s">
        <v>6050</v>
      </c>
    </row>
    <row r="1190" spans="1:8" x14ac:dyDescent="0.25">
      <c r="A1190" s="41" t="s">
        <v>1939</v>
      </c>
      <c r="B1190" s="41" t="s">
        <v>765</v>
      </c>
      <c r="C1190" s="41">
        <v>1</v>
      </c>
      <c r="D1190" s="41">
        <v>1</v>
      </c>
      <c r="E1190" s="41">
        <v>1</v>
      </c>
      <c r="F1190" s="21" t="s">
        <v>6051</v>
      </c>
      <c r="G1190" s="21" t="s">
        <v>6052</v>
      </c>
      <c r="H1190" s="21" t="s">
        <v>6053</v>
      </c>
    </row>
    <row r="1191" spans="1:8" x14ac:dyDescent="0.25">
      <c r="A1191" s="41" t="s">
        <v>1940</v>
      </c>
      <c r="B1191" s="41" t="s">
        <v>714</v>
      </c>
      <c r="C1191" s="41">
        <v>1</v>
      </c>
      <c r="D1191" s="41">
        <v>1</v>
      </c>
      <c r="E1191" s="41">
        <v>1</v>
      </c>
      <c r="F1191" s="21" t="s">
        <v>6054</v>
      </c>
      <c r="G1191" s="21" t="s">
        <v>6055</v>
      </c>
      <c r="H1191" s="21" t="s">
        <v>6056</v>
      </c>
    </row>
    <row r="1192" spans="1:8" x14ac:dyDescent="0.25">
      <c r="A1192" s="41" t="s">
        <v>1941</v>
      </c>
      <c r="B1192" s="41" t="s">
        <v>698</v>
      </c>
      <c r="C1192" s="41">
        <v>1</v>
      </c>
      <c r="D1192" s="41">
        <v>1</v>
      </c>
      <c r="E1192" s="41">
        <v>1</v>
      </c>
      <c r="F1192" s="21" t="s">
        <v>6057</v>
      </c>
      <c r="G1192" s="21" t="s">
        <v>6058</v>
      </c>
      <c r="H1192" s="21" t="s">
        <v>6059</v>
      </c>
    </row>
    <row r="1193" spans="1:8" x14ac:dyDescent="0.25">
      <c r="A1193" s="41" t="s">
        <v>1942</v>
      </c>
      <c r="B1193" s="41" t="s">
        <v>872</v>
      </c>
      <c r="C1193" s="41">
        <v>1</v>
      </c>
      <c r="D1193" s="41">
        <v>1</v>
      </c>
      <c r="E1193" s="41">
        <v>1</v>
      </c>
      <c r="F1193" s="21" t="s">
        <v>6060</v>
      </c>
      <c r="G1193" s="21" t="s">
        <v>6061</v>
      </c>
      <c r="H1193" s="21" t="s">
        <v>6062</v>
      </c>
    </row>
    <row r="1194" spans="1:8" x14ac:dyDescent="0.25">
      <c r="A1194" s="41" t="s">
        <v>1943</v>
      </c>
      <c r="B1194" s="41" t="s">
        <v>703</v>
      </c>
      <c r="C1194" s="41">
        <v>1</v>
      </c>
      <c r="D1194" s="41">
        <v>1</v>
      </c>
      <c r="E1194" s="41">
        <v>1</v>
      </c>
      <c r="F1194" s="21" t="s">
        <v>6063</v>
      </c>
      <c r="G1194" s="21" t="s">
        <v>6064</v>
      </c>
      <c r="H1194" s="21" t="s">
        <v>6065</v>
      </c>
    </row>
    <row r="1195" spans="1:8" x14ac:dyDescent="0.25">
      <c r="A1195" s="41" t="s">
        <v>1944</v>
      </c>
      <c r="B1195" s="41" t="s">
        <v>872</v>
      </c>
      <c r="C1195" s="41">
        <v>1</v>
      </c>
      <c r="D1195" s="41">
        <v>1</v>
      </c>
      <c r="E1195" s="41">
        <v>1</v>
      </c>
      <c r="F1195" s="21" t="s">
        <v>6066</v>
      </c>
      <c r="G1195" s="21" t="s">
        <v>6067</v>
      </c>
      <c r="H1195" s="21" t="s">
        <v>6068</v>
      </c>
    </row>
    <row r="1196" spans="1:8" x14ac:dyDescent="0.25">
      <c r="A1196" s="41" t="s">
        <v>1945</v>
      </c>
      <c r="B1196" s="41" t="s">
        <v>988</v>
      </c>
      <c r="C1196" s="41">
        <v>1</v>
      </c>
      <c r="D1196" s="41">
        <v>1</v>
      </c>
      <c r="E1196" s="41">
        <v>1</v>
      </c>
      <c r="F1196" s="21" t="s">
        <v>6069</v>
      </c>
      <c r="G1196" s="21" t="s">
        <v>6070</v>
      </c>
      <c r="H1196" s="21" t="s">
        <v>6071</v>
      </c>
    </row>
    <row r="1197" spans="1:8" x14ac:dyDescent="0.25">
      <c r="A1197" s="41" t="s">
        <v>1946</v>
      </c>
      <c r="B1197" s="41" t="s">
        <v>703</v>
      </c>
      <c r="C1197" s="41">
        <v>1</v>
      </c>
      <c r="D1197" s="41">
        <v>1</v>
      </c>
      <c r="E1197" s="41">
        <v>1</v>
      </c>
      <c r="F1197" s="21" t="s">
        <v>6072</v>
      </c>
      <c r="G1197" s="21" t="s">
        <v>6073</v>
      </c>
      <c r="H1197" s="21" t="s">
        <v>6074</v>
      </c>
    </row>
    <row r="1198" spans="1:8" x14ac:dyDescent="0.25">
      <c r="A1198" s="41" t="s">
        <v>1947</v>
      </c>
      <c r="B1198" s="41" t="s">
        <v>703</v>
      </c>
      <c r="C1198" s="41">
        <v>1</v>
      </c>
      <c r="D1198" s="41">
        <v>1</v>
      </c>
      <c r="E1198" s="41">
        <v>1</v>
      </c>
      <c r="F1198" s="21" t="s">
        <v>6075</v>
      </c>
      <c r="G1198" s="21" t="s">
        <v>6076</v>
      </c>
      <c r="H1198" s="21" t="s">
        <v>6077</v>
      </c>
    </row>
    <row r="1199" spans="1:8" x14ac:dyDescent="0.25">
      <c r="A1199" s="41" t="s">
        <v>1948</v>
      </c>
      <c r="B1199" s="41" t="s">
        <v>703</v>
      </c>
      <c r="C1199" s="41">
        <v>1</v>
      </c>
      <c r="D1199" s="41">
        <v>1</v>
      </c>
      <c r="E1199" s="41">
        <v>1</v>
      </c>
      <c r="F1199" s="21" t="s">
        <v>6078</v>
      </c>
      <c r="G1199" s="21" t="s">
        <v>6079</v>
      </c>
      <c r="H1199" s="21" t="s">
        <v>6080</v>
      </c>
    </row>
    <row r="1200" spans="1:8" x14ac:dyDescent="0.25">
      <c r="A1200" s="41" t="s">
        <v>1949</v>
      </c>
      <c r="B1200" s="41" t="s">
        <v>703</v>
      </c>
      <c r="C1200" s="41">
        <v>1</v>
      </c>
      <c r="D1200" s="41">
        <v>1</v>
      </c>
      <c r="E1200" s="41">
        <v>1</v>
      </c>
      <c r="F1200" s="21" t="s">
        <v>6081</v>
      </c>
      <c r="G1200" s="21" t="s">
        <v>6082</v>
      </c>
      <c r="H1200" s="21" t="s">
        <v>6083</v>
      </c>
    </row>
    <row r="1201" spans="1:8" x14ac:dyDescent="0.25">
      <c r="A1201" s="41" t="s">
        <v>1950</v>
      </c>
      <c r="B1201" s="41" t="s">
        <v>703</v>
      </c>
      <c r="C1201" s="41">
        <v>1</v>
      </c>
      <c r="D1201" s="41">
        <v>1</v>
      </c>
      <c r="E1201" s="41">
        <v>1</v>
      </c>
      <c r="F1201" s="21" t="s">
        <v>6084</v>
      </c>
      <c r="G1201" s="21" t="s">
        <v>6085</v>
      </c>
      <c r="H1201" s="21" t="s">
        <v>6086</v>
      </c>
    </row>
    <row r="1202" spans="1:8" x14ac:dyDescent="0.25">
      <c r="A1202" s="41" t="s">
        <v>1951</v>
      </c>
      <c r="B1202" s="41" t="s">
        <v>703</v>
      </c>
      <c r="C1202" s="41">
        <v>1</v>
      </c>
      <c r="D1202" s="41">
        <v>1</v>
      </c>
      <c r="E1202" s="41">
        <v>1</v>
      </c>
      <c r="F1202" s="21" t="s">
        <v>6087</v>
      </c>
      <c r="G1202" s="21" t="s">
        <v>6088</v>
      </c>
      <c r="H1202" s="21" t="s">
        <v>6089</v>
      </c>
    </row>
    <row r="1203" spans="1:8" x14ac:dyDescent="0.25">
      <c r="A1203" s="41" t="s">
        <v>1952</v>
      </c>
      <c r="B1203" s="41" t="s">
        <v>703</v>
      </c>
      <c r="C1203" s="41">
        <v>1</v>
      </c>
      <c r="D1203" s="41">
        <v>1</v>
      </c>
      <c r="E1203" s="41">
        <v>1</v>
      </c>
      <c r="F1203" s="21" t="s">
        <v>6090</v>
      </c>
      <c r="G1203" s="21" t="s">
        <v>6091</v>
      </c>
      <c r="H1203" s="21" t="s">
        <v>6092</v>
      </c>
    </row>
    <row r="1204" spans="1:8" x14ac:dyDescent="0.25">
      <c r="A1204" s="41" t="s">
        <v>1953</v>
      </c>
      <c r="B1204" s="41" t="s">
        <v>703</v>
      </c>
      <c r="C1204" s="41">
        <v>1</v>
      </c>
      <c r="D1204" s="41">
        <v>1</v>
      </c>
      <c r="E1204" s="41">
        <v>1</v>
      </c>
      <c r="F1204" s="21" t="s">
        <v>6093</v>
      </c>
      <c r="G1204" s="21" t="s">
        <v>6094</v>
      </c>
      <c r="H1204" s="21" t="s">
        <v>6095</v>
      </c>
    </row>
    <row r="1205" spans="1:8" x14ac:dyDescent="0.25">
      <c r="A1205" s="41" t="s">
        <v>1954</v>
      </c>
      <c r="B1205" s="41" t="s">
        <v>703</v>
      </c>
      <c r="C1205" s="41">
        <v>1</v>
      </c>
      <c r="D1205" s="41">
        <v>1</v>
      </c>
      <c r="E1205" s="41">
        <v>1</v>
      </c>
      <c r="F1205" s="21" t="s">
        <v>6096</v>
      </c>
      <c r="G1205" s="21" t="s">
        <v>6097</v>
      </c>
      <c r="H1205" s="21" t="s">
        <v>6098</v>
      </c>
    </row>
    <row r="1206" spans="1:8" x14ac:dyDescent="0.25">
      <c r="A1206" s="41" t="s">
        <v>1955</v>
      </c>
      <c r="B1206" s="41" t="s">
        <v>703</v>
      </c>
      <c r="C1206" s="41">
        <v>1</v>
      </c>
      <c r="D1206" s="41">
        <v>1</v>
      </c>
      <c r="E1206" s="41">
        <v>1</v>
      </c>
      <c r="F1206" s="21" t="s">
        <v>6099</v>
      </c>
      <c r="G1206" s="21" t="s">
        <v>6100</v>
      </c>
      <c r="H1206" s="21" t="s">
        <v>6101</v>
      </c>
    </row>
    <row r="1207" spans="1:8" x14ac:dyDescent="0.25">
      <c r="A1207" s="41" t="s">
        <v>1956</v>
      </c>
      <c r="B1207" s="41" t="s">
        <v>703</v>
      </c>
      <c r="C1207" s="41">
        <v>1</v>
      </c>
      <c r="D1207" s="41">
        <v>1</v>
      </c>
      <c r="E1207" s="41">
        <v>1</v>
      </c>
      <c r="F1207" s="21" t="s">
        <v>6102</v>
      </c>
      <c r="G1207" s="21" t="s">
        <v>6103</v>
      </c>
      <c r="H1207" s="21" t="s">
        <v>6104</v>
      </c>
    </row>
    <row r="1208" spans="1:8" x14ac:dyDescent="0.25">
      <c r="A1208" s="41" t="s">
        <v>1957</v>
      </c>
      <c r="B1208" s="41" t="s">
        <v>703</v>
      </c>
      <c r="C1208" s="41">
        <v>1</v>
      </c>
      <c r="D1208" s="41">
        <v>1</v>
      </c>
      <c r="E1208" s="41">
        <v>1</v>
      </c>
      <c r="F1208" s="21" t="s">
        <v>6105</v>
      </c>
      <c r="G1208" s="21" t="s">
        <v>6106</v>
      </c>
      <c r="H1208" s="21" t="s">
        <v>6107</v>
      </c>
    </row>
    <row r="1209" spans="1:8" x14ac:dyDescent="0.25">
      <c r="A1209" s="41" t="s">
        <v>1958</v>
      </c>
      <c r="B1209" s="41" t="s">
        <v>703</v>
      </c>
      <c r="C1209" s="41">
        <v>1</v>
      </c>
      <c r="D1209" s="41">
        <v>1</v>
      </c>
      <c r="E1209" s="41">
        <v>1</v>
      </c>
      <c r="F1209" s="21" t="s">
        <v>6108</v>
      </c>
      <c r="G1209" s="21" t="s">
        <v>6109</v>
      </c>
      <c r="H1209" s="21" t="s">
        <v>6110</v>
      </c>
    </row>
    <row r="1210" spans="1:8" x14ac:dyDescent="0.25">
      <c r="A1210" s="41" t="s">
        <v>1959</v>
      </c>
      <c r="B1210" s="6" t="s">
        <v>748</v>
      </c>
      <c r="C1210" s="41">
        <v>1</v>
      </c>
      <c r="D1210" s="41">
        <v>1</v>
      </c>
      <c r="E1210" s="41">
        <v>1</v>
      </c>
      <c r="F1210" s="21" t="s">
        <v>6111</v>
      </c>
      <c r="G1210" s="21" t="s">
        <v>6112</v>
      </c>
      <c r="H1210" s="21" t="s">
        <v>6113</v>
      </c>
    </row>
    <row r="1211" spans="1:8" x14ac:dyDescent="0.25">
      <c r="A1211" s="41" t="s">
        <v>1960</v>
      </c>
      <c r="B1211" s="41" t="s">
        <v>703</v>
      </c>
      <c r="C1211" s="41">
        <v>1</v>
      </c>
      <c r="D1211" s="41">
        <v>1</v>
      </c>
      <c r="E1211" s="41">
        <v>1</v>
      </c>
      <c r="F1211" s="21" t="s">
        <v>6114</v>
      </c>
      <c r="G1211" s="21" t="s">
        <v>6115</v>
      </c>
      <c r="H1211" s="21" t="s">
        <v>6116</v>
      </c>
    </row>
    <row r="1212" spans="1:8" x14ac:dyDescent="0.25">
      <c r="A1212" s="41" t="s">
        <v>1961</v>
      </c>
      <c r="B1212" s="41" t="s">
        <v>814</v>
      </c>
      <c r="C1212" s="41">
        <v>1</v>
      </c>
      <c r="D1212" s="41">
        <v>1</v>
      </c>
      <c r="E1212" s="41">
        <v>1</v>
      </c>
      <c r="F1212" s="21" t="s">
        <v>6117</v>
      </c>
      <c r="G1212" s="21" t="s">
        <v>6118</v>
      </c>
      <c r="H1212" s="21" t="s">
        <v>6119</v>
      </c>
    </row>
    <row r="1213" spans="1:8" x14ac:dyDescent="0.25">
      <c r="A1213" s="41" t="s">
        <v>1962</v>
      </c>
      <c r="B1213" s="6" t="s">
        <v>748</v>
      </c>
      <c r="C1213" s="41">
        <v>1</v>
      </c>
      <c r="D1213" s="41">
        <v>1</v>
      </c>
      <c r="E1213" s="41">
        <v>1</v>
      </c>
      <c r="F1213" s="21" t="s">
        <v>6120</v>
      </c>
      <c r="G1213" s="21" t="s">
        <v>6121</v>
      </c>
      <c r="H1213" s="21" t="s">
        <v>6122</v>
      </c>
    </row>
    <row r="1214" spans="1:8" x14ac:dyDescent="0.25">
      <c r="A1214" s="41" t="s">
        <v>1963</v>
      </c>
      <c r="B1214" s="41" t="s">
        <v>1195</v>
      </c>
      <c r="C1214" s="41">
        <v>1</v>
      </c>
      <c r="D1214" s="41">
        <v>1</v>
      </c>
      <c r="E1214" s="41">
        <v>1</v>
      </c>
      <c r="F1214" s="21" t="s">
        <v>6123</v>
      </c>
      <c r="G1214" s="21" t="s">
        <v>6124</v>
      </c>
      <c r="H1214" s="21" t="s">
        <v>6125</v>
      </c>
    </row>
    <row r="1215" spans="1:8" x14ac:dyDescent="0.25">
      <c r="A1215" s="41" t="s">
        <v>1964</v>
      </c>
      <c r="B1215" s="41" t="s">
        <v>928</v>
      </c>
      <c r="C1215" s="41">
        <v>1</v>
      </c>
      <c r="D1215" s="41">
        <v>1</v>
      </c>
      <c r="E1215" s="41">
        <v>1</v>
      </c>
      <c r="F1215" s="21" t="s">
        <v>6126</v>
      </c>
      <c r="G1215" s="21" t="s">
        <v>6127</v>
      </c>
      <c r="H1215" s="21" t="s">
        <v>6128</v>
      </c>
    </row>
    <row r="1216" spans="1:8" x14ac:dyDescent="0.25">
      <c r="A1216" s="41" t="s">
        <v>1965</v>
      </c>
      <c r="B1216" s="41" t="s">
        <v>765</v>
      </c>
      <c r="C1216" s="41">
        <v>1</v>
      </c>
      <c r="D1216" s="41">
        <v>1</v>
      </c>
      <c r="E1216" s="41">
        <v>1</v>
      </c>
      <c r="F1216" s="21" t="s">
        <v>6129</v>
      </c>
      <c r="G1216" s="21" t="s">
        <v>6130</v>
      </c>
      <c r="H1216" s="21" t="s">
        <v>6131</v>
      </c>
    </row>
    <row r="1217" spans="1:8" x14ac:dyDescent="0.25">
      <c r="A1217" s="41" t="s">
        <v>1966</v>
      </c>
      <c r="B1217" s="41" t="s">
        <v>765</v>
      </c>
      <c r="C1217" s="41">
        <v>1</v>
      </c>
      <c r="D1217" s="41">
        <v>1</v>
      </c>
      <c r="E1217" s="41">
        <v>1</v>
      </c>
      <c r="F1217" s="21" t="s">
        <v>6132</v>
      </c>
      <c r="G1217" s="21" t="s">
        <v>6133</v>
      </c>
      <c r="H1217" s="21" t="s">
        <v>6134</v>
      </c>
    </row>
    <row r="1218" spans="1:8" x14ac:dyDescent="0.25">
      <c r="A1218" s="41" t="s">
        <v>1967</v>
      </c>
      <c r="B1218" s="6" t="s">
        <v>748</v>
      </c>
      <c r="C1218" s="41">
        <v>1</v>
      </c>
      <c r="D1218" s="41">
        <v>1</v>
      </c>
      <c r="E1218" s="41">
        <v>1</v>
      </c>
      <c r="F1218" s="21" t="s">
        <v>6135</v>
      </c>
      <c r="G1218" s="21" t="s">
        <v>6136</v>
      </c>
      <c r="H1218" s="21" t="s">
        <v>6137</v>
      </c>
    </row>
    <row r="1219" spans="1:8" x14ac:dyDescent="0.25">
      <c r="A1219" s="41" t="s">
        <v>1968</v>
      </c>
      <c r="B1219" s="41" t="s">
        <v>872</v>
      </c>
      <c r="C1219" s="41">
        <v>1</v>
      </c>
      <c r="D1219" s="41">
        <v>1</v>
      </c>
      <c r="E1219" s="41">
        <v>1</v>
      </c>
      <c r="F1219" s="21" t="s">
        <v>6138</v>
      </c>
      <c r="G1219" s="21" t="s">
        <v>6139</v>
      </c>
      <c r="H1219" s="21" t="s">
        <v>6140</v>
      </c>
    </row>
    <row r="1220" spans="1:8" x14ac:dyDescent="0.25">
      <c r="A1220" s="41" t="s">
        <v>1969</v>
      </c>
      <c r="B1220" s="41" t="s">
        <v>711</v>
      </c>
      <c r="C1220" s="41">
        <v>1</v>
      </c>
      <c r="D1220" s="41">
        <v>1</v>
      </c>
      <c r="E1220" s="41">
        <v>1</v>
      </c>
      <c r="F1220" s="21" t="s">
        <v>6141</v>
      </c>
      <c r="G1220" s="21" t="s">
        <v>6142</v>
      </c>
      <c r="H1220" s="21" t="s">
        <v>6143</v>
      </c>
    </row>
    <row r="1221" spans="1:8" x14ac:dyDescent="0.25">
      <c r="A1221" s="41" t="s">
        <v>1970</v>
      </c>
      <c r="B1221" s="41" t="s">
        <v>727</v>
      </c>
      <c r="C1221" s="41">
        <v>1</v>
      </c>
      <c r="D1221" s="41">
        <v>1</v>
      </c>
      <c r="E1221" s="41">
        <v>1</v>
      </c>
      <c r="F1221" s="21" t="s">
        <v>6144</v>
      </c>
      <c r="G1221" s="21" t="s">
        <v>6145</v>
      </c>
      <c r="H1221" s="21" t="s">
        <v>6146</v>
      </c>
    </row>
    <row r="1222" spans="1:8" x14ac:dyDescent="0.25">
      <c r="A1222" s="41" t="s">
        <v>1971</v>
      </c>
      <c r="B1222" s="41" t="s">
        <v>716</v>
      </c>
      <c r="C1222" s="41">
        <v>1</v>
      </c>
      <c r="D1222" s="41">
        <v>1</v>
      </c>
      <c r="E1222" s="41">
        <v>1</v>
      </c>
      <c r="F1222" s="21" t="s">
        <v>6147</v>
      </c>
      <c r="G1222" s="21" t="s">
        <v>6148</v>
      </c>
      <c r="H1222" s="21" t="s">
        <v>6149</v>
      </c>
    </row>
    <row r="1223" spans="1:8" x14ac:dyDescent="0.25">
      <c r="A1223" s="41" t="s">
        <v>1972</v>
      </c>
      <c r="B1223" s="41" t="s">
        <v>716</v>
      </c>
      <c r="C1223" s="41">
        <v>1</v>
      </c>
      <c r="D1223" s="41">
        <v>1</v>
      </c>
      <c r="E1223" s="41">
        <v>1</v>
      </c>
      <c r="F1223" s="21" t="s">
        <v>6150</v>
      </c>
      <c r="G1223" s="21" t="s">
        <v>6151</v>
      </c>
      <c r="H1223" s="21" t="s">
        <v>6152</v>
      </c>
    </row>
    <row r="1224" spans="1:8" x14ac:dyDescent="0.25">
      <c r="A1224" s="41" t="s">
        <v>1973</v>
      </c>
      <c r="B1224" s="6" t="s">
        <v>1198</v>
      </c>
      <c r="C1224" s="41">
        <v>1</v>
      </c>
      <c r="D1224" s="41">
        <v>1</v>
      </c>
      <c r="E1224" s="41">
        <v>1</v>
      </c>
      <c r="F1224" s="21" t="s">
        <v>6153</v>
      </c>
      <c r="G1224" s="21" t="s">
        <v>6154</v>
      </c>
      <c r="H1224" s="21" t="s">
        <v>6155</v>
      </c>
    </row>
    <row r="1225" spans="1:8" x14ac:dyDescent="0.25">
      <c r="A1225" s="41" t="s">
        <v>1974</v>
      </c>
      <c r="B1225" s="41" t="s">
        <v>711</v>
      </c>
      <c r="C1225" s="41">
        <v>1</v>
      </c>
      <c r="D1225" s="41">
        <v>1</v>
      </c>
      <c r="E1225" s="41">
        <v>1</v>
      </c>
      <c r="F1225" s="21" t="s">
        <v>6156</v>
      </c>
      <c r="G1225" s="21" t="s">
        <v>6157</v>
      </c>
      <c r="H1225" s="21" t="s">
        <v>6158</v>
      </c>
    </row>
    <row r="1226" spans="1:8" x14ac:dyDescent="0.25">
      <c r="A1226" s="41" t="s">
        <v>1975</v>
      </c>
      <c r="B1226" s="41" t="s">
        <v>711</v>
      </c>
      <c r="C1226" s="41">
        <v>1</v>
      </c>
      <c r="D1226" s="41">
        <v>1</v>
      </c>
      <c r="E1226" s="41">
        <v>1</v>
      </c>
      <c r="F1226" s="21" t="s">
        <v>6159</v>
      </c>
      <c r="G1226" s="21" t="s">
        <v>6160</v>
      </c>
      <c r="H1226" s="21" t="s">
        <v>6161</v>
      </c>
    </row>
    <row r="1227" spans="1:8" x14ac:dyDescent="0.25">
      <c r="A1227" s="41" t="s">
        <v>1976</v>
      </c>
      <c r="B1227" s="41" t="s">
        <v>716</v>
      </c>
      <c r="C1227" s="41">
        <v>1</v>
      </c>
      <c r="D1227" s="41">
        <v>1</v>
      </c>
      <c r="E1227" s="41">
        <v>1</v>
      </c>
      <c r="F1227" s="21" t="s">
        <v>6162</v>
      </c>
      <c r="G1227" s="21" t="s">
        <v>6163</v>
      </c>
      <c r="H1227" s="21" t="s">
        <v>6164</v>
      </c>
    </row>
    <row r="1228" spans="1:8" x14ac:dyDescent="0.25">
      <c r="A1228" s="41" t="s">
        <v>1977</v>
      </c>
      <c r="B1228" s="41" t="s">
        <v>716</v>
      </c>
      <c r="C1228" s="41">
        <v>1</v>
      </c>
      <c r="D1228" s="41">
        <v>1</v>
      </c>
      <c r="E1228" s="41">
        <v>1</v>
      </c>
      <c r="F1228" s="21" t="s">
        <v>6165</v>
      </c>
      <c r="G1228" s="21" t="s">
        <v>6166</v>
      </c>
      <c r="H1228" s="21" t="s">
        <v>6167</v>
      </c>
    </row>
    <row r="1229" spans="1:8" x14ac:dyDescent="0.25">
      <c r="A1229" s="41" t="s">
        <v>1978</v>
      </c>
      <c r="B1229" s="41" t="s">
        <v>716</v>
      </c>
      <c r="C1229" s="41">
        <v>1</v>
      </c>
      <c r="D1229" s="41">
        <v>1</v>
      </c>
      <c r="E1229" s="41">
        <v>1</v>
      </c>
      <c r="F1229" s="21" t="s">
        <v>6168</v>
      </c>
      <c r="G1229" s="21" t="s">
        <v>6169</v>
      </c>
      <c r="H1229" s="21" t="s">
        <v>6170</v>
      </c>
    </row>
    <row r="1230" spans="1:8" x14ac:dyDescent="0.25">
      <c r="A1230" s="41" t="s">
        <v>1979</v>
      </c>
      <c r="B1230" s="41" t="s">
        <v>716</v>
      </c>
      <c r="C1230" s="41">
        <v>1</v>
      </c>
      <c r="D1230" s="41">
        <v>1</v>
      </c>
      <c r="E1230" s="41">
        <v>1</v>
      </c>
      <c r="F1230" s="21" t="s">
        <v>6171</v>
      </c>
      <c r="G1230" s="21" t="s">
        <v>6172</v>
      </c>
      <c r="H1230" s="21" t="s">
        <v>6173</v>
      </c>
    </row>
    <row r="1231" spans="1:8" x14ac:dyDescent="0.25">
      <c r="A1231" s="41" t="s">
        <v>1980</v>
      </c>
      <c r="B1231" s="41" t="s">
        <v>902</v>
      </c>
      <c r="C1231" s="41">
        <v>1</v>
      </c>
      <c r="D1231" s="41">
        <v>1</v>
      </c>
      <c r="E1231" s="41">
        <v>1</v>
      </c>
      <c r="F1231" s="21" t="s">
        <v>6174</v>
      </c>
      <c r="G1231" s="21" t="s">
        <v>6175</v>
      </c>
      <c r="H1231" s="21" t="s">
        <v>6176</v>
      </c>
    </row>
    <row r="1232" spans="1:8" x14ac:dyDescent="0.25">
      <c r="A1232" s="41" t="s">
        <v>1981</v>
      </c>
      <c r="B1232" s="6" t="s">
        <v>1098</v>
      </c>
      <c r="C1232" s="41">
        <v>1</v>
      </c>
      <c r="D1232" s="41">
        <v>1</v>
      </c>
      <c r="E1232" s="41">
        <v>1</v>
      </c>
      <c r="F1232" s="21" t="s">
        <v>6177</v>
      </c>
      <c r="G1232" s="21" t="s">
        <v>6178</v>
      </c>
      <c r="H1232" s="21" t="s">
        <v>6179</v>
      </c>
    </row>
    <row r="1233" spans="1:8" x14ac:dyDescent="0.25">
      <c r="A1233" s="41" t="s">
        <v>1982</v>
      </c>
      <c r="B1233" s="41" t="s">
        <v>723</v>
      </c>
      <c r="C1233" s="41">
        <v>1</v>
      </c>
      <c r="D1233" s="41">
        <v>1</v>
      </c>
      <c r="E1233" s="41">
        <v>1</v>
      </c>
      <c r="F1233" s="21" t="s">
        <v>6180</v>
      </c>
      <c r="G1233" s="21" t="s">
        <v>6181</v>
      </c>
      <c r="H1233" s="21" t="s">
        <v>6182</v>
      </c>
    </row>
    <row r="1234" spans="1:8" x14ac:dyDescent="0.25">
      <c r="A1234" s="41" t="s">
        <v>1983</v>
      </c>
      <c r="B1234" s="41" t="s">
        <v>847</v>
      </c>
      <c r="C1234" s="41">
        <v>1</v>
      </c>
      <c r="D1234" s="41">
        <v>1</v>
      </c>
      <c r="E1234" s="41">
        <v>1</v>
      </c>
      <c r="F1234" s="21" t="s">
        <v>6183</v>
      </c>
      <c r="G1234" s="21" t="s">
        <v>6184</v>
      </c>
      <c r="H1234" s="21" t="s">
        <v>6185</v>
      </c>
    </row>
    <row r="1235" spans="1:8" x14ac:dyDescent="0.25">
      <c r="A1235" s="41" t="s">
        <v>1984</v>
      </c>
      <c r="B1235" s="41" t="s">
        <v>714</v>
      </c>
      <c r="C1235" s="41">
        <v>1</v>
      </c>
      <c r="D1235" s="41">
        <v>1</v>
      </c>
      <c r="E1235" s="41">
        <v>1</v>
      </c>
      <c r="F1235" s="21" t="s">
        <v>6186</v>
      </c>
      <c r="G1235" s="21" t="s">
        <v>6187</v>
      </c>
      <c r="H1235" s="21" t="s">
        <v>6188</v>
      </c>
    </row>
    <row r="1236" spans="1:8" x14ac:dyDescent="0.25">
      <c r="A1236" s="41" t="s">
        <v>1985</v>
      </c>
      <c r="B1236" s="41" t="s">
        <v>714</v>
      </c>
      <c r="C1236" s="41">
        <v>1</v>
      </c>
      <c r="D1236" s="41">
        <v>1</v>
      </c>
      <c r="E1236" s="41">
        <v>1</v>
      </c>
      <c r="F1236" s="21" t="s">
        <v>6189</v>
      </c>
      <c r="G1236" s="21" t="s">
        <v>6190</v>
      </c>
      <c r="H1236" s="21" t="s">
        <v>6191</v>
      </c>
    </row>
    <row r="1237" spans="1:8" x14ac:dyDescent="0.25">
      <c r="A1237" s="41" t="s">
        <v>1986</v>
      </c>
      <c r="B1237" s="41" t="s">
        <v>727</v>
      </c>
      <c r="C1237" s="41">
        <v>1</v>
      </c>
      <c r="D1237" s="41">
        <v>1</v>
      </c>
      <c r="E1237" s="41">
        <v>1</v>
      </c>
      <c r="F1237" s="21" t="s">
        <v>6192</v>
      </c>
      <c r="G1237" s="21" t="s">
        <v>6193</v>
      </c>
      <c r="H1237" s="21" t="s">
        <v>6194</v>
      </c>
    </row>
    <row r="1238" spans="1:8" x14ac:dyDescent="0.25">
      <c r="A1238" s="41" t="s">
        <v>1987</v>
      </c>
      <c r="B1238" s="41" t="s">
        <v>814</v>
      </c>
      <c r="C1238" s="41">
        <v>1</v>
      </c>
      <c r="D1238" s="41">
        <v>1</v>
      </c>
      <c r="E1238" s="41">
        <v>1</v>
      </c>
      <c r="F1238" s="21" t="s">
        <v>6195</v>
      </c>
      <c r="G1238" s="21" t="s">
        <v>6196</v>
      </c>
      <c r="H1238" s="21" t="s">
        <v>6197</v>
      </c>
    </row>
    <row r="1239" spans="1:8" x14ac:dyDescent="0.25">
      <c r="A1239" s="41" t="s">
        <v>1988</v>
      </c>
      <c r="B1239" s="41" t="s">
        <v>723</v>
      </c>
      <c r="C1239" s="41">
        <v>1</v>
      </c>
      <c r="D1239" s="41">
        <v>1</v>
      </c>
      <c r="E1239" s="41">
        <v>1</v>
      </c>
      <c r="F1239" s="21" t="s">
        <v>6198</v>
      </c>
      <c r="G1239" s="21" t="s">
        <v>6199</v>
      </c>
      <c r="H1239" s="21" t="s">
        <v>6200</v>
      </c>
    </row>
    <row r="1240" spans="1:8" x14ac:dyDescent="0.25">
      <c r="A1240" s="41" t="s">
        <v>1989</v>
      </c>
      <c r="B1240" s="41" t="s">
        <v>823</v>
      </c>
      <c r="C1240" s="41">
        <v>1</v>
      </c>
      <c r="D1240" s="41">
        <v>1</v>
      </c>
      <c r="E1240" s="41">
        <v>1</v>
      </c>
      <c r="F1240" s="21" t="s">
        <v>6201</v>
      </c>
      <c r="G1240" s="21" t="s">
        <v>6202</v>
      </c>
      <c r="H1240" s="21" t="s">
        <v>6203</v>
      </c>
    </row>
    <row r="1241" spans="1:8" x14ac:dyDescent="0.25">
      <c r="A1241" s="41" t="s">
        <v>1990</v>
      </c>
      <c r="B1241" s="41" t="s">
        <v>823</v>
      </c>
      <c r="C1241" s="41">
        <v>1</v>
      </c>
      <c r="D1241" s="41">
        <v>1</v>
      </c>
      <c r="E1241" s="41">
        <v>1</v>
      </c>
      <c r="F1241" s="21" t="s">
        <v>6204</v>
      </c>
      <c r="G1241" s="21" t="s">
        <v>6205</v>
      </c>
      <c r="H1241" s="21" t="s">
        <v>6206</v>
      </c>
    </row>
    <row r="1242" spans="1:8" x14ac:dyDescent="0.25">
      <c r="A1242" s="41" t="s">
        <v>1991</v>
      </c>
      <c r="B1242" s="41" t="s">
        <v>727</v>
      </c>
      <c r="C1242" s="41">
        <v>1</v>
      </c>
      <c r="D1242" s="41">
        <v>1</v>
      </c>
      <c r="E1242" s="41">
        <v>1</v>
      </c>
      <c r="F1242" s="21" t="s">
        <v>6207</v>
      </c>
      <c r="G1242" s="21" t="s">
        <v>6208</v>
      </c>
      <c r="H1242" s="21" t="s">
        <v>6209</v>
      </c>
    </row>
    <row r="1243" spans="1:8" x14ac:dyDescent="0.25">
      <c r="A1243" s="41" t="s">
        <v>1992</v>
      </c>
      <c r="B1243" s="41" t="s">
        <v>727</v>
      </c>
      <c r="C1243" s="41">
        <v>1</v>
      </c>
      <c r="D1243" s="41">
        <v>1</v>
      </c>
      <c r="E1243" s="41">
        <v>1</v>
      </c>
      <c r="F1243" s="21" t="s">
        <v>6210</v>
      </c>
      <c r="G1243" s="21" t="s">
        <v>6211</v>
      </c>
      <c r="H1243" s="21" t="s">
        <v>6212</v>
      </c>
    </row>
    <row r="1244" spans="1:8" x14ac:dyDescent="0.25">
      <c r="A1244" s="41" t="s">
        <v>1993</v>
      </c>
      <c r="B1244" s="41" t="s">
        <v>714</v>
      </c>
      <c r="C1244" s="41">
        <v>1</v>
      </c>
      <c r="D1244" s="41">
        <v>1</v>
      </c>
      <c r="E1244" s="41">
        <v>1</v>
      </c>
      <c r="F1244" s="21" t="s">
        <v>6213</v>
      </c>
      <c r="G1244" s="21" t="s">
        <v>6214</v>
      </c>
      <c r="H1244" s="21" t="s">
        <v>6215</v>
      </c>
    </row>
    <row r="1245" spans="1:8" x14ac:dyDescent="0.25">
      <c r="A1245" s="41" t="s">
        <v>1994</v>
      </c>
      <c r="B1245" s="41" t="s">
        <v>714</v>
      </c>
      <c r="C1245" s="41">
        <v>1</v>
      </c>
      <c r="D1245" s="41">
        <v>1</v>
      </c>
      <c r="E1245" s="41">
        <v>1</v>
      </c>
      <c r="F1245" s="21" t="s">
        <v>6216</v>
      </c>
      <c r="G1245" s="21" t="s">
        <v>6217</v>
      </c>
      <c r="H1245" s="21" t="s">
        <v>6218</v>
      </c>
    </row>
    <row r="1246" spans="1:8" x14ac:dyDescent="0.25">
      <c r="A1246" s="41" t="s">
        <v>1995</v>
      </c>
      <c r="B1246" s="6" t="s">
        <v>915</v>
      </c>
      <c r="C1246" s="41">
        <v>1</v>
      </c>
      <c r="D1246" s="41">
        <v>1</v>
      </c>
      <c r="E1246" s="41">
        <v>1</v>
      </c>
      <c r="F1246" s="21" t="s">
        <v>6219</v>
      </c>
      <c r="G1246" s="21" t="s">
        <v>6220</v>
      </c>
      <c r="H1246" s="21" t="s">
        <v>6221</v>
      </c>
    </row>
    <row r="1247" spans="1:8" x14ac:dyDescent="0.25">
      <c r="A1247" s="41" t="s">
        <v>1996</v>
      </c>
      <c r="B1247" s="41" t="s">
        <v>855</v>
      </c>
      <c r="C1247" s="41">
        <v>1</v>
      </c>
      <c r="D1247" s="41">
        <v>1</v>
      </c>
      <c r="E1247" s="41">
        <v>1</v>
      </c>
      <c r="F1247" s="21" t="s">
        <v>6222</v>
      </c>
      <c r="G1247" s="21" t="s">
        <v>6223</v>
      </c>
      <c r="H1247" s="21" t="s">
        <v>6224</v>
      </c>
    </row>
    <row r="1248" spans="1:8" x14ac:dyDescent="0.25">
      <c r="A1248" s="41" t="s">
        <v>1997</v>
      </c>
      <c r="B1248" s="6" t="s">
        <v>915</v>
      </c>
      <c r="C1248" s="41">
        <v>1</v>
      </c>
      <c r="D1248" s="41">
        <v>1</v>
      </c>
      <c r="E1248" s="41">
        <v>1</v>
      </c>
      <c r="F1248" s="21" t="s">
        <v>6225</v>
      </c>
      <c r="G1248" s="21" t="s">
        <v>6226</v>
      </c>
      <c r="H1248" s="21" t="s">
        <v>6227</v>
      </c>
    </row>
    <row r="1249" spans="1:8" x14ac:dyDescent="0.25">
      <c r="A1249" s="41" t="s">
        <v>1998</v>
      </c>
      <c r="B1249" s="41" t="s">
        <v>872</v>
      </c>
      <c r="C1249" s="41">
        <v>1</v>
      </c>
      <c r="D1249" s="41">
        <v>1</v>
      </c>
      <c r="E1249" s="41">
        <v>1</v>
      </c>
      <c r="F1249" s="21" t="s">
        <v>6228</v>
      </c>
      <c r="G1249" s="21" t="s">
        <v>6229</v>
      </c>
      <c r="H1249" s="21" t="s">
        <v>6230</v>
      </c>
    </row>
    <row r="1250" spans="1:8" x14ac:dyDescent="0.25">
      <c r="A1250" s="41" t="s">
        <v>1999</v>
      </c>
      <c r="B1250" s="41" t="s">
        <v>866</v>
      </c>
      <c r="C1250" s="41">
        <v>1</v>
      </c>
      <c r="D1250" s="41">
        <v>1</v>
      </c>
      <c r="E1250" s="41">
        <v>1</v>
      </c>
      <c r="F1250" s="21" t="s">
        <v>6231</v>
      </c>
      <c r="G1250" s="21" t="s">
        <v>6232</v>
      </c>
      <c r="H1250" s="21" t="s">
        <v>6233</v>
      </c>
    </row>
    <row r="1251" spans="1:8" x14ac:dyDescent="0.25">
      <c r="A1251" s="41" t="s">
        <v>2000</v>
      </c>
      <c r="B1251" s="41" t="s">
        <v>765</v>
      </c>
      <c r="C1251" s="41">
        <v>1</v>
      </c>
      <c r="D1251" s="41">
        <v>1</v>
      </c>
      <c r="E1251" s="41">
        <v>1</v>
      </c>
      <c r="F1251" s="21" t="s">
        <v>6234</v>
      </c>
      <c r="G1251" s="21" t="s">
        <v>6235</v>
      </c>
      <c r="H1251" s="21" t="s">
        <v>6236</v>
      </c>
    </row>
    <row r="1252" spans="1:8" x14ac:dyDescent="0.25">
      <c r="A1252" s="41" t="s">
        <v>2001</v>
      </c>
      <c r="B1252" s="41" t="s">
        <v>874</v>
      </c>
      <c r="C1252" s="41">
        <v>1</v>
      </c>
      <c r="D1252" s="41">
        <v>1</v>
      </c>
      <c r="E1252" s="41">
        <v>1</v>
      </c>
      <c r="F1252" s="21" t="s">
        <v>6237</v>
      </c>
      <c r="G1252" s="21" t="s">
        <v>6238</v>
      </c>
      <c r="H1252" s="21" t="s">
        <v>6239</v>
      </c>
    </row>
    <row r="1253" spans="1:8" x14ac:dyDescent="0.25">
      <c r="A1253" s="41" t="s">
        <v>2002</v>
      </c>
      <c r="B1253" s="41" t="s">
        <v>733</v>
      </c>
      <c r="C1253" s="41">
        <v>1</v>
      </c>
      <c r="D1253" s="41">
        <v>1</v>
      </c>
      <c r="E1253" s="41">
        <v>1</v>
      </c>
      <c r="F1253" s="21" t="s">
        <v>6240</v>
      </c>
      <c r="G1253" s="21" t="s">
        <v>6241</v>
      </c>
      <c r="H1253" s="21" t="s">
        <v>6242</v>
      </c>
    </row>
    <row r="1254" spans="1:8" x14ac:dyDescent="0.25">
      <c r="A1254" s="41" t="s">
        <v>2003</v>
      </c>
      <c r="B1254" s="41" t="s">
        <v>719</v>
      </c>
      <c r="C1254" s="41">
        <v>1</v>
      </c>
      <c r="D1254" s="41">
        <v>1</v>
      </c>
      <c r="E1254" s="41">
        <v>1</v>
      </c>
      <c r="F1254" s="21" t="s">
        <v>6243</v>
      </c>
      <c r="G1254" s="21" t="s">
        <v>6244</v>
      </c>
      <c r="H1254" s="21" t="s">
        <v>6245</v>
      </c>
    </row>
    <row r="1255" spans="1:8" x14ac:dyDescent="0.25">
      <c r="A1255" s="41" t="s">
        <v>2004</v>
      </c>
      <c r="B1255" s="41" t="s">
        <v>714</v>
      </c>
      <c r="C1255" s="41">
        <v>1</v>
      </c>
      <c r="D1255" s="41">
        <v>1</v>
      </c>
      <c r="E1255" s="41">
        <v>1</v>
      </c>
      <c r="F1255" s="21" t="s">
        <v>6246</v>
      </c>
      <c r="G1255" s="21" t="s">
        <v>6247</v>
      </c>
      <c r="H1255" s="21" t="s">
        <v>6248</v>
      </c>
    </row>
    <row r="1256" spans="1:8" x14ac:dyDescent="0.25">
      <c r="A1256" s="41" t="s">
        <v>2005</v>
      </c>
      <c r="B1256" s="41" t="s">
        <v>838</v>
      </c>
      <c r="C1256" s="41">
        <v>1</v>
      </c>
      <c r="D1256" s="41">
        <v>1</v>
      </c>
      <c r="E1256" s="41">
        <v>1</v>
      </c>
      <c r="F1256" s="21" t="s">
        <v>6249</v>
      </c>
      <c r="G1256" s="21" t="s">
        <v>6250</v>
      </c>
      <c r="H1256" s="21" t="s">
        <v>6251</v>
      </c>
    </row>
    <row r="1257" spans="1:8" x14ac:dyDescent="0.25">
      <c r="A1257" s="41" t="s">
        <v>2006</v>
      </c>
      <c r="B1257" s="41" t="s">
        <v>988</v>
      </c>
      <c r="C1257" s="41">
        <v>1</v>
      </c>
      <c r="D1257" s="41">
        <v>1</v>
      </c>
      <c r="E1257" s="41">
        <v>1</v>
      </c>
      <c r="F1257" s="21" t="s">
        <v>6252</v>
      </c>
      <c r="G1257" s="21" t="s">
        <v>6253</v>
      </c>
      <c r="H1257" s="21" t="s">
        <v>6254</v>
      </c>
    </row>
    <row r="1258" spans="1:8" x14ac:dyDescent="0.25">
      <c r="A1258" s="41" t="s">
        <v>2007</v>
      </c>
      <c r="B1258" s="41" t="s">
        <v>814</v>
      </c>
      <c r="C1258" s="41">
        <v>1</v>
      </c>
      <c r="D1258" s="41">
        <v>1</v>
      </c>
      <c r="E1258" s="41">
        <v>1</v>
      </c>
      <c r="F1258" s="21" t="s">
        <v>6255</v>
      </c>
      <c r="G1258" s="21" t="s">
        <v>6256</v>
      </c>
      <c r="H1258" s="21" t="s">
        <v>6257</v>
      </c>
    </row>
    <row r="1259" spans="1:8" x14ac:dyDescent="0.25">
      <c r="A1259" s="41" t="s">
        <v>2008</v>
      </c>
      <c r="B1259" s="41" t="s">
        <v>872</v>
      </c>
      <c r="C1259" s="41">
        <v>1</v>
      </c>
      <c r="D1259" s="41">
        <v>1</v>
      </c>
      <c r="E1259" s="41">
        <v>1</v>
      </c>
      <c r="F1259" s="21" t="s">
        <v>6258</v>
      </c>
      <c r="G1259" s="21" t="s">
        <v>6259</v>
      </c>
      <c r="H1259" s="21" t="s">
        <v>6260</v>
      </c>
    </row>
    <row r="1260" spans="1:8" x14ac:dyDescent="0.25">
      <c r="A1260" s="41" t="s">
        <v>2009</v>
      </c>
      <c r="B1260" s="41" t="s">
        <v>714</v>
      </c>
      <c r="C1260" s="41">
        <v>1</v>
      </c>
      <c r="D1260" s="41">
        <v>1</v>
      </c>
      <c r="E1260" s="41">
        <v>1</v>
      </c>
      <c r="F1260" s="21" t="s">
        <v>6261</v>
      </c>
      <c r="G1260" s="21" t="s">
        <v>6262</v>
      </c>
      <c r="H1260" s="21" t="s">
        <v>6263</v>
      </c>
    </row>
    <row r="1261" spans="1:8" x14ac:dyDescent="0.25">
      <c r="A1261" s="41" t="s">
        <v>2010</v>
      </c>
      <c r="B1261" s="41" t="s">
        <v>727</v>
      </c>
      <c r="C1261" s="41">
        <v>1</v>
      </c>
      <c r="D1261" s="41">
        <v>1</v>
      </c>
      <c r="E1261" s="41">
        <v>1</v>
      </c>
      <c r="F1261" s="21" t="s">
        <v>6264</v>
      </c>
      <c r="G1261" s="21" t="s">
        <v>6265</v>
      </c>
      <c r="H1261" s="21" t="s">
        <v>6266</v>
      </c>
    </row>
    <row r="1262" spans="1:8" x14ac:dyDescent="0.25">
      <c r="A1262" s="41" t="s">
        <v>2011</v>
      </c>
      <c r="B1262" s="41" t="s">
        <v>714</v>
      </c>
      <c r="C1262" s="41">
        <v>1</v>
      </c>
      <c r="D1262" s="41">
        <v>1</v>
      </c>
      <c r="E1262" s="41">
        <v>1</v>
      </c>
      <c r="F1262" s="21" t="s">
        <v>6267</v>
      </c>
      <c r="G1262" s="21" t="s">
        <v>6268</v>
      </c>
      <c r="H1262" s="21" t="s">
        <v>6269</v>
      </c>
    </row>
    <row r="1263" spans="1:8" x14ac:dyDescent="0.25">
      <c r="A1263" s="41" t="s">
        <v>2012</v>
      </c>
      <c r="B1263" s="41" t="s">
        <v>872</v>
      </c>
      <c r="C1263" s="41">
        <v>1</v>
      </c>
      <c r="D1263" s="41">
        <v>1</v>
      </c>
      <c r="E1263" s="41">
        <v>1</v>
      </c>
      <c r="F1263" s="21" t="s">
        <v>6270</v>
      </c>
      <c r="G1263" s="21" t="s">
        <v>6271</v>
      </c>
      <c r="H1263" s="21" t="s">
        <v>6272</v>
      </c>
    </row>
    <row r="1264" spans="1:8" x14ac:dyDescent="0.25">
      <c r="A1264" s="41" t="s">
        <v>2013</v>
      </c>
      <c r="B1264" s="41" t="s">
        <v>714</v>
      </c>
      <c r="C1264" s="41">
        <v>1</v>
      </c>
      <c r="D1264" s="41">
        <v>1</v>
      </c>
      <c r="E1264" s="41">
        <v>1</v>
      </c>
      <c r="F1264" s="21" t="s">
        <v>6273</v>
      </c>
      <c r="G1264" s="21" t="s">
        <v>6274</v>
      </c>
      <c r="H1264" s="21" t="s">
        <v>6275</v>
      </c>
    </row>
    <row r="1265" spans="1:8" x14ac:dyDescent="0.25">
      <c r="A1265" s="41" t="s">
        <v>2014</v>
      </c>
      <c r="B1265" s="41" t="s">
        <v>711</v>
      </c>
      <c r="C1265" s="41">
        <v>1</v>
      </c>
      <c r="D1265" s="41">
        <v>1</v>
      </c>
      <c r="E1265" s="41">
        <v>1</v>
      </c>
      <c r="F1265" s="21" t="s">
        <v>6276</v>
      </c>
      <c r="G1265" s="21" t="s">
        <v>6277</v>
      </c>
      <c r="H1265" s="21" t="s">
        <v>6278</v>
      </c>
    </row>
    <row r="1266" spans="1:8" x14ac:dyDescent="0.25">
      <c r="A1266" s="41" t="s">
        <v>2015</v>
      </c>
      <c r="B1266" s="41" t="s">
        <v>711</v>
      </c>
      <c r="C1266" s="41">
        <v>1</v>
      </c>
      <c r="D1266" s="41">
        <v>1</v>
      </c>
      <c r="E1266" s="41">
        <v>1</v>
      </c>
      <c r="F1266" s="21" t="s">
        <v>6279</v>
      </c>
      <c r="G1266" s="21" t="s">
        <v>6280</v>
      </c>
      <c r="H1266" s="21" t="s">
        <v>6281</v>
      </c>
    </row>
    <row r="1267" spans="1:8" x14ac:dyDescent="0.25">
      <c r="A1267" s="41" t="s">
        <v>2016</v>
      </c>
      <c r="B1267" s="41" t="s">
        <v>703</v>
      </c>
      <c r="C1267" s="41">
        <v>1</v>
      </c>
      <c r="D1267" s="41">
        <v>1</v>
      </c>
      <c r="E1267" s="41">
        <v>1</v>
      </c>
      <c r="F1267" s="21" t="s">
        <v>6282</v>
      </c>
      <c r="G1267" s="21" t="s">
        <v>6283</v>
      </c>
      <c r="H1267" s="21" t="s">
        <v>6284</v>
      </c>
    </row>
    <row r="1268" spans="1:8" x14ac:dyDescent="0.25">
      <c r="A1268" s="41" t="s">
        <v>2017</v>
      </c>
      <c r="B1268" s="41" t="s">
        <v>866</v>
      </c>
      <c r="C1268" s="41">
        <v>1</v>
      </c>
      <c r="D1268" s="41">
        <v>1</v>
      </c>
      <c r="E1268" s="41">
        <v>1</v>
      </c>
      <c r="F1268" s="21" t="s">
        <v>6285</v>
      </c>
      <c r="G1268" s="21" t="s">
        <v>6286</v>
      </c>
      <c r="H1268" s="21" t="s">
        <v>6287</v>
      </c>
    </row>
    <row r="1269" spans="1:8" x14ac:dyDescent="0.25">
      <c r="A1269" s="41" t="s">
        <v>2018</v>
      </c>
      <c r="B1269" s="41" t="s">
        <v>716</v>
      </c>
      <c r="C1269" s="41">
        <v>1</v>
      </c>
      <c r="D1269" s="41">
        <v>1</v>
      </c>
      <c r="E1269" s="41">
        <v>1</v>
      </c>
      <c r="F1269" s="21" t="s">
        <v>6288</v>
      </c>
      <c r="G1269" s="21" t="s">
        <v>6289</v>
      </c>
      <c r="H1269" s="21" t="s">
        <v>6290</v>
      </c>
    </row>
    <row r="1270" spans="1:8" x14ac:dyDescent="0.25">
      <c r="A1270" s="41" t="s">
        <v>2019</v>
      </c>
      <c r="B1270" s="41" t="s">
        <v>716</v>
      </c>
      <c r="C1270" s="41">
        <v>1</v>
      </c>
      <c r="D1270" s="41">
        <v>1</v>
      </c>
      <c r="E1270" s="41">
        <v>1</v>
      </c>
      <c r="F1270" s="21" t="s">
        <v>6291</v>
      </c>
      <c r="G1270" s="21" t="s">
        <v>6292</v>
      </c>
      <c r="H1270" s="21" t="s">
        <v>6293</v>
      </c>
    </row>
    <row r="1271" spans="1:8" x14ac:dyDescent="0.25">
      <c r="A1271" s="41" t="s">
        <v>2020</v>
      </c>
      <c r="B1271" s="41" t="s">
        <v>716</v>
      </c>
      <c r="C1271" s="41">
        <v>1</v>
      </c>
      <c r="D1271" s="41">
        <v>1</v>
      </c>
      <c r="E1271" s="41">
        <v>1</v>
      </c>
      <c r="F1271" s="21" t="s">
        <v>6294</v>
      </c>
      <c r="G1271" s="21" t="s">
        <v>6295</v>
      </c>
      <c r="H1271" s="21" t="s">
        <v>6296</v>
      </c>
    </row>
    <row r="1272" spans="1:8" x14ac:dyDescent="0.25">
      <c r="A1272" s="41" t="s">
        <v>2021</v>
      </c>
      <c r="B1272" s="41" t="s">
        <v>716</v>
      </c>
      <c r="C1272" s="41">
        <v>1</v>
      </c>
      <c r="D1272" s="41">
        <v>1</v>
      </c>
      <c r="E1272" s="41">
        <v>1</v>
      </c>
      <c r="F1272" s="21" t="s">
        <v>6297</v>
      </c>
      <c r="G1272" s="21" t="s">
        <v>6298</v>
      </c>
      <c r="H1272" s="21" t="s">
        <v>6299</v>
      </c>
    </row>
    <row r="1273" spans="1:8" x14ac:dyDescent="0.25">
      <c r="A1273" s="41" t="s">
        <v>2022</v>
      </c>
      <c r="B1273" s="41" t="s">
        <v>716</v>
      </c>
      <c r="C1273" s="41">
        <v>1</v>
      </c>
      <c r="D1273" s="41">
        <v>1</v>
      </c>
      <c r="E1273" s="41">
        <v>1</v>
      </c>
      <c r="F1273" s="21" t="s">
        <v>6300</v>
      </c>
      <c r="G1273" s="21" t="s">
        <v>6301</v>
      </c>
      <c r="H1273" s="21" t="s">
        <v>6302</v>
      </c>
    </row>
    <row r="1274" spans="1:8" x14ac:dyDescent="0.25">
      <c r="A1274" s="41" t="s">
        <v>2023</v>
      </c>
      <c r="B1274" s="41" t="s">
        <v>716</v>
      </c>
      <c r="C1274" s="41">
        <v>1</v>
      </c>
      <c r="D1274" s="41">
        <v>1</v>
      </c>
      <c r="E1274" s="41">
        <v>1</v>
      </c>
      <c r="F1274" s="21" t="s">
        <v>6303</v>
      </c>
      <c r="G1274" s="21" t="s">
        <v>6304</v>
      </c>
      <c r="H1274" s="21" t="s">
        <v>6305</v>
      </c>
    </row>
    <row r="1275" spans="1:8" x14ac:dyDescent="0.25">
      <c r="A1275" s="41" t="s">
        <v>2024</v>
      </c>
      <c r="B1275" s="41" t="s">
        <v>716</v>
      </c>
      <c r="C1275" s="41">
        <v>1</v>
      </c>
      <c r="D1275" s="41">
        <v>1</v>
      </c>
      <c r="E1275" s="41">
        <v>1</v>
      </c>
      <c r="F1275" s="21" t="s">
        <v>6306</v>
      </c>
      <c r="G1275" s="21" t="s">
        <v>6307</v>
      </c>
      <c r="H1275" s="21" t="s">
        <v>6308</v>
      </c>
    </row>
    <row r="1276" spans="1:8" x14ac:dyDescent="0.25">
      <c r="A1276" s="41" t="s">
        <v>2025</v>
      </c>
      <c r="B1276" s="41" t="s">
        <v>716</v>
      </c>
      <c r="C1276" s="41">
        <v>1</v>
      </c>
      <c r="D1276" s="41">
        <v>1</v>
      </c>
      <c r="E1276" s="41">
        <v>1</v>
      </c>
      <c r="F1276" s="21" t="s">
        <v>6309</v>
      </c>
      <c r="G1276" s="21" t="s">
        <v>6310</v>
      </c>
      <c r="H1276" s="21" t="s">
        <v>6311</v>
      </c>
    </row>
    <row r="1277" spans="1:8" x14ac:dyDescent="0.25">
      <c r="A1277" s="41" t="s">
        <v>2026</v>
      </c>
      <c r="B1277" s="41" t="s">
        <v>716</v>
      </c>
      <c r="C1277" s="41">
        <v>1</v>
      </c>
      <c r="D1277" s="41">
        <v>1</v>
      </c>
      <c r="E1277" s="41">
        <v>1</v>
      </c>
      <c r="F1277" s="21" t="s">
        <v>6312</v>
      </c>
      <c r="G1277" s="21" t="s">
        <v>6313</v>
      </c>
      <c r="H1277" s="21" t="s">
        <v>6314</v>
      </c>
    </row>
    <row r="1278" spans="1:8" x14ac:dyDescent="0.25">
      <c r="A1278" s="41" t="s">
        <v>2027</v>
      </c>
      <c r="B1278" s="41" t="s">
        <v>716</v>
      </c>
      <c r="C1278" s="41">
        <v>1</v>
      </c>
      <c r="D1278" s="41">
        <v>1</v>
      </c>
      <c r="E1278" s="41">
        <v>1</v>
      </c>
      <c r="F1278" s="21" t="s">
        <v>6315</v>
      </c>
      <c r="G1278" s="21" t="s">
        <v>6316</v>
      </c>
      <c r="H1278" s="21" t="s">
        <v>6317</v>
      </c>
    </row>
    <row r="1279" spans="1:8" x14ac:dyDescent="0.25">
      <c r="A1279" s="41" t="s">
        <v>2028</v>
      </c>
      <c r="B1279" s="41" t="s">
        <v>716</v>
      </c>
      <c r="C1279" s="41">
        <v>1</v>
      </c>
      <c r="D1279" s="41">
        <v>1</v>
      </c>
      <c r="E1279" s="41">
        <v>1</v>
      </c>
      <c r="F1279" s="21" t="s">
        <v>6318</v>
      </c>
      <c r="G1279" s="21" t="s">
        <v>6319</v>
      </c>
      <c r="H1279" s="21" t="s">
        <v>6320</v>
      </c>
    </row>
    <row r="1280" spans="1:8" x14ac:dyDescent="0.25">
      <c r="A1280" s="41" t="s">
        <v>2029</v>
      </c>
      <c r="B1280" s="41" t="s">
        <v>714</v>
      </c>
      <c r="C1280" s="41">
        <v>1</v>
      </c>
      <c r="D1280" s="41">
        <v>1</v>
      </c>
      <c r="E1280" s="41">
        <v>1</v>
      </c>
      <c r="F1280" s="21" t="s">
        <v>6321</v>
      </c>
      <c r="G1280" s="21" t="s">
        <v>6322</v>
      </c>
      <c r="H1280" s="21" t="s">
        <v>6323</v>
      </c>
    </row>
    <row r="1281" spans="1:8" x14ac:dyDescent="0.25">
      <c r="A1281" s="41" t="s">
        <v>2030</v>
      </c>
      <c r="B1281" s="41" t="s">
        <v>855</v>
      </c>
      <c r="C1281" s="41">
        <v>1</v>
      </c>
      <c r="D1281" s="41">
        <v>1</v>
      </c>
      <c r="E1281" s="41">
        <v>1</v>
      </c>
      <c r="F1281" s="21" t="s">
        <v>6324</v>
      </c>
      <c r="G1281" s="21" t="s">
        <v>6325</v>
      </c>
      <c r="H1281" s="21" t="s">
        <v>6326</v>
      </c>
    </row>
    <row r="1282" spans="1:8" x14ac:dyDescent="0.25">
      <c r="A1282" s="41" t="s">
        <v>2031</v>
      </c>
      <c r="B1282" s="41" t="s">
        <v>733</v>
      </c>
      <c r="C1282" s="41">
        <v>1</v>
      </c>
      <c r="D1282" s="41">
        <v>1</v>
      </c>
      <c r="E1282" s="41">
        <v>1</v>
      </c>
      <c r="F1282" s="21" t="s">
        <v>6327</v>
      </c>
      <c r="G1282" s="21" t="s">
        <v>6328</v>
      </c>
      <c r="H1282" s="21" t="s">
        <v>6329</v>
      </c>
    </row>
    <row r="1283" spans="1:8" x14ac:dyDescent="0.25">
      <c r="A1283" s="41" t="s">
        <v>2032</v>
      </c>
      <c r="B1283" s="41" t="s">
        <v>698</v>
      </c>
      <c r="C1283" s="41">
        <v>0</v>
      </c>
      <c r="D1283" s="41">
        <v>1</v>
      </c>
      <c r="E1283" s="41">
        <v>1</v>
      </c>
      <c r="F1283" s="6" t="s">
        <v>617</v>
      </c>
      <c r="G1283" s="21" t="s">
        <v>6330</v>
      </c>
      <c r="H1283" s="155" t="s">
        <v>6331</v>
      </c>
    </row>
    <row r="1284" spans="1:8" x14ac:dyDescent="0.25">
      <c r="A1284" s="41" t="s">
        <v>2033</v>
      </c>
      <c r="B1284" s="41" t="s">
        <v>797</v>
      </c>
      <c r="C1284" s="41">
        <v>1</v>
      </c>
      <c r="D1284" s="41">
        <v>1</v>
      </c>
      <c r="E1284" s="41">
        <v>1</v>
      </c>
      <c r="F1284" s="21" t="s">
        <v>6332</v>
      </c>
      <c r="G1284" s="21" t="s">
        <v>6333</v>
      </c>
      <c r="H1284" s="21" t="s">
        <v>6334</v>
      </c>
    </row>
    <row r="1285" spans="1:8" x14ac:dyDescent="0.25">
      <c r="A1285" s="41" t="s">
        <v>2034</v>
      </c>
      <c r="B1285" s="41" t="s">
        <v>883</v>
      </c>
      <c r="C1285" s="41">
        <v>1</v>
      </c>
      <c r="D1285" s="41">
        <v>1</v>
      </c>
      <c r="E1285" s="41">
        <v>1</v>
      </c>
      <c r="F1285" s="21" t="s">
        <v>6335</v>
      </c>
      <c r="G1285" s="21" t="s">
        <v>6336</v>
      </c>
      <c r="H1285" s="21" t="s">
        <v>6337</v>
      </c>
    </row>
    <row r="1286" spans="1:8" x14ac:dyDescent="0.25">
      <c r="A1286" s="41" t="s">
        <v>2035</v>
      </c>
      <c r="B1286" s="41" t="s">
        <v>698</v>
      </c>
      <c r="C1286" s="41">
        <v>1</v>
      </c>
      <c r="D1286" s="41">
        <v>1</v>
      </c>
      <c r="E1286" s="41">
        <v>1</v>
      </c>
      <c r="F1286" s="21" t="s">
        <v>6338</v>
      </c>
      <c r="G1286" s="21" t="s">
        <v>6339</v>
      </c>
      <c r="H1286" s="21" t="s">
        <v>6340</v>
      </c>
    </row>
    <row r="1287" spans="1:8" x14ac:dyDescent="0.25">
      <c r="A1287" s="41" t="s">
        <v>2036</v>
      </c>
      <c r="B1287" s="41" t="s">
        <v>716</v>
      </c>
      <c r="C1287" s="41">
        <v>1</v>
      </c>
      <c r="D1287" s="41">
        <v>1</v>
      </c>
      <c r="E1287" s="41">
        <v>1</v>
      </c>
      <c r="F1287" s="21" t="s">
        <v>6341</v>
      </c>
      <c r="G1287" s="21" t="s">
        <v>6342</v>
      </c>
      <c r="H1287" s="21" t="s">
        <v>6343</v>
      </c>
    </row>
    <row r="1288" spans="1:8" x14ac:dyDescent="0.25">
      <c r="A1288" s="41" t="s">
        <v>2037</v>
      </c>
      <c r="B1288" s="41" t="s">
        <v>988</v>
      </c>
      <c r="C1288" s="41">
        <v>1</v>
      </c>
      <c r="D1288" s="41">
        <v>1</v>
      </c>
      <c r="E1288" s="41">
        <v>1</v>
      </c>
      <c r="F1288" s="21" t="s">
        <v>6344</v>
      </c>
      <c r="G1288" s="21" t="s">
        <v>6345</v>
      </c>
      <c r="H1288" s="21" t="s">
        <v>6346</v>
      </c>
    </row>
    <row r="1289" spans="1:8" x14ac:dyDescent="0.25">
      <c r="A1289" s="41" t="s">
        <v>2038</v>
      </c>
      <c r="B1289" s="41" t="s">
        <v>714</v>
      </c>
      <c r="C1289" s="41">
        <v>1</v>
      </c>
      <c r="D1289" s="41">
        <v>1</v>
      </c>
      <c r="E1289" s="41">
        <v>1</v>
      </c>
      <c r="F1289" s="21" t="s">
        <v>6347</v>
      </c>
      <c r="G1289" s="21" t="s">
        <v>6348</v>
      </c>
      <c r="H1289" s="21" t="s">
        <v>6349</v>
      </c>
    </row>
    <row r="1290" spans="1:8" x14ac:dyDescent="0.25">
      <c r="A1290" s="41" t="s">
        <v>2039</v>
      </c>
      <c r="B1290" s="41" t="s">
        <v>716</v>
      </c>
      <c r="C1290" s="41">
        <v>1</v>
      </c>
      <c r="D1290" s="41">
        <v>1</v>
      </c>
      <c r="E1290" s="41">
        <v>1</v>
      </c>
      <c r="F1290" s="21" t="s">
        <v>6350</v>
      </c>
      <c r="G1290" s="21" t="s">
        <v>6351</v>
      </c>
      <c r="H1290" s="21" t="s">
        <v>6352</v>
      </c>
    </row>
    <row r="1291" spans="1:8" x14ac:dyDescent="0.25">
      <c r="A1291" s="41" t="s">
        <v>2040</v>
      </c>
      <c r="B1291" s="41" t="s">
        <v>719</v>
      </c>
      <c r="C1291" s="41">
        <v>1</v>
      </c>
      <c r="D1291" s="41">
        <v>1</v>
      </c>
      <c r="E1291" s="41">
        <v>1</v>
      </c>
      <c r="F1291" s="21" t="s">
        <v>6353</v>
      </c>
      <c r="G1291" s="21" t="s">
        <v>6354</v>
      </c>
      <c r="H1291" s="21" t="s">
        <v>6355</v>
      </c>
    </row>
    <row r="1292" spans="1:8" x14ac:dyDescent="0.25">
      <c r="A1292" s="41" t="s">
        <v>2041</v>
      </c>
      <c r="B1292" s="6" t="s">
        <v>950</v>
      </c>
      <c r="C1292" s="41">
        <v>1</v>
      </c>
      <c r="D1292" s="41">
        <v>1</v>
      </c>
      <c r="E1292" s="41">
        <v>1</v>
      </c>
      <c r="F1292" s="21" t="s">
        <v>6356</v>
      </c>
      <c r="G1292" s="21" t="s">
        <v>6357</v>
      </c>
      <c r="H1292" s="21" t="s">
        <v>6358</v>
      </c>
    </row>
    <row r="1293" spans="1:8" x14ac:dyDescent="0.25">
      <c r="A1293" s="41" t="s">
        <v>2042</v>
      </c>
      <c r="B1293" s="41" t="s">
        <v>814</v>
      </c>
      <c r="C1293" s="41">
        <v>1</v>
      </c>
      <c r="D1293" s="41">
        <v>1</v>
      </c>
      <c r="E1293" s="41">
        <v>1</v>
      </c>
      <c r="F1293" s="21" t="s">
        <v>6359</v>
      </c>
      <c r="G1293" s="21" t="s">
        <v>6360</v>
      </c>
      <c r="H1293" s="21" t="s">
        <v>6361</v>
      </c>
    </row>
    <row r="1294" spans="1:8" x14ac:dyDescent="0.25">
      <c r="A1294" s="41" t="s">
        <v>2043</v>
      </c>
      <c r="B1294" s="41" t="s">
        <v>765</v>
      </c>
      <c r="C1294" s="41">
        <v>1</v>
      </c>
      <c r="D1294" s="41">
        <v>1</v>
      </c>
      <c r="E1294" s="41">
        <v>1</v>
      </c>
      <c r="F1294" s="21" t="s">
        <v>6362</v>
      </c>
      <c r="G1294" s="21" t="s">
        <v>6363</v>
      </c>
      <c r="H1294" s="21" t="s">
        <v>6364</v>
      </c>
    </row>
    <row r="1295" spans="1:8" x14ac:dyDescent="0.25">
      <c r="A1295" s="41" t="s">
        <v>2044</v>
      </c>
      <c r="B1295" s="41" t="s">
        <v>727</v>
      </c>
      <c r="C1295" s="41">
        <v>1</v>
      </c>
      <c r="D1295" s="41">
        <v>1</v>
      </c>
      <c r="E1295" s="41">
        <v>1</v>
      </c>
      <c r="F1295" s="21" t="s">
        <v>6365</v>
      </c>
      <c r="G1295" s="21" t="s">
        <v>6366</v>
      </c>
      <c r="H1295" s="21" t="s">
        <v>6367</v>
      </c>
    </row>
    <row r="1296" spans="1:8" x14ac:dyDescent="0.25">
      <c r="A1296" s="41" t="s">
        <v>2045</v>
      </c>
      <c r="B1296" s="41" t="s">
        <v>723</v>
      </c>
      <c r="C1296" s="41">
        <v>1</v>
      </c>
      <c r="D1296" s="41">
        <v>1</v>
      </c>
      <c r="E1296" s="41">
        <v>1</v>
      </c>
      <c r="F1296" s="21" t="s">
        <v>6368</v>
      </c>
      <c r="G1296" s="21" t="s">
        <v>6369</v>
      </c>
      <c r="H1296" s="21" t="s">
        <v>6370</v>
      </c>
    </row>
    <row r="1297" spans="1:8" x14ac:dyDescent="0.25">
      <c r="A1297" s="41" t="s">
        <v>2046</v>
      </c>
      <c r="B1297" s="6" t="s">
        <v>915</v>
      </c>
      <c r="C1297" s="41">
        <v>1</v>
      </c>
      <c r="D1297" s="41">
        <v>1</v>
      </c>
      <c r="E1297" s="41">
        <v>1</v>
      </c>
      <c r="F1297" s="21" t="s">
        <v>6371</v>
      </c>
      <c r="G1297" s="21" t="s">
        <v>6372</v>
      </c>
      <c r="H1297" s="21" t="s">
        <v>6373</v>
      </c>
    </row>
    <row r="1298" spans="1:8" x14ac:dyDescent="0.25">
      <c r="A1298" s="41" t="s">
        <v>2047</v>
      </c>
      <c r="B1298" s="41" t="s">
        <v>823</v>
      </c>
      <c r="C1298" s="41">
        <v>1</v>
      </c>
      <c r="D1298" s="41">
        <v>1</v>
      </c>
      <c r="E1298" s="41">
        <v>1</v>
      </c>
      <c r="F1298" s="21" t="s">
        <v>6374</v>
      </c>
      <c r="G1298" s="21" t="s">
        <v>6375</v>
      </c>
      <c r="H1298" s="21" t="s">
        <v>6376</v>
      </c>
    </row>
    <row r="1299" spans="1:8" x14ac:dyDescent="0.25">
      <c r="A1299" s="41" t="s">
        <v>2048</v>
      </c>
      <c r="B1299" s="41" t="s">
        <v>790</v>
      </c>
      <c r="C1299" s="41">
        <v>1</v>
      </c>
      <c r="D1299" s="41">
        <v>1</v>
      </c>
      <c r="E1299" s="41">
        <v>1</v>
      </c>
      <c r="F1299" s="21" t="s">
        <v>6377</v>
      </c>
      <c r="G1299" s="21" t="s">
        <v>6378</v>
      </c>
      <c r="H1299" s="21" t="s">
        <v>6379</v>
      </c>
    </row>
    <row r="1300" spans="1:8" x14ac:dyDescent="0.25">
      <c r="A1300" s="41" t="s">
        <v>2049</v>
      </c>
      <c r="B1300" s="6" t="s">
        <v>767</v>
      </c>
      <c r="C1300" s="41">
        <v>1</v>
      </c>
      <c r="D1300" s="41">
        <v>1</v>
      </c>
      <c r="E1300" s="41">
        <v>1</v>
      </c>
      <c r="F1300" s="21" t="s">
        <v>6380</v>
      </c>
      <c r="G1300" s="21" t="s">
        <v>6381</v>
      </c>
      <c r="H1300" s="21" t="s">
        <v>6382</v>
      </c>
    </row>
    <row r="1301" spans="1:8" x14ac:dyDescent="0.25">
      <c r="A1301" s="41" t="s">
        <v>2050</v>
      </c>
      <c r="B1301" s="6" t="s">
        <v>915</v>
      </c>
      <c r="C1301" s="41">
        <v>0</v>
      </c>
      <c r="D1301" s="41">
        <v>1</v>
      </c>
      <c r="E1301" s="41">
        <v>1</v>
      </c>
      <c r="F1301" s="6" t="s">
        <v>617</v>
      </c>
      <c r="G1301" s="21" t="s">
        <v>6383</v>
      </c>
      <c r="H1301" s="155" t="s">
        <v>6384</v>
      </c>
    </row>
    <row r="1302" spans="1:8" x14ac:dyDescent="0.25">
      <c r="A1302" s="41" t="s">
        <v>2051</v>
      </c>
      <c r="B1302" s="41" t="s">
        <v>765</v>
      </c>
      <c r="C1302" s="41">
        <v>1</v>
      </c>
      <c r="D1302" s="41">
        <v>1</v>
      </c>
      <c r="E1302" s="41">
        <v>1</v>
      </c>
      <c r="F1302" s="21" t="s">
        <v>6385</v>
      </c>
      <c r="G1302" s="21" t="s">
        <v>6386</v>
      </c>
      <c r="H1302" s="21" t="s">
        <v>6387</v>
      </c>
    </row>
    <row r="1303" spans="1:8" x14ac:dyDescent="0.25">
      <c r="A1303" s="41" t="s">
        <v>2052</v>
      </c>
      <c r="B1303" s="41" t="s">
        <v>716</v>
      </c>
      <c r="C1303" s="41">
        <v>1</v>
      </c>
      <c r="D1303" s="41">
        <v>1</v>
      </c>
      <c r="E1303" s="41">
        <v>1</v>
      </c>
      <c r="F1303" s="21" t="s">
        <v>6388</v>
      </c>
      <c r="G1303" s="21" t="s">
        <v>6389</v>
      </c>
      <c r="H1303" s="21" t="s">
        <v>6390</v>
      </c>
    </row>
    <row r="1304" spans="1:8" x14ac:dyDescent="0.25">
      <c r="A1304" s="41" t="s">
        <v>2053</v>
      </c>
      <c r="B1304" s="41" t="s">
        <v>714</v>
      </c>
      <c r="C1304" s="41">
        <v>1</v>
      </c>
      <c r="D1304" s="41">
        <v>1</v>
      </c>
      <c r="E1304" s="41">
        <v>1</v>
      </c>
      <c r="F1304" s="21" t="s">
        <v>6391</v>
      </c>
      <c r="G1304" s="21" t="s">
        <v>6392</v>
      </c>
      <c r="H1304" s="21" t="s">
        <v>6393</v>
      </c>
    </row>
    <row r="1305" spans="1:8" x14ac:dyDescent="0.25">
      <c r="A1305" s="41" t="s">
        <v>2054</v>
      </c>
      <c r="B1305" s="41" t="s">
        <v>714</v>
      </c>
      <c r="C1305" s="41">
        <v>1</v>
      </c>
      <c r="D1305" s="41">
        <v>1</v>
      </c>
      <c r="E1305" s="41">
        <v>1</v>
      </c>
      <c r="F1305" s="21" t="s">
        <v>6394</v>
      </c>
      <c r="G1305" s="21" t="s">
        <v>6395</v>
      </c>
      <c r="H1305" s="21" t="s">
        <v>6396</v>
      </c>
    </row>
    <row r="1306" spans="1:8" x14ac:dyDescent="0.25">
      <c r="A1306" s="41" t="s">
        <v>2055</v>
      </c>
      <c r="B1306" s="41" t="s">
        <v>872</v>
      </c>
      <c r="C1306" s="41">
        <v>1</v>
      </c>
      <c r="D1306" s="41">
        <v>1</v>
      </c>
      <c r="E1306" s="41">
        <v>1</v>
      </c>
      <c r="F1306" s="21" t="s">
        <v>6397</v>
      </c>
      <c r="G1306" s="21" t="s">
        <v>6398</v>
      </c>
      <c r="H1306" s="21" t="s">
        <v>6399</v>
      </c>
    </row>
    <row r="1307" spans="1:8" x14ac:dyDescent="0.25">
      <c r="A1307" s="41" t="s">
        <v>2056</v>
      </c>
      <c r="B1307" s="41" t="s">
        <v>1116</v>
      </c>
      <c r="C1307" s="41">
        <v>1</v>
      </c>
      <c r="D1307" s="41">
        <v>1</v>
      </c>
      <c r="E1307" s="41">
        <v>1</v>
      </c>
      <c r="F1307" s="21" t="s">
        <v>6400</v>
      </c>
      <c r="G1307" s="21" t="s">
        <v>6401</v>
      </c>
      <c r="H1307" s="21" t="s">
        <v>6402</v>
      </c>
    </row>
    <row r="1308" spans="1:8" x14ac:dyDescent="0.25">
      <c r="A1308" s="41" t="s">
        <v>2057</v>
      </c>
      <c r="B1308" s="41" t="s">
        <v>727</v>
      </c>
      <c r="C1308" s="41">
        <v>1</v>
      </c>
      <c r="D1308" s="41">
        <v>1</v>
      </c>
      <c r="E1308" s="41">
        <v>1</v>
      </c>
      <c r="F1308" s="21" t="s">
        <v>6403</v>
      </c>
      <c r="G1308" s="21" t="s">
        <v>6404</v>
      </c>
      <c r="H1308" s="21" t="s">
        <v>6405</v>
      </c>
    </row>
    <row r="1309" spans="1:8" x14ac:dyDescent="0.25">
      <c r="A1309" s="41" t="s">
        <v>2058</v>
      </c>
      <c r="B1309" s="41" t="s">
        <v>716</v>
      </c>
      <c r="C1309" s="41">
        <v>1</v>
      </c>
      <c r="D1309" s="41">
        <v>1</v>
      </c>
      <c r="E1309" s="41">
        <v>1</v>
      </c>
      <c r="F1309" s="21" t="s">
        <v>6406</v>
      </c>
      <c r="G1309" s="21" t="s">
        <v>6407</v>
      </c>
      <c r="H1309" s="21" t="s">
        <v>6408</v>
      </c>
    </row>
    <row r="1310" spans="1:8" x14ac:dyDescent="0.25">
      <c r="A1310" s="41" t="s">
        <v>2059</v>
      </c>
      <c r="B1310" s="41" t="s">
        <v>872</v>
      </c>
      <c r="C1310" s="41">
        <v>1</v>
      </c>
      <c r="D1310" s="41">
        <v>1</v>
      </c>
      <c r="E1310" s="41">
        <v>1</v>
      </c>
      <c r="F1310" s="21" t="s">
        <v>6409</v>
      </c>
      <c r="G1310" s="21" t="s">
        <v>6410</v>
      </c>
      <c r="H1310" s="21" t="s">
        <v>6411</v>
      </c>
    </row>
    <row r="1311" spans="1:8" x14ac:dyDescent="0.25">
      <c r="A1311" s="41" t="s">
        <v>2060</v>
      </c>
      <c r="B1311" s="41" t="s">
        <v>703</v>
      </c>
      <c r="C1311" s="41">
        <v>1</v>
      </c>
      <c r="D1311" s="41">
        <v>1</v>
      </c>
      <c r="E1311" s="41">
        <v>1</v>
      </c>
      <c r="F1311" s="21" t="s">
        <v>6412</v>
      </c>
      <c r="G1311" s="21" t="s">
        <v>6413</v>
      </c>
      <c r="H1311" s="21" t="s">
        <v>6414</v>
      </c>
    </row>
    <row r="1312" spans="1:8" x14ac:dyDescent="0.25">
      <c r="A1312" s="41" t="s">
        <v>2061</v>
      </c>
      <c r="B1312" s="6" t="s">
        <v>767</v>
      </c>
      <c r="C1312" s="41">
        <v>1</v>
      </c>
      <c r="D1312" s="41">
        <v>1</v>
      </c>
      <c r="E1312" s="41">
        <v>1</v>
      </c>
      <c r="F1312" s="21" t="s">
        <v>6415</v>
      </c>
      <c r="G1312" s="21" t="s">
        <v>6416</v>
      </c>
      <c r="H1312" s="21" t="s">
        <v>6417</v>
      </c>
    </row>
    <row r="1313" spans="1:8" x14ac:dyDescent="0.25">
      <c r="A1313" s="41" t="s">
        <v>2062</v>
      </c>
      <c r="B1313" s="6" t="s">
        <v>1198</v>
      </c>
      <c r="C1313" s="41">
        <v>1</v>
      </c>
      <c r="D1313" s="41">
        <v>1</v>
      </c>
      <c r="E1313" s="41">
        <v>1</v>
      </c>
      <c r="F1313" s="21" t="s">
        <v>6418</v>
      </c>
      <c r="G1313" s="21" t="s">
        <v>6419</v>
      </c>
      <c r="H1313" s="21" t="s">
        <v>6420</v>
      </c>
    </row>
    <row r="1314" spans="1:8" x14ac:dyDescent="0.25">
      <c r="A1314" s="41" t="s">
        <v>2063</v>
      </c>
      <c r="B1314" s="41" t="s">
        <v>698</v>
      </c>
      <c r="C1314" s="41">
        <v>1</v>
      </c>
      <c r="D1314" s="41">
        <v>1</v>
      </c>
      <c r="E1314" s="41">
        <v>1</v>
      </c>
      <c r="F1314" s="21" t="s">
        <v>6421</v>
      </c>
      <c r="G1314" s="21" t="s">
        <v>6422</v>
      </c>
      <c r="H1314" s="21" t="s">
        <v>6423</v>
      </c>
    </row>
    <row r="1315" spans="1:8" x14ac:dyDescent="0.25">
      <c r="A1315" s="41" t="s">
        <v>2064</v>
      </c>
      <c r="B1315" s="41" t="s">
        <v>711</v>
      </c>
      <c r="C1315" s="41">
        <v>1</v>
      </c>
      <c r="D1315" s="41">
        <v>1</v>
      </c>
      <c r="E1315" s="41">
        <v>1</v>
      </c>
      <c r="F1315" s="21" t="s">
        <v>6424</v>
      </c>
      <c r="G1315" s="21" t="s">
        <v>6425</v>
      </c>
      <c r="H1315" s="21" t="s">
        <v>6426</v>
      </c>
    </row>
    <row r="1316" spans="1:8" x14ac:dyDescent="0.25">
      <c r="A1316" s="41" t="s">
        <v>2065</v>
      </c>
      <c r="B1316" s="6" t="s">
        <v>915</v>
      </c>
      <c r="C1316" s="41">
        <v>1</v>
      </c>
      <c r="D1316" s="41">
        <v>1</v>
      </c>
      <c r="E1316" s="41">
        <v>1</v>
      </c>
      <c r="F1316" s="21" t="s">
        <v>6427</v>
      </c>
      <c r="G1316" s="21" t="s">
        <v>6428</v>
      </c>
      <c r="H1316" s="21" t="s">
        <v>6429</v>
      </c>
    </row>
    <row r="1317" spans="1:8" x14ac:dyDescent="0.25">
      <c r="A1317" s="41" t="s">
        <v>2066</v>
      </c>
      <c r="B1317" s="6" t="s">
        <v>915</v>
      </c>
      <c r="C1317" s="41">
        <v>1</v>
      </c>
      <c r="D1317" s="41">
        <v>1</v>
      </c>
      <c r="E1317" s="41">
        <v>1</v>
      </c>
      <c r="F1317" s="21" t="s">
        <v>6430</v>
      </c>
      <c r="G1317" s="21" t="s">
        <v>6431</v>
      </c>
      <c r="H1317" s="21" t="s">
        <v>6432</v>
      </c>
    </row>
    <row r="1318" spans="1:8" x14ac:dyDescent="0.25">
      <c r="A1318" s="41" t="s">
        <v>2067</v>
      </c>
      <c r="B1318" s="41" t="s">
        <v>797</v>
      </c>
      <c r="C1318" s="41">
        <v>1</v>
      </c>
      <c r="D1318" s="41">
        <v>1</v>
      </c>
      <c r="E1318" s="41">
        <v>1</v>
      </c>
      <c r="F1318" s="21" t="s">
        <v>6433</v>
      </c>
      <c r="G1318" s="21" t="s">
        <v>6434</v>
      </c>
      <c r="H1318" s="21" t="s">
        <v>6435</v>
      </c>
    </row>
    <row r="1319" spans="1:8" x14ac:dyDescent="0.25">
      <c r="A1319" s="41" t="s">
        <v>2068</v>
      </c>
      <c r="B1319" s="41" t="s">
        <v>760</v>
      </c>
      <c r="C1319" s="41">
        <v>1</v>
      </c>
      <c r="D1319" s="41">
        <v>1</v>
      </c>
      <c r="E1319" s="41">
        <v>1</v>
      </c>
      <c r="F1319" s="21" t="s">
        <v>6436</v>
      </c>
      <c r="G1319" s="21" t="s">
        <v>6437</v>
      </c>
      <c r="H1319" s="21" t="s">
        <v>6438</v>
      </c>
    </row>
    <row r="1320" spans="1:8" x14ac:dyDescent="0.25">
      <c r="A1320" s="41" t="s">
        <v>2069</v>
      </c>
      <c r="B1320" s="41" t="s">
        <v>714</v>
      </c>
      <c r="C1320" s="41">
        <v>1</v>
      </c>
      <c r="D1320" s="41">
        <v>1</v>
      </c>
      <c r="E1320" s="41">
        <v>1</v>
      </c>
      <c r="F1320" s="21" t="s">
        <v>6439</v>
      </c>
      <c r="G1320" s="21" t="s">
        <v>6440</v>
      </c>
      <c r="H1320" s="21" t="s">
        <v>6441</v>
      </c>
    </row>
    <row r="1321" spans="1:8" x14ac:dyDescent="0.25">
      <c r="A1321" s="41" t="s">
        <v>2070</v>
      </c>
      <c r="B1321" s="6" t="s">
        <v>981</v>
      </c>
      <c r="C1321" s="41">
        <v>1</v>
      </c>
      <c r="D1321" s="41">
        <v>1</v>
      </c>
      <c r="E1321" s="41">
        <v>1</v>
      </c>
      <c r="F1321" s="21" t="s">
        <v>6442</v>
      </c>
      <c r="G1321" s="21" t="s">
        <v>6443</v>
      </c>
      <c r="H1321" s="21" t="s">
        <v>6444</v>
      </c>
    </row>
    <row r="1322" spans="1:8" x14ac:dyDescent="0.25">
      <c r="A1322" s="41" t="s">
        <v>2071</v>
      </c>
      <c r="B1322" s="41" t="s">
        <v>883</v>
      </c>
      <c r="C1322" s="41">
        <v>1</v>
      </c>
      <c r="D1322" s="41">
        <v>1</v>
      </c>
      <c r="E1322" s="41">
        <v>1</v>
      </c>
      <c r="F1322" s="21" t="s">
        <v>6445</v>
      </c>
      <c r="G1322" s="21" t="s">
        <v>6446</v>
      </c>
      <c r="H1322" s="21" t="s">
        <v>6447</v>
      </c>
    </row>
    <row r="1323" spans="1:8" x14ac:dyDescent="0.25">
      <c r="A1323" s="41" t="s">
        <v>2072</v>
      </c>
      <c r="B1323" s="6" t="s">
        <v>748</v>
      </c>
      <c r="C1323" s="41">
        <v>1</v>
      </c>
      <c r="D1323" s="41">
        <v>1</v>
      </c>
      <c r="E1323" s="41">
        <v>1</v>
      </c>
      <c r="F1323" s="21" t="s">
        <v>6448</v>
      </c>
      <c r="G1323" s="21" t="s">
        <v>6449</v>
      </c>
      <c r="H1323" s="21" t="s">
        <v>6450</v>
      </c>
    </row>
    <row r="1324" spans="1:8" x14ac:dyDescent="0.25">
      <c r="A1324" s="41" t="s">
        <v>2073</v>
      </c>
      <c r="B1324" s="6" t="s">
        <v>748</v>
      </c>
      <c r="C1324" s="41">
        <v>1</v>
      </c>
      <c r="D1324" s="41">
        <v>1</v>
      </c>
      <c r="E1324" s="41">
        <v>1</v>
      </c>
      <c r="F1324" s="21" t="s">
        <v>6451</v>
      </c>
      <c r="G1324" s="21" t="s">
        <v>6452</v>
      </c>
      <c r="H1324" s="21" t="s">
        <v>6453</v>
      </c>
    </row>
    <row r="1325" spans="1:8" x14ac:dyDescent="0.25">
      <c r="A1325" s="41" t="s">
        <v>2074</v>
      </c>
      <c r="B1325" s="41" t="s">
        <v>703</v>
      </c>
      <c r="C1325" s="41">
        <v>1</v>
      </c>
      <c r="D1325" s="41">
        <v>1</v>
      </c>
      <c r="E1325" s="41">
        <v>1</v>
      </c>
      <c r="F1325" s="21" t="s">
        <v>6454</v>
      </c>
      <c r="G1325" s="21" t="s">
        <v>6455</v>
      </c>
      <c r="H1325" s="21" t="s">
        <v>6456</v>
      </c>
    </row>
    <row r="1326" spans="1:8" x14ac:dyDescent="0.25">
      <c r="A1326" s="41" t="s">
        <v>2075</v>
      </c>
      <c r="B1326" s="41" t="s">
        <v>716</v>
      </c>
      <c r="C1326" s="41">
        <v>1</v>
      </c>
      <c r="D1326" s="41">
        <v>1</v>
      </c>
      <c r="E1326" s="41">
        <v>1</v>
      </c>
      <c r="F1326" s="21" t="s">
        <v>6457</v>
      </c>
      <c r="G1326" s="21" t="s">
        <v>6458</v>
      </c>
      <c r="H1326" s="21" t="s">
        <v>6459</v>
      </c>
    </row>
    <row r="1327" spans="1:8" x14ac:dyDescent="0.25">
      <c r="A1327" s="41" t="s">
        <v>2076</v>
      </c>
      <c r="B1327" s="41" t="s">
        <v>866</v>
      </c>
      <c r="C1327" s="41">
        <v>1</v>
      </c>
      <c r="D1327" s="41">
        <v>1</v>
      </c>
      <c r="E1327" s="41">
        <v>1</v>
      </c>
      <c r="F1327" s="21" t="s">
        <v>6460</v>
      </c>
      <c r="G1327" s="21" t="s">
        <v>6461</v>
      </c>
      <c r="H1327" s="21" t="s">
        <v>6462</v>
      </c>
    </row>
    <row r="1328" spans="1:8" x14ac:dyDescent="0.25">
      <c r="A1328" s="41" t="s">
        <v>2077</v>
      </c>
      <c r="B1328" s="41" t="s">
        <v>866</v>
      </c>
      <c r="C1328" s="41">
        <v>1</v>
      </c>
      <c r="D1328" s="41">
        <v>1</v>
      </c>
      <c r="E1328" s="41">
        <v>1</v>
      </c>
      <c r="F1328" s="21" t="s">
        <v>6463</v>
      </c>
      <c r="G1328" s="21" t="s">
        <v>6464</v>
      </c>
      <c r="H1328" s="21" t="s">
        <v>6465</v>
      </c>
    </row>
    <row r="1329" spans="1:8" x14ac:dyDescent="0.25">
      <c r="A1329" s="41" t="s">
        <v>2078</v>
      </c>
      <c r="B1329" s="41" t="s">
        <v>866</v>
      </c>
      <c r="C1329" s="41">
        <v>1</v>
      </c>
      <c r="D1329" s="41">
        <v>1</v>
      </c>
      <c r="E1329" s="41">
        <v>1</v>
      </c>
      <c r="F1329" s="21" t="s">
        <v>6466</v>
      </c>
      <c r="G1329" s="21" t="s">
        <v>6467</v>
      </c>
      <c r="H1329" s="21" t="s">
        <v>6468</v>
      </c>
    </row>
    <row r="1330" spans="1:8" x14ac:dyDescent="0.25">
      <c r="A1330" s="41" t="s">
        <v>2079</v>
      </c>
      <c r="B1330" s="41" t="s">
        <v>823</v>
      </c>
      <c r="C1330" s="41">
        <v>1</v>
      </c>
      <c r="D1330" s="41">
        <v>1</v>
      </c>
      <c r="E1330" s="41">
        <v>1</v>
      </c>
      <c r="F1330" s="21" t="s">
        <v>6469</v>
      </c>
      <c r="G1330" s="21" t="s">
        <v>6470</v>
      </c>
      <c r="H1330" s="21" t="s">
        <v>6471</v>
      </c>
    </row>
    <row r="1331" spans="1:8" x14ac:dyDescent="0.25">
      <c r="A1331" s="41" t="s">
        <v>2080</v>
      </c>
      <c r="B1331" s="41" t="s">
        <v>703</v>
      </c>
      <c r="C1331" s="41">
        <v>1</v>
      </c>
      <c r="D1331" s="41">
        <v>1</v>
      </c>
      <c r="E1331" s="41">
        <v>1</v>
      </c>
      <c r="F1331" s="21" t="s">
        <v>6472</v>
      </c>
      <c r="G1331" s="21" t="s">
        <v>6473</v>
      </c>
      <c r="H1331" s="21" t="s">
        <v>6474</v>
      </c>
    </row>
    <row r="1332" spans="1:8" x14ac:dyDescent="0.25">
      <c r="A1332" s="41" t="s">
        <v>2081</v>
      </c>
      <c r="B1332" s="41" t="s">
        <v>2082</v>
      </c>
      <c r="C1332" s="41">
        <v>1</v>
      </c>
      <c r="D1332" s="41">
        <v>1</v>
      </c>
      <c r="E1332" s="41">
        <v>1</v>
      </c>
      <c r="F1332" s="21" t="s">
        <v>6475</v>
      </c>
      <c r="G1332" s="21" t="s">
        <v>6476</v>
      </c>
      <c r="H1332" s="21" t="s">
        <v>6477</v>
      </c>
    </row>
    <row r="1333" spans="1:8" x14ac:dyDescent="0.25">
      <c r="A1333" s="41" t="s">
        <v>2083</v>
      </c>
      <c r="B1333" s="41" t="s">
        <v>765</v>
      </c>
      <c r="C1333" s="41">
        <v>1</v>
      </c>
      <c r="D1333" s="41">
        <v>1</v>
      </c>
      <c r="E1333" s="41">
        <v>1</v>
      </c>
      <c r="F1333" s="21" t="s">
        <v>6478</v>
      </c>
      <c r="G1333" s="21" t="s">
        <v>6479</v>
      </c>
      <c r="H1333" s="21" t="s">
        <v>6480</v>
      </c>
    </row>
    <row r="1334" spans="1:8" x14ac:dyDescent="0.25">
      <c r="A1334" s="41" t="s">
        <v>2084</v>
      </c>
      <c r="B1334" s="6" t="s">
        <v>767</v>
      </c>
      <c r="C1334" s="41">
        <v>1</v>
      </c>
      <c r="D1334" s="41">
        <v>1</v>
      </c>
      <c r="E1334" s="41">
        <v>1</v>
      </c>
      <c r="F1334" s="21" t="s">
        <v>6481</v>
      </c>
      <c r="G1334" s="21" t="s">
        <v>6482</v>
      </c>
      <c r="H1334" s="21" t="s">
        <v>6483</v>
      </c>
    </row>
    <row r="1335" spans="1:8" x14ac:dyDescent="0.25">
      <c r="A1335" s="41" t="s">
        <v>2085</v>
      </c>
      <c r="B1335" s="41" t="s">
        <v>838</v>
      </c>
      <c r="C1335" s="41">
        <v>1</v>
      </c>
      <c r="D1335" s="41">
        <v>1</v>
      </c>
      <c r="E1335" s="41">
        <v>1</v>
      </c>
      <c r="F1335" s="21" t="s">
        <v>6484</v>
      </c>
      <c r="G1335" s="21" t="s">
        <v>6485</v>
      </c>
      <c r="H1335" s="21" t="s">
        <v>6486</v>
      </c>
    </row>
    <row r="1336" spans="1:8" x14ac:dyDescent="0.25">
      <c r="A1336" s="41" t="s">
        <v>2086</v>
      </c>
      <c r="B1336" s="41" t="s">
        <v>1195</v>
      </c>
      <c r="C1336" s="41">
        <v>1</v>
      </c>
      <c r="D1336" s="41">
        <v>1</v>
      </c>
      <c r="E1336" s="41">
        <v>1</v>
      </c>
      <c r="F1336" s="21" t="s">
        <v>6487</v>
      </c>
      <c r="G1336" s="21" t="s">
        <v>6488</v>
      </c>
      <c r="H1336" s="21" t="s">
        <v>6489</v>
      </c>
    </row>
    <row r="1337" spans="1:8" x14ac:dyDescent="0.25">
      <c r="A1337" s="41" t="s">
        <v>2087</v>
      </c>
      <c r="B1337" s="41" t="s">
        <v>874</v>
      </c>
      <c r="C1337" s="41">
        <v>1</v>
      </c>
      <c r="D1337" s="41">
        <v>1</v>
      </c>
      <c r="E1337" s="41">
        <v>1</v>
      </c>
      <c r="F1337" s="21" t="s">
        <v>6490</v>
      </c>
      <c r="G1337" s="21" t="s">
        <v>6491</v>
      </c>
      <c r="H1337" s="21" t="s">
        <v>6492</v>
      </c>
    </row>
    <row r="1338" spans="1:8" x14ac:dyDescent="0.25">
      <c r="A1338" s="41" t="s">
        <v>2088</v>
      </c>
      <c r="B1338" s="41" t="s">
        <v>872</v>
      </c>
      <c r="C1338" s="41">
        <v>1</v>
      </c>
      <c r="D1338" s="41">
        <v>1</v>
      </c>
      <c r="E1338" s="41">
        <v>1</v>
      </c>
      <c r="F1338" s="21" t="s">
        <v>6493</v>
      </c>
      <c r="G1338" s="21" t="s">
        <v>6494</v>
      </c>
      <c r="H1338" s="21" t="s">
        <v>6495</v>
      </c>
    </row>
    <row r="1339" spans="1:8" x14ac:dyDescent="0.25">
      <c r="A1339" s="41" t="s">
        <v>2089</v>
      </c>
      <c r="B1339" s="41" t="s">
        <v>716</v>
      </c>
      <c r="C1339" s="41">
        <v>1</v>
      </c>
      <c r="D1339" s="41">
        <v>1</v>
      </c>
      <c r="E1339" s="41">
        <v>1</v>
      </c>
      <c r="F1339" s="21" t="s">
        <v>6496</v>
      </c>
      <c r="G1339" s="21" t="s">
        <v>6497</v>
      </c>
      <c r="H1339" s="21" t="s">
        <v>6498</v>
      </c>
    </row>
    <row r="1340" spans="1:8" x14ac:dyDescent="0.25">
      <c r="A1340" s="41" t="s">
        <v>2090</v>
      </c>
      <c r="B1340" s="6" t="s">
        <v>842</v>
      </c>
      <c r="C1340" s="41">
        <v>1</v>
      </c>
      <c r="D1340" s="41">
        <v>1</v>
      </c>
      <c r="E1340" s="41">
        <v>1</v>
      </c>
      <c r="F1340" s="21" t="s">
        <v>6499</v>
      </c>
      <c r="G1340" s="21" t="s">
        <v>6500</v>
      </c>
      <c r="H1340" s="21" t="s">
        <v>6501</v>
      </c>
    </row>
    <row r="1341" spans="1:8" x14ac:dyDescent="0.25">
      <c r="A1341" s="41" t="s">
        <v>2091</v>
      </c>
      <c r="B1341" s="41" t="s">
        <v>727</v>
      </c>
      <c r="C1341" s="41">
        <v>1</v>
      </c>
      <c r="D1341" s="41">
        <v>1</v>
      </c>
      <c r="E1341" s="41">
        <v>1</v>
      </c>
      <c r="F1341" s="21" t="s">
        <v>6502</v>
      </c>
      <c r="G1341" s="21" t="s">
        <v>6503</v>
      </c>
      <c r="H1341" s="21" t="s">
        <v>6504</v>
      </c>
    </row>
    <row r="1342" spans="1:8" x14ac:dyDescent="0.25">
      <c r="A1342" s="41" t="s">
        <v>2092</v>
      </c>
      <c r="B1342" s="6" t="s">
        <v>1200</v>
      </c>
      <c r="C1342" s="41">
        <v>1</v>
      </c>
      <c r="D1342" s="41">
        <v>1</v>
      </c>
      <c r="E1342" s="41">
        <v>1</v>
      </c>
      <c r="F1342" s="21" t="s">
        <v>6505</v>
      </c>
      <c r="G1342" s="21" t="s">
        <v>6506</v>
      </c>
      <c r="H1342" s="21" t="s">
        <v>6507</v>
      </c>
    </row>
    <row r="1343" spans="1:8" x14ac:dyDescent="0.25">
      <c r="A1343" s="41" t="s">
        <v>2093</v>
      </c>
      <c r="B1343" s="41" t="s">
        <v>797</v>
      </c>
      <c r="C1343" s="41">
        <v>1</v>
      </c>
      <c r="D1343" s="41">
        <v>1</v>
      </c>
      <c r="E1343" s="41">
        <v>1</v>
      </c>
      <c r="F1343" s="21" t="s">
        <v>6508</v>
      </c>
      <c r="G1343" s="21" t="s">
        <v>6509</v>
      </c>
      <c r="H1343" s="21" t="s">
        <v>6510</v>
      </c>
    </row>
    <row r="1344" spans="1:8" x14ac:dyDescent="0.25">
      <c r="A1344" s="41" t="s">
        <v>2094</v>
      </c>
      <c r="B1344" s="41" t="s">
        <v>872</v>
      </c>
      <c r="C1344" s="41">
        <v>1</v>
      </c>
      <c r="D1344" s="41">
        <v>1</v>
      </c>
      <c r="E1344" s="41">
        <v>1</v>
      </c>
      <c r="F1344" s="21" t="s">
        <v>6511</v>
      </c>
      <c r="G1344" s="21" t="s">
        <v>6512</v>
      </c>
      <c r="H1344" s="21" t="s">
        <v>6513</v>
      </c>
    </row>
    <row r="1345" spans="1:8" x14ac:dyDescent="0.25">
      <c r="A1345" s="41" t="s">
        <v>2095</v>
      </c>
      <c r="B1345" s="41" t="s">
        <v>797</v>
      </c>
      <c r="C1345" s="41">
        <v>1</v>
      </c>
      <c r="D1345" s="41">
        <v>1</v>
      </c>
      <c r="E1345" s="41">
        <v>1</v>
      </c>
      <c r="F1345" s="21" t="s">
        <v>6514</v>
      </c>
      <c r="G1345" s="21" t="s">
        <v>6515</v>
      </c>
      <c r="H1345" s="21" t="s">
        <v>6516</v>
      </c>
    </row>
    <row r="1346" spans="1:8" x14ac:dyDescent="0.25">
      <c r="A1346" s="41" t="s">
        <v>2096</v>
      </c>
      <c r="B1346" s="6" t="s">
        <v>915</v>
      </c>
      <c r="C1346" s="41">
        <v>1</v>
      </c>
      <c r="D1346" s="41">
        <v>1</v>
      </c>
      <c r="E1346" s="41">
        <v>1</v>
      </c>
      <c r="F1346" s="21" t="s">
        <v>6517</v>
      </c>
      <c r="G1346" s="21" t="s">
        <v>6518</v>
      </c>
      <c r="H1346" s="21" t="s">
        <v>6519</v>
      </c>
    </row>
    <row r="1347" spans="1:8" x14ac:dyDescent="0.25">
      <c r="A1347" s="41" t="s">
        <v>2097</v>
      </c>
      <c r="B1347" s="6" t="s">
        <v>950</v>
      </c>
      <c r="C1347" s="41">
        <v>1</v>
      </c>
      <c r="D1347" s="41">
        <v>1</v>
      </c>
      <c r="E1347" s="41">
        <v>1</v>
      </c>
      <c r="F1347" s="21" t="s">
        <v>6520</v>
      </c>
      <c r="G1347" s="21" t="s">
        <v>6521</v>
      </c>
      <c r="H1347" s="21" t="s">
        <v>6522</v>
      </c>
    </row>
    <row r="1348" spans="1:8" x14ac:dyDescent="0.25">
      <c r="A1348" s="41" t="s">
        <v>2098</v>
      </c>
      <c r="B1348" s="41" t="s">
        <v>823</v>
      </c>
      <c r="C1348" s="41">
        <v>1</v>
      </c>
      <c r="D1348" s="41">
        <v>1</v>
      </c>
      <c r="E1348" s="41">
        <v>1</v>
      </c>
      <c r="F1348" s="21" t="s">
        <v>6523</v>
      </c>
      <c r="G1348" s="21" t="s">
        <v>6524</v>
      </c>
      <c r="H1348" s="21" t="s">
        <v>6525</v>
      </c>
    </row>
    <row r="1349" spans="1:8" x14ac:dyDescent="0.25">
      <c r="A1349" s="41" t="s">
        <v>2099</v>
      </c>
      <c r="B1349" s="41" t="s">
        <v>733</v>
      </c>
      <c r="C1349" s="41">
        <v>1</v>
      </c>
      <c r="D1349" s="41">
        <v>1</v>
      </c>
      <c r="E1349" s="41">
        <v>1</v>
      </c>
      <c r="F1349" s="21" t="s">
        <v>6526</v>
      </c>
      <c r="G1349" s="21" t="s">
        <v>6527</v>
      </c>
      <c r="H1349" s="21" t="s">
        <v>6528</v>
      </c>
    </row>
    <row r="1350" spans="1:8" x14ac:dyDescent="0.25">
      <c r="A1350" s="41" t="s">
        <v>2100</v>
      </c>
      <c r="B1350" s="41" t="s">
        <v>872</v>
      </c>
      <c r="C1350" s="41">
        <v>1</v>
      </c>
      <c r="D1350" s="41">
        <v>1</v>
      </c>
      <c r="E1350" s="41">
        <v>1</v>
      </c>
      <c r="F1350" s="21" t="s">
        <v>6529</v>
      </c>
      <c r="G1350" s="21" t="s">
        <v>6530</v>
      </c>
      <c r="H1350" s="21" t="s">
        <v>6531</v>
      </c>
    </row>
    <row r="1351" spans="1:8" x14ac:dyDescent="0.25">
      <c r="A1351" s="41" t="s">
        <v>2101</v>
      </c>
      <c r="B1351" s="41" t="s">
        <v>838</v>
      </c>
      <c r="C1351" s="41">
        <v>1</v>
      </c>
      <c r="D1351" s="41">
        <v>1</v>
      </c>
      <c r="E1351" s="41">
        <v>1</v>
      </c>
      <c r="F1351" s="21" t="s">
        <v>6532</v>
      </c>
      <c r="G1351" s="21" t="s">
        <v>6533</v>
      </c>
      <c r="H1351" s="21" t="s">
        <v>6534</v>
      </c>
    </row>
    <row r="1352" spans="1:8" x14ac:dyDescent="0.25">
      <c r="A1352" s="41" t="s">
        <v>2102</v>
      </c>
      <c r="B1352" s="41" t="s">
        <v>838</v>
      </c>
      <c r="C1352" s="41">
        <v>1</v>
      </c>
      <c r="D1352" s="41">
        <v>1</v>
      </c>
      <c r="E1352" s="41">
        <v>1</v>
      </c>
      <c r="F1352" s="21" t="s">
        <v>6535</v>
      </c>
      <c r="G1352" s="21" t="s">
        <v>6536</v>
      </c>
      <c r="H1352" s="21" t="s">
        <v>6537</v>
      </c>
    </row>
    <row r="1353" spans="1:8" x14ac:dyDescent="0.25">
      <c r="A1353" s="41" t="s">
        <v>2103</v>
      </c>
      <c r="B1353" s="41" t="s">
        <v>838</v>
      </c>
      <c r="C1353" s="41">
        <v>1</v>
      </c>
      <c r="D1353" s="41">
        <v>1</v>
      </c>
      <c r="E1353" s="41">
        <v>1</v>
      </c>
      <c r="F1353" s="21" t="s">
        <v>6538</v>
      </c>
      <c r="G1353" s="21" t="s">
        <v>6539</v>
      </c>
      <c r="H1353" s="21" t="s">
        <v>6540</v>
      </c>
    </row>
    <row r="1354" spans="1:8" x14ac:dyDescent="0.25">
      <c r="A1354" s="41" t="s">
        <v>2104</v>
      </c>
      <c r="B1354" s="41" t="s">
        <v>838</v>
      </c>
      <c r="C1354" s="41">
        <v>1</v>
      </c>
      <c r="D1354" s="41">
        <v>1</v>
      </c>
      <c r="E1354" s="41">
        <v>1</v>
      </c>
      <c r="F1354" s="21" t="s">
        <v>6541</v>
      </c>
      <c r="G1354" s="21" t="s">
        <v>6542</v>
      </c>
      <c r="H1354" s="21" t="s">
        <v>6543</v>
      </c>
    </row>
    <row r="1355" spans="1:8" x14ac:dyDescent="0.25">
      <c r="A1355" s="41" t="s">
        <v>2105</v>
      </c>
      <c r="B1355" s="6" t="s">
        <v>915</v>
      </c>
      <c r="C1355" s="41">
        <v>1</v>
      </c>
      <c r="D1355" s="41">
        <v>1</v>
      </c>
      <c r="E1355" s="41">
        <v>1</v>
      </c>
      <c r="F1355" s="21" t="s">
        <v>6544</v>
      </c>
      <c r="G1355" s="21" t="s">
        <v>6545</v>
      </c>
      <c r="H1355" s="21" t="s">
        <v>6546</v>
      </c>
    </row>
    <row r="1356" spans="1:8" x14ac:dyDescent="0.25">
      <c r="A1356" s="41" t="s">
        <v>2106</v>
      </c>
      <c r="B1356" s="41" t="s">
        <v>872</v>
      </c>
      <c r="C1356" s="41">
        <v>1</v>
      </c>
      <c r="D1356" s="41">
        <v>1</v>
      </c>
      <c r="E1356" s="41">
        <v>1</v>
      </c>
      <c r="F1356" s="21" t="s">
        <v>6547</v>
      </c>
      <c r="G1356" s="21" t="s">
        <v>6548</v>
      </c>
      <c r="H1356" s="21" t="s">
        <v>6549</v>
      </c>
    </row>
    <row r="1357" spans="1:8" x14ac:dyDescent="0.25">
      <c r="A1357" s="41" t="s">
        <v>2107</v>
      </c>
      <c r="B1357" s="41" t="s">
        <v>703</v>
      </c>
      <c r="C1357" s="41">
        <v>1</v>
      </c>
      <c r="D1357" s="41">
        <v>1</v>
      </c>
      <c r="E1357" s="41">
        <v>1</v>
      </c>
      <c r="F1357" s="21" t="s">
        <v>6550</v>
      </c>
      <c r="G1357" s="21" t="s">
        <v>6551</v>
      </c>
      <c r="H1357" s="21" t="s">
        <v>6552</v>
      </c>
    </row>
    <row r="1358" spans="1:8" x14ac:dyDescent="0.25">
      <c r="A1358" s="41" t="s">
        <v>2108</v>
      </c>
      <c r="B1358" s="41" t="s">
        <v>765</v>
      </c>
      <c r="C1358" s="41">
        <v>1</v>
      </c>
      <c r="D1358" s="41">
        <v>1</v>
      </c>
      <c r="E1358" s="41">
        <v>1</v>
      </c>
      <c r="F1358" s="21" t="s">
        <v>6553</v>
      </c>
      <c r="G1358" s="21" t="s">
        <v>6554</v>
      </c>
      <c r="H1358" s="21" t="s">
        <v>6555</v>
      </c>
    </row>
    <row r="1359" spans="1:8" x14ac:dyDescent="0.25">
      <c r="A1359" s="41" t="s">
        <v>2109</v>
      </c>
      <c r="B1359" s="41" t="s">
        <v>792</v>
      </c>
      <c r="C1359" s="41">
        <v>1</v>
      </c>
      <c r="D1359" s="41">
        <v>1</v>
      </c>
      <c r="E1359" s="41">
        <v>1</v>
      </c>
      <c r="F1359" s="21" t="s">
        <v>6556</v>
      </c>
      <c r="G1359" s="21" t="s">
        <v>6557</v>
      </c>
      <c r="H1359" s="21" t="s">
        <v>6558</v>
      </c>
    </row>
    <row r="1360" spans="1:8" x14ac:dyDescent="0.25">
      <c r="A1360" s="41" t="s">
        <v>2110</v>
      </c>
      <c r="B1360" s="41" t="s">
        <v>703</v>
      </c>
      <c r="C1360" s="41">
        <v>1</v>
      </c>
      <c r="D1360" s="41">
        <v>1</v>
      </c>
      <c r="E1360" s="41">
        <v>1</v>
      </c>
      <c r="F1360" s="21" t="s">
        <v>6559</v>
      </c>
      <c r="G1360" s="21" t="s">
        <v>6560</v>
      </c>
      <c r="H1360" s="21" t="s">
        <v>6561</v>
      </c>
    </row>
    <row r="1361" spans="1:8" x14ac:dyDescent="0.25">
      <c r="A1361" s="41" t="s">
        <v>2111</v>
      </c>
      <c r="B1361" s="41" t="s">
        <v>703</v>
      </c>
      <c r="C1361" s="41">
        <v>1</v>
      </c>
      <c r="D1361" s="41">
        <v>1</v>
      </c>
      <c r="E1361" s="41">
        <v>1</v>
      </c>
      <c r="F1361" s="21" t="s">
        <v>6562</v>
      </c>
      <c r="G1361" s="21" t="s">
        <v>6563</v>
      </c>
      <c r="H1361" s="21" t="s">
        <v>6564</v>
      </c>
    </row>
    <row r="1362" spans="1:8" x14ac:dyDescent="0.25">
      <c r="A1362" s="41" t="s">
        <v>2112</v>
      </c>
      <c r="B1362" s="41" t="s">
        <v>872</v>
      </c>
      <c r="C1362" s="41">
        <v>1</v>
      </c>
      <c r="D1362" s="41">
        <v>1</v>
      </c>
      <c r="E1362" s="41">
        <v>1</v>
      </c>
      <c r="F1362" s="21" t="s">
        <v>6565</v>
      </c>
      <c r="G1362" s="21" t="s">
        <v>6566</v>
      </c>
      <c r="H1362" s="21" t="s">
        <v>6567</v>
      </c>
    </row>
    <row r="1363" spans="1:8" x14ac:dyDescent="0.25">
      <c r="A1363" s="41" t="s">
        <v>2113</v>
      </c>
      <c r="B1363" s="41" t="s">
        <v>703</v>
      </c>
      <c r="C1363" s="41">
        <v>1</v>
      </c>
      <c r="D1363" s="41">
        <v>1</v>
      </c>
      <c r="E1363" s="41">
        <v>1</v>
      </c>
      <c r="F1363" s="21" t="s">
        <v>6568</v>
      </c>
      <c r="G1363" s="21" t="s">
        <v>6569</v>
      </c>
      <c r="H1363" s="21" t="s">
        <v>6570</v>
      </c>
    </row>
    <row r="1364" spans="1:8" x14ac:dyDescent="0.25">
      <c r="A1364" s="41" t="s">
        <v>2114</v>
      </c>
      <c r="B1364" s="41" t="s">
        <v>716</v>
      </c>
      <c r="C1364" s="41">
        <v>1</v>
      </c>
      <c r="D1364" s="41">
        <v>1</v>
      </c>
      <c r="E1364" s="41">
        <v>1</v>
      </c>
      <c r="F1364" s="21" t="s">
        <v>6571</v>
      </c>
      <c r="G1364" s="21" t="s">
        <v>6572</v>
      </c>
      <c r="H1364" s="21" t="s">
        <v>6573</v>
      </c>
    </row>
    <row r="1365" spans="1:8" x14ac:dyDescent="0.25">
      <c r="A1365" s="41" t="s">
        <v>2115</v>
      </c>
      <c r="B1365" s="41" t="s">
        <v>883</v>
      </c>
      <c r="C1365" s="41">
        <v>1</v>
      </c>
      <c r="D1365" s="41">
        <v>1</v>
      </c>
      <c r="E1365" s="41">
        <v>1</v>
      </c>
      <c r="F1365" s="21" t="s">
        <v>6574</v>
      </c>
      <c r="G1365" s="21" t="s">
        <v>6575</v>
      </c>
      <c r="H1365" s="21" t="s">
        <v>6576</v>
      </c>
    </row>
    <row r="1366" spans="1:8" x14ac:dyDescent="0.25">
      <c r="A1366" s="41" t="s">
        <v>2116</v>
      </c>
      <c r="B1366" s="41" t="s">
        <v>714</v>
      </c>
      <c r="C1366" s="41">
        <v>1</v>
      </c>
      <c r="D1366" s="41">
        <v>1</v>
      </c>
      <c r="E1366" s="41">
        <v>1</v>
      </c>
      <c r="F1366" s="21" t="s">
        <v>6577</v>
      </c>
      <c r="G1366" s="21" t="s">
        <v>6578</v>
      </c>
      <c r="H1366" s="21" t="s">
        <v>6579</v>
      </c>
    </row>
    <row r="1367" spans="1:8" x14ac:dyDescent="0.25">
      <c r="A1367" s="41" t="s">
        <v>2117</v>
      </c>
      <c r="B1367" s="41" t="s">
        <v>703</v>
      </c>
      <c r="C1367" s="41">
        <v>1</v>
      </c>
      <c r="D1367" s="41">
        <v>1</v>
      </c>
      <c r="E1367" s="41">
        <v>1</v>
      </c>
      <c r="F1367" s="21" t="s">
        <v>6580</v>
      </c>
      <c r="G1367" s="21" t="s">
        <v>6581</v>
      </c>
      <c r="H1367" s="21" t="s">
        <v>6582</v>
      </c>
    </row>
    <row r="1368" spans="1:8" x14ac:dyDescent="0.25">
      <c r="A1368" s="41" t="s">
        <v>2118</v>
      </c>
      <c r="B1368" s="41" t="s">
        <v>765</v>
      </c>
      <c r="C1368" s="41">
        <v>1</v>
      </c>
      <c r="D1368" s="41">
        <v>1</v>
      </c>
      <c r="E1368" s="41">
        <v>1</v>
      </c>
      <c r="F1368" s="21" t="s">
        <v>6583</v>
      </c>
      <c r="G1368" s="21" t="s">
        <v>6584</v>
      </c>
      <c r="H1368" s="21" t="s">
        <v>6585</v>
      </c>
    </row>
    <row r="1369" spans="1:8" x14ac:dyDescent="0.25">
      <c r="A1369" s="41" t="s">
        <v>2119</v>
      </c>
      <c r="B1369" s="41" t="s">
        <v>790</v>
      </c>
      <c r="C1369" s="41">
        <v>1</v>
      </c>
      <c r="D1369" s="41">
        <v>1</v>
      </c>
      <c r="E1369" s="41">
        <v>1</v>
      </c>
      <c r="F1369" s="21" t="s">
        <v>6586</v>
      </c>
      <c r="G1369" s="21" t="s">
        <v>6587</v>
      </c>
      <c r="H1369" s="21" t="s">
        <v>6588</v>
      </c>
    </row>
    <row r="1370" spans="1:8" x14ac:dyDescent="0.25">
      <c r="A1370" s="41" t="s">
        <v>2120</v>
      </c>
      <c r="B1370" s="41" t="s">
        <v>716</v>
      </c>
      <c r="C1370" s="41">
        <v>1</v>
      </c>
      <c r="D1370" s="41">
        <v>1</v>
      </c>
      <c r="E1370" s="41">
        <v>1</v>
      </c>
      <c r="F1370" s="21" t="s">
        <v>6589</v>
      </c>
      <c r="G1370" s="21" t="s">
        <v>6590</v>
      </c>
      <c r="H1370" s="21" t="s">
        <v>6591</v>
      </c>
    </row>
    <row r="1371" spans="1:8" x14ac:dyDescent="0.25">
      <c r="A1371" s="41" t="s">
        <v>2121</v>
      </c>
      <c r="B1371" s="41" t="s">
        <v>894</v>
      </c>
      <c r="C1371" s="41">
        <v>1</v>
      </c>
      <c r="D1371" s="41">
        <v>1</v>
      </c>
      <c r="E1371" s="41">
        <v>1</v>
      </c>
      <c r="F1371" s="21" t="s">
        <v>6592</v>
      </c>
      <c r="G1371" s="21" t="s">
        <v>6593</v>
      </c>
      <c r="H1371" s="21" t="s">
        <v>6594</v>
      </c>
    </row>
    <row r="1372" spans="1:8" x14ac:dyDescent="0.25">
      <c r="A1372" s="41" t="s">
        <v>2122</v>
      </c>
      <c r="B1372" s="41" t="s">
        <v>790</v>
      </c>
      <c r="C1372" s="41">
        <v>1</v>
      </c>
      <c r="D1372" s="41">
        <v>1</v>
      </c>
      <c r="E1372" s="41">
        <v>1</v>
      </c>
      <c r="F1372" s="21" t="s">
        <v>6595</v>
      </c>
      <c r="G1372" s="21" t="s">
        <v>6596</v>
      </c>
      <c r="H1372" s="21" t="s">
        <v>6597</v>
      </c>
    </row>
    <row r="1373" spans="1:8" x14ac:dyDescent="0.25">
      <c r="A1373" s="41" t="s">
        <v>2123</v>
      </c>
      <c r="B1373" s="41" t="s">
        <v>703</v>
      </c>
      <c r="C1373" s="41">
        <v>1</v>
      </c>
      <c r="D1373" s="41">
        <v>1</v>
      </c>
      <c r="E1373" s="41">
        <v>1</v>
      </c>
      <c r="F1373" s="21" t="s">
        <v>6598</v>
      </c>
      <c r="G1373" s="21" t="s">
        <v>6599</v>
      </c>
      <c r="H1373" s="21" t="s">
        <v>6600</v>
      </c>
    </row>
    <row r="1374" spans="1:8" x14ac:dyDescent="0.25">
      <c r="A1374" s="41" t="s">
        <v>2124</v>
      </c>
      <c r="B1374" s="41" t="s">
        <v>716</v>
      </c>
      <c r="C1374" s="41">
        <v>1</v>
      </c>
      <c r="D1374" s="41">
        <v>1</v>
      </c>
      <c r="E1374" s="41">
        <v>1</v>
      </c>
      <c r="F1374" s="21" t="s">
        <v>6601</v>
      </c>
      <c r="G1374" s="21" t="s">
        <v>6602</v>
      </c>
      <c r="H1374" s="21" t="s">
        <v>6603</v>
      </c>
    </row>
    <row r="1375" spans="1:8" x14ac:dyDescent="0.25">
      <c r="A1375" s="41" t="s">
        <v>2125</v>
      </c>
      <c r="B1375" s="41" t="s">
        <v>703</v>
      </c>
      <c r="C1375" s="41">
        <v>1</v>
      </c>
      <c r="D1375" s="41">
        <v>1</v>
      </c>
      <c r="E1375" s="41">
        <v>1</v>
      </c>
      <c r="F1375" s="21" t="s">
        <v>6604</v>
      </c>
      <c r="G1375" s="21" t="s">
        <v>6605</v>
      </c>
      <c r="H1375" s="21" t="s">
        <v>6606</v>
      </c>
    </row>
    <row r="1376" spans="1:8" x14ac:dyDescent="0.25">
      <c r="A1376" s="41" t="s">
        <v>2126</v>
      </c>
      <c r="B1376" s="41" t="s">
        <v>711</v>
      </c>
      <c r="C1376" s="41">
        <v>1</v>
      </c>
      <c r="D1376" s="41">
        <v>1</v>
      </c>
      <c r="E1376" s="41">
        <v>1</v>
      </c>
      <c r="F1376" s="21" t="s">
        <v>6607</v>
      </c>
      <c r="G1376" s="21" t="s">
        <v>6608</v>
      </c>
      <c r="H1376" s="21" t="s">
        <v>6609</v>
      </c>
    </row>
    <row r="1377" spans="1:8" x14ac:dyDescent="0.25">
      <c r="A1377" s="41" t="s">
        <v>2127</v>
      </c>
      <c r="B1377" s="41" t="s">
        <v>698</v>
      </c>
      <c r="C1377" s="41">
        <v>1</v>
      </c>
      <c r="D1377" s="41">
        <v>1</v>
      </c>
      <c r="E1377" s="41">
        <v>1</v>
      </c>
      <c r="F1377" s="21" t="s">
        <v>6610</v>
      </c>
      <c r="G1377" s="21" t="s">
        <v>6611</v>
      </c>
      <c r="H1377" s="21" t="s">
        <v>6612</v>
      </c>
    </row>
    <row r="1378" spans="1:8" x14ac:dyDescent="0.25">
      <c r="A1378" s="41" t="s">
        <v>2128</v>
      </c>
      <c r="B1378" s="41" t="s">
        <v>714</v>
      </c>
      <c r="C1378" s="41">
        <v>1</v>
      </c>
      <c r="D1378" s="41">
        <v>1</v>
      </c>
      <c r="E1378" s="41">
        <v>1</v>
      </c>
      <c r="F1378" s="21" t="s">
        <v>6613</v>
      </c>
      <c r="G1378" s="21" t="s">
        <v>6614</v>
      </c>
      <c r="H1378" s="21" t="s">
        <v>6615</v>
      </c>
    </row>
    <row r="1379" spans="1:8" x14ac:dyDescent="0.25">
      <c r="A1379" s="41" t="s">
        <v>2129</v>
      </c>
      <c r="B1379" s="41" t="s">
        <v>1195</v>
      </c>
      <c r="C1379" s="41">
        <v>1</v>
      </c>
      <c r="D1379" s="41">
        <v>1</v>
      </c>
      <c r="E1379" s="41">
        <v>1</v>
      </c>
      <c r="F1379" s="21" t="s">
        <v>6616</v>
      </c>
      <c r="G1379" s="21" t="s">
        <v>6617</v>
      </c>
      <c r="H1379" s="21" t="s">
        <v>6618</v>
      </c>
    </row>
    <row r="1380" spans="1:8" x14ac:dyDescent="0.25">
      <c r="A1380" s="41" t="s">
        <v>2130</v>
      </c>
      <c r="B1380" s="41" t="s">
        <v>719</v>
      </c>
      <c r="C1380" s="41">
        <v>1</v>
      </c>
      <c r="D1380" s="41">
        <v>1</v>
      </c>
      <c r="E1380" s="41">
        <v>1</v>
      </c>
      <c r="F1380" s="21" t="s">
        <v>6619</v>
      </c>
      <c r="G1380" s="21" t="s">
        <v>6620</v>
      </c>
      <c r="H1380" s="21" t="s">
        <v>6621</v>
      </c>
    </row>
    <row r="1381" spans="1:8" x14ac:dyDescent="0.25">
      <c r="A1381" s="41" t="s">
        <v>2131</v>
      </c>
      <c r="B1381" s="6" t="s">
        <v>1200</v>
      </c>
      <c r="C1381" s="41">
        <v>1</v>
      </c>
      <c r="D1381" s="41">
        <v>1</v>
      </c>
      <c r="E1381" s="41">
        <v>1</v>
      </c>
      <c r="F1381" s="21" t="s">
        <v>6622</v>
      </c>
      <c r="G1381" s="21" t="s">
        <v>6623</v>
      </c>
      <c r="H1381" s="21" t="s">
        <v>6624</v>
      </c>
    </row>
    <row r="1382" spans="1:8" x14ac:dyDescent="0.25">
      <c r="A1382" s="41" t="s">
        <v>2132</v>
      </c>
      <c r="B1382" s="41" t="s">
        <v>716</v>
      </c>
      <c r="C1382" s="41">
        <v>1</v>
      </c>
      <c r="D1382" s="41">
        <v>1</v>
      </c>
      <c r="E1382" s="41">
        <v>1</v>
      </c>
      <c r="F1382" s="21" t="s">
        <v>6625</v>
      </c>
      <c r="G1382" s="21" t="s">
        <v>6626</v>
      </c>
      <c r="H1382" s="21" t="s">
        <v>6627</v>
      </c>
    </row>
    <row r="1383" spans="1:8" x14ac:dyDescent="0.25">
      <c r="A1383" s="41" t="s">
        <v>2133</v>
      </c>
      <c r="B1383" s="41" t="s">
        <v>866</v>
      </c>
      <c r="C1383" s="41">
        <v>1</v>
      </c>
      <c r="D1383" s="41">
        <v>1</v>
      </c>
      <c r="E1383" s="41">
        <v>1</v>
      </c>
      <c r="F1383" s="21" t="s">
        <v>6628</v>
      </c>
      <c r="G1383" s="21" t="s">
        <v>6629</v>
      </c>
      <c r="H1383" s="21" t="s">
        <v>6630</v>
      </c>
    </row>
    <row r="1384" spans="1:8" x14ac:dyDescent="0.25">
      <c r="A1384" s="41" t="s">
        <v>2134</v>
      </c>
      <c r="B1384" s="41" t="s">
        <v>765</v>
      </c>
      <c r="C1384" s="41">
        <v>1</v>
      </c>
      <c r="D1384" s="41">
        <v>1</v>
      </c>
      <c r="E1384" s="41">
        <v>1</v>
      </c>
      <c r="F1384" s="21" t="s">
        <v>6631</v>
      </c>
      <c r="G1384" s="21" t="s">
        <v>6632</v>
      </c>
      <c r="H1384" s="21" t="s">
        <v>6633</v>
      </c>
    </row>
    <row r="1385" spans="1:8" x14ac:dyDescent="0.25">
      <c r="A1385" s="41" t="s">
        <v>2135</v>
      </c>
      <c r="B1385" s="41" t="s">
        <v>765</v>
      </c>
      <c r="C1385" s="41">
        <v>1</v>
      </c>
      <c r="D1385" s="41">
        <v>1</v>
      </c>
      <c r="E1385" s="41">
        <v>1</v>
      </c>
      <c r="F1385" s="21" t="s">
        <v>6634</v>
      </c>
      <c r="G1385" s="21" t="s">
        <v>6635</v>
      </c>
      <c r="H1385" s="21" t="s">
        <v>6636</v>
      </c>
    </row>
    <row r="1386" spans="1:8" x14ac:dyDescent="0.25">
      <c r="A1386" s="41" t="s">
        <v>2136</v>
      </c>
      <c r="B1386" s="41" t="s">
        <v>765</v>
      </c>
      <c r="C1386" s="41">
        <v>1</v>
      </c>
      <c r="D1386" s="41">
        <v>1</v>
      </c>
      <c r="E1386" s="41">
        <v>1</v>
      </c>
      <c r="F1386" s="21" t="s">
        <v>6637</v>
      </c>
      <c r="G1386" s="21" t="s">
        <v>6638</v>
      </c>
      <c r="H1386" s="21" t="s">
        <v>6639</v>
      </c>
    </row>
    <row r="1387" spans="1:8" x14ac:dyDescent="0.25">
      <c r="A1387" s="41" t="s">
        <v>2137</v>
      </c>
      <c r="B1387" s="41" t="s">
        <v>765</v>
      </c>
      <c r="C1387" s="41">
        <v>1</v>
      </c>
      <c r="D1387" s="41">
        <v>1</v>
      </c>
      <c r="E1387" s="41">
        <v>1</v>
      </c>
      <c r="F1387" s="21" t="s">
        <v>6640</v>
      </c>
      <c r="G1387" s="21" t="s">
        <v>6641</v>
      </c>
      <c r="H1387" s="21" t="s">
        <v>6642</v>
      </c>
    </row>
    <row r="1388" spans="1:8" x14ac:dyDescent="0.25">
      <c r="A1388" s="41" t="s">
        <v>2138</v>
      </c>
      <c r="B1388" s="41" t="s">
        <v>760</v>
      </c>
      <c r="C1388" s="41">
        <v>1</v>
      </c>
      <c r="D1388" s="41">
        <v>1</v>
      </c>
      <c r="E1388" s="41">
        <v>1</v>
      </c>
      <c r="F1388" s="21" t="s">
        <v>6643</v>
      </c>
      <c r="G1388" s="21" t="s">
        <v>6644</v>
      </c>
      <c r="H1388" s="21" t="s">
        <v>6645</v>
      </c>
    </row>
    <row r="1389" spans="1:8" x14ac:dyDescent="0.25">
      <c r="A1389" s="41" t="s">
        <v>2139</v>
      </c>
      <c r="B1389" s="41" t="s">
        <v>988</v>
      </c>
      <c r="C1389" s="41">
        <v>1</v>
      </c>
      <c r="D1389" s="41">
        <v>1</v>
      </c>
      <c r="E1389" s="41">
        <v>1</v>
      </c>
      <c r="F1389" s="21" t="s">
        <v>6646</v>
      </c>
      <c r="G1389" s="21" t="s">
        <v>6647</v>
      </c>
      <c r="H1389" s="21" t="s">
        <v>6648</v>
      </c>
    </row>
    <row r="1390" spans="1:8" x14ac:dyDescent="0.25">
      <c r="A1390" s="41" t="s">
        <v>2140</v>
      </c>
      <c r="B1390" s="41" t="s">
        <v>703</v>
      </c>
      <c r="C1390" s="41">
        <v>1</v>
      </c>
      <c r="D1390" s="41">
        <v>1</v>
      </c>
      <c r="E1390" s="41">
        <v>1</v>
      </c>
      <c r="F1390" s="21" t="s">
        <v>6649</v>
      </c>
      <c r="G1390" s="21" t="s">
        <v>6650</v>
      </c>
      <c r="H1390" s="21" t="s">
        <v>6651</v>
      </c>
    </row>
    <row r="1391" spans="1:8" x14ac:dyDescent="0.25">
      <c r="A1391" s="41" t="s">
        <v>2141</v>
      </c>
      <c r="B1391" s="41" t="s">
        <v>765</v>
      </c>
      <c r="C1391" s="41">
        <v>1</v>
      </c>
      <c r="D1391" s="41">
        <v>1</v>
      </c>
      <c r="E1391" s="41">
        <v>1</v>
      </c>
      <c r="F1391" s="21" t="s">
        <v>6652</v>
      </c>
      <c r="G1391" s="21" t="s">
        <v>6653</v>
      </c>
      <c r="H1391" s="21" t="s">
        <v>6654</v>
      </c>
    </row>
    <row r="1392" spans="1:8" x14ac:dyDescent="0.25">
      <c r="A1392" s="41" t="s">
        <v>2142</v>
      </c>
      <c r="B1392" s="41" t="s">
        <v>765</v>
      </c>
      <c r="C1392" s="41">
        <v>1</v>
      </c>
      <c r="D1392" s="41">
        <v>1</v>
      </c>
      <c r="E1392" s="41">
        <v>1</v>
      </c>
      <c r="F1392" s="21" t="s">
        <v>6655</v>
      </c>
      <c r="G1392" s="21" t="s">
        <v>6656</v>
      </c>
      <c r="H1392" s="21" t="s">
        <v>6657</v>
      </c>
    </row>
    <row r="1393" spans="1:8" x14ac:dyDescent="0.25">
      <c r="A1393" s="41" t="s">
        <v>2143</v>
      </c>
      <c r="B1393" s="41" t="s">
        <v>902</v>
      </c>
      <c r="C1393" s="41">
        <v>1</v>
      </c>
      <c r="D1393" s="41">
        <v>1</v>
      </c>
      <c r="E1393" s="41">
        <v>1</v>
      </c>
      <c r="F1393" s="21" t="s">
        <v>6658</v>
      </c>
      <c r="G1393" s="21" t="s">
        <v>6659</v>
      </c>
      <c r="H1393" s="21" t="s">
        <v>6660</v>
      </c>
    </row>
    <row r="1394" spans="1:8" x14ac:dyDescent="0.25">
      <c r="A1394" s="41" t="s">
        <v>2144</v>
      </c>
      <c r="B1394" s="41" t="s">
        <v>711</v>
      </c>
      <c r="C1394" s="41">
        <v>1</v>
      </c>
      <c r="D1394" s="41">
        <v>1</v>
      </c>
      <c r="E1394" s="41">
        <v>1</v>
      </c>
      <c r="F1394" s="21" t="s">
        <v>6661</v>
      </c>
      <c r="G1394" s="21" t="s">
        <v>6662</v>
      </c>
      <c r="H1394" s="21" t="s">
        <v>6663</v>
      </c>
    </row>
    <row r="1395" spans="1:8" x14ac:dyDescent="0.25">
      <c r="A1395" s="41" t="s">
        <v>2145</v>
      </c>
      <c r="B1395" s="41" t="s">
        <v>883</v>
      </c>
      <c r="C1395" s="41">
        <v>1</v>
      </c>
      <c r="D1395" s="41">
        <v>1</v>
      </c>
      <c r="E1395" s="41">
        <v>1</v>
      </c>
      <c r="F1395" s="21" t="s">
        <v>6664</v>
      </c>
      <c r="G1395" s="21" t="s">
        <v>6665</v>
      </c>
      <c r="H1395" s="21" t="s">
        <v>6666</v>
      </c>
    </row>
    <row r="1396" spans="1:8" x14ac:dyDescent="0.25">
      <c r="A1396" s="41" t="s">
        <v>2146</v>
      </c>
      <c r="B1396" s="41" t="s">
        <v>1195</v>
      </c>
      <c r="C1396" s="41">
        <v>1</v>
      </c>
      <c r="D1396" s="41">
        <v>1</v>
      </c>
      <c r="E1396" s="41">
        <v>1</v>
      </c>
      <c r="F1396" s="21" t="s">
        <v>6667</v>
      </c>
      <c r="G1396" s="21" t="s">
        <v>6668</v>
      </c>
      <c r="H1396" s="21" t="s">
        <v>6669</v>
      </c>
    </row>
    <row r="1397" spans="1:8" x14ac:dyDescent="0.25">
      <c r="A1397" s="41" t="s">
        <v>2147</v>
      </c>
      <c r="B1397" s="41" t="s">
        <v>790</v>
      </c>
      <c r="C1397" s="41">
        <v>1</v>
      </c>
      <c r="D1397" s="41">
        <v>1</v>
      </c>
      <c r="E1397" s="41">
        <v>1</v>
      </c>
      <c r="F1397" s="21" t="s">
        <v>6670</v>
      </c>
      <c r="G1397" s="21" t="s">
        <v>6671</v>
      </c>
      <c r="H1397" s="21" t="s">
        <v>6672</v>
      </c>
    </row>
    <row r="1398" spans="1:8" x14ac:dyDescent="0.25">
      <c r="A1398" s="41" t="s">
        <v>2148</v>
      </c>
      <c r="B1398" s="6" t="s">
        <v>748</v>
      </c>
      <c r="C1398" s="41">
        <v>1</v>
      </c>
      <c r="D1398" s="41">
        <v>1</v>
      </c>
      <c r="E1398" s="41">
        <v>1</v>
      </c>
      <c r="F1398" s="21" t="s">
        <v>6673</v>
      </c>
      <c r="G1398" s="21" t="s">
        <v>6674</v>
      </c>
      <c r="H1398" s="21" t="s">
        <v>6675</v>
      </c>
    </row>
    <row r="1399" spans="1:8" x14ac:dyDescent="0.25">
      <c r="A1399" s="41" t="s">
        <v>2149</v>
      </c>
      <c r="B1399" s="41" t="s">
        <v>723</v>
      </c>
      <c r="C1399" s="41">
        <v>1</v>
      </c>
      <c r="D1399" s="41">
        <v>0</v>
      </c>
      <c r="E1399" s="41">
        <v>1</v>
      </c>
      <c r="F1399" s="21" t="s">
        <v>6676</v>
      </c>
      <c r="G1399" s="6" t="s">
        <v>617</v>
      </c>
      <c r="H1399" s="21" t="s">
        <v>6677</v>
      </c>
    </row>
    <row r="1400" spans="1:8" x14ac:dyDescent="0.25">
      <c r="A1400" s="41" t="s">
        <v>2150</v>
      </c>
      <c r="B1400" s="41" t="s">
        <v>727</v>
      </c>
      <c r="C1400" s="41">
        <v>1</v>
      </c>
      <c r="D1400" s="41">
        <v>1</v>
      </c>
      <c r="E1400" s="41">
        <v>1</v>
      </c>
      <c r="F1400" s="21" t="s">
        <v>6678</v>
      </c>
      <c r="G1400" s="21" t="s">
        <v>6679</v>
      </c>
      <c r="H1400" s="21" t="s">
        <v>6680</v>
      </c>
    </row>
    <row r="1401" spans="1:8" x14ac:dyDescent="0.25">
      <c r="A1401" s="41" t="s">
        <v>2151</v>
      </c>
      <c r="B1401" s="41" t="s">
        <v>703</v>
      </c>
      <c r="C1401" s="41">
        <v>1</v>
      </c>
      <c r="D1401" s="41">
        <v>1</v>
      </c>
      <c r="E1401" s="41">
        <v>1</v>
      </c>
      <c r="F1401" s="21" t="s">
        <v>6681</v>
      </c>
      <c r="G1401" s="21" t="s">
        <v>6682</v>
      </c>
      <c r="H1401" s="21" t="s">
        <v>6683</v>
      </c>
    </row>
    <row r="1402" spans="1:8" x14ac:dyDescent="0.25">
      <c r="A1402" s="41" t="s">
        <v>2152</v>
      </c>
      <c r="B1402" s="41" t="s">
        <v>703</v>
      </c>
      <c r="C1402" s="41">
        <v>1</v>
      </c>
      <c r="D1402" s="41">
        <v>1</v>
      </c>
      <c r="E1402" s="41">
        <v>1</v>
      </c>
      <c r="F1402" s="21" t="s">
        <v>6684</v>
      </c>
      <c r="G1402" s="21" t="s">
        <v>6685</v>
      </c>
      <c r="H1402" s="21" t="s">
        <v>6686</v>
      </c>
    </row>
    <row r="1403" spans="1:8" x14ac:dyDescent="0.25">
      <c r="A1403" s="41" t="s">
        <v>2153</v>
      </c>
      <c r="B1403" s="41" t="s">
        <v>703</v>
      </c>
      <c r="C1403" s="41">
        <v>1</v>
      </c>
      <c r="D1403" s="41">
        <v>1</v>
      </c>
      <c r="E1403" s="41">
        <v>1</v>
      </c>
      <c r="F1403" s="21" t="s">
        <v>6687</v>
      </c>
      <c r="G1403" s="21" t="s">
        <v>6688</v>
      </c>
      <c r="H1403" s="21" t="s">
        <v>6689</v>
      </c>
    </row>
    <row r="1404" spans="1:8" x14ac:dyDescent="0.25">
      <c r="A1404" s="41" t="s">
        <v>2154</v>
      </c>
      <c r="B1404" s="41" t="s">
        <v>703</v>
      </c>
      <c r="C1404" s="41">
        <v>1</v>
      </c>
      <c r="D1404" s="41">
        <v>1</v>
      </c>
      <c r="E1404" s="41">
        <v>1</v>
      </c>
      <c r="F1404" s="21" t="s">
        <v>6690</v>
      </c>
      <c r="G1404" s="21" t="s">
        <v>6691</v>
      </c>
      <c r="H1404" s="21" t="s">
        <v>6692</v>
      </c>
    </row>
    <row r="1405" spans="1:8" x14ac:dyDescent="0.25">
      <c r="A1405" s="41" t="s">
        <v>2155</v>
      </c>
      <c r="B1405" s="41" t="s">
        <v>716</v>
      </c>
      <c r="C1405" s="41">
        <v>1</v>
      </c>
      <c r="D1405" s="41">
        <v>1</v>
      </c>
      <c r="E1405" s="41">
        <v>1</v>
      </c>
      <c r="F1405" s="21" t="s">
        <v>6693</v>
      </c>
      <c r="G1405" s="21" t="s">
        <v>6694</v>
      </c>
      <c r="H1405" s="21" t="s">
        <v>6695</v>
      </c>
    </row>
    <row r="1406" spans="1:8" x14ac:dyDescent="0.25">
      <c r="A1406" s="41" t="s">
        <v>2156</v>
      </c>
      <c r="B1406" s="41" t="s">
        <v>716</v>
      </c>
      <c r="C1406" s="41">
        <v>1</v>
      </c>
      <c r="D1406" s="41">
        <v>1</v>
      </c>
      <c r="E1406" s="41">
        <v>1</v>
      </c>
      <c r="F1406" s="21" t="s">
        <v>6696</v>
      </c>
      <c r="G1406" s="21" t="s">
        <v>6697</v>
      </c>
      <c r="H1406" s="21" t="s">
        <v>6698</v>
      </c>
    </row>
    <row r="1407" spans="1:8" x14ac:dyDescent="0.25">
      <c r="A1407" s="41" t="s">
        <v>2157</v>
      </c>
      <c r="B1407" s="41" t="s">
        <v>733</v>
      </c>
      <c r="C1407" s="41">
        <v>1</v>
      </c>
      <c r="D1407" s="41">
        <v>1</v>
      </c>
      <c r="E1407" s="41">
        <v>1</v>
      </c>
      <c r="F1407" s="21" t="s">
        <v>6699</v>
      </c>
      <c r="G1407" s="21" t="s">
        <v>6700</v>
      </c>
      <c r="H1407" s="21" t="s">
        <v>6701</v>
      </c>
    </row>
    <row r="1408" spans="1:8" x14ac:dyDescent="0.25">
      <c r="A1408" s="41" t="s">
        <v>2158</v>
      </c>
      <c r="B1408" s="41" t="s">
        <v>703</v>
      </c>
      <c r="C1408" s="41">
        <v>1</v>
      </c>
      <c r="D1408" s="41">
        <v>1</v>
      </c>
      <c r="E1408" s="41">
        <v>1</v>
      </c>
      <c r="F1408" s="21" t="s">
        <v>6702</v>
      </c>
      <c r="G1408" s="21" t="s">
        <v>6703</v>
      </c>
      <c r="H1408" s="21" t="s">
        <v>6704</v>
      </c>
    </row>
    <row r="1409" spans="1:8" x14ac:dyDescent="0.25">
      <c r="A1409" s="41" t="s">
        <v>2159</v>
      </c>
      <c r="B1409" s="41" t="s">
        <v>716</v>
      </c>
      <c r="C1409" s="41">
        <v>1</v>
      </c>
      <c r="D1409" s="41">
        <v>1</v>
      </c>
      <c r="E1409" s="41">
        <v>1</v>
      </c>
      <c r="F1409" s="21" t="s">
        <v>6705</v>
      </c>
      <c r="G1409" s="21" t="s">
        <v>6706</v>
      </c>
      <c r="H1409" s="21" t="s">
        <v>6707</v>
      </c>
    </row>
    <row r="1410" spans="1:8" x14ac:dyDescent="0.25">
      <c r="A1410" s="41" t="s">
        <v>2160</v>
      </c>
      <c r="B1410" s="6" t="s">
        <v>915</v>
      </c>
      <c r="C1410" s="41">
        <v>1</v>
      </c>
      <c r="D1410" s="41">
        <v>1</v>
      </c>
      <c r="E1410" s="41">
        <v>1</v>
      </c>
      <c r="F1410" s="21" t="s">
        <v>6708</v>
      </c>
      <c r="G1410" s="21" t="s">
        <v>6709</v>
      </c>
      <c r="H1410" s="21" t="s">
        <v>6710</v>
      </c>
    </row>
    <row r="1411" spans="1:8" x14ac:dyDescent="0.25">
      <c r="A1411" s="41" t="s">
        <v>2161</v>
      </c>
      <c r="B1411" s="41" t="s">
        <v>855</v>
      </c>
      <c r="C1411" s="41">
        <v>1</v>
      </c>
      <c r="D1411" s="41">
        <v>1</v>
      </c>
      <c r="E1411" s="41">
        <v>1</v>
      </c>
      <c r="F1411" s="21" t="s">
        <v>6711</v>
      </c>
      <c r="G1411" s="21" t="s">
        <v>6712</v>
      </c>
      <c r="H1411" s="21" t="s">
        <v>6713</v>
      </c>
    </row>
    <row r="1412" spans="1:8" x14ac:dyDescent="0.25">
      <c r="A1412" s="41" t="s">
        <v>2162</v>
      </c>
      <c r="B1412" s="6" t="s">
        <v>748</v>
      </c>
      <c r="C1412" s="41">
        <v>1</v>
      </c>
      <c r="D1412" s="41">
        <v>1</v>
      </c>
      <c r="E1412" s="41">
        <v>1</v>
      </c>
      <c r="F1412" s="21" t="s">
        <v>6714</v>
      </c>
      <c r="G1412" s="21" t="s">
        <v>6715</v>
      </c>
      <c r="H1412" s="21" t="s">
        <v>6716</v>
      </c>
    </row>
    <row r="1413" spans="1:8" x14ac:dyDescent="0.25">
      <c r="A1413" s="41" t="s">
        <v>2163</v>
      </c>
      <c r="B1413" s="41" t="s">
        <v>703</v>
      </c>
      <c r="C1413" s="41">
        <v>1</v>
      </c>
      <c r="D1413" s="41">
        <v>1</v>
      </c>
      <c r="E1413" s="41">
        <v>1</v>
      </c>
      <c r="F1413" s="21" t="s">
        <v>6717</v>
      </c>
      <c r="G1413" s="21" t="s">
        <v>6718</v>
      </c>
      <c r="H1413" s="21" t="s">
        <v>6719</v>
      </c>
    </row>
    <row r="1414" spans="1:8" x14ac:dyDescent="0.25">
      <c r="A1414" s="41" t="s">
        <v>2164</v>
      </c>
      <c r="B1414" s="41" t="s">
        <v>703</v>
      </c>
      <c r="C1414" s="41">
        <v>1</v>
      </c>
      <c r="D1414" s="41">
        <v>1</v>
      </c>
      <c r="E1414" s="41">
        <v>1</v>
      </c>
      <c r="F1414" s="21" t="s">
        <v>6720</v>
      </c>
      <c r="G1414" s="21" t="s">
        <v>6721</v>
      </c>
      <c r="H1414" s="21" t="s">
        <v>6722</v>
      </c>
    </row>
    <row r="1415" spans="1:8" x14ac:dyDescent="0.25">
      <c r="A1415" s="41" t="s">
        <v>2165</v>
      </c>
      <c r="B1415" s="41" t="s">
        <v>838</v>
      </c>
      <c r="C1415" s="41">
        <v>1</v>
      </c>
      <c r="D1415" s="41">
        <v>1</v>
      </c>
      <c r="E1415" s="41">
        <v>1</v>
      </c>
      <c r="F1415" s="21" t="s">
        <v>6723</v>
      </c>
      <c r="G1415" s="21" t="s">
        <v>6724</v>
      </c>
      <c r="H1415" s="21" t="s">
        <v>6725</v>
      </c>
    </row>
    <row r="1416" spans="1:8" x14ac:dyDescent="0.25">
      <c r="A1416" s="41" t="s">
        <v>2166</v>
      </c>
      <c r="B1416" s="41" t="s">
        <v>792</v>
      </c>
      <c r="C1416" s="41">
        <v>1</v>
      </c>
      <c r="D1416" s="41">
        <v>1</v>
      </c>
      <c r="E1416" s="41">
        <v>1</v>
      </c>
      <c r="F1416" s="21" t="s">
        <v>6726</v>
      </c>
      <c r="G1416" s="21" t="s">
        <v>6727</v>
      </c>
      <c r="H1416" s="21" t="s">
        <v>6728</v>
      </c>
    </row>
    <row r="1417" spans="1:8" x14ac:dyDescent="0.25">
      <c r="A1417" s="41" t="s">
        <v>2167</v>
      </c>
      <c r="B1417" s="41" t="s">
        <v>723</v>
      </c>
      <c r="C1417" s="41">
        <v>1</v>
      </c>
      <c r="D1417" s="41">
        <v>1</v>
      </c>
      <c r="E1417" s="41">
        <v>1</v>
      </c>
      <c r="F1417" s="21" t="s">
        <v>6729</v>
      </c>
      <c r="G1417" s="21" t="s">
        <v>6730</v>
      </c>
      <c r="H1417" s="21" t="s">
        <v>6731</v>
      </c>
    </row>
    <row r="1418" spans="1:8" x14ac:dyDescent="0.25">
      <c r="A1418" s="41" t="s">
        <v>2168</v>
      </c>
      <c r="B1418" s="41" t="s">
        <v>823</v>
      </c>
      <c r="C1418" s="41">
        <v>1</v>
      </c>
      <c r="D1418" s="41">
        <v>1</v>
      </c>
      <c r="E1418" s="41">
        <v>1</v>
      </c>
      <c r="F1418" s="21" t="s">
        <v>6732</v>
      </c>
      <c r="G1418" s="21" t="s">
        <v>6733</v>
      </c>
      <c r="H1418" s="21" t="s">
        <v>6734</v>
      </c>
    </row>
    <row r="1419" spans="1:8" x14ac:dyDescent="0.25">
      <c r="A1419" s="41" t="s">
        <v>2169</v>
      </c>
      <c r="B1419" s="41" t="s">
        <v>698</v>
      </c>
      <c r="C1419" s="41">
        <v>1</v>
      </c>
      <c r="D1419" s="41">
        <v>1</v>
      </c>
      <c r="E1419" s="41">
        <v>1</v>
      </c>
      <c r="F1419" s="21" t="s">
        <v>6735</v>
      </c>
      <c r="G1419" s="21" t="s">
        <v>6736</v>
      </c>
      <c r="H1419" s="21" t="s">
        <v>6737</v>
      </c>
    </row>
    <row r="1420" spans="1:8" x14ac:dyDescent="0.25">
      <c r="A1420" s="41" t="s">
        <v>2170</v>
      </c>
      <c r="B1420" s="41" t="s">
        <v>723</v>
      </c>
      <c r="C1420" s="41">
        <v>1</v>
      </c>
      <c r="D1420" s="41">
        <v>1</v>
      </c>
      <c r="E1420" s="41">
        <v>1</v>
      </c>
      <c r="F1420" s="21" t="s">
        <v>6738</v>
      </c>
      <c r="G1420" s="21" t="s">
        <v>6739</v>
      </c>
      <c r="H1420" s="21" t="s">
        <v>6740</v>
      </c>
    </row>
    <row r="1421" spans="1:8" x14ac:dyDescent="0.25">
      <c r="A1421" s="41" t="s">
        <v>2171</v>
      </c>
      <c r="B1421" s="41" t="s">
        <v>714</v>
      </c>
      <c r="C1421" s="41">
        <v>1</v>
      </c>
      <c r="D1421" s="41">
        <v>1</v>
      </c>
      <c r="E1421" s="41">
        <v>1</v>
      </c>
      <c r="F1421" s="21" t="s">
        <v>6741</v>
      </c>
      <c r="G1421" s="21" t="s">
        <v>6742</v>
      </c>
      <c r="H1421" s="21" t="s">
        <v>6743</v>
      </c>
    </row>
    <row r="1422" spans="1:8" x14ac:dyDescent="0.25">
      <c r="A1422" s="41" t="s">
        <v>2172</v>
      </c>
      <c r="B1422" s="41" t="s">
        <v>765</v>
      </c>
      <c r="C1422" s="41">
        <v>1</v>
      </c>
      <c r="D1422" s="41">
        <v>1</v>
      </c>
      <c r="E1422" s="41">
        <v>1</v>
      </c>
      <c r="F1422" s="21" t="s">
        <v>6744</v>
      </c>
      <c r="G1422" s="21" t="s">
        <v>6745</v>
      </c>
      <c r="H1422" s="21" t="s">
        <v>6746</v>
      </c>
    </row>
    <row r="1423" spans="1:8" x14ac:dyDescent="0.25">
      <c r="A1423" s="41" t="s">
        <v>2173</v>
      </c>
      <c r="B1423" s="6" t="s">
        <v>915</v>
      </c>
      <c r="C1423" s="41">
        <v>1</v>
      </c>
      <c r="D1423" s="41">
        <v>1</v>
      </c>
      <c r="E1423" s="41">
        <v>1</v>
      </c>
      <c r="F1423" s="21" t="s">
        <v>6747</v>
      </c>
      <c r="G1423" s="21" t="s">
        <v>6748</v>
      </c>
      <c r="H1423" s="21" t="s">
        <v>6749</v>
      </c>
    </row>
    <row r="1424" spans="1:8" x14ac:dyDescent="0.25">
      <c r="A1424" s="41" t="s">
        <v>2174</v>
      </c>
      <c r="B1424" s="41" t="s">
        <v>727</v>
      </c>
      <c r="C1424" s="41">
        <v>1</v>
      </c>
      <c r="D1424" s="41">
        <v>1</v>
      </c>
      <c r="E1424" s="41">
        <v>1</v>
      </c>
      <c r="F1424" s="21" t="s">
        <v>6750</v>
      </c>
      <c r="G1424" s="21" t="s">
        <v>6751</v>
      </c>
      <c r="H1424" s="21" t="s">
        <v>6752</v>
      </c>
    </row>
    <row r="1425" spans="1:8" x14ac:dyDescent="0.25">
      <c r="A1425" s="41" t="s">
        <v>2175</v>
      </c>
      <c r="B1425" s="41" t="s">
        <v>714</v>
      </c>
      <c r="C1425" s="41">
        <v>1</v>
      </c>
      <c r="D1425" s="41">
        <v>1</v>
      </c>
      <c r="E1425" s="41">
        <v>1</v>
      </c>
      <c r="F1425" s="21" t="s">
        <v>6753</v>
      </c>
      <c r="G1425" s="21" t="s">
        <v>6754</v>
      </c>
      <c r="H1425" s="21" t="s">
        <v>6755</v>
      </c>
    </row>
    <row r="1426" spans="1:8" x14ac:dyDescent="0.25">
      <c r="A1426" s="41" t="s">
        <v>2176</v>
      </c>
      <c r="B1426" s="6" t="s">
        <v>915</v>
      </c>
      <c r="C1426" s="41">
        <v>1</v>
      </c>
      <c r="D1426" s="41">
        <v>1</v>
      </c>
      <c r="E1426" s="41">
        <v>1</v>
      </c>
      <c r="F1426" s="21" t="s">
        <v>6756</v>
      </c>
      <c r="G1426" s="21" t="s">
        <v>6757</v>
      </c>
      <c r="H1426" s="21" t="s">
        <v>6758</v>
      </c>
    </row>
    <row r="1427" spans="1:8" x14ac:dyDescent="0.25">
      <c r="A1427" s="41" t="s">
        <v>2177</v>
      </c>
      <c r="B1427" s="41" t="s">
        <v>714</v>
      </c>
      <c r="C1427" s="41">
        <v>1</v>
      </c>
      <c r="D1427" s="41">
        <v>1</v>
      </c>
      <c r="E1427" s="41">
        <v>1</v>
      </c>
      <c r="F1427" s="21" t="s">
        <v>6759</v>
      </c>
      <c r="G1427" s="21" t="s">
        <v>6760</v>
      </c>
      <c r="H1427" s="21" t="s">
        <v>6761</v>
      </c>
    </row>
    <row r="1428" spans="1:8" x14ac:dyDescent="0.25">
      <c r="A1428" s="41" t="s">
        <v>2178</v>
      </c>
      <c r="B1428" s="41" t="s">
        <v>855</v>
      </c>
      <c r="C1428" s="41">
        <v>1</v>
      </c>
      <c r="D1428" s="41">
        <v>1</v>
      </c>
      <c r="E1428" s="41">
        <v>1</v>
      </c>
      <c r="F1428" s="21" t="s">
        <v>6762</v>
      </c>
      <c r="G1428" s="21" t="s">
        <v>6763</v>
      </c>
      <c r="H1428" s="21" t="s">
        <v>6764</v>
      </c>
    </row>
    <row r="1429" spans="1:8" x14ac:dyDescent="0.25">
      <c r="A1429" s="41" t="s">
        <v>2179</v>
      </c>
      <c r="B1429" s="41" t="s">
        <v>714</v>
      </c>
      <c r="C1429" s="41">
        <v>1</v>
      </c>
      <c r="D1429" s="41">
        <v>1</v>
      </c>
      <c r="E1429" s="41">
        <v>1</v>
      </c>
      <c r="F1429" s="21" t="s">
        <v>6765</v>
      </c>
      <c r="G1429" s="21" t="s">
        <v>6766</v>
      </c>
      <c r="H1429" s="21" t="s">
        <v>6767</v>
      </c>
    </row>
    <row r="1430" spans="1:8" x14ac:dyDescent="0.25">
      <c r="A1430" s="41" t="s">
        <v>2180</v>
      </c>
      <c r="B1430" s="41" t="s">
        <v>714</v>
      </c>
      <c r="C1430" s="41">
        <v>1</v>
      </c>
      <c r="D1430" s="41">
        <v>1</v>
      </c>
      <c r="E1430" s="41">
        <v>1</v>
      </c>
      <c r="F1430" s="21" t="s">
        <v>6768</v>
      </c>
      <c r="G1430" s="21" t="s">
        <v>6769</v>
      </c>
      <c r="H1430" s="21" t="s">
        <v>6770</v>
      </c>
    </row>
    <row r="1431" spans="1:8" x14ac:dyDescent="0.25">
      <c r="A1431" s="41" t="s">
        <v>2181</v>
      </c>
      <c r="B1431" s="41" t="s">
        <v>847</v>
      </c>
      <c r="C1431" s="41">
        <v>1</v>
      </c>
      <c r="D1431" s="41">
        <v>1</v>
      </c>
      <c r="E1431" s="41">
        <v>1</v>
      </c>
      <c r="F1431" s="21" t="s">
        <v>6771</v>
      </c>
      <c r="G1431" s="21" t="s">
        <v>6772</v>
      </c>
      <c r="H1431" s="21" t="s">
        <v>6773</v>
      </c>
    </row>
    <row r="1432" spans="1:8" x14ac:dyDescent="0.25">
      <c r="A1432" s="41" t="s">
        <v>2182</v>
      </c>
      <c r="B1432" s="41" t="s">
        <v>838</v>
      </c>
      <c r="C1432" s="41">
        <v>1</v>
      </c>
      <c r="D1432" s="41">
        <v>1</v>
      </c>
      <c r="E1432" s="41">
        <v>1</v>
      </c>
      <c r="F1432" s="21" t="s">
        <v>6774</v>
      </c>
      <c r="G1432" s="21" t="s">
        <v>6775</v>
      </c>
      <c r="H1432" s="21" t="s">
        <v>6776</v>
      </c>
    </row>
    <row r="1433" spans="1:8" x14ac:dyDescent="0.25">
      <c r="A1433" s="41" t="s">
        <v>2183</v>
      </c>
      <c r="B1433" s="6" t="s">
        <v>1200</v>
      </c>
      <c r="C1433" s="41">
        <v>1</v>
      </c>
      <c r="D1433" s="41">
        <v>1</v>
      </c>
      <c r="E1433" s="41">
        <v>1</v>
      </c>
      <c r="F1433" s="21" t="s">
        <v>6777</v>
      </c>
      <c r="G1433" s="21" t="s">
        <v>6778</v>
      </c>
      <c r="H1433" s="21" t="s">
        <v>6779</v>
      </c>
    </row>
    <row r="1434" spans="1:8" x14ac:dyDescent="0.25">
      <c r="A1434" s="41" t="s">
        <v>2184</v>
      </c>
      <c r="B1434" s="6" t="s">
        <v>754</v>
      </c>
      <c r="C1434" s="41">
        <v>1</v>
      </c>
      <c r="D1434" s="41">
        <v>1</v>
      </c>
      <c r="E1434" s="41">
        <v>1</v>
      </c>
      <c r="F1434" s="21" t="s">
        <v>6780</v>
      </c>
      <c r="G1434" s="21" t="s">
        <v>6781</v>
      </c>
      <c r="H1434" s="21" t="s">
        <v>6782</v>
      </c>
    </row>
    <row r="1435" spans="1:8" x14ac:dyDescent="0.25">
      <c r="A1435" s="41" t="s">
        <v>2185</v>
      </c>
      <c r="B1435" s="6" t="s">
        <v>754</v>
      </c>
      <c r="C1435" s="41">
        <v>1</v>
      </c>
      <c r="D1435" s="41">
        <v>1</v>
      </c>
      <c r="E1435" s="41">
        <v>1</v>
      </c>
      <c r="F1435" s="21" t="s">
        <v>6783</v>
      </c>
      <c r="G1435" s="21" t="s">
        <v>6784</v>
      </c>
      <c r="H1435" s="21" t="s">
        <v>6785</v>
      </c>
    </row>
    <row r="1436" spans="1:8" x14ac:dyDescent="0.25">
      <c r="A1436" s="41" t="s">
        <v>2186</v>
      </c>
      <c r="B1436" s="41" t="s">
        <v>855</v>
      </c>
      <c r="C1436" s="41">
        <v>1</v>
      </c>
      <c r="D1436" s="41">
        <v>1</v>
      </c>
      <c r="E1436" s="41">
        <v>1</v>
      </c>
      <c r="F1436" s="21" t="s">
        <v>6786</v>
      </c>
      <c r="G1436" s="21" t="s">
        <v>6787</v>
      </c>
      <c r="H1436" s="21" t="s">
        <v>6788</v>
      </c>
    </row>
    <row r="1437" spans="1:8" x14ac:dyDescent="0.25">
      <c r="A1437" s="41" t="s">
        <v>2187</v>
      </c>
      <c r="B1437" s="41" t="s">
        <v>714</v>
      </c>
      <c r="C1437" s="41">
        <v>1</v>
      </c>
      <c r="D1437" s="41">
        <v>1</v>
      </c>
      <c r="E1437" s="41">
        <v>1</v>
      </c>
      <c r="F1437" s="21" t="s">
        <v>6789</v>
      </c>
      <c r="G1437" s="21" t="s">
        <v>6790</v>
      </c>
      <c r="H1437" s="21" t="s">
        <v>6791</v>
      </c>
    </row>
    <row r="1438" spans="1:8" x14ac:dyDescent="0.25">
      <c r="A1438" s="41" t="s">
        <v>2188</v>
      </c>
      <c r="B1438" s="41" t="s">
        <v>872</v>
      </c>
      <c r="C1438" s="41">
        <v>1</v>
      </c>
      <c r="D1438" s="41">
        <v>1</v>
      </c>
      <c r="E1438" s="41">
        <v>1</v>
      </c>
      <c r="F1438" s="21" t="s">
        <v>6792</v>
      </c>
      <c r="G1438" s="21" t="s">
        <v>6793</v>
      </c>
      <c r="H1438" s="21" t="s">
        <v>6794</v>
      </c>
    </row>
    <row r="1439" spans="1:8" x14ac:dyDescent="0.25">
      <c r="A1439" s="41" t="s">
        <v>2189</v>
      </c>
      <c r="B1439" s="41" t="s">
        <v>1195</v>
      </c>
      <c r="C1439" s="41">
        <v>1</v>
      </c>
      <c r="D1439" s="41">
        <v>1</v>
      </c>
      <c r="E1439" s="41">
        <v>1</v>
      </c>
      <c r="F1439" s="21" t="s">
        <v>6795</v>
      </c>
      <c r="G1439" s="21" t="s">
        <v>6796</v>
      </c>
      <c r="H1439" s="21" t="s">
        <v>6797</v>
      </c>
    </row>
    <row r="1440" spans="1:8" x14ac:dyDescent="0.25">
      <c r="A1440" s="41" t="s">
        <v>2190</v>
      </c>
      <c r="B1440" s="6" t="s">
        <v>748</v>
      </c>
      <c r="C1440" s="41">
        <v>1</v>
      </c>
      <c r="D1440" s="41">
        <v>1</v>
      </c>
      <c r="E1440" s="41">
        <v>1</v>
      </c>
      <c r="F1440" s="21" t="s">
        <v>6798</v>
      </c>
      <c r="G1440" s="21" t="s">
        <v>6799</v>
      </c>
      <c r="H1440" s="21" t="s">
        <v>6800</v>
      </c>
    </row>
    <row r="1441" spans="1:8" x14ac:dyDescent="0.25">
      <c r="A1441" s="41" t="s">
        <v>2191</v>
      </c>
      <c r="B1441" s="41" t="s">
        <v>823</v>
      </c>
      <c r="C1441" s="41">
        <v>1</v>
      </c>
      <c r="D1441" s="41">
        <v>1</v>
      </c>
      <c r="E1441" s="41">
        <v>1</v>
      </c>
      <c r="F1441" s="21" t="s">
        <v>6801</v>
      </c>
      <c r="G1441" s="21" t="s">
        <v>6802</v>
      </c>
      <c r="H1441" s="21" t="s">
        <v>6803</v>
      </c>
    </row>
    <row r="1442" spans="1:8" x14ac:dyDescent="0.25">
      <c r="A1442" s="41" t="s">
        <v>2192</v>
      </c>
      <c r="B1442" s="6" t="s">
        <v>1200</v>
      </c>
      <c r="C1442" s="41">
        <v>1</v>
      </c>
      <c r="D1442" s="41">
        <v>1</v>
      </c>
      <c r="E1442" s="41">
        <v>1</v>
      </c>
      <c r="F1442" s="21" t="s">
        <v>6804</v>
      </c>
      <c r="G1442" s="21" t="s">
        <v>6805</v>
      </c>
      <c r="H1442" s="21" t="s">
        <v>6806</v>
      </c>
    </row>
    <row r="1443" spans="1:8" x14ac:dyDescent="0.25">
      <c r="A1443" s="41" t="s">
        <v>2193</v>
      </c>
      <c r="B1443" s="41" t="s">
        <v>711</v>
      </c>
      <c r="C1443" s="41">
        <v>1</v>
      </c>
      <c r="D1443" s="41">
        <v>1</v>
      </c>
      <c r="E1443" s="41">
        <v>1</v>
      </c>
      <c r="F1443" s="21" t="s">
        <v>6807</v>
      </c>
      <c r="G1443" s="21" t="s">
        <v>6808</v>
      </c>
      <c r="H1443" s="21" t="s">
        <v>6809</v>
      </c>
    </row>
    <row r="1444" spans="1:8" x14ac:dyDescent="0.25">
      <c r="A1444" s="41" t="s">
        <v>2194</v>
      </c>
      <c r="B1444" s="41" t="s">
        <v>765</v>
      </c>
      <c r="C1444" s="41">
        <v>1</v>
      </c>
      <c r="D1444" s="41">
        <v>1</v>
      </c>
      <c r="E1444" s="41">
        <v>1</v>
      </c>
      <c r="F1444" s="21" t="s">
        <v>6810</v>
      </c>
      <c r="G1444" s="21" t="s">
        <v>6811</v>
      </c>
      <c r="H1444" s="21" t="s">
        <v>6812</v>
      </c>
    </row>
    <row r="1445" spans="1:8" x14ac:dyDescent="0.25">
      <c r="A1445" s="41" t="s">
        <v>2195</v>
      </c>
      <c r="B1445" s="41" t="s">
        <v>703</v>
      </c>
      <c r="C1445" s="41">
        <v>1</v>
      </c>
      <c r="D1445" s="41">
        <v>1</v>
      </c>
      <c r="E1445" s="41">
        <v>1</v>
      </c>
      <c r="F1445" s="21" t="s">
        <v>6813</v>
      </c>
      <c r="G1445" s="21" t="s">
        <v>6814</v>
      </c>
      <c r="H1445" s="21" t="s">
        <v>6815</v>
      </c>
    </row>
    <row r="1446" spans="1:8" x14ac:dyDescent="0.25">
      <c r="A1446" s="41" t="s">
        <v>2196</v>
      </c>
      <c r="B1446" s="41" t="s">
        <v>714</v>
      </c>
      <c r="C1446" s="41">
        <v>1</v>
      </c>
      <c r="D1446" s="41">
        <v>1</v>
      </c>
      <c r="E1446" s="41">
        <v>1</v>
      </c>
      <c r="F1446" s="21" t="s">
        <v>6816</v>
      </c>
      <c r="G1446" s="21" t="s">
        <v>6817</v>
      </c>
      <c r="H1446" s="21" t="s">
        <v>6818</v>
      </c>
    </row>
    <row r="1447" spans="1:8" x14ac:dyDescent="0.25">
      <c r="A1447" s="41" t="s">
        <v>2197</v>
      </c>
      <c r="B1447" s="41" t="s">
        <v>866</v>
      </c>
      <c r="C1447" s="41">
        <v>1</v>
      </c>
      <c r="D1447" s="41">
        <v>1</v>
      </c>
      <c r="E1447" s="41">
        <v>1</v>
      </c>
      <c r="F1447" s="21" t="s">
        <v>6819</v>
      </c>
      <c r="G1447" s="21" t="s">
        <v>6820</v>
      </c>
      <c r="H1447" s="21" t="s">
        <v>6821</v>
      </c>
    </row>
    <row r="1448" spans="1:8" x14ac:dyDescent="0.25">
      <c r="A1448" s="41" t="s">
        <v>2198</v>
      </c>
      <c r="B1448" s="41" t="s">
        <v>988</v>
      </c>
      <c r="C1448" s="41">
        <v>1</v>
      </c>
      <c r="D1448" s="41">
        <v>1</v>
      </c>
      <c r="E1448" s="41">
        <v>1</v>
      </c>
      <c r="F1448" s="21" t="s">
        <v>6822</v>
      </c>
      <c r="G1448" s="21" t="s">
        <v>6823</v>
      </c>
      <c r="H1448" s="21" t="s">
        <v>6824</v>
      </c>
    </row>
    <row r="1449" spans="1:8" x14ac:dyDescent="0.25">
      <c r="A1449" s="41" t="s">
        <v>2199</v>
      </c>
      <c r="B1449" s="41" t="s">
        <v>711</v>
      </c>
      <c r="C1449" s="41">
        <v>1</v>
      </c>
      <c r="D1449" s="41">
        <v>1</v>
      </c>
      <c r="E1449" s="41">
        <v>1</v>
      </c>
      <c r="F1449" s="21" t="s">
        <v>6825</v>
      </c>
      <c r="G1449" s="21" t="s">
        <v>6826</v>
      </c>
      <c r="H1449" s="21" t="s">
        <v>6827</v>
      </c>
    </row>
    <row r="1450" spans="1:8" x14ac:dyDescent="0.25">
      <c r="A1450" s="41" t="s">
        <v>2200</v>
      </c>
      <c r="B1450" s="6" t="s">
        <v>1198</v>
      </c>
      <c r="C1450" s="41">
        <v>1</v>
      </c>
      <c r="D1450" s="41">
        <v>1</v>
      </c>
      <c r="E1450" s="41">
        <v>1</v>
      </c>
      <c r="F1450" s="21" t="s">
        <v>6828</v>
      </c>
      <c r="G1450" s="21" t="s">
        <v>6829</v>
      </c>
      <c r="H1450" s="21" t="s">
        <v>6830</v>
      </c>
    </row>
    <row r="1451" spans="1:8" x14ac:dyDescent="0.25">
      <c r="A1451" s="41" t="s">
        <v>2201</v>
      </c>
      <c r="B1451" s="41" t="s">
        <v>703</v>
      </c>
      <c r="C1451" s="41">
        <v>1</v>
      </c>
      <c r="D1451" s="41">
        <v>1</v>
      </c>
      <c r="E1451" s="41">
        <v>1</v>
      </c>
      <c r="F1451" s="21" t="s">
        <v>6831</v>
      </c>
      <c r="G1451" s="21" t="s">
        <v>6832</v>
      </c>
      <c r="H1451" s="21" t="s">
        <v>6833</v>
      </c>
    </row>
    <row r="1452" spans="1:8" x14ac:dyDescent="0.25">
      <c r="A1452" s="41" t="s">
        <v>2202</v>
      </c>
      <c r="B1452" s="41" t="s">
        <v>894</v>
      </c>
      <c r="C1452" s="41">
        <v>1</v>
      </c>
      <c r="D1452" s="41">
        <v>1</v>
      </c>
      <c r="E1452" s="41">
        <v>1</v>
      </c>
      <c r="F1452" s="21" t="s">
        <v>6834</v>
      </c>
      <c r="G1452" s="21" t="s">
        <v>6835</v>
      </c>
      <c r="H1452" s="21" t="s">
        <v>6836</v>
      </c>
    </row>
    <row r="1453" spans="1:8" x14ac:dyDescent="0.25">
      <c r="A1453" s="41" t="s">
        <v>2203</v>
      </c>
      <c r="B1453" s="41" t="s">
        <v>823</v>
      </c>
      <c r="C1453" s="41">
        <v>1</v>
      </c>
      <c r="D1453" s="41">
        <v>1</v>
      </c>
      <c r="E1453" s="41">
        <v>1</v>
      </c>
      <c r="F1453" s="21" t="s">
        <v>6837</v>
      </c>
      <c r="G1453" s="21" t="s">
        <v>6838</v>
      </c>
      <c r="H1453" s="21" t="s">
        <v>6839</v>
      </c>
    </row>
    <row r="1454" spans="1:8" x14ac:dyDescent="0.25">
      <c r="A1454" s="41" t="s">
        <v>2204</v>
      </c>
      <c r="B1454" s="41" t="s">
        <v>703</v>
      </c>
      <c r="C1454" s="41">
        <v>1</v>
      </c>
      <c r="D1454" s="41">
        <v>1</v>
      </c>
      <c r="E1454" s="41">
        <v>1</v>
      </c>
      <c r="F1454" s="21" t="s">
        <v>6840</v>
      </c>
      <c r="G1454" s="21" t="s">
        <v>6841</v>
      </c>
      <c r="H1454" s="21" t="s">
        <v>6842</v>
      </c>
    </row>
    <row r="1455" spans="1:8" x14ac:dyDescent="0.25">
      <c r="A1455" s="41" t="s">
        <v>2205</v>
      </c>
      <c r="B1455" s="41" t="s">
        <v>703</v>
      </c>
      <c r="C1455" s="41">
        <v>1</v>
      </c>
      <c r="D1455" s="41">
        <v>1</v>
      </c>
      <c r="E1455" s="41">
        <v>1</v>
      </c>
      <c r="F1455" s="21" t="s">
        <v>6843</v>
      </c>
      <c r="G1455" s="21" t="s">
        <v>6844</v>
      </c>
      <c r="H1455" s="21" t="s">
        <v>6845</v>
      </c>
    </row>
    <row r="1456" spans="1:8" x14ac:dyDescent="0.25">
      <c r="A1456" s="41" t="s">
        <v>2206</v>
      </c>
      <c r="B1456" s="6" t="s">
        <v>748</v>
      </c>
      <c r="C1456" s="41">
        <v>1</v>
      </c>
      <c r="D1456" s="41">
        <v>1</v>
      </c>
      <c r="E1456" s="41">
        <v>1</v>
      </c>
      <c r="F1456" s="21" t="s">
        <v>6846</v>
      </c>
      <c r="G1456" s="21" t="s">
        <v>6847</v>
      </c>
      <c r="H1456" s="21" t="s">
        <v>6848</v>
      </c>
    </row>
    <row r="1457" spans="1:8" x14ac:dyDescent="0.25">
      <c r="A1457" s="41" t="s">
        <v>2207</v>
      </c>
      <c r="B1457" s="41" t="s">
        <v>741</v>
      </c>
      <c r="C1457" s="41">
        <v>1</v>
      </c>
      <c r="D1457" s="41">
        <v>1</v>
      </c>
      <c r="E1457" s="41">
        <v>1</v>
      </c>
      <c r="F1457" s="21" t="s">
        <v>6849</v>
      </c>
      <c r="G1457" s="21" t="s">
        <v>6850</v>
      </c>
      <c r="H1457" s="21" t="s">
        <v>6851</v>
      </c>
    </row>
    <row r="1458" spans="1:8" x14ac:dyDescent="0.25">
      <c r="A1458" s="41" t="s">
        <v>2208</v>
      </c>
      <c r="B1458" s="41" t="s">
        <v>727</v>
      </c>
      <c r="C1458" s="41">
        <v>1</v>
      </c>
      <c r="D1458" s="41">
        <v>1</v>
      </c>
      <c r="E1458" s="41">
        <v>1</v>
      </c>
      <c r="F1458" s="21" t="s">
        <v>6852</v>
      </c>
      <c r="G1458" s="21" t="s">
        <v>6853</v>
      </c>
      <c r="H1458" s="21" t="s">
        <v>6854</v>
      </c>
    </row>
    <row r="1459" spans="1:8" x14ac:dyDescent="0.25">
      <c r="A1459" s="41" t="s">
        <v>2209</v>
      </c>
      <c r="B1459" s="41" t="s">
        <v>703</v>
      </c>
      <c r="C1459" s="41">
        <v>1</v>
      </c>
      <c r="D1459" s="41">
        <v>1</v>
      </c>
      <c r="E1459" s="41">
        <v>1</v>
      </c>
      <c r="F1459" s="21" t="s">
        <v>6855</v>
      </c>
      <c r="G1459" s="21" t="s">
        <v>6856</v>
      </c>
      <c r="H1459" s="21" t="s">
        <v>6857</v>
      </c>
    </row>
    <row r="1460" spans="1:8" x14ac:dyDescent="0.25">
      <c r="A1460" s="41" t="s">
        <v>2210</v>
      </c>
      <c r="B1460" s="41" t="s">
        <v>872</v>
      </c>
      <c r="C1460" s="41">
        <v>1</v>
      </c>
      <c r="D1460" s="41">
        <v>1</v>
      </c>
      <c r="E1460" s="41">
        <v>1</v>
      </c>
      <c r="F1460" s="21" t="s">
        <v>6858</v>
      </c>
      <c r="G1460" s="21" t="s">
        <v>6859</v>
      </c>
      <c r="H1460" s="21" t="s">
        <v>6860</v>
      </c>
    </row>
    <row r="1461" spans="1:8" x14ac:dyDescent="0.25">
      <c r="A1461" s="41" t="s">
        <v>2211</v>
      </c>
      <c r="B1461" s="6" t="s">
        <v>1098</v>
      </c>
      <c r="C1461" s="41">
        <v>1</v>
      </c>
      <c r="D1461" s="41">
        <v>1</v>
      </c>
      <c r="E1461" s="41">
        <v>1</v>
      </c>
      <c r="F1461" s="21" t="s">
        <v>6861</v>
      </c>
      <c r="G1461" s="21" t="s">
        <v>6862</v>
      </c>
      <c r="H1461" s="21" t="s">
        <v>6863</v>
      </c>
    </row>
    <row r="1462" spans="1:8" x14ac:dyDescent="0.25">
      <c r="A1462" s="41" t="s">
        <v>2212</v>
      </c>
      <c r="B1462" s="41" t="s">
        <v>714</v>
      </c>
      <c r="C1462" s="41">
        <v>1</v>
      </c>
      <c r="D1462" s="41">
        <v>1</v>
      </c>
      <c r="E1462" s="41">
        <v>1</v>
      </c>
      <c r="F1462" s="21" t="s">
        <v>6864</v>
      </c>
      <c r="G1462" s="21" t="s">
        <v>6865</v>
      </c>
      <c r="H1462" s="21" t="s">
        <v>6866</v>
      </c>
    </row>
    <row r="1463" spans="1:8" x14ac:dyDescent="0.25">
      <c r="A1463" s="41" t="s">
        <v>2213</v>
      </c>
      <c r="B1463" s="41" t="s">
        <v>792</v>
      </c>
      <c r="C1463" s="41">
        <v>1</v>
      </c>
      <c r="D1463" s="41">
        <v>1</v>
      </c>
      <c r="E1463" s="41">
        <v>1</v>
      </c>
      <c r="F1463" s="21" t="s">
        <v>6867</v>
      </c>
      <c r="G1463" s="21" t="s">
        <v>6868</v>
      </c>
      <c r="H1463" s="21" t="s">
        <v>6869</v>
      </c>
    </row>
    <row r="1464" spans="1:8" x14ac:dyDescent="0.25">
      <c r="A1464" s="41" t="s">
        <v>2214</v>
      </c>
      <c r="B1464" s="41" t="s">
        <v>1116</v>
      </c>
      <c r="C1464" s="41">
        <v>1</v>
      </c>
      <c r="D1464" s="41">
        <v>1</v>
      </c>
      <c r="E1464" s="41">
        <v>1</v>
      </c>
      <c r="F1464" s="21" t="s">
        <v>6870</v>
      </c>
      <c r="G1464" s="21" t="s">
        <v>6871</v>
      </c>
      <c r="H1464" s="21" t="s">
        <v>6872</v>
      </c>
    </row>
    <row r="1465" spans="1:8" x14ac:dyDescent="0.25">
      <c r="A1465" s="41" t="s">
        <v>2215</v>
      </c>
      <c r="B1465" s="6" t="s">
        <v>767</v>
      </c>
      <c r="C1465" s="41">
        <v>1</v>
      </c>
      <c r="D1465" s="41">
        <v>1</v>
      </c>
      <c r="E1465" s="41">
        <v>1</v>
      </c>
      <c r="F1465" s="21" t="s">
        <v>6873</v>
      </c>
      <c r="G1465" s="21" t="s">
        <v>6874</v>
      </c>
      <c r="H1465" s="21" t="s">
        <v>6875</v>
      </c>
    </row>
    <row r="1466" spans="1:8" x14ac:dyDescent="0.25">
      <c r="A1466" s="41" t="s">
        <v>2216</v>
      </c>
      <c r="B1466" s="41" t="s">
        <v>703</v>
      </c>
      <c r="C1466" s="41">
        <v>1</v>
      </c>
      <c r="D1466" s="41">
        <v>1</v>
      </c>
      <c r="E1466" s="41">
        <v>1</v>
      </c>
      <c r="F1466" s="21" t="s">
        <v>6876</v>
      </c>
      <c r="G1466" s="21" t="s">
        <v>6877</v>
      </c>
      <c r="H1466" s="21" t="s">
        <v>6878</v>
      </c>
    </row>
    <row r="1467" spans="1:8" x14ac:dyDescent="0.25">
      <c r="A1467" s="41" t="s">
        <v>2217</v>
      </c>
      <c r="B1467" s="41" t="s">
        <v>838</v>
      </c>
      <c r="C1467" s="41">
        <v>1</v>
      </c>
      <c r="D1467" s="41">
        <v>1</v>
      </c>
      <c r="E1467" s="41">
        <v>1</v>
      </c>
      <c r="F1467" s="21" t="s">
        <v>6879</v>
      </c>
      <c r="G1467" s="21" t="s">
        <v>6880</v>
      </c>
      <c r="H1467" s="21" t="s">
        <v>6881</v>
      </c>
    </row>
    <row r="1468" spans="1:8" x14ac:dyDescent="0.25">
      <c r="A1468" s="41" t="s">
        <v>2218</v>
      </c>
      <c r="B1468" s="41" t="s">
        <v>703</v>
      </c>
      <c r="C1468" s="41">
        <v>1</v>
      </c>
      <c r="D1468" s="41">
        <v>1</v>
      </c>
      <c r="E1468" s="41">
        <v>1</v>
      </c>
      <c r="F1468" s="21" t="s">
        <v>6882</v>
      </c>
      <c r="G1468" s="21" t="s">
        <v>6883</v>
      </c>
      <c r="H1468" s="21" t="s">
        <v>6884</v>
      </c>
    </row>
    <row r="1469" spans="1:8" x14ac:dyDescent="0.25">
      <c r="A1469" s="41" t="s">
        <v>2219</v>
      </c>
      <c r="B1469" s="41" t="s">
        <v>765</v>
      </c>
      <c r="C1469" s="41">
        <v>1</v>
      </c>
      <c r="D1469" s="41">
        <v>1</v>
      </c>
      <c r="E1469" s="41">
        <v>1</v>
      </c>
      <c r="F1469" s="21" t="s">
        <v>6885</v>
      </c>
      <c r="G1469" s="21" t="s">
        <v>6886</v>
      </c>
      <c r="H1469" s="21" t="s">
        <v>6887</v>
      </c>
    </row>
    <row r="1470" spans="1:8" x14ac:dyDescent="0.25">
      <c r="A1470" s="41" t="s">
        <v>2220</v>
      </c>
      <c r="B1470" s="41" t="s">
        <v>723</v>
      </c>
      <c r="C1470" s="41">
        <v>1</v>
      </c>
      <c r="D1470" s="41">
        <v>1</v>
      </c>
      <c r="E1470" s="41">
        <v>1</v>
      </c>
      <c r="F1470" s="21" t="s">
        <v>6888</v>
      </c>
      <c r="G1470" s="21" t="s">
        <v>6889</v>
      </c>
      <c r="H1470" s="21" t="s">
        <v>6890</v>
      </c>
    </row>
    <row r="1471" spans="1:8" x14ac:dyDescent="0.25">
      <c r="A1471" s="41" t="s">
        <v>2221</v>
      </c>
      <c r="B1471" s="41" t="s">
        <v>714</v>
      </c>
      <c r="C1471" s="41">
        <v>1</v>
      </c>
      <c r="D1471" s="41">
        <v>1</v>
      </c>
      <c r="E1471" s="41">
        <v>1</v>
      </c>
      <c r="F1471" s="21" t="s">
        <v>6891</v>
      </c>
      <c r="G1471" s="21" t="s">
        <v>6892</v>
      </c>
      <c r="H1471" s="21" t="s">
        <v>6893</v>
      </c>
    </row>
    <row r="1472" spans="1:8" x14ac:dyDescent="0.25">
      <c r="A1472" s="41" t="s">
        <v>2222</v>
      </c>
      <c r="B1472" s="6" t="s">
        <v>767</v>
      </c>
      <c r="C1472" s="41">
        <v>1</v>
      </c>
      <c r="D1472" s="41">
        <v>1</v>
      </c>
      <c r="E1472" s="41">
        <v>1</v>
      </c>
      <c r="F1472" s="21" t="s">
        <v>6894</v>
      </c>
      <c r="G1472" s="21" t="s">
        <v>6895</v>
      </c>
      <c r="H1472" s="21" t="s">
        <v>6896</v>
      </c>
    </row>
    <row r="1473" spans="1:8" x14ac:dyDescent="0.25">
      <c r="A1473" s="41" t="s">
        <v>2223</v>
      </c>
      <c r="B1473" s="6" t="s">
        <v>842</v>
      </c>
      <c r="C1473" s="41">
        <v>1</v>
      </c>
      <c r="D1473" s="41">
        <v>1</v>
      </c>
      <c r="E1473" s="41">
        <v>1</v>
      </c>
      <c r="F1473" s="21" t="s">
        <v>6897</v>
      </c>
      <c r="G1473" s="21" t="s">
        <v>6898</v>
      </c>
      <c r="H1473" s="21" t="s">
        <v>6899</v>
      </c>
    </row>
    <row r="1474" spans="1:8" x14ac:dyDescent="0.25">
      <c r="A1474" s="41" t="s">
        <v>2224</v>
      </c>
      <c r="B1474" s="41" t="s">
        <v>823</v>
      </c>
      <c r="C1474" s="41">
        <v>1</v>
      </c>
      <c r="D1474" s="41">
        <v>1</v>
      </c>
      <c r="E1474" s="41">
        <v>1</v>
      </c>
      <c r="F1474" s="21" t="s">
        <v>6900</v>
      </c>
      <c r="G1474" s="21" t="s">
        <v>6901</v>
      </c>
      <c r="H1474" s="21" t="s">
        <v>6902</v>
      </c>
    </row>
    <row r="1475" spans="1:8" x14ac:dyDescent="0.25">
      <c r="A1475" s="41" t="s">
        <v>2225</v>
      </c>
      <c r="B1475" s="41" t="s">
        <v>703</v>
      </c>
      <c r="C1475" s="41">
        <v>1</v>
      </c>
      <c r="D1475" s="41">
        <v>1</v>
      </c>
      <c r="E1475" s="41">
        <v>1</v>
      </c>
      <c r="F1475" s="21" t="s">
        <v>6903</v>
      </c>
      <c r="G1475" s="21" t="s">
        <v>6904</v>
      </c>
      <c r="H1475" s="21" t="s">
        <v>6905</v>
      </c>
    </row>
    <row r="1476" spans="1:8" x14ac:dyDescent="0.25">
      <c r="A1476" s="41" t="s">
        <v>2226</v>
      </c>
      <c r="B1476" s="6" t="s">
        <v>842</v>
      </c>
      <c r="C1476" s="41">
        <v>1</v>
      </c>
      <c r="D1476" s="41">
        <v>1</v>
      </c>
      <c r="E1476" s="41">
        <v>1</v>
      </c>
      <c r="F1476" s="21" t="s">
        <v>6906</v>
      </c>
      <c r="G1476" s="21" t="s">
        <v>6907</v>
      </c>
      <c r="H1476" s="21" t="s">
        <v>6908</v>
      </c>
    </row>
    <row r="1477" spans="1:8" x14ac:dyDescent="0.25">
      <c r="A1477" s="41" t="s">
        <v>2227</v>
      </c>
      <c r="B1477" s="6" t="s">
        <v>842</v>
      </c>
      <c r="C1477" s="41">
        <v>1</v>
      </c>
      <c r="D1477" s="41">
        <v>1</v>
      </c>
      <c r="E1477" s="41">
        <v>1</v>
      </c>
      <c r="F1477" s="21" t="s">
        <v>6909</v>
      </c>
      <c r="G1477" s="21" t="s">
        <v>6910</v>
      </c>
      <c r="H1477" s="21" t="s">
        <v>6911</v>
      </c>
    </row>
    <row r="1478" spans="1:8" x14ac:dyDescent="0.25">
      <c r="A1478" s="41" t="s">
        <v>2228</v>
      </c>
      <c r="B1478" s="41" t="s">
        <v>714</v>
      </c>
      <c r="C1478" s="41">
        <v>1</v>
      </c>
      <c r="D1478" s="41">
        <v>1</v>
      </c>
      <c r="E1478" s="41">
        <v>1</v>
      </c>
      <c r="F1478" s="21" t="s">
        <v>6912</v>
      </c>
      <c r="G1478" s="21" t="s">
        <v>6913</v>
      </c>
      <c r="H1478" s="21" t="s">
        <v>6914</v>
      </c>
    </row>
    <row r="1479" spans="1:8" x14ac:dyDescent="0.25">
      <c r="A1479" s="41" t="s">
        <v>2229</v>
      </c>
      <c r="B1479" s="41" t="s">
        <v>883</v>
      </c>
      <c r="C1479" s="41">
        <v>1</v>
      </c>
      <c r="D1479" s="41">
        <v>1</v>
      </c>
      <c r="E1479" s="41">
        <v>1</v>
      </c>
      <c r="F1479" s="21" t="s">
        <v>6915</v>
      </c>
      <c r="G1479" s="21" t="s">
        <v>6916</v>
      </c>
      <c r="H1479" s="21" t="s">
        <v>6917</v>
      </c>
    </row>
    <row r="1480" spans="1:8" x14ac:dyDescent="0.25">
      <c r="A1480" s="41" t="s">
        <v>2230</v>
      </c>
      <c r="B1480" s="41" t="s">
        <v>711</v>
      </c>
      <c r="C1480" s="41">
        <v>1</v>
      </c>
      <c r="D1480" s="41">
        <v>1</v>
      </c>
      <c r="E1480" s="41">
        <v>1</v>
      </c>
      <c r="F1480" s="21" t="s">
        <v>6918</v>
      </c>
      <c r="G1480" s="21" t="s">
        <v>6919</v>
      </c>
      <c r="H1480" s="21" t="s">
        <v>6920</v>
      </c>
    </row>
    <row r="1481" spans="1:8" x14ac:dyDescent="0.25">
      <c r="A1481" s="41" t="s">
        <v>2231</v>
      </c>
      <c r="B1481" s="41" t="s">
        <v>703</v>
      </c>
      <c r="C1481" s="41">
        <v>1</v>
      </c>
      <c r="D1481" s="41">
        <v>1</v>
      </c>
      <c r="E1481" s="41">
        <v>0</v>
      </c>
      <c r="F1481" s="21" t="s">
        <v>6921</v>
      </c>
      <c r="G1481" s="21" t="s">
        <v>6922</v>
      </c>
      <c r="H1481" s="41" t="s">
        <v>617</v>
      </c>
    </row>
    <row r="1482" spans="1:8" x14ac:dyDescent="0.25">
      <c r="A1482" s="41" t="s">
        <v>2232</v>
      </c>
      <c r="B1482" s="6" t="s">
        <v>915</v>
      </c>
      <c r="C1482" s="41">
        <v>1</v>
      </c>
      <c r="D1482" s="41">
        <v>1</v>
      </c>
      <c r="E1482" s="41">
        <v>1</v>
      </c>
      <c r="F1482" s="21" t="s">
        <v>6923</v>
      </c>
      <c r="G1482" s="21" t="s">
        <v>6924</v>
      </c>
      <c r="H1482" s="21" t="s">
        <v>6925</v>
      </c>
    </row>
    <row r="1483" spans="1:8" x14ac:dyDescent="0.25">
      <c r="A1483" s="41" t="s">
        <v>2233</v>
      </c>
      <c r="B1483" s="41" t="s">
        <v>703</v>
      </c>
      <c r="C1483" s="41">
        <v>1</v>
      </c>
      <c r="D1483" s="41">
        <v>1</v>
      </c>
      <c r="E1483" s="41">
        <v>1</v>
      </c>
      <c r="F1483" s="21" t="s">
        <v>6926</v>
      </c>
      <c r="G1483" s="21" t="s">
        <v>6927</v>
      </c>
      <c r="H1483" s="21" t="s">
        <v>6928</v>
      </c>
    </row>
    <row r="1484" spans="1:8" x14ac:dyDescent="0.25">
      <c r="A1484" s="41" t="s">
        <v>2234</v>
      </c>
      <c r="B1484" s="41" t="s">
        <v>723</v>
      </c>
      <c r="C1484" s="41">
        <v>1</v>
      </c>
      <c r="D1484" s="41">
        <v>1</v>
      </c>
      <c r="E1484" s="41">
        <v>1</v>
      </c>
      <c r="F1484" s="21" t="s">
        <v>6929</v>
      </c>
      <c r="G1484" s="21" t="s">
        <v>6930</v>
      </c>
      <c r="H1484" s="21" t="s">
        <v>6931</v>
      </c>
    </row>
    <row r="1485" spans="1:8" x14ac:dyDescent="0.25">
      <c r="A1485" s="41" t="s">
        <v>2235</v>
      </c>
      <c r="B1485" s="41" t="s">
        <v>711</v>
      </c>
      <c r="C1485" s="41">
        <v>1</v>
      </c>
      <c r="D1485" s="41">
        <v>1</v>
      </c>
      <c r="E1485" s="41">
        <v>1</v>
      </c>
      <c r="F1485" s="21" t="s">
        <v>6932</v>
      </c>
      <c r="G1485" s="21" t="s">
        <v>6933</v>
      </c>
      <c r="H1485" s="21" t="s">
        <v>6934</v>
      </c>
    </row>
    <row r="1486" spans="1:8" x14ac:dyDescent="0.25">
      <c r="A1486" s="41" t="s">
        <v>2236</v>
      </c>
      <c r="B1486" s="41" t="s">
        <v>719</v>
      </c>
      <c r="C1486" s="41">
        <v>1</v>
      </c>
      <c r="D1486" s="41">
        <v>1</v>
      </c>
      <c r="E1486" s="41">
        <v>1</v>
      </c>
      <c r="F1486" s="21" t="s">
        <v>6935</v>
      </c>
      <c r="G1486" s="21" t="s">
        <v>6936</v>
      </c>
      <c r="H1486" s="21" t="s">
        <v>6937</v>
      </c>
    </row>
    <row r="1487" spans="1:8" x14ac:dyDescent="0.25">
      <c r="A1487" s="41" t="s">
        <v>2237</v>
      </c>
      <c r="B1487" s="41" t="s">
        <v>818</v>
      </c>
      <c r="C1487" s="41">
        <v>1</v>
      </c>
      <c r="D1487" s="41">
        <v>1</v>
      </c>
      <c r="E1487" s="41">
        <v>1</v>
      </c>
      <c r="F1487" s="21" t="s">
        <v>6938</v>
      </c>
      <c r="G1487" s="21" t="s">
        <v>6939</v>
      </c>
      <c r="H1487" s="21" t="s">
        <v>6940</v>
      </c>
    </row>
    <row r="1488" spans="1:8" x14ac:dyDescent="0.25">
      <c r="A1488" s="41" t="s">
        <v>2238</v>
      </c>
      <c r="B1488" s="41" t="s">
        <v>716</v>
      </c>
      <c r="C1488" s="41">
        <v>1</v>
      </c>
      <c r="D1488" s="41">
        <v>1</v>
      </c>
      <c r="E1488" s="41">
        <v>1</v>
      </c>
      <c r="F1488" s="21" t="s">
        <v>6941</v>
      </c>
      <c r="G1488" s="21" t="s">
        <v>6942</v>
      </c>
      <c r="H1488" s="21" t="s">
        <v>6943</v>
      </c>
    </row>
    <row r="1489" spans="1:8" x14ac:dyDescent="0.25">
      <c r="A1489" s="41" t="s">
        <v>2239</v>
      </c>
      <c r="B1489" s="41" t="s">
        <v>716</v>
      </c>
      <c r="C1489" s="41">
        <v>1</v>
      </c>
      <c r="D1489" s="41">
        <v>1</v>
      </c>
      <c r="E1489" s="41">
        <v>1</v>
      </c>
      <c r="F1489" s="21" t="s">
        <v>6944</v>
      </c>
      <c r="G1489" s="21" t="s">
        <v>6945</v>
      </c>
      <c r="H1489" s="21" t="s">
        <v>6946</v>
      </c>
    </row>
    <row r="1490" spans="1:8" x14ac:dyDescent="0.25">
      <c r="A1490" s="41" t="s">
        <v>2240</v>
      </c>
      <c r="B1490" s="41" t="s">
        <v>711</v>
      </c>
      <c r="C1490" s="41">
        <v>1</v>
      </c>
      <c r="D1490" s="41">
        <v>1</v>
      </c>
      <c r="E1490" s="41">
        <v>1</v>
      </c>
      <c r="F1490" s="21" t="s">
        <v>6947</v>
      </c>
      <c r="G1490" s="21" t="s">
        <v>6948</v>
      </c>
      <c r="H1490" s="21" t="s">
        <v>6949</v>
      </c>
    </row>
    <row r="1491" spans="1:8" x14ac:dyDescent="0.25">
      <c r="A1491" s="41" t="s">
        <v>2241</v>
      </c>
      <c r="B1491" s="41" t="s">
        <v>838</v>
      </c>
      <c r="C1491" s="41">
        <v>1</v>
      </c>
      <c r="D1491" s="41">
        <v>1</v>
      </c>
      <c r="E1491" s="41">
        <v>1</v>
      </c>
      <c r="F1491" s="21" t="s">
        <v>6950</v>
      </c>
      <c r="G1491" s="21" t="s">
        <v>6951</v>
      </c>
      <c r="H1491" s="21" t="s">
        <v>6952</v>
      </c>
    </row>
    <row r="1492" spans="1:8" x14ac:dyDescent="0.25">
      <c r="A1492" s="41" t="s">
        <v>2242</v>
      </c>
      <c r="B1492" s="6" t="s">
        <v>752</v>
      </c>
      <c r="C1492" s="41">
        <v>1</v>
      </c>
      <c r="D1492" s="41">
        <v>1</v>
      </c>
      <c r="E1492" s="41">
        <v>1</v>
      </c>
      <c r="F1492" s="21" t="s">
        <v>6953</v>
      </c>
      <c r="G1492" s="21" t="s">
        <v>6954</v>
      </c>
      <c r="H1492" s="21" t="s">
        <v>6955</v>
      </c>
    </row>
    <row r="1493" spans="1:8" x14ac:dyDescent="0.25">
      <c r="A1493" s="41" t="s">
        <v>2243</v>
      </c>
      <c r="B1493" s="41" t="s">
        <v>711</v>
      </c>
      <c r="C1493" s="41">
        <v>1</v>
      </c>
      <c r="D1493" s="41">
        <v>1</v>
      </c>
      <c r="E1493" s="41">
        <v>1</v>
      </c>
      <c r="F1493" s="21" t="s">
        <v>6956</v>
      </c>
      <c r="G1493" s="21" t="s">
        <v>6957</v>
      </c>
      <c r="H1493" s="21" t="s">
        <v>6958</v>
      </c>
    </row>
    <row r="1494" spans="1:8" x14ac:dyDescent="0.25">
      <c r="A1494" s="41" t="s">
        <v>2244</v>
      </c>
      <c r="B1494" s="41" t="s">
        <v>711</v>
      </c>
      <c r="C1494" s="41">
        <v>1</v>
      </c>
      <c r="D1494" s="41">
        <v>1</v>
      </c>
      <c r="E1494" s="41">
        <v>1</v>
      </c>
      <c r="F1494" s="21" t="s">
        <v>6959</v>
      </c>
      <c r="G1494" s="21" t="s">
        <v>6960</v>
      </c>
      <c r="H1494" s="21" t="s">
        <v>6961</v>
      </c>
    </row>
    <row r="1495" spans="1:8" x14ac:dyDescent="0.25">
      <c r="A1495" s="41" t="s">
        <v>2245</v>
      </c>
      <c r="B1495" s="41" t="s">
        <v>733</v>
      </c>
      <c r="C1495" s="41">
        <v>1</v>
      </c>
      <c r="D1495" s="41">
        <v>1</v>
      </c>
      <c r="E1495" s="41">
        <v>1</v>
      </c>
      <c r="F1495" s="21" t="s">
        <v>6962</v>
      </c>
      <c r="G1495" s="21" t="s">
        <v>6963</v>
      </c>
      <c r="H1495" s="21" t="s">
        <v>6964</v>
      </c>
    </row>
    <row r="1496" spans="1:8" x14ac:dyDescent="0.25">
      <c r="A1496" s="41" t="s">
        <v>2246</v>
      </c>
      <c r="B1496" s="41" t="s">
        <v>723</v>
      </c>
      <c r="C1496" s="41">
        <v>1</v>
      </c>
      <c r="D1496" s="41">
        <v>1</v>
      </c>
      <c r="E1496" s="41">
        <v>1</v>
      </c>
      <c r="F1496" s="21" t="s">
        <v>6965</v>
      </c>
      <c r="G1496" s="21" t="s">
        <v>6966</v>
      </c>
      <c r="H1496" s="21" t="s">
        <v>6967</v>
      </c>
    </row>
    <row r="1497" spans="1:8" x14ac:dyDescent="0.25">
      <c r="A1497" s="41" t="s">
        <v>2247</v>
      </c>
      <c r="B1497" s="41" t="s">
        <v>698</v>
      </c>
      <c r="C1497" s="41">
        <v>1</v>
      </c>
      <c r="D1497" s="41">
        <v>1</v>
      </c>
      <c r="E1497" s="41">
        <v>1</v>
      </c>
      <c r="F1497" s="21" t="s">
        <v>6968</v>
      </c>
      <c r="G1497" s="21" t="s">
        <v>6969</v>
      </c>
      <c r="H1497" s="21" t="s">
        <v>6970</v>
      </c>
    </row>
    <row r="1498" spans="1:8" x14ac:dyDescent="0.25">
      <c r="A1498" s="41" t="s">
        <v>2248</v>
      </c>
      <c r="B1498" s="41" t="s">
        <v>874</v>
      </c>
      <c r="C1498" s="41">
        <v>1</v>
      </c>
      <c r="D1498" s="41">
        <v>1</v>
      </c>
      <c r="E1498" s="41">
        <v>1</v>
      </c>
      <c r="F1498" s="21" t="s">
        <v>6971</v>
      </c>
      <c r="G1498" s="21" t="s">
        <v>6972</v>
      </c>
      <c r="H1498" s="21" t="s">
        <v>6973</v>
      </c>
    </row>
    <row r="1499" spans="1:8" x14ac:dyDescent="0.25">
      <c r="A1499" s="41" t="s">
        <v>2249</v>
      </c>
      <c r="B1499" s="41" t="s">
        <v>765</v>
      </c>
      <c r="C1499" s="41">
        <v>1</v>
      </c>
      <c r="D1499" s="41">
        <v>1</v>
      </c>
      <c r="E1499" s="41">
        <v>1</v>
      </c>
      <c r="F1499" s="21" t="s">
        <v>6974</v>
      </c>
      <c r="G1499" s="21" t="s">
        <v>6975</v>
      </c>
      <c r="H1499" s="21" t="s">
        <v>6976</v>
      </c>
    </row>
    <row r="1500" spans="1:8" x14ac:dyDescent="0.25">
      <c r="A1500" s="41" t="s">
        <v>2250</v>
      </c>
      <c r="B1500" s="41" t="s">
        <v>765</v>
      </c>
      <c r="C1500" s="41">
        <v>1</v>
      </c>
      <c r="D1500" s="41">
        <v>1</v>
      </c>
      <c r="E1500" s="41">
        <v>1</v>
      </c>
      <c r="F1500" s="21" t="s">
        <v>6977</v>
      </c>
      <c r="G1500" s="21" t="s">
        <v>6978</v>
      </c>
      <c r="H1500" s="21" t="s">
        <v>6979</v>
      </c>
    </row>
    <row r="1501" spans="1:8" x14ac:dyDescent="0.25">
      <c r="A1501" s="41" t="s">
        <v>2251</v>
      </c>
      <c r="B1501" s="6" t="s">
        <v>767</v>
      </c>
      <c r="C1501" s="41">
        <v>1</v>
      </c>
      <c r="D1501" s="41">
        <v>2</v>
      </c>
      <c r="E1501" s="41">
        <v>0</v>
      </c>
      <c r="F1501" s="21" t="s">
        <v>6980</v>
      </c>
      <c r="G1501" s="21" t="s">
        <v>6981</v>
      </c>
      <c r="H1501" s="41" t="s">
        <v>617</v>
      </c>
    </row>
    <row r="1502" spans="1:8" x14ac:dyDescent="0.25">
      <c r="A1502" s="41" t="s">
        <v>2252</v>
      </c>
      <c r="B1502" s="41" t="s">
        <v>723</v>
      </c>
      <c r="C1502" s="41">
        <v>1</v>
      </c>
      <c r="D1502" s="41">
        <v>1</v>
      </c>
      <c r="E1502" s="41">
        <v>1</v>
      </c>
      <c r="F1502" s="21" t="s">
        <v>6982</v>
      </c>
      <c r="G1502" s="21" t="s">
        <v>6983</v>
      </c>
      <c r="H1502" s="21" t="s">
        <v>6984</v>
      </c>
    </row>
    <row r="1503" spans="1:8" x14ac:dyDescent="0.25">
      <c r="A1503" s="41" t="s">
        <v>2253</v>
      </c>
      <c r="B1503" s="41" t="s">
        <v>719</v>
      </c>
      <c r="C1503" s="41">
        <v>1</v>
      </c>
      <c r="D1503" s="41">
        <v>1</v>
      </c>
      <c r="E1503" s="41">
        <v>1</v>
      </c>
      <c r="F1503" s="21" t="s">
        <v>6985</v>
      </c>
      <c r="G1503" s="21" t="s">
        <v>6986</v>
      </c>
      <c r="H1503" s="21" t="s">
        <v>6987</v>
      </c>
    </row>
    <row r="1504" spans="1:8" x14ac:dyDescent="0.25">
      <c r="A1504" s="41" t="s">
        <v>2254</v>
      </c>
      <c r="B1504" s="41" t="s">
        <v>792</v>
      </c>
      <c r="C1504" s="41">
        <v>1</v>
      </c>
      <c r="D1504" s="41">
        <v>1</v>
      </c>
      <c r="E1504" s="41">
        <v>1</v>
      </c>
      <c r="F1504" s="21" t="s">
        <v>6988</v>
      </c>
      <c r="G1504" s="21" t="s">
        <v>6989</v>
      </c>
      <c r="H1504" s="21" t="s">
        <v>6990</v>
      </c>
    </row>
    <row r="1505" spans="1:8" x14ac:dyDescent="0.25">
      <c r="A1505" s="41" t="s">
        <v>2255</v>
      </c>
      <c r="B1505" s="6" t="s">
        <v>748</v>
      </c>
      <c r="C1505" s="41">
        <v>1</v>
      </c>
      <c r="D1505" s="41">
        <v>1</v>
      </c>
      <c r="E1505" s="41">
        <v>1</v>
      </c>
      <c r="F1505" s="21" t="s">
        <v>6991</v>
      </c>
      <c r="G1505" s="21" t="s">
        <v>6992</v>
      </c>
      <c r="H1505" s="21" t="s">
        <v>6993</v>
      </c>
    </row>
    <row r="1506" spans="1:8" x14ac:dyDescent="0.25">
      <c r="A1506" s="41" t="s">
        <v>2256</v>
      </c>
      <c r="B1506" s="6" t="s">
        <v>748</v>
      </c>
      <c r="C1506" s="41">
        <v>1</v>
      </c>
      <c r="D1506" s="41">
        <v>1</v>
      </c>
      <c r="E1506" s="41">
        <v>1</v>
      </c>
      <c r="F1506" s="21" t="s">
        <v>6994</v>
      </c>
      <c r="G1506" s="21" t="s">
        <v>6995</v>
      </c>
      <c r="H1506" s="21" t="s">
        <v>6996</v>
      </c>
    </row>
    <row r="1507" spans="1:8" x14ac:dyDescent="0.25">
      <c r="A1507" s="41" t="s">
        <v>2257</v>
      </c>
      <c r="B1507" s="6" t="s">
        <v>748</v>
      </c>
      <c r="C1507" s="41">
        <v>1</v>
      </c>
      <c r="D1507" s="41">
        <v>1</v>
      </c>
      <c r="E1507" s="41">
        <v>1</v>
      </c>
      <c r="F1507" s="21" t="s">
        <v>6997</v>
      </c>
      <c r="G1507" s="21" t="s">
        <v>6998</v>
      </c>
      <c r="H1507" s="21" t="s">
        <v>6999</v>
      </c>
    </row>
    <row r="1508" spans="1:8" x14ac:dyDescent="0.25">
      <c r="A1508" s="41" t="s">
        <v>2258</v>
      </c>
      <c r="B1508" s="41" t="s">
        <v>698</v>
      </c>
      <c r="C1508" s="41">
        <v>1</v>
      </c>
      <c r="D1508" s="41">
        <v>1</v>
      </c>
      <c r="E1508" s="41">
        <v>1</v>
      </c>
      <c r="F1508" s="21" t="s">
        <v>7000</v>
      </c>
      <c r="G1508" s="21" t="s">
        <v>7001</v>
      </c>
      <c r="H1508" s="21" t="s">
        <v>7002</v>
      </c>
    </row>
    <row r="1509" spans="1:8" x14ac:dyDescent="0.25">
      <c r="A1509" s="41" t="s">
        <v>2259</v>
      </c>
      <c r="B1509" s="41" t="s">
        <v>866</v>
      </c>
      <c r="C1509" s="41">
        <v>1</v>
      </c>
      <c r="D1509" s="41">
        <v>1</v>
      </c>
      <c r="E1509" s="41">
        <v>1</v>
      </c>
      <c r="F1509" s="21" t="s">
        <v>7003</v>
      </c>
      <c r="G1509" s="21" t="s">
        <v>7004</v>
      </c>
      <c r="H1509" s="21" t="s">
        <v>7005</v>
      </c>
    </row>
    <row r="1510" spans="1:8" x14ac:dyDescent="0.25">
      <c r="A1510" s="41" t="s">
        <v>2260</v>
      </c>
      <c r="B1510" s="41" t="s">
        <v>2082</v>
      </c>
      <c r="C1510" s="41">
        <v>1</v>
      </c>
      <c r="D1510" s="41">
        <v>1</v>
      </c>
      <c r="E1510" s="41">
        <v>1</v>
      </c>
      <c r="F1510" s="21" t="s">
        <v>7006</v>
      </c>
      <c r="G1510" s="21" t="s">
        <v>7007</v>
      </c>
      <c r="H1510" s="21" t="s">
        <v>7008</v>
      </c>
    </row>
    <row r="1511" spans="1:8" x14ac:dyDescent="0.25">
      <c r="A1511" s="41" t="s">
        <v>2261</v>
      </c>
      <c r="B1511" s="41" t="s">
        <v>727</v>
      </c>
      <c r="C1511" s="41">
        <v>1</v>
      </c>
      <c r="D1511" s="41">
        <v>1</v>
      </c>
      <c r="E1511" s="41">
        <v>1</v>
      </c>
      <c r="F1511" s="21" t="s">
        <v>7009</v>
      </c>
      <c r="G1511" s="21" t="s">
        <v>7010</v>
      </c>
      <c r="H1511" s="21" t="s">
        <v>7011</v>
      </c>
    </row>
    <row r="1512" spans="1:8" x14ac:dyDescent="0.25">
      <c r="A1512" s="41" t="s">
        <v>2262</v>
      </c>
      <c r="B1512" s="41" t="s">
        <v>711</v>
      </c>
      <c r="C1512" s="41">
        <v>1</v>
      </c>
      <c r="D1512" s="41">
        <v>1</v>
      </c>
      <c r="E1512" s="41">
        <v>1</v>
      </c>
      <c r="F1512" s="21" t="s">
        <v>7012</v>
      </c>
      <c r="G1512" s="21" t="s">
        <v>7013</v>
      </c>
      <c r="H1512" s="21" t="s">
        <v>7014</v>
      </c>
    </row>
    <row r="1513" spans="1:8" x14ac:dyDescent="0.25">
      <c r="A1513" s="41" t="s">
        <v>2263</v>
      </c>
      <c r="B1513" s="41" t="s">
        <v>1195</v>
      </c>
      <c r="C1513" s="41">
        <v>1</v>
      </c>
      <c r="D1513" s="41">
        <v>1</v>
      </c>
      <c r="E1513" s="41">
        <v>1</v>
      </c>
      <c r="F1513" s="21" t="s">
        <v>7015</v>
      </c>
      <c r="G1513" s="21" t="s">
        <v>7016</v>
      </c>
      <c r="H1513" s="21" t="s">
        <v>7017</v>
      </c>
    </row>
    <row r="1514" spans="1:8" x14ac:dyDescent="0.25">
      <c r="A1514" s="41" t="s">
        <v>2264</v>
      </c>
      <c r="B1514" s="41" t="s">
        <v>823</v>
      </c>
      <c r="C1514" s="41">
        <v>1</v>
      </c>
      <c r="D1514" s="41">
        <v>1</v>
      </c>
      <c r="E1514" s="41">
        <v>1</v>
      </c>
      <c r="F1514" s="21" t="s">
        <v>7018</v>
      </c>
      <c r="G1514" s="21" t="s">
        <v>7019</v>
      </c>
      <c r="H1514" s="21" t="s">
        <v>7020</v>
      </c>
    </row>
    <row r="1515" spans="1:8" x14ac:dyDescent="0.25">
      <c r="A1515" s="41" t="s">
        <v>2265</v>
      </c>
      <c r="B1515" s="41" t="s">
        <v>823</v>
      </c>
      <c r="C1515" s="41">
        <v>1</v>
      </c>
      <c r="D1515" s="41">
        <v>1</v>
      </c>
      <c r="E1515" s="41">
        <v>1</v>
      </c>
      <c r="F1515" s="21" t="s">
        <v>7021</v>
      </c>
      <c r="G1515" s="21" t="s">
        <v>7022</v>
      </c>
      <c r="H1515" s="21" t="s">
        <v>7023</v>
      </c>
    </row>
    <row r="1516" spans="1:8" x14ac:dyDescent="0.25">
      <c r="A1516" s="41" t="s">
        <v>2266</v>
      </c>
      <c r="B1516" s="41" t="s">
        <v>723</v>
      </c>
      <c r="C1516" s="41">
        <v>1</v>
      </c>
      <c r="D1516" s="41">
        <v>1</v>
      </c>
      <c r="E1516" s="41">
        <v>1</v>
      </c>
      <c r="F1516" s="21" t="s">
        <v>7024</v>
      </c>
      <c r="G1516" s="21" t="s">
        <v>7025</v>
      </c>
      <c r="H1516" s="21" t="s">
        <v>7026</v>
      </c>
    </row>
    <row r="1517" spans="1:8" x14ac:dyDescent="0.25">
      <c r="A1517" s="41" t="s">
        <v>2267</v>
      </c>
      <c r="B1517" s="41" t="s">
        <v>727</v>
      </c>
      <c r="C1517" s="41">
        <v>1</v>
      </c>
      <c r="D1517" s="41">
        <v>1</v>
      </c>
      <c r="E1517" s="41">
        <v>1</v>
      </c>
      <c r="F1517" s="21" t="s">
        <v>7027</v>
      </c>
      <c r="G1517" s="21" t="s">
        <v>7028</v>
      </c>
      <c r="H1517" s="21" t="s">
        <v>7029</v>
      </c>
    </row>
    <row r="1518" spans="1:8" x14ac:dyDescent="0.25">
      <c r="A1518" s="41" t="s">
        <v>2268</v>
      </c>
      <c r="B1518" s="41" t="s">
        <v>714</v>
      </c>
      <c r="C1518" s="41">
        <v>1</v>
      </c>
      <c r="D1518" s="41">
        <v>1</v>
      </c>
      <c r="E1518" s="41">
        <v>1</v>
      </c>
      <c r="F1518" s="21" t="s">
        <v>7030</v>
      </c>
      <c r="G1518" s="21" t="s">
        <v>7031</v>
      </c>
      <c r="H1518" s="21" t="s">
        <v>7032</v>
      </c>
    </row>
    <row r="1519" spans="1:8" x14ac:dyDescent="0.25">
      <c r="A1519" s="41" t="s">
        <v>2269</v>
      </c>
      <c r="B1519" s="41" t="s">
        <v>703</v>
      </c>
      <c r="C1519" s="41">
        <v>1</v>
      </c>
      <c r="D1519" s="41">
        <v>1</v>
      </c>
      <c r="E1519" s="41">
        <v>1</v>
      </c>
      <c r="F1519" s="21" t="s">
        <v>7033</v>
      </c>
      <c r="G1519" s="21" t="s">
        <v>7034</v>
      </c>
      <c r="H1519" s="21" t="s">
        <v>7035</v>
      </c>
    </row>
    <row r="1520" spans="1:8" x14ac:dyDescent="0.25">
      <c r="A1520" s="41" t="s">
        <v>2270</v>
      </c>
      <c r="B1520" s="41" t="s">
        <v>723</v>
      </c>
      <c r="C1520" s="41">
        <v>1</v>
      </c>
      <c r="D1520" s="41">
        <v>1</v>
      </c>
      <c r="E1520" s="41">
        <v>1</v>
      </c>
      <c r="F1520" s="21" t="s">
        <v>7036</v>
      </c>
      <c r="G1520" s="21" t="s">
        <v>7037</v>
      </c>
      <c r="H1520" s="21" t="s">
        <v>7038</v>
      </c>
    </row>
    <row r="1521" spans="1:8" x14ac:dyDescent="0.25">
      <c r="A1521" s="41" t="s">
        <v>2271</v>
      </c>
      <c r="B1521" s="41" t="s">
        <v>765</v>
      </c>
      <c r="C1521" s="41">
        <v>1</v>
      </c>
      <c r="D1521" s="41">
        <v>1</v>
      </c>
      <c r="E1521" s="41">
        <v>1</v>
      </c>
      <c r="F1521" s="21" t="s">
        <v>7039</v>
      </c>
      <c r="G1521" s="21" t="s">
        <v>7040</v>
      </c>
      <c r="H1521" s="21" t="s">
        <v>7041</v>
      </c>
    </row>
    <row r="1522" spans="1:8" x14ac:dyDescent="0.25">
      <c r="A1522" s="41" t="s">
        <v>2272</v>
      </c>
      <c r="B1522" s="41" t="s">
        <v>823</v>
      </c>
      <c r="C1522" s="41">
        <v>1</v>
      </c>
      <c r="D1522" s="41">
        <v>1</v>
      </c>
      <c r="E1522" s="41">
        <v>1</v>
      </c>
      <c r="F1522" s="21" t="s">
        <v>7042</v>
      </c>
      <c r="G1522" s="21" t="s">
        <v>7043</v>
      </c>
      <c r="H1522" s="21" t="s">
        <v>7044</v>
      </c>
    </row>
    <row r="1523" spans="1:8" x14ac:dyDescent="0.25">
      <c r="A1523" s="41" t="s">
        <v>2273</v>
      </c>
      <c r="B1523" s="41" t="s">
        <v>714</v>
      </c>
      <c r="C1523" s="41">
        <v>1</v>
      </c>
      <c r="D1523" s="41">
        <v>1</v>
      </c>
      <c r="E1523" s="41">
        <v>1</v>
      </c>
      <c r="F1523" s="21" t="s">
        <v>7045</v>
      </c>
      <c r="G1523" s="21" t="s">
        <v>7046</v>
      </c>
      <c r="H1523" s="21" t="s">
        <v>7047</v>
      </c>
    </row>
    <row r="1524" spans="1:8" x14ac:dyDescent="0.25">
      <c r="A1524" s="41" t="s">
        <v>2274</v>
      </c>
      <c r="B1524" s="41" t="s">
        <v>719</v>
      </c>
      <c r="C1524" s="41">
        <v>1</v>
      </c>
      <c r="D1524" s="41">
        <v>1</v>
      </c>
      <c r="E1524" s="41">
        <v>1</v>
      </c>
      <c r="F1524" s="21" t="s">
        <v>7048</v>
      </c>
      <c r="G1524" s="21" t="s">
        <v>7049</v>
      </c>
      <c r="H1524" s="21" t="s">
        <v>7050</v>
      </c>
    </row>
    <row r="1525" spans="1:8" x14ac:dyDescent="0.25">
      <c r="A1525" s="41" t="s">
        <v>2275</v>
      </c>
      <c r="B1525" s="41" t="s">
        <v>716</v>
      </c>
      <c r="C1525" s="41">
        <v>1</v>
      </c>
      <c r="D1525" s="41">
        <v>1</v>
      </c>
      <c r="E1525" s="41">
        <v>1</v>
      </c>
      <c r="F1525" s="21" t="s">
        <v>7051</v>
      </c>
      <c r="G1525" s="21" t="s">
        <v>7052</v>
      </c>
      <c r="H1525" s="21" t="s">
        <v>7053</v>
      </c>
    </row>
    <row r="1526" spans="1:8" x14ac:dyDescent="0.25">
      <c r="A1526" s="41" t="s">
        <v>2276</v>
      </c>
      <c r="B1526" s="41" t="s">
        <v>703</v>
      </c>
      <c r="C1526" s="41">
        <v>1</v>
      </c>
      <c r="D1526" s="41">
        <v>1</v>
      </c>
      <c r="E1526" s="41">
        <v>1</v>
      </c>
      <c r="F1526" s="21" t="s">
        <v>7054</v>
      </c>
      <c r="G1526" s="21" t="s">
        <v>7055</v>
      </c>
      <c r="H1526" s="21" t="s">
        <v>7056</v>
      </c>
    </row>
    <row r="1527" spans="1:8" x14ac:dyDescent="0.25">
      <c r="A1527" s="41" t="s">
        <v>2277</v>
      </c>
      <c r="B1527" s="41" t="s">
        <v>765</v>
      </c>
      <c r="C1527" s="41">
        <v>1</v>
      </c>
      <c r="D1527" s="41">
        <v>1</v>
      </c>
      <c r="E1527" s="41">
        <v>1</v>
      </c>
      <c r="F1527" s="21" t="s">
        <v>7057</v>
      </c>
      <c r="G1527" s="21" t="s">
        <v>7058</v>
      </c>
      <c r="H1527" s="21" t="s">
        <v>7059</v>
      </c>
    </row>
    <row r="1528" spans="1:8" x14ac:dyDescent="0.25">
      <c r="A1528" s="41" t="s">
        <v>2278</v>
      </c>
      <c r="B1528" s="6" t="s">
        <v>1200</v>
      </c>
      <c r="C1528" s="41">
        <v>1</v>
      </c>
      <c r="D1528" s="41">
        <v>1</v>
      </c>
      <c r="E1528" s="41">
        <v>1</v>
      </c>
      <c r="F1528" s="21" t="s">
        <v>7060</v>
      </c>
      <c r="G1528" s="21" t="s">
        <v>7061</v>
      </c>
      <c r="H1528" s="21" t="s">
        <v>7062</v>
      </c>
    </row>
    <row r="1529" spans="1:8" x14ac:dyDescent="0.25">
      <c r="A1529" s="41" t="s">
        <v>2279</v>
      </c>
      <c r="B1529" s="41" t="s">
        <v>723</v>
      </c>
      <c r="C1529" s="41">
        <v>1</v>
      </c>
      <c r="D1529" s="41">
        <v>1</v>
      </c>
      <c r="E1529" s="41">
        <v>1</v>
      </c>
      <c r="F1529" s="21" t="s">
        <v>7063</v>
      </c>
      <c r="G1529" s="21" t="s">
        <v>7064</v>
      </c>
      <c r="H1529" s="21" t="s">
        <v>7065</v>
      </c>
    </row>
    <row r="1530" spans="1:8" x14ac:dyDescent="0.25">
      <c r="A1530" s="41" t="s">
        <v>2280</v>
      </c>
      <c r="B1530" s="41" t="s">
        <v>723</v>
      </c>
      <c r="C1530" s="41">
        <v>1</v>
      </c>
      <c r="D1530" s="41">
        <v>1</v>
      </c>
      <c r="E1530" s="41">
        <v>1</v>
      </c>
      <c r="F1530" s="21" t="s">
        <v>7066</v>
      </c>
      <c r="G1530" s="21" t="s">
        <v>7067</v>
      </c>
      <c r="H1530" s="21" t="s">
        <v>7068</v>
      </c>
    </row>
    <row r="1531" spans="1:8" x14ac:dyDescent="0.25">
      <c r="A1531" s="41" t="s">
        <v>2281</v>
      </c>
      <c r="B1531" s="41" t="s">
        <v>703</v>
      </c>
      <c r="C1531" s="41">
        <v>1</v>
      </c>
      <c r="D1531" s="41">
        <v>1</v>
      </c>
      <c r="E1531" s="41">
        <v>1</v>
      </c>
      <c r="F1531" s="21" t="s">
        <v>7069</v>
      </c>
      <c r="G1531" s="21" t="s">
        <v>7070</v>
      </c>
      <c r="H1531" s="21" t="s">
        <v>7071</v>
      </c>
    </row>
    <row r="1532" spans="1:8" x14ac:dyDescent="0.25">
      <c r="A1532" s="41" t="s">
        <v>2282</v>
      </c>
      <c r="B1532" s="6" t="s">
        <v>842</v>
      </c>
      <c r="C1532" s="41">
        <v>1</v>
      </c>
      <c r="D1532" s="41">
        <v>1</v>
      </c>
      <c r="E1532" s="41">
        <v>1</v>
      </c>
      <c r="F1532" s="21" t="s">
        <v>7072</v>
      </c>
      <c r="G1532" s="21" t="s">
        <v>7073</v>
      </c>
      <c r="H1532" s="21" t="s">
        <v>7074</v>
      </c>
    </row>
    <row r="1533" spans="1:8" x14ac:dyDescent="0.25">
      <c r="A1533" s="41" t="s">
        <v>2283</v>
      </c>
      <c r="B1533" s="6" t="s">
        <v>842</v>
      </c>
      <c r="C1533" s="41">
        <v>1</v>
      </c>
      <c r="D1533" s="41">
        <v>1</v>
      </c>
      <c r="E1533" s="41">
        <v>1</v>
      </c>
      <c r="F1533" s="21" t="s">
        <v>7075</v>
      </c>
      <c r="G1533" s="21" t="s">
        <v>7076</v>
      </c>
      <c r="H1533" s="21" t="s">
        <v>7077</v>
      </c>
    </row>
    <row r="1534" spans="1:8" x14ac:dyDescent="0.25">
      <c r="A1534" s="41" t="s">
        <v>2284</v>
      </c>
      <c r="B1534" s="41" t="s">
        <v>714</v>
      </c>
      <c r="C1534" s="41">
        <v>1</v>
      </c>
      <c r="D1534" s="41">
        <v>1</v>
      </c>
      <c r="E1534" s="41">
        <v>1</v>
      </c>
      <c r="F1534" s="21" t="s">
        <v>7078</v>
      </c>
      <c r="G1534" s="21" t="s">
        <v>7079</v>
      </c>
      <c r="H1534" s="21" t="s">
        <v>7080</v>
      </c>
    </row>
    <row r="1535" spans="1:8" x14ac:dyDescent="0.25">
      <c r="A1535" s="41" t="s">
        <v>2285</v>
      </c>
      <c r="B1535" s="41" t="s">
        <v>711</v>
      </c>
      <c r="C1535" s="41">
        <v>1</v>
      </c>
      <c r="D1535" s="41">
        <v>1</v>
      </c>
      <c r="E1535" s="41">
        <v>1</v>
      </c>
      <c r="F1535" s="21" t="s">
        <v>7081</v>
      </c>
      <c r="G1535" s="21" t="s">
        <v>7082</v>
      </c>
      <c r="H1535" s="21" t="s">
        <v>7083</v>
      </c>
    </row>
    <row r="1536" spans="1:8" x14ac:dyDescent="0.25">
      <c r="A1536" s="41" t="s">
        <v>2286</v>
      </c>
      <c r="B1536" s="41" t="s">
        <v>714</v>
      </c>
      <c r="C1536" s="41">
        <v>1</v>
      </c>
      <c r="D1536" s="41">
        <v>1</v>
      </c>
      <c r="E1536" s="41">
        <v>1</v>
      </c>
      <c r="F1536" s="21" t="s">
        <v>7084</v>
      </c>
      <c r="G1536" s="21" t="s">
        <v>7085</v>
      </c>
      <c r="H1536" s="21" t="s">
        <v>7086</v>
      </c>
    </row>
    <row r="1537" spans="1:8" x14ac:dyDescent="0.25">
      <c r="A1537" s="41" t="s">
        <v>2287</v>
      </c>
      <c r="B1537" s="41" t="s">
        <v>703</v>
      </c>
      <c r="C1537" s="41">
        <v>1</v>
      </c>
      <c r="D1537" s="41">
        <v>1</v>
      </c>
      <c r="E1537" s="41">
        <v>1</v>
      </c>
      <c r="F1537" s="21" t="s">
        <v>7087</v>
      </c>
      <c r="G1537" s="21" t="s">
        <v>7088</v>
      </c>
      <c r="H1537" s="21" t="s">
        <v>7089</v>
      </c>
    </row>
    <row r="1538" spans="1:8" x14ac:dyDescent="0.25">
      <c r="A1538" s="41" t="s">
        <v>2288</v>
      </c>
      <c r="B1538" s="41" t="s">
        <v>716</v>
      </c>
      <c r="C1538" s="41">
        <v>1</v>
      </c>
      <c r="D1538" s="41">
        <v>1</v>
      </c>
      <c r="E1538" s="41">
        <v>1</v>
      </c>
      <c r="F1538" s="21" t="s">
        <v>7090</v>
      </c>
      <c r="G1538" s="21" t="s">
        <v>7091</v>
      </c>
      <c r="H1538" s="21" t="s">
        <v>7092</v>
      </c>
    </row>
    <row r="1539" spans="1:8" x14ac:dyDescent="0.25">
      <c r="A1539" s="41" t="s">
        <v>2289</v>
      </c>
      <c r="B1539" s="41" t="s">
        <v>760</v>
      </c>
      <c r="C1539" s="41">
        <v>1</v>
      </c>
      <c r="D1539" s="41">
        <v>1</v>
      </c>
      <c r="E1539" s="41">
        <v>1</v>
      </c>
      <c r="F1539" s="21" t="s">
        <v>7093</v>
      </c>
      <c r="G1539" s="21" t="s">
        <v>7094</v>
      </c>
      <c r="H1539" s="21" t="s">
        <v>7095</v>
      </c>
    </row>
    <row r="1540" spans="1:8" x14ac:dyDescent="0.25">
      <c r="A1540" s="41" t="s">
        <v>2290</v>
      </c>
      <c r="B1540" s="41" t="s">
        <v>792</v>
      </c>
      <c r="C1540" s="41">
        <v>1</v>
      </c>
      <c r="D1540" s="41">
        <v>1</v>
      </c>
      <c r="E1540" s="41">
        <v>1</v>
      </c>
      <c r="F1540" s="21" t="s">
        <v>7096</v>
      </c>
      <c r="G1540" s="21" t="s">
        <v>7097</v>
      </c>
      <c r="H1540" s="21" t="s">
        <v>7098</v>
      </c>
    </row>
    <row r="1541" spans="1:8" x14ac:dyDescent="0.25">
      <c r="A1541" s="41" t="s">
        <v>2291</v>
      </c>
      <c r="B1541" s="41" t="s">
        <v>765</v>
      </c>
      <c r="C1541" s="41">
        <v>1</v>
      </c>
      <c r="D1541" s="41">
        <v>1</v>
      </c>
      <c r="E1541" s="41">
        <v>1</v>
      </c>
      <c r="F1541" s="21" t="s">
        <v>7099</v>
      </c>
      <c r="G1541" s="21" t="s">
        <v>7100</v>
      </c>
      <c r="H1541" s="21" t="s">
        <v>7101</v>
      </c>
    </row>
    <row r="1542" spans="1:8" x14ac:dyDescent="0.25">
      <c r="A1542" s="41" t="s">
        <v>2292</v>
      </c>
      <c r="B1542" s="6" t="s">
        <v>748</v>
      </c>
      <c r="C1542" s="41">
        <v>1</v>
      </c>
      <c r="D1542" s="41">
        <v>1</v>
      </c>
      <c r="E1542" s="41">
        <v>1</v>
      </c>
      <c r="F1542" s="21" t="s">
        <v>7102</v>
      </c>
      <c r="G1542" s="21" t="s">
        <v>7103</v>
      </c>
      <c r="H1542" s="21" t="s">
        <v>7104</v>
      </c>
    </row>
    <row r="1543" spans="1:8" x14ac:dyDescent="0.25">
      <c r="A1543" s="41" t="s">
        <v>2293</v>
      </c>
      <c r="B1543" s="41" t="s">
        <v>741</v>
      </c>
      <c r="C1543" s="41">
        <v>1</v>
      </c>
      <c r="D1543" s="41">
        <v>1</v>
      </c>
      <c r="E1543" s="41">
        <v>1</v>
      </c>
      <c r="F1543" s="21" t="s">
        <v>7105</v>
      </c>
      <c r="G1543" s="21" t="s">
        <v>7106</v>
      </c>
      <c r="H1543" s="21" t="s">
        <v>7107</v>
      </c>
    </row>
    <row r="1544" spans="1:8" x14ac:dyDescent="0.25">
      <c r="A1544" s="41" t="s">
        <v>2294</v>
      </c>
      <c r="B1544" s="41" t="s">
        <v>703</v>
      </c>
      <c r="C1544" s="41">
        <v>1</v>
      </c>
      <c r="D1544" s="41">
        <v>1</v>
      </c>
      <c r="E1544" s="41">
        <v>1</v>
      </c>
      <c r="F1544" s="21" t="s">
        <v>7108</v>
      </c>
      <c r="G1544" s="21" t="s">
        <v>7109</v>
      </c>
      <c r="H1544" s="21" t="s">
        <v>7110</v>
      </c>
    </row>
    <row r="1545" spans="1:8" x14ac:dyDescent="0.25">
      <c r="A1545" s="41" t="s">
        <v>2295</v>
      </c>
      <c r="B1545" s="41" t="s">
        <v>714</v>
      </c>
      <c r="C1545" s="41">
        <v>1</v>
      </c>
      <c r="D1545" s="41">
        <v>1</v>
      </c>
      <c r="E1545" s="41">
        <v>1</v>
      </c>
      <c r="F1545" s="21" t="s">
        <v>7111</v>
      </c>
      <c r="G1545" s="21" t="s">
        <v>7112</v>
      </c>
      <c r="H1545" s="21" t="s">
        <v>7113</v>
      </c>
    </row>
    <row r="1546" spans="1:8" x14ac:dyDescent="0.25">
      <c r="A1546" s="41" t="s">
        <v>2296</v>
      </c>
      <c r="B1546" s="41" t="s">
        <v>872</v>
      </c>
      <c r="C1546" s="41">
        <v>1</v>
      </c>
      <c r="D1546" s="41">
        <v>1</v>
      </c>
      <c r="E1546" s="41">
        <v>1</v>
      </c>
      <c r="F1546" s="21" t="s">
        <v>7114</v>
      </c>
      <c r="G1546" s="21" t="s">
        <v>7115</v>
      </c>
      <c r="H1546" s="21" t="s">
        <v>7116</v>
      </c>
    </row>
    <row r="1547" spans="1:8" x14ac:dyDescent="0.25">
      <c r="A1547" s="41" t="s">
        <v>2297</v>
      </c>
      <c r="B1547" s="41" t="s">
        <v>733</v>
      </c>
      <c r="C1547" s="41">
        <v>1</v>
      </c>
      <c r="D1547" s="41">
        <v>1</v>
      </c>
      <c r="E1547" s="41">
        <v>1</v>
      </c>
      <c r="F1547" s="21" t="s">
        <v>7117</v>
      </c>
      <c r="G1547" s="21" t="s">
        <v>7118</v>
      </c>
      <c r="H1547" s="21" t="s">
        <v>7119</v>
      </c>
    </row>
    <row r="1548" spans="1:8" x14ac:dyDescent="0.25">
      <c r="A1548" s="41" t="s">
        <v>2298</v>
      </c>
      <c r="B1548" s="41" t="s">
        <v>823</v>
      </c>
      <c r="C1548" s="41">
        <v>1</v>
      </c>
      <c r="D1548" s="41">
        <v>1</v>
      </c>
      <c r="E1548" s="41">
        <v>1</v>
      </c>
      <c r="F1548" s="21" t="s">
        <v>7120</v>
      </c>
      <c r="G1548" s="21" t="s">
        <v>7121</v>
      </c>
      <c r="H1548" s="21" t="s">
        <v>7122</v>
      </c>
    </row>
    <row r="1549" spans="1:8" x14ac:dyDescent="0.25">
      <c r="A1549" s="41" t="s">
        <v>2299</v>
      </c>
      <c r="B1549" s="41" t="s">
        <v>698</v>
      </c>
      <c r="C1549" s="41">
        <v>1</v>
      </c>
      <c r="D1549" s="41">
        <v>1</v>
      </c>
      <c r="E1549" s="41">
        <v>1</v>
      </c>
      <c r="F1549" s="21" t="s">
        <v>7123</v>
      </c>
      <c r="G1549" s="21" t="s">
        <v>7124</v>
      </c>
      <c r="H1549" s="21" t="s">
        <v>7125</v>
      </c>
    </row>
    <row r="1550" spans="1:8" x14ac:dyDescent="0.25">
      <c r="A1550" s="41" t="s">
        <v>2300</v>
      </c>
      <c r="B1550" s="41" t="s">
        <v>765</v>
      </c>
      <c r="C1550" s="41">
        <v>1</v>
      </c>
      <c r="D1550" s="41">
        <v>1</v>
      </c>
      <c r="E1550" s="41">
        <v>1</v>
      </c>
      <c r="F1550" s="21" t="s">
        <v>7126</v>
      </c>
      <c r="G1550" s="21" t="s">
        <v>7127</v>
      </c>
      <c r="H1550" s="21" t="s">
        <v>7128</v>
      </c>
    </row>
    <row r="1551" spans="1:8" x14ac:dyDescent="0.25">
      <c r="A1551" s="41" t="s">
        <v>2301</v>
      </c>
      <c r="B1551" s="41" t="s">
        <v>703</v>
      </c>
      <c r="C1551" s="41">
        <v>1</v>
      </c>
      <c r="D1551" s="41">
        <v>1</v>
      </c>
      <c r="E1551" s="41">
        <v>1</v>
      </c>
      <c r="F1551" s="21" t="s">
        <v>7129</v>
      </c>
      <c r="G1551" s="21" t="s">
        <v>7130</v>
      </c>
      <c r="H1551" s="21" t="s">
        <v>7131</v>
      </c>
    </row>
    <row r="1552" spans="1:8" x14ac:dyDescent="0.25">
      <c r="A1552" s="41" t="s">
        <v>2302</v>
      </c>
      <c r="B1552" s="41" t="s">
        <v>872</v>
      </c>
      <c r="C1552" s="41">
        <v>1</v>
      </c>
      <c r="D1552" s="41">
        <v>1</v>
      </c>
      <c r="E1552" s="41">
        <v>1</v>
      </c>
      <c r="F1552" s="21" t="s">
        <v>7132</v>
      </c>
      <c r="G1552" s="21" t="s">
        <v>7133</v>
      </c>
      <c r="H1552" s="21" t="s">
        <v>7134</v>
      </c>
    </row>
    <row r="1553" spans="1:8" x14ac:dyDescent="0.25">
      <c r="A1553" s="41" t="s">
        <v>2303</v>
      </c>
      <c r="B1553" s="41" t="s">
        <v>714</v>
      </c>
      <c r="C1553" s="41">
        <v>1</v>
      </c>
      <c r="D1553" s="41">
        <v>1</v>
      </c>
      <c r="E1553" s="41">
        <v>1</v>
      </c>
      <c r="F1553" s="21" t="s">
        <v>7135</v>
      </c>
      <c r="G1553" s="21" t="s">
        <v>7136</v>
      </c>
      <c r="H1553" s="21" t="s">
        <v>7137</v>
      </c>
    </row>
    <row r="1554" spans="1:8" x14ac:dyDescent="0.25">
      <c r="A1554" s="41" t="s">
        <v>2304</v>
      </c>
      <c r="B1554" s="41" t="s">
        <v>988</v>
      </c>
      <c r="C1554" s="41">
        <v>1</v>
      </c>
      <c r="D1554" s="41">
        <v>1</v>
      </c>
      <c r="E1554" s="41">
        <v>1</v>
      </c>
      <c r="F1554" s="21" t="s">
        <v>7138</v>
      </c>
      <c r="G1554" s="21" t="s">
        <v>7139</v>
      </c>
      <c r="H1554" s="21" t="s">
        <v>7140</v>
      </c>
    </row>
    <row r="1555" spans="1:8" x14ac:dyDescent="0.25">
      <c r="A1555" s="41" t="s">
        <v>2305</v>
      </c>
      <c r="B1555" s="6" t="s">
        <v>1198</v>
      </c>
      <c r="C1555" s="41">
        <v>1</v>
      </c>
      <c r="D1555" s="41">
        <v>1</v>
      </c>
      <c r="E1555" s="41">
        <v>1</v>
      </c>
      <c r="F1555" s="21" t="s">
        <v>7141</v>
      </c>
      <c r="G1555" s="21" t="s">
        <v>7142</v>
      </c>
      <c r="H1555" s="21" t="s">
        <v>7143</v>
      </c>
    </row>
    <row r="1556" spans="1:8" x14ac:dyDescent="0.25">
      <c r="A1556" s="41" t="s">
        <v>2306</v>
      </c>
      <c r="B1556" s="41" t="s">
        <v>723</v>
      </c>
      <c r="C1556" s="41">
        <v>1</v>
      </c>
      <c r="D1556" s="41">
        <v>1</v>
      </c>
      <c r="E1556" s="41">
        <v>1</v>
      </c>
      <c r="F1556" s="21" t="s">
        <v>7144</v>
      </c>
      <c r="G1556" s="21" t="s">
        <v>7145</v>
      </c>
      <c r="H1556" s="21" t="s">
        <v>7146</v>
      </c>
    </row>
    <row r="1557" spans="1:8" x14ac:dyDescent="0.25">
      <c r="A1557" s="41" t="s">
        <v>2307</v>
      </c>
      <c r="B1557" s="41" t="s">
        <v>711</v>
      </c>
      <c r="C1557" s="41">
        <v>1</v>
      </c>
      <c r="D1557" s="41">
        <v>1</v>
      </c>
      <c r="E1557" s="41">
        <v>1</v>
      </c>
      <c r="F1557" s="21" t="s">
        <v>7147</v>
      </c>
      <c r="G1557" s="21" t="s">
        <v>7148</v>
      </c>
      <c r="H1557" s="21" t="s">
        <v>7149</v>
      </c>
    </row>
    <row r="1558" spans="1:8" x14ac:dyDescent="0.25">
      <c r="A1558" s="41" t="s">
        <v>2308</v>
      </c>
      <c r="B1558" s="41" t="s">
        <v>894</v>
      </c>
      <c r="C1558" s="41">
        <v>1</v>
      </c>
      <c r="D1558" s="41">
        <v>1</v>
      </c>
      <c r="E1558" s="41">
        <v>1</v>
      </c>
      <c r="F1558" s="21" t="s">
        <v>7150</v>
      </c>
      <c r="G1558" s="21" t="s">
        <v>7151</v>
      </c>
      <c r="H1558" s="21" t="s">
        <v>7152</v>
      </c>
    </row>
    <row r="1559" spans="1:8" x14ac:dyDescent="0.25">
      <c r="A1559" s="41" t="s">
        <v>2309</v>
      </c>
      <c r="B1559" s="41" t="s">
        <v>741</v>
      </c>
      <c r="C1559" s="41">
        <v>1</v>
      </c>
      <c r="D1559" s="41">
        <v>1</v>
      </c>
      <c r="E1559" s="41">
        <v>1</v>
      </c>
      <c r="F1559" s="21" t="s">
        <v>7153</v>
      </c>
      <c r="G1559" s="21" t="s">
        <v>7154</v>
      </c>
      <c r="H1559" s="21" t="s">
        <v>7155</v>
      </c>
    </row>
    <row r="1560" spans="1:8" x14ac:dyDescent="0.25">
      <c r="A1560" s="41" t="s">
        <v>2310</v>
      </c>
      <c r="B1560" s="41" t="s">
        <v>711</v>
      </c>
      <c r="C1560" s="41">
        <v>1</v>
      </c>
      <c r="D1560" s="41">
        <v>1</v>
      </c>
      <c r="E1560" s="41">
        <v>1</v>
      </c>
      <c r="F1560" s="21" t="s">
        <v>7156</v>
      </c>
      <c r="G1560" s="21" t="s">
        <v>7157</v>
      </c>
      <c r="H1560" s="21" t="s">
        <v>7158</v>
      </c>
    </row>
    <row r="1561" spans="1:8" x14ac:dyDescent="0.25">
      <c r="A1561" s="41" t="s">
        <v>2311</v>
      </c>
      <c r="B1561" s="41" t="s">
        <v>765</v>
      </c>
      <c r="C1561" s="41">
        <v>1</v>
      </c>
      <c r="D1561" s="41">
        <v>1</v>
      </c>
      <c r="E1561" s="41">
        <v>1</v>
      </c>
      <c r="F1561" s="21" t="s">
        <v>7159</v>
      </c>
      <c r="G1561" s="21" t="s">
        <v>7160</v>
      </c>
      <c r="H1561" s="21" t="s">
        <v>7161</v>
      </c>
    </row>
    <row r="1562" spans="1:8" x14ac:dyDescent="0.25">
      <c r="A1562" s="41" t="s">
        <v>2312</v>
      </c>
      <c r="B1562" s="6" t="s">
        <v>1200</v>
      </c>
      <c r="C1562" s="41">
        <v>1</v>
      </c>
      <c r="D1562" s="41">
        <v>1</v>
      </c>
      <c r="E1562" s="41">
        <v>1</v>
      </c>
      <c r="F1562" s="21" t="s">
        <v>7162</v>
      </c>
      <c r="G1562" s="21" t="s">
        <v>7163</v>
      </c>
      <c r="H1562" s="21" t="s">
        <v>7164</v>
      </c>
    </row>
    <row r="1563" spans="1:8" x14ac:dyDescent="0.25">
      <c r="A1563" s="41" t="s">
        <v>2313</v>
      </c>
      <c r="B1563" s="41" t="s">
        <v>872</v>
      </c>
      <c r="C1563" s="41">
        <v>1</v>
      </c>
      <c r="D1563" s="41">
        <v>1</v>
      </c>
      <c r="E1563" s="41">
        <v>1</v>
      </c>
      <c r="F1563" s="21" t="s">
        <v>7165</v>
      </c>
      <c r="G1563" s="21" t="s">
        <v>7166</v>
      </c>
      <c r="H1563" s="21" t="s">
        <v>7167</v>
      </c>
    </row>
    <row r="1564" spans="1:8" x14ac:dyDescent="0.25">
      <c r="A1564" s="41" t="s">
        <v>2314</v>
      </c>
      <c r="B1564" s="41" t="s">
        <v>797</v>
      </c>
      <c r="C1564" s="41">
        <v>1</v>
      </c>
      <c r="D1564" s="41">
        <v>1</v>
      </c>
      <c r="E1564" s="41">
        <v>1</v>
      </c>
      <c r="F1564" s="21" t="s">
        <v>7168</v>
      </c>
      <c r="G1564" s="21" t="s">
        <v>7169</v>
      </c>
      <c r="H1564" s="21" t="s">
        <v>7170</v>
      </c>
    </row>
    <row r="1565" spans="1:8" x14ac:dyDescent="0.25">
      <c r="A1565" s="41" t="s">
        <v>2315</v>
      </c>
      <c r="B1565" s="6" t="s">
        <v>1200</v>
      </c>
      <c r="C1565" s="41">
        <v>1</v>
      </c>
      <c r="D1565" s="41">
        <v>0</v>
      </c>
      <c r="E1565" s="41">
        <v>1</v>
      </c>
      <c r="F1565" s="21" t="s">
        <v>7171</v>
      </c>
      <c r="G1565" s="6" t="s">
        <v>617</v>
      </c>
      <c r="H1565" s="21" t="s">
        <v>7172</v>
      </c>
    </row>
    <row r="1566" spans="1:8" x14ac:dyDescent="0.25">
      <c r="A1566" s="41" t="s">
        <v>2316</v>
      </c>
      <c r="B1566" s="41" t="s">
        <v>872</v>
      </c>
      <c r="C1566" s="41">
        <v>1</v>
      </c>
      <c r="D1566" s="41">
        <v>1</v>
      </c>
      <c r="E1566" s="41">
        <v>1</v>
      </c>
      <c r="F1566" s="21" t="s">
        <v>7173</v>
      </c>
      <c r="G1566" s="21" t="s">
        <v>7174</v>
      </c>
      <c r="H1566" s="21" t="s">
        <v>7175</v>
      </c>
    </row>
    <row r="1567" spans="1:8" x14ac:dyDescent="0.25">
      <c r="A1567" s="41" t="s">
        <v>2317</v>
      </c>
      <c r="B1567" s="41" t="s">
        <v>714</v>
      </c>
      <c r="C1567" s="41">
        <v>1</v>
      </c>
      <c r="D1567" s="41">
        <v>1</v>
      </c>
      <c r="E1567" s="41">
        <v>1</v>
      </c>
      <c r="F1567" s="21" t="s">
        <v>7176</v>
      </c>
      <c r="G1567" s="21" t="s">
        <v>7177</v>
      </c>
      <c r="H1567" s="21" t="s">
        <v>7178</v>
      </c>
    </row>
    <row r="1568" spans="1:8" x14ac:dyDescent="0.25">
      <c r="A1568" s="41" t="s">
        <v>2318</v>
      </c>
      <c r="B1568" s="41" t="s">
        <v>855</v>
      </c>
      <c r="C1568" s="41">
        <v>1</v>
      </c>
      <c r="D1568" s="41">
        <v>1</v>
      </c>
      <c r="E1568" s="41">
        <v>1</v>
      </c>
      <c r="F1568" s="21" t="s">
        <v>7179</v>
      </c>
      <c r="G1568" s="21" t="s">
        <v>7180</v>
      </c>
      <c r="H1568" s="21" t="s">
        <v>7181</v>
      </c>
    </row>
    <row r="1569" spans="1:8" x14ac:dyDescent="0.25">
      <c r="A1569" s="41" t="s">
        <v>2319</v>
      </c>
      <c r="B1569" s="6" t="s">
        <v>754</v>
      </c>
      <c r="C1569" s="41">
        <v>1</v>
      </c>
      <c r="D1569" s="41">
        <v>1</v>
      </c>
      <c r="E1569" s="41">
        <v>1</v>
      </c>
      <c r="F1569" s="21" t="s">
        <v>7182</v>
      </c>
      <c r="G1569" s="21" t="s">
        <v>7183</v>
      </c>
      <c r="H1569" s="21" t="s">
        <v>7184</v>
      </c>
    </row>
    <row r="1570" spans="1:8" x14ac:dyDescent="0.25">
      <c r="A1570" s="41" t="s">
        <v>2320</v>
      </c>
      <c r="B1570" s="6" t="s">
        <v>1200</v>
      </c>
      <c r="C1570" s="41">
        <v>1</v>
      </c>
      <c r="D1570" s="41">
        <v>1</v>
      </c>
      <c r="E1570" s="41">
        <v>1</v>
      </c>
      <c r="F1570" s="21" t="s">
        <v>7185</v>
      </c>
      <c r="G1570" s="21" t="s">
        <v>7186</v>
      </c>
      <c r="H1570" s="21" t="s">
        <v>7187</v>
      </c>
    </row>
    <row r="1571" spans="1:8" x14ac:dyDescent="0.25">
      <c r="A1571" s="41" t="s">
        <v>2321</v>
      </c>
      <c r="B1571" s="41" t="s">
        <v>719</v>
      </c>
      <c r="C1571" s="41">
        <v>1</v>
      </c>
      <c r="D1571" s="41">
        <v>1</v>
      </c>
      <c r="E1571" s="41">
        <v>1</v>
      </c>
      <c r="F1571" s="21" t="s">
        <v>7188</v>
      </c>
      <c r="G1571" s="21" t="s">
        <v>7189</v>
      </c>
      <c r="H1571" s="21" t="s">
        <v>7190</v>
      </c>
    </row>
    <row r="1572" spans="1:8" x14ac:dyDescent="0.25">
      <c r="A1572" s="41" t="s">
        <v>2322</v>
      </c>
      <c r="B1572" s="41" t="s">
        <v>765</v>
      </c>
      <c r="C1572" s="41">
        <v>1</v>
      </c>
      <c r="D1572" s="41">
        <v>1</v>
      </c>
      <c r="E1572" s="41">
        <v>1</v>
      </c>
      <c r="F1572" s="21" t="s">
        <v>7191</v>
      </c>
      <c r="G1572" s="21" t="s">
        <v>7192</v>
      </c>
      <c r="H1572" s="21" t="s">
        <v>7193</v>
      </c>
    </row>
    <row r="1573" spans="1:8" x14ac:dyDescent="0.25">
      <c r="A1573" s="41" t="s">
        <v>2323</v>
      </c>
      <c r="B1573" s="41" t="s">
        <v>716</v>
      </c>
      <c r="C1573" s="41">
        <v>1</v>
      </c>
      <c r="D1573" s="41">
        <v>0</v>
      </c>
      <c r="E1573" s="41">
        <v>1</v>
      </c>
      <c r="F1573" s="21" t="s">
        <v>7194</v>
      </c>
      <c r="G1573" s="6" t="s">
        <v>617</v>
      </c>
      <c r="H1573" s="21" t="s">
        <v>7195</v>
      </c>
    </row>
    <row r="1574" spans="1:8" x14ac:dyDescent="0.25">
      <c r="A1574" s="41" t="s">
        <v>2324</v>
      </c>
      <c r="B1574" s="41" t="s">
        <v>838</v>
      </c>
      <c r="C1574" s="41">
        <v>1</v>
      </c>
      <c r="D1574" s="41">
        <v>1</v>
      </c>
      <c r="E1574" s="41">
        <v>1</v>
      </c>
      <c r="F1574" s="21" t="s">
        <v>7196</v>
      </c>
      <c r="G1574" s="21" t="s">
        <v>7197</v>
      </c>
      <c r="H1574" s="21" t="s">
        <v>7198</v>
      </c>
    </row>
    <row r="1575" spans="1:8" x14ac:dyDescent="0.25">
      <c r="A1575" s="41" t="s">
        <v>2325</v>
      </c>
      <c r="B1575" s="41" t="s">
        <v>716</v>
      </c>
      <c r="C1575" s="41">
        <v>1</v>
      </c>
      <c r="D1575" s="41">
        <v>1</v>
      </c>
      <c r="E1575" s="41">
        <v>1</v>
      </c>
      <c r="F1575" s="21" t="s">
        <v>7199</v>
      </c>
      <c r="G1575" s="21" t="s">
        <v>7200</v>
      </c>
      <c r="H1575" s="21" t="s">
        <v>7201</v>
      </c>
    </row>
    <row r="1576" spans="1:8" x14ac:dyDescent="0.25">
      <c r="A1576" s="41" t="s">
        <v>2326</v>
      </c>
      <c r="B1576" s="41" t="s">
        <v>714</v>
      </c>
      <c r="C1576" s="41">
        <v>1</v>
      </c>
      <c r="D1576" s="41">
        <v>1</v>
      </c>
      <c r="E1576" s="41">
        <v>1</v>
      </c>
      <c r="F1576" s="21" t="s">
        <v>7202</v>
      </c>
      <c r="G1576" s="21" t="s">
        <v>7203</v>
      </c>
      <c r="H1576" s="21" t="s">
        <v>7204</v>
      </c>
    </row>
    <row r="1577" spans="1:8" x14ac:dyDescent="0.25">
      <c r="A1577" s="41" t="s">
        <v>2327</v>
      </c>
      <c r="B1577" s="41" t="s">
        <v>818</v>
      </c>
      <c r="C1577" s="41">
        <v>1</v>
      </c>
      <c r="D1577" s="41">
        <v>1</v>
      </c>
      <c r="E1577" s="41">
        <v>1</v>
      </c>
      <c r="F1577" s="21" t="s">
        <v>7205</v>
      </c>
      <c r="G1577" s="21" t="s">
        <v>7206</v>
      </c>
      <c r="H1577" s="21" t="s">
        <v>7207</v>
      </c>
    </row>
    <row r="1578" spans="1:8" x14ac:dyDescent="0.25">
      <c r="A1578" s="41" t="s">
        <v>2328</v>
      </c>
      <c r="B1578" s="6" t="s">
        <v>752</v>
      </c>
      <c r="C1578" s="41">
        <v>1</v>
      </c>
      <c r="D1578" s="41">
        <v>0</v>
      </c>
      <c r="E1578" s="41">
        <v>1</v>
      </c>
      <c r="F1578" s="21" t="s">
        <v>7208</v>
      </c>
      <c r="G1578" s="6" t="s">
        <v>617</v>
      </c>
      <c r="H1578" s="21" t="s">
        <v>7209</v>
      </c>
    </row>
    <row r="1579" spans="1:8" x14ac:dyDescent="0.25">
      <c r="A1579" s="41" t="s">
        <v>2329</v>
      </c>
      <c r="B1579" s="41" t="s">
        <v>723</v>
      </c>
      <c r="C1579" s="41">
        <v>1</v>
      </c>
      <c r="D1579" s="41">
        <v>1</v>
      </c>
      <c r="E1579" s="41">
        <v>1</v>
      </c>
      <c r="F1579" s="21" t="s">
        <v>7210</v>
      </c>
      <c r="G1579" s="21" t="s">
        <v>7211</v>
      </c>
      <c r="H1579" s="21" t="s">
        <v>7212</v>
      </c>
    </row>
    <row r="1580" spans="1:8" x14ac:dyDescent="0.25">
      <c r="A1580" s="41" t="s">
        <v>2330</v>
      </c>
      <c r="B1580" s="6" t="s">
        <v>950</v>
      </c>
      <c r="C1580" s="41">
        <v>1</v>
      </c>
      <c r="D1580" s="41">
        <v>1</v>
      </c>
      <c r="E1580" s="41">
        <v>1</v>
      </c>
      <c r="F1580" s="21" t="s">
        <v>7213</v>
      </c>
      <c r="G1580" s="21" t="s">
        <v>7214</v>
      </c>
      <c r="H1580" s="21" t="s">
        <v>7215</v>
      </c>
    </row>
    <row r="1581" spans="1:8" x14ac:dyDescent="0.25">
      <c r="A1581" s="41" t="s">
        <v>2331</v>
      </c>
      <c r="B1581" s="41" t="s">
        <v>727</v>
      </c>
      <c r="C1581" s="41">
        <v>1</v>
      </c>
      <c r="D1581" s="41">
        <v>1</v>
      </c>
      <c r="E1581" s="41">
        <v>1</v>
      </c>
      <c r="F1581" s="21" t="s">
        <v>7216</v>
      </c>
      <c r="G1581" s="21" t="s">
        <v>7217</v>
      </c>
      <c r="H1581" s="21" t="s">
        <v>7218</v>
      </c>
    </row>
    <row r="1582" spans="1:8" x14ac:dyDescent="0.25">
      <c r="A1582" s="41" t="s">
        <v>2332</v>
      </c>
      <c r="B1582" s="41" t="s">
        <v>711</v>
      </c>
      <c r="C1582" s="41">
        <v>1</v>
      </c>
      <c r="D1582" s="41">
        <v>1</v>
      </c>
      <c r="E1582" s="41">
        <v>1</v>
      </c>
      <c r="F1582" s="21" t="s">
        <v>7219</v>
      </c>
      <c r="G1582" s="21" t="s">
        <v>7220</v>
      </c>
      <c r="H1582" s="21" t="s">
        <v>7221</v>
      </c>
    </row>
    <row r="1583" spans="1:8" x14ac:dyDescent="0.25">
      <c r="A1583" s="41" t="s">
        <v>2333</v>
      </c>
      <c r="B1583" s="41" t="s">
        <v>716</v>
      </c>
      <c r="C1583" s="41">
        <v>1</v>
      </c>
      <c r="D1583" s="41">
        <v>1</v>
      </c>
      <c r="E1583" s="41">
        <v>1</v>
      </c>
      <c r="F1583" s="21" t="s">
        <v>7222</v>
      </c>
      <c r="G1583" s="21" t="s">
        <v>7223</v>
      </c>
      <c r="H1583" s="21" t="s">
        <v>7224</v>
      </c>
    </row>
    <row r="1584" spans="1:8" x14ac:dyDescent="0.25">
      <c r="A1584" s="41" t="s">
        <v>2334</v>
      </c>
      <c r="B1584" s="41" t="s">
        <v>714</v>
      </c>
      <c r="C1584" s="41">
        <v>1</v>
      </c>
      <c r="D1584" s="41">
        <v>1</v>
      </c>
      <c r="E1584" s="41">
        <v>1</v>
      </c>
      <c r="F1584" s="21" t="s">
        <v>7225</v>
      </c>
      <c r="G1584" s="21" t="s">
        <v>7226</v>
      </c>
      <c r="H1584" s="21" t="s">
        <v>7227</v>
      </c>
    </row>
    <row r="1585" spans="1:8" x14ac:dyDescent="0.25">
      <c r="A1585" s="41" t="s">
        <v>2335</v>
      </c>
      <c r="B1585" s="41" t="s">
        <v>1067</v>
      </c>
      <c r="C1585" s="41">
        <v>1</v>
      </c>
      <c r="D1585" s="41">
        <v>1</v>
      </c>
      <c r="E1585" s="41">
        <v>1</v>
      </c>
      <c r="F1585" s="21" t="s">
        <v>7228</v>
      </c>
      <c r="G1585" s="21" t="s">
        <v>7229</v>
      </c>
      <c r="H1585" s="21" t="s">
        <v>7230</v>
      </c>
    </row>
    <row r="1586" spans="1:8" x14ac:dyDescent="0.25">
      <c r="A1586" s="41" t="s">
        <v>2336</v>
      </c>
      <c r="B1586" s="41" t="s">
        <v>797</v>
      </c>
      <c r="C1586" s="41">
        <v>1</v>
      </c>
      <c r="D1586" s="41">
        <v>1</v>
      </c>
      <c r="E1586" s="41">
        <v>1</v>
      </c>
      <c r="F1586" s="21" t="s">
        <v>7231</v>
      </c>
      <c r="G1586" s="21" t="s">
        <v>7232</v>
      </c>
      <c r="H1586" s="21" t="s">
        <v>7233</v>
      </c>
    </row>
    <row r="1587" spans="1:8" x14ac:dyDescent="0.25">
      <c r="A1587" s="41" t="s">
        <v>2337</v>
      </c>
      <c r="B1587" s="41" t="s">
        <v>723</v>
      </c>
      <c r="C1587" s="41">
        <v>1</v>
      </c>
      <c r="D1587" s="41">
        <v>1</v>
      </c>
      <c r="E1587" s="41">
        <v>1</v>
      </c>
      <c r="F1587" s="21" t="s">
        <v>7234</v>
      </c>
      <c r="G1587" s="21" t="s">
        <v>7235</v>
      </c>
      <c r="H1587" s="21" t="s">
        <v>7236</v>
      </c>
    </row>
    <row r="1588" spans="1:8" x14ac:dyDescent="0.25">
      <c r="A1588" s="41" t="s">
        <v>2338</v>
      </c>
      <c r="B1588" s="41" t="s">
        <v>711</v>
      </c>
      <c r="C1588" s="41">
        <v>1</v>
      </c>
      <c r="D1588" s="41">
        <v>1</v>
      </c>
      <c r="E1588" s="41">
        <v>1</v>
      </c>
      <c r="F1588" s="21" t="s">
        <v>7237</v>
      </c>
      <c r="G1588" s="21" t="s">
        <v>7238</v>
      </c>
      <c r="H1588" s="21" t="s">
        <v>7239</v>
      </c>
    </row>
    <row r="1589" spans="1:8" x14ac:dyDescent="0.25">
      <c r="A1589" s="41" t="s">
        <v>2339</v>
      </c>
      <c r="B1589" s="41" t="s">
        <v>797</v>
      </c>
      <c r="C1589" s="41">
        <v>1</v>
      </c>
      <c r="D1589" s="41">
        <v>1</v>
      </c>
      <c r="E1589" s="41">
        <v>1</v>
      </c>
      <c r="F1589" s="21" t="s">
        <v>7240</v>
      </c>
      <c r="G1589" s="21" t="s">
        <v>7241</v>
      </c>
      <c r="H1589" s="21" t="s">
        <v>7242</v>
      </c>
    </row>
    <row r="1590" spans="1:8" x14ac:dyDescent="0.25">
      <c r="A1590" s="41" t="s">
        <v>2340</v>
      </c>
      <c r="B1590" s="41" t="s">
        <v>703</v>
      </c>
      <c r="C1590" s="41">
        <v>1</v>
      </c>
      <c r="D1590" s="41">
        <v>1</v>
      </c>
      <c r="E1590" s="41">
        <v>1</v>
      </c>
      <c r="F1590" s="21" t="s">
        <v>7243</v>
      </c>
      <c r="G1590" s="21" t="s">
        <v>7244</v>
      </c>
      <c r="H1590" s="21" t="s">
        <v>7245</v>
      </c>
    </row>
    <row r="1591" spans="1:8" x14ac:dyDescent="0.25">
      <c r="A1591" s="41" t="s">
        <v>2341</v>
      </c>
      <c r="B1591" s="41" t="s">
        <v>765</v>
      </c>
      <c r="C1591" s="41">
        <v>1</v>
      </c>
      <c r="D1591" s="41">
        <v>1</v>
      </c>
      <c r="E1591" s="41">
        <v>1</v>
      </c>
      <c r="F1591" s="21" t="s">
        <v>7246</v>
      </c>
      <c r="G1591" s="21" t="s">
        <v>7247</v>
      </c>
      <c r="H1591" s="21" t="s">
        <v>7248</v>
      </c>
    </row>
    <row r="1592" spans="1:8" x14ac:dyDescent="0.25">
      <c r="A1592" s="41" t="s">
        <v>2342</v>
      </c>
      <c r="B1592" s="41" t="s">
        <v>760</v>
      </c>
      <c r="C1592" s="41">
        <v>1</v>
      </c>
      <c r="D1592" s="41">
        <v>1</v>
      </c>
      <c r="E1592" s="41">
        <v>1</v>
      </c>
      <c r="F1592" s="21" t="s">
        <v>7249</v>
      </c>
      <c r="G1592" s="21" t="s">
        <v>7250</v>
      </c>
      <c r="H1592" s="21" t="s">
        <v>7251</v>
      </c>
    </row>
    <row r="1593" spans="1:8" x14ac:dyDescent="0.25">
      <c r="A1593" s="41" t="s">
        <v>2343</v>
      </c>
      <c r="B1593" s="41" t="s">
        <v>716</v>
      </c>
      <c r="C1593" s="41">
        <v>1</v>
      </c>
      <c r="D1593" s="41">
        <v>1</v>
      </c>
      <c r="E1593" s="41">
        <v>1</v>
      </c>
      <c r="F1593" s="21" t="s">
        <v>7252</v>
      </c>
      <c r="G1593" s="21" t="s">
        <v>7253</v>
      </c>
      <c r="H1593" s="21" t="s">
        <v>7254</v>
      </c>
    </row>
    <row r="1594" spans="1:8" x14ac:dyDescent="0.25">
      <c r="A1594" s="41" t="s">
        <v>2344</v>
      </c>
      <c r="B1594" s="41" t="s">
        <v>714</v>
      </c>
      <c r="C1594" s="41">
        <v>1</v>
      </c>
      <c r="D1594" s="41">
        <v>1</v>
      </c>
      <c r="E1594" s="41">
        <v>1</v>
      </c>
      <c r="F1594" s="21" t="s">
        <v>7255</v>
      </c>
      <c r="G1594" s="21" t="s">
        <v>7256</v>
      </c>
      <c r="H1594" s="21" t="s">
        <v>7257</v>
      </c>
    </row>
    <row r="1595" spans="1:8" x14ac:dyDescent="0.25">
      <c r="A1595" s="41" t="s">
        <v>2345</v>
      </c>
      <c r="B1595" s="41" t="s">
        <v>797</v>
      </c>
      <c r="C1595" s="41">
        <v>1</v>
      </c>
      <c r="D1595" s="41">
        <v>1</v>
      </c>
      <c r="E1595" s="41">
        <v>1</v>
      </c>
      <c r="F1595" s="21" t="s">
        <v>7258</v>
      </c>
      <c r="G1595" s="21" t="s">
        <v>7259</v>
      </c>
      <c r="H1595" s="21" t="s">
        <v>7260</v>
      </c>
    </row>
    <row r="1596" spans="1:8" x14ac:dyDescent="0.25">
      <c r="A1596" s="41" t="s">
        <v>2346</v>
      </c>
      <c r="B1596" s="41" t="s">
        <v>823</v>
      </c>
      <c r="C1596" s="41">
        <v>1</v>
      </c>
      <c r="D1596" s="41">
        <v>1</v>
      </c>
      <c r="E1596" s="41">
        <v>1</v>
      </c>
      <c r="F1596" s="21" t="s">
        <v>7261</v>
      </c>
      <c r="G1596" s="21" t="s">
        <v>7262</v>
      </c>
      <c r="H1596" s="21" t="s">
        <v>7263</v>
      </c>
    </row>
    <row r="1597" spans="1:8" x14ac:dyDescent="0.25">
      <c r="A1597" s="41" t="s">
        <v>2347</v>
      </c>
      <c r="B1597" s="6" t="s">
        <v>767</v>
      </c>
      <c r="C1597" s="41">
        <v>1</v>
      </c>
      <c r="D1597" s="41">
        <v>1</v>
      </c>
      <c r="E1597" s="41">
        <v>1</v>
      </c>
      <c r="F1597" s="21" t="s">
        <v>7264</v>
      </c>
      <c r="G1597" s="21" t="s">
        <v>7265</v>
      </c>
      <c r="H1597" s="21" t="s">
        <v>7266</v>
      </c>
    </row>
    <row r="1598" spans="1:8" x14ac:dyDescent="0.25">
      <c r="A1598" s="41" t="s">
        <v>2348</v>
      </c>
      <c r="B1598" s="41" t="s">
        <v>711</v>
      </c>
      <c r="C1598" s="41">
        <v>1</v>
      </c>
      <c r="D1598" s="41">
        <v>1</v>
      </c>
      <c r="E1598" s="41">
        <v>1</v>
      </c>
      <c r="F1598" s="21" t="s">
        <v>7267</v>
      </c>
      <c r="G1598" s="21" t="s">
        <v>7268</v>
      </c>
      <c r="H1598" s="21" t="s">
        <v>7269</v>
      </c>
    </row>
    <row r="1599" spans="1:8" x14ac:dyDescent="0.25">
      <c r="A1599" s="41" t="s">
        <v>2349</v>
      </c>
      <c r="B1599" s="6" t="s">
        <v>1200</v>
      </c>
      <c r="C1599" s="41">
        <v>1</v>
      </c>
      <c r="D1599" s="41">
        <v>1</v>
      </c>
      <c r="E1599" s="41">
        <v>1</v>
      </c>
      <c r="F1599" s="21" t="s">
        <v>7270</v>
      </c>
      <c r="G1599" s="21" t="s">
        <v>7271</v>
      </c>
      <c r="H1599" s="21" t="s">
        <v>7272</v>
      </c>
    </row>
    <row r="1600" spans="1:8" x14ac:dyDescent="0.25">
      <c r="A1600" s="41" t="s">
        <v>2350</v>
      </c>
      <c r="B1600" s="41" t="s">
        <v>714</v>
      </c>
      <c r="C1600" s="41">
        <v>1</v>
      </c>
      <c r="D1600" s="41">
        <v>1</v>
      </c>
      <c r="E1600" s="41">
        <v>1</v>
      </c>
      <c r="F1600" s="21" t="s">
        <v>7273</v>
      </c>
      <c r="G1600" s="21" t="s">
        <v>7274</v>
      </c>
      <c r="H1600" s="21" t="s">
        <v>7275</v>
      </c>
    </row>
    <row r="1601" spans="1:8" x14ac:dyDescent="0.25">
      <c r="A1601" s="41" t="s">
        <v>2351</v>
      </c>
      <c r="B1601" s="41" t="s">
        <v>703</v>
      </c>
      <c r="C1601" s="41">
        <v>1</v>
      </c>
      <c r="D1601" s="41">
        <v>1</v>
      </c>
      <c r="E1601" s="41">
        <v>1</v>
      </c>
      <c r="F1601" s="21" t="s">
        <v>7276</v>
      </c>
      <c r="G1601" s="21" t="s">
        <v>7277</v>
      </c>
      <c r="H1601" s="21" t="s">
        <v>7278</v>
      </c>
    </row>
    <row r="1602" spans="1:8" x14ac:dyDescent="0.25">
      <c r="A1602" s="41" t="s">
        <v>2352</v>
      </c>
      <c r="B1602" s="41" t="s">
        <v>814</v>
      </c>
      <c r="C1602" s="41">
        <v>1</v>
      </c>
      <c r="D1602" s="41">
        <v>1</v>
      </c>
      <c r="E1602" s="41">
        <v>1</v>
      </c>
      <c r="F1602" s="21" t="s">
        <v>7279</v>
      </c>
      <c r="G1602" s="21" t="s">
        <v>7280</v>
      </c>
      <c r="H1602" s="21" t="s">
        <v>7281</v>
      </c>
    </row>
    <row r="1603" spans="1:8" x14ac:dyDescent="0.25">
      <c r="A1603" s="41" t="s">
        <v>2353</v>
      </c>
      <c r="B1603" s="41" t="s">
        <v>872</v>
      </c>
      <c r="C1603" s="41">
        <v>1</v>
      </c>
      <c r="D1603" s="41">
        <v>1</v>
      </c>
      <c r="E1603" s="41">
        <v>1</v>
      </c>
      <c r="F1603" s="21" t="s">
        <v>7282</v>
      </c>
      <c r="G1603" s="21" t="s">
        <v>7283</v>
      </c>
      <c r="H1603" s="21" t="s">
        <v>7284</v>
      </c>
    </row>
    <row r="1604" spans="1:8" x14ac:dyDescent="0.25">
      <c r="A1604" s="41" t="s">
        <v>2354</v>
      </c>
      <c r="B1604" s="41" t="s">
        <v>872</v>
      </c>
      <c r="C1604" s="41">
        <v>1</v>
      </c>
      <c r="D1604" s="41">
        <v>1</v>
      </c>
      <c r="E1604" s="41">
        <v>1</v>
      </c>
      <c r="F1604" s="21" t="s">
        <v>7285</v>
      </c>
      <c r="G1604" s="21" t="s">
        <v>7286</v>
      </c>
      <c r="H1604" s="21" t="s">
        <v>7287</v>
      </c>
    </row>
    <row r="1605" spans="1:8" x14ac:dyDescent="0.25">
      <c r="A1605" s="41" t="s">
        <v>2355</v>
      </c>
      <c r="B1605" s="41" t="s">
        <v>716</v>
      </c>
      <c r="C1605" s="41">
        <v>0</v>
      </c>
      <c r="D1605" s="41">
        <v>1</v>
      </c>
      <c r="E1605" s="41">
        <v>1</v>
      </c>
      <c r="F1605" s="6" t="s">
        <v>617</v>
      </c>
      <c r="G1605" s="21" t="s">
        <v>7288</v>
      </c>
      <c r="H1605" s="155" t="s">
        <v>7289</v>
      </c>
    </row>
    <row r="1606" spans="1:8" x14ac:dyDescent="0.25">
      <c r="A1606" s="41" t="s">
        <v>2356</v>
      </c>
      <c r="B1606" s="41" t="s">
        <v>814</v>
      </c>
      <c r="C1606" s="41">
        <v>1</v>
      </c>
      <c r="D1606" s="41">
        <v>1</v>
      </c>
      <c r="E1606" s="41">
        <v>1</v>
      </c>
      <c r="F1606" s="21" t="s">
        <v>7290</v>
      </c>
      <c r="G1606" s="21" t="s">
        <v>7291</v>
      </c>
      <c r="H1606" s="21" t="s">
        <v>7292</v>
      </c>
    </row>
    <row r="1607" spans="1:8" x14ac:dyDescent="0.25">
      <c r="A1607" s="41" t="s">
        <v>2357</v>
      </c>
      <c r="B1607" s="41" t="s">
        <v>928</v>
      </c>
      <c r="C1607" s="41">
        <v>1</v>
      </c>
      <c r="D1607" s="41">
        <v>1</v>
      </c>
      <c r="E1607" s="41">
        <v>1</v>
      </c>
      <c r="F1607" s="21" t="s">
        <v>7293</v>
      </c>
      <c r="G1607" s="21" t="s">
        <v>7294</v>
      </c>
      <c r="H1607" s="21" t="s">
        <v>7295</v>
      </c>
    </row>
    <row r="1608" spans="1:8" x14ac:dyDescent="0.25">
      <c r="A1608" s="41" t="s">
        <v>2358</v>
      </c>
      <c r="B1608" s="41" t="s">
        <v>765</v>
      </c>
      <c r="C1608" s="41">
        <v>1</v>
      </c>
      <c r="D1608" s="41">
        <v>1</v>
      </c>
      <c r="E1608" s="41">
        <v>1</v>
      </c>
      <c r="F1608" s="21" t="s">
        <v>7296</v>
      </c>
      <c r="G1608" s="21" t="s">
        <v>7297</v>
      </c>
      <c r="H1608" s="21" t="s">
        <v>7298</v>
      </c>
    </row>
    <row r="1609" spans="1:8" x14ac:dyDescent="0.25">
      <c r="A1609" s="41" t="s">
        <v>2359</v>
      </c>
      <c r="B1609" s="41" t="s">
        <v>716</v>
      </c>
      <c r="C1609" s="41">
        <v>1</v>
      </c>
      <c r="D1609" s="41">
        <v>1</v>
      </c>
      <c r="E1609" s="41">
        <v>1</v>
      </c>
      <c r="F1609" s="21" t="s">
        <v>7299</v>
      </c>
      <c r="G1609" s="21" t="s">
        <v>7300</v>
      </c>
      <c r="H1609" s="21" t="s">
        <v>7301</v>
      </c>
    </row>
    <row r="1610" spans="1:8" x14ac:dyDescent="0.25">
      <c r="A1610" s="41" t="s">
        <v>2360</v>
      </c>
      <c r="B1610" s="41" t="s">
        <v>711</v>
      </c>
      <c r="C1610" s="41">
        <v>1</v>
      </c>
      <c r="D1610" s="41">
        <v>1</v>
      </c>
      <c r="E1610" s="41">
        <v>1</v>
      </c>
      <c r="F1610" s="21" t="s">
        <v>7302</v>
      </c>
      <c r="G1610" s="21" t="s">
        <v>7303</v>
      </c>
      <c r="H1610" s="21" t="s">
        <v>7304</v>
      </c>
    </row>
    <row r="1611" spans="1:8" x14ac:dyDescent="0.25">
      <c r="A1611" s="41" t="s">
        <v>2361</v>
      </c>
      <c r="B1611" s="41" t="s">
        <v>727</v>
      </c>
      <c r="C1611" s="41">
        <v>1</v>
      </c>
      <c r="D1611" s="41">
        <v>1</v>
      </c>
      <c r="E1611" s="41">
        <v>1</v>
      </c>
      <c r="F1611" s="21" t="s">
        <v>7305</v>
      </c>
      <c r="G1611" s="21" t="s">
        <v>7306</v>
      </c>
      <c r="H1611" s="21" t="s">
        <v>7307</v>
      </c>
    </row>
    <row r="1612" spans="1:8" x14ac:dyDescent="0.25">
      <c r="A1612" s="41" t="s">
        <v>2362</v>
      </c>
      <c r="B1612" s="41" t="s">
        <v>866</v>
      </c>
      <c r="C1612" s="41">
        <v>1</v>
      </c>
      <c r="D1612" s="41">
        <v>1</v>
      </c>
      <c r="E1612" s="41">
        <v>1</v>
      </c>
      <c r="F1612" s="21" t="s">
        <v>7308</v>
      </c>
      <c r="G1612" s="21" t="s">
        <v>7309</v>
      </c>
      <c r="H1612" s="21" t="s">
        <v>7310</v>
      </c>
    </row>
    <row r="1613" spans="1:8" x14ac:dyDescent="0.25">
      <c r="A1613" s="41" t="s">
        <v>2363</v>
      </c>
      <c r="B1613" s="6" t="s">
        <v>915</v>
      </c>
      <c r="C1613" s="41">
        <v>1</v>
      </c>
      <c r="D1613" s="41">
        <v>1</v>
      </c>
      <c r="E1613" s="41">
        <v>1</v>
      </c>
      <c r="F1613" s="21" t="s">
        <v>7311</v>
      </c>
      <c r="G1613" s="21" t="s">
        <v>7312</v>
      </c>
      <c r="H1613" s="21" t="s">
        <v>7313</v>
      </c>
    </row>
    <row r="1614" spans="1:8" x14ac:dyDescent="0.25">
      <c r="A1614" s="41" t="s">
        <v>2364</v>
      </c>
      <c r="B1614" s="41" t="s">
        <v>765</v>
      </c>
      <c r="C1614" s="41">
        <v>1</v>
      </c>
      <c r="D1614" s="41">
        <v>1</v>
      </c>
      <c r="E1614" s="41">
        <v>1</v>
      </c>
      <c r="F1614" s="21" t="s">
        <v>7314</v>
      </c>
      <c r="G1614" s="21" t="s">
        <v>7315</v>
      </c>
      <c r="H1614" s="21" t="s">
        <v>7316</v>
      </c>
    </row>
    <row r="1615" spans="1:8" x14ac:dyDescent="0.25">
      <c r="A1615" s="41" t="s">
        <v>2365</v>
      </c>
      <c r="B1615" s="41" t="s">
        <v>711</v>
      </c>
      <c r="C1615" s="41">
        <v>1</v>
      </c>
      <c r="D1615" s="41">
        <v>1</v>
      </c>
      <c r="E1615" s="41">
        <v>1</v>
      </c>
      <c r="F1615" s="21" t="s">
        <v>7317</v>
      </c>
      <c r="G1615" s="21" t="s">
        <v>7318</v>
      </c>
      <c r="H1615" s="21" t="s">
        <v>7319</v>
      </c>
    </row>
    <row r="1616" spans="1:8" x14ac:dyDescent="0.25">
      <c r="A1616" s="41" t="s">
        <v>2366</v>
      </c>
      <c r="B1616" s="41" t="s">
        <v>723</v>
      </c>
      <c r="C1616" s="41">
        <v>1</v>
      </c>
      <c r="D1616" s="41">
        <v>1</v>
      </c>
      <c r="E1616" s="41">
        <v>1</v>
      </c>
      <c r="F1616" s="21" t="s">
        <v>7320</v>
      </c>
      <c r="G1616" s="21" t="s">
        <v>7321</v>
      </c>
      <c r="H1616" s="21" t="s">
        <v>7322</v>
      </c>
    </row>
    <row r="1617" spans="1:8" x14ac:dyDescent="0.25">
      <c r="A1617" s="41" t="s">
        <v>2367</v>
      </c>
      <c r="B1617" s="41" t="s">
        <v>765</v>
      </c>
      <c r="C1617" s="41">
        <v>1</v>
      </c>
      <c r="D1617" s="41">
        <v>1</v>
      </c>
      <c r="E1617" s="41">
        <v>1</v>
      </c>
      <c r="F1617" s="21" t="s">
        <v>7323</v>
      </c>
      <c r="G1617" s="21" t="s">
        <v>7324</v>
      </c>
      <c r="H1617" s="21" t="s">
        <v>7325</v>
      </c>
    </row>
    <row r="1618" spans="1:8" x14ac:dyDescent="0.25">
      <c r="A1618" s="41" t="s">
        <v>2368</v>
      </c>
      <c r="B1618" s="41" t="s">
        <v>723</v>
      </c>
      <c r="C1618" s="41">
        <v>1</v>
      </c>
      <c r="D1618" s="41">
        <v>1</v>
      </c>
      <c r="E1618" s="41">
        <v>1</v>
      </c>
      <c r="F1618" s="21" t="s">
        <v>7326</v>
      </c>
      <c r="G1618" s="21" t="s">
        <v>7327</v>
      </c>
      <c r="H1618" s="21" t="s">
        <v>7328</v>
      </c>
    </row>
    <row r="1619" spans="1:8" x14ac:dyDescent="0.25">
      <c r="A1619" s="41" t="s">
        <v>2369</v>
      </c>
      <c r="B1619" s="41" t="s">
        <v>711</v>
      </c>
      <c r="C1619" s="41">
        <v>1</v>
      </c>
      <c r="D1619" s="41">
        <v>1</v>
      </c>
      <c r="E1619" s="41">
        <v>1</v>
      </c>
      <c r="F1619" s="21" t="s">
        <v>7329</v>
      </c>
      <c r="G1619" s="21" t="s">
        <v>7330</v>
      </c>
      <c r="H1619" s="21" t="s">
        <v>7331</v>
      </c>
    </row>
    <row r="1620" spans="1:8" x14ac:dyDescent="0.25">
      <c r="A1620" s="41" t="s">
        <v>2370</v>
      </c>
      <c r="B1620" s="41" t="s">
        <v>723</v>
      </c>
      <c r="C1620" s="41">
        <v>1</v>
      </c>
      <c r="D1620" s="41">
        <v>1</v>
      </c>
      <c r="E1620" s="41">
        <v>1</v>
      </c>
      <c r="F1620" s="21" t="s">
        <v>7332</v>
      </c>
      <c r="G1620" s="21" t="s">
        <v>7333</v>
      </c>
      <c r="H1620" s="21" t="s">
        <v>7334</v>
      </c>
    </row>
    <row r="1621" spans="1:8" x14ac:dyDescent="0.25">
      <c r="A1621" s="41" t="s">
        <v>2371</v>
      </c>
      <c r="B1621" s="41" t="s">
        <v>714</v>
      </c>
      <c r="C1621" s="41">
        <v>1</v>
      </c>
      <c r="D1621" s="41">
        <v>1</v>
      </c>
      <c r="E1621" s="41">
        <v>1</v>
      </c>
      <c r="F1621" s="21" t="s">
        <v>7335</v>
      </c>
      <c r="G1621" s="21" t="s">
        <v>7336</v>
      </c>
      <c r="H1621" s="21" t="s">
        <v>7337</v>
      </c>
    </row>
    <row r="1622" spans="1:8" x14ac:dyDescent="0.25">
      <c r="A1622" s="41" t="s">
        <v>2372</v>
      </c>
      <c r="B1622" s="6" t="s">
        <v>748</v>
      </c>
      <c r="C1622" s="41">
        <v>1</v>
      </c>
      <c r="D1622" s="41">
        <v>1</v>
      </c>
      <c r="E1622" s="41">
        <v>1</v>
      </c>
      <c r="F1622" s="21" t="s">
        <v>7338</v>
      </c>
      <c r="G1622" s="21" t="s">
        <v>7339</v>
      </c>
      <c r="H1622" s="21" t="s">
        <v>7340</v>
      </c>
    </row>
    <row r="1623" spans="1:8" x14ac:dyDescent="0.25">
      <c r="A1623" s="41" t="s">
        <v>2373</v>
      </c>
      <c r="B1623" s="41" t="s">
        <v>847</v>
      </c>
      <c r="C1623" s="41">
        <v>1</v>
      </c>
      <c r="D1623" s="41">
        <v>1</v>
      </c>
      <c r="E1623" s="41">
        <v>1</v>
      </c>
      <c r="F1623" s="21" t="s">
        <v>7341</v>
      </c>
      <c r="G1623" s="21" t="s">
        <v>7342</v>
      </c>
      <c r="H1623" s="21" t="s">
        <v>7343</v>
      </c>
    </row>
    <row r="1624" spans="1:8" x14ac:dyDescent="0.25">
      <c r="A1624" s="41" t="s">
        <v>2374</v>
      </c>
      <c r="B1624" s="41" t="s">
        <v>714</v>
      </c>
      <c r="C1624" s="41">
        <v>1</v>
      </c>
      <c r="D1624" s="41">
        <v>1</v>
      </c>
      <c r="E1624" s="41">
        <v>1</v>
      </c>
      <c r="F1624" s="21" t="s">
        <v>7344</v>
      </c>
      <c r="G1624" s="21" t="s">
        <v>7345</v>
      </c>
      <c r="H1624" s="21" t="s">
        <v>7346</v>
      </c>
    </row>
    <row r="1625" spans="1:8" x14ac:dyDescent="0.25">
      <c r="A1625" s="41" t="s">
        <v>2375</v>
      </c>
      <c r="B1625" s="41" t="s">
        <v>711</v>
      </c>
      <c r="C1625" s="41">
        <v>1</v>
      </c>
      <c r="D1625" s="41">
        <v>1</v>
      </c>
      <c r="E1625" s="41">
        <v>1</v>
      </c>
      <c r="F1625" s="21" t="s">
        <v>7347</v>
      </c>
      <c r="G1625" s="21" t="s">
        <v>7348</v>
      </c>
      <c r="H1625" s="21" t="s">
        <v>7349</v>
      </c>
    </row>
    <row r="1626" spans="1:8" x14ac:dyDescent="0.25">
      <c r="A1626" s="41" t="s">
        <v>2376</v>
      </c>
      <c r="B1626" s="41" t="s">
        <v>727</v>
      </c>
      <c r="C1626" s="41">
        <v>1</v>
      </c>
      <c r="D1626" s="41">
        <v>1</v>
      </c>
      <c r="E1626" s="41">
        <v>1</v>
      </c>
      <c r="F1626" s="21" t="s">
        <v>7350</v>
      </c>
      <c r="G1626" s="21" t="s">
        <v>7351</v>
      </c>
      <c r="H1626" s="21" t="s">
        <v>7352</v>
      </c>
    </row>
    <row r="1627" spans="1:8" x14ac:dyDescent="0.25">
      <c r="A1627" s="41" t="s">
        <v>2377</v>
      </c>
      <c r="B1627" s="41" t="s">
        <v>711</v>
      </c>
      <c r="C1627" s="41">
        <v>1</v>
      </c>
      <c r="D1627" s="41">
        <v>1</v>
      </c>
      <c r="E1627" s="41">
        <v>1</v>
      </c>
      <c r="F1627" s="21" t="s">
        <v>7353</v>
      </c>
      <c r="G1627" s="21" t="s">
        <v>7354</v>
      </c>
      <c r="H1627" s="21" t="s">
        <v>7355</v>
      </c>
    </row>
    <row r="1628" spans="1:8" x14ac:dyDescent="0.25">
      <c r="A1628" s="41" t="s">
        <v>2378</v>
      </c>
      <c r="B1628" s="41" t="s">
        <v>823</v>
      </c>
      <c r="C1628" s="41">
        <v>1</v>
      </c>
      <c r="D1628" s="41">
        <v>1</v>
      </c>
      <c r="E1628" s="41">
        <v>1</v>
      </c>
      <c r="F1628" s="21" t="s">
        <v>7356</v>
      </c>
      <c r="G1628" s="21" t="s">
        <v>7357</v>
      </c>
      <c r="H1628" s="21" t="s">
        <v>7358</v>
      </c>
    </row>
    <row r="1629" spans="1:8" x14ac:dyDescent="0.25">
      <c r="A1629" s="41" t="s">
        <v>2379</v>
      </c>
      <c r="B1629" s="41" t="s">
        <v>714</v>
      </c>
      <c r="C1629" s="41">
        <v>1</v>
      </c>
      <c r="D1629" s="41">
        <v>1</v>
      </c>
      <c r="E1629" s="41">
        <v>1</v>
      </c>
      <c r="F1629" s="21" t="s">
        <v>7359</v>
      </c>
      <c r="G1629" s="21" t="s">
        <v>7360</v>
      </c>
      <c r="H1629" s="21" t="s">
        <v>7361</v>
      </c>
    </row>
    <row r="1630" spans="1:8" x14ac:dyDescent="0.25">
      <c r="A1630" s="41" t="s">
        <v>2380</v>
      </c>
      <c r="B1630" s="41" t="s">
        <v>711</v>
      </c>
      <c r="C1630" s="41">
        <v>1</v>
      </c>
      <c r="D1630" s="41">
        <v>1</v>
      </c>
      <c r="E1630" s="41">
        <v>1</v>
      </c>
      <c r="F1630" s="21" t="s">
        <v>7362</v>
      </c>
      <c r="G1630" s="21" t="s">
        <v>7363</v>
      </c>
      <c r="H1630" s="21" t="s">
        <v>7364</v>
      </c>
    </row>
    <row r="1631" spans="1:8" x14ac:dyDescent="0.25">
      <c r="A1631" s="41" t="s">
        <v>2381</v>
      </c>
      <c r="B1631" s="41" t="s">
        <v>698</v>
      </c>
      <c r="C1631" s="41">
        <v>1</v>
      </c>
      <c r="D1631" s="41">
        <v>1</v>
      </c>
      <c r="E1631" s="41">
        <v>1</v>
      </c>
      <c r="F1631" s="21" t="s">
        <v>7365</v>
      </c>
      <c r="G1631" s="21" t="s">
        <v>7366</v>
      </c>
      <c r="H1631" s="21" t="s">
        <v>7367</v>
      </c>
    </row>
    <row r="1632" spans="1:8" x14ac:dyDescent="0.25">
      <c r="A1632" s="41" t="s">
        <v>2382</v>
      </c>
      <c r="B1632" s="41" t="s">
        <v>711</v>
      </c>
      <c r="C1632" s="41">
        <v>1</v>
      </c>
      <c r="D1632" s="41">
        <v>1</v>
      </c>
      <c r="E1632" s="41">
        <v>1</v>
      </c>
      <c r="F1632" s="21" t="s">
        <v>7368</v>
      </c>
      <c r="G1632" s="21" t="s">
        <v>7369</v>
      </c>
      <c r="H1632" s="21" t="s">
        <v>7370</v>
      </c>
    </row>
    <row r="1633" spans="1:8" x14ac:dyDescent="0.25">
      <c r="A1633" s="41" t="s">
        <v>2383</v>
      </c>
      <c r="B1633" s="6" t="s">
        <v>915</v>
      </c>
      <c r="C1633" s="41">
        <v>1</v>
      </c>
      <c r="D1633" s="41">
        <v>1</v>
      </c>
      <c r="E1633" s="41">
        <v>1</v>
      </c>
      <c r="F1633" s="21" t="s">
        <v>7371</v>
      </c>
      <c r="G1633" s="21" t="s">
        <v>7372</v>
      </c>
      <c r="H1633" s="21" t="s">
        <v>7373</v>
      </c>
    </row>
    <row r="1634" spans="1:8" x14ac:dyDescent="0.25">
      <c r="A1634" s="41" t="s">
        <v>2384</v>
      </c>
      <c r="B1634" s="41" t="s">
        <v>727</v>
      </c>
      <c r="C1634" s="41">
        <v>1</v>
      </c>
      <c r="D1634" s="41">
        <v>1</v>
      </c>
      <c r="E1634" s="41">
        <v>1</v>
      </c>
      <c r="F1634" s="21" t="s">
        <v>7374</v>
      </c>
      <c r="G1634" s="21" t="s">
        <v>7375</v>
      </c>
      <c r="H1634" s="21" t="s">
        <v>7376</v>
      </c>
    </row>
    <row r="1635" spans="1:8" x14ac:dyDescent="0.25">
      <c r="A1635" s="41" t="s">
        <v>2385</v>
      </c>
      <c r="B1635" s="41" t="s">
        <v>993</v>
      </c>
      <c r="C1635" s="41">
        <v>1</v>
      </c>
      <c r="D1635" s="41">
        <v>1</v>
      </c>
      <c r="E1635" s="41">
        <v>1</v>
      </c>
      <c r="F1635" s="21" t="s">
        <v>7377</v>
      </c>
      <c r="G1635" s="21" t="s">
        <v>7378</v>
      </c>
      <c r="H1635" s="21" t="s">
        <v>7379</v>
      </c>
    </row>
    <row r="1636" spans="1:8" x14ac:dyDescent="0.25">
      <c r="A1636" s="41" t="s">
        <v>2386</v>
      </c>
      <c r="B1636" s="41" t="s">
        <v>765</v>
      </c>
      <c r="C1636" s="41">
        <v>1</v>
      </c>
      <c r="D1636" s="41">
        <v>1</v>
      </c>
      <c r="E1636" s="41">
        <v>1</v>
      </c>
      <c r="F1636" s="21" t="s">
        <v>7380</v>
      </c>
      <c r="G1636" s="21" t="s">
        <v>7381</v>
      </c>
      <c r="H1636" s="21" t="s">
        <v>7382</v>
      </c>
    </row>
    <row r="1637" spans="1:8" x14ac:dyDescent="0.25">
      <c r="A1637" s="41" t="s">
        <v>2387</v>
      </c>
      <c r="B1637" s="41" t="s">
        <v>711</v>
      </c>
      <c r="C1637" s="41">
        <v>1</v>
      </c>
      <c r="D1637" s="41">
        <v>1</v>
      </c>
      <c r="E1637" s="41">
        <v>1</v>
      </c>
      <c r="F1637" s="21" t="s">
        <v>7383</v>
      </c>
      <c r="G1637" s="21" t="s">
        <v>7384</v>
      </c>
      <c r="H1637" s="21" t="s">
        <v>7385</v>
      </c>
    </row>
    <row r="1638" spans="1:8" x14ac:dyDescent="0.25">
      <c r="A1638" s="41" t="s">
        <v>2388</v>
      </c>
      <c r="B1638" s="6" t="s">
        <v>950</v>
      </c>
      <c r="C1638" s="41">
        <v>1</v>
      </c>
      <c r="D1638" s="41">
        <v>1</v>
      </c>
      <c r="E1638" s="41">
        <v>1</v>
      </c>
      <c r="F1638" s="21" t="s">
        <v>7386</v>
      </c>
      <c r="G1638" s="21" t="s">
        <v>7387</v>
      </c>
      <c r="H1638" s="21" t="s">
        <v>7388</v>
      </c>
    </row>
    <row r="1639" spans="1:8" x14ac:dyDescent="0.25">
      <c r="A1639" s="41" t="s">
        <v>2389</v>
      </c>
      <c r="B1639" s="41" t="s">
        <v>723</v>
      </c>
      <c r="C1639" s="41">
        <v>1</v>
      </c>
      <c r="D1639" s="41">
        <v>1</v>
      </c>
      <c r="E1639" s="41">
        <v>1</v>
      </c>
      <c r="F1639" s="21" t="s">
        <v>7389</v>
      </c>
      <c r="G1639" s="21" t="s">
        <v>7390</v>
      </c>
      <c r="H1639" s="21" t="s">
        <v>7391</v>
      </c>
    </row>
    <row r="1640" spans="1:8" x14ac:dyDescent="0.25">
      <c r="A1640" s="41" t="s">
        <v>2390</v>
      </c>
      <c r="B1640" s="41" t="s">
        <v>727</v>
      </c>
      <c r="C1640" s="41">
        <v>1</v>
      </c>
      <c r="D1640" s="41">
        <v>1</v>
      </c>
      <c r="E1640" s="41">
        <v>1</v>
      </c>
      <c r="F1640" s="21" t="s">
        <v>7392</v>
      </c>
      <c r="G1640" s="21" t="s">
        <v>7393</v>
      </c>
      <c r="H1640" s="21" t="s">
        <v>7394</v>
      </c>
    </row>
    <row r="1641" spans="1:8" x14ac:dyDescent="0.25">
      <c r="A1641" s="41" t="s">
        <v>2391</v>
      </c>
      <c r="B1641" s="6" t="s">
        <v>915</v>
      </c>
      <c r="C1641" s="41">
        <v>1</v>
      </c>
      <c r="D1641" s="41">
        <v>1</v>
      </c>
      <c r="E1641" s="41">
        <v>1</v>
      </c>
      <c r="F1641" s="21" t="s">
        <v>7395</v>
      </c>
      <c r="G1641" s="21" t="s">
        <v>7396</v>
      </c>
      <c r="H1641" s="21" t="s">
        <v>7397</v>
      </c>
    </row>
    <row r="1642" spans="1:8" x14ac:dyDescent="0.25">
      <c r="A1642" s="41" t="s">
        <v>2392</v>
      </c>
      <c r="B1642" s="41" t="s">
        <v>714</v>
      </c>
      <c r="C1642" s="41">
        <v>1</v>
      </c>
      <c r="D1642" s="41">
        <v>1</v>
      </c>
      <c r="E1642" s="41">
        <v>1</v>
      </c>
      <c r="F1642" s="21" t="s">
        <v>7398</v>
      </c>
      <c r="G1642" s="21" t="s">
        <v>7399</v>
      </c>
      <c r="H1642" s="21" t="s">
        <v>7400</v>
      </c>
    </row>
    <row r="1643" spans="1:8" x14ac:dyDescent="0.25">
      <c r="A1643" s="41" t="s">
        <v>2393</v>
      </c>
      <c r="B1643" s="41" t="s">
        <v>711</v>
      </c>
      <c r="C1643" s="41">
        <v>1</v>
      </c>
      <c r="D1643" s="41">
        <v>1</v>
      </c>
      <c r="E1643" s="41">
        <v>1</v>
      </c>
      <c r="F1643" s="21" t="s">
        <v>7401</v>
      </c>
      <c r="G1643" s="21" t="s">
        <v>7402</v>
      </c>
      <c r="H1643" s="21" t="s">
        <v>7403</v>
      </c>
    </row>
    <row r="1644" spans="1:8" x14ac:dyDescent="0.25">
      <c r="A1644" s="41" t="s">
        <v>2394</v>
      </c>
      <c r="B1644" s="41" t="s">
        <v>872</v>
      </c>
      <c r="C1644" s="41">
        <v>1</v>
      </c>
      <c r="D1644" s="41">
        <v>1</v>
      </c>
      <c r="E1644" s="41">
        <v>1</v>
      </c>
      <c r="F1644" s="21" t="s">
        <v>7404</v>
      </c>
      <c r="G1644" s="21" t="s">
        <v>7405</v>
      </c>
      <c r="H1644" s="21" t="s">
        <v>7406</v>
      </c>
    </row>
    <row r="1645" spans="1:8" x14ac:dyDescent="0.25">
      <c r="A1645" s="41" t="s">
        <v>2395</v>
      </c>
      <c r="B1645" s="6" t="s">
        <v>752</v>
      </c>
      <c r="C1645" s="41">
        <v>1</v>
      </c>
      <c r="D1645" s="41">
        <v>1</v>
      </c>
      <c r="E1645" s="41">
        <v>1</v>
      </c>
      <c r="F1645" s="21" t="s">
        <v>7407</v>
      </c>
      <c r="G1645" s="21" t="s">
        <v>7408</v>
      </c>
      <c r="H1645" s="21" t="s">
        <v>7409</v>
      </c>
    </row>
    <row r="1646" spans="1:8" x14ac:dyDescent="0.25">
      <c r="A1646" s="41" t="s">
        <v>2396</v>
      </c>
      <c r="B1646" s="41" t="s">
        <v>719</v>
      </c>
      <c r="C1646" s="41">
        <v>1</v>
      </c>
      <c r="D1646" s="41">
        <v>1</v>
      </c>
      <c r="E1646" s="41">
        <v>1</v>
      </c>
      <c r="F1646" s="21" t="s">
        <v>7410</v>
      </c>
      <c r="G1646" s="21" t="s">
        <v>7411</v>
      </c>
      <c r="H1646" s="21" t="s">
        <v>7412</v>
      </c>
    </row>
    <row r="1647" spans="1:8" x14ac:dyDescent="0.25">
      <c r="A1647" s="41" t="s">
        <v>2397</v>
      </c>
      <c r="B1647" s="6" t="s">
        <v>767</v>
      </c>
      <c r="C1647" s="41">
        <v>1</v>
      </c>
      <c r="D1647" s="41">
        <v>1</v>
      </c>
      <c r="E1647" s="41">
        <v>1</v>
      </c>
      <c r="F1647" s="21" t="s">
        <v>7413</v>
      </c>
      <c r="G1647" s="21" t="s">
        <v>7414</v>
      </c>
      <c r="H1647" s="21" t="s">
        <v>7415</v>
      </c>
    </row>
    <row r="1648" spans="1:8" x14ac:dyDescent="0.25">
      <c r="A1648" s="41" t="s">
        <v>2398</v>
      </c>
      <c r="B1648" s="41" t="s">
        <v>883</v>
      </c>
      <c r="C1648" s="41">
        <v>1</v>
      </c>
      <c r="D1648" s="41">
        <v>1</v>
      </c>
      <c r="E1648" s="41">
        <v>1</v>
      </c>
      <c r="F1648" s="21" t="s">
        <v>7416</v>
      </c>
      <c r="G1648" s="21" t="s">
        <v>7417</v>
      </c>
      <c r="H1648" s="21" t="s">
        <v>7418</v>
      </c>
    </row>
    <row r="1649" spans="1:8" x14ac:dyDescent="0.25">
      <c r="A1649" s="41" t="s">
        <v>2399</v>
      </c>
      <c r="B1649" s="41" t="s">
        <v>714</v>
      </c>
      <c r="C1649" s="41">
        <v>1</v>
      </c>
      <c r="D1649" s="41">
        <v>1</v>
      </c>
      <c r="E1649" s="41">
        <v>1</v>
      </c>
      <c r="F1649" s="21" t="s">
        <v>7419</v>
      </c>
      <c r="G1649" s="21" t="s">
        <v>7420</v>
      </c>
      <c r="H1649" s="21" t="s">
        <v>7421</v>
      </c>
    </row>
    <row r="1650" spans="1:8" x14ac:dyDescent="0.25">
      <c r="A1650" s="41" t="s">
        <v>2400</v>
      </c>
      <c r="B1650" s="41" t="s">
        <v>814</v>
      </c>
      <c r="C1650" s="41">
        <v>1</v>
      </c>
      <c r="D1650" s="41">
        <v>1</v>
      </c>
      <c r="E1650" s="41">
        <v>1</v>
      </c>
      <c r="F1650" s="21" t="s">
        <v>7422</v>
      </c>
      <c r="G1650" s="21" t="s">
        <v>7423</v>
      </c>
      <c r="H1650" s="21" t="s">
        <v>7424</v>
      </c>
    </row>
    <row r="1651" spans="1:8" x14ac:dyDescent="0.25">
      <c r="A1651" s="41" t="s">
        <v>2401</v>
      </c>
      <c r="B1651" s="41" t="s">
        <v>874</v>
      </c>
      <c r="C1651" s="41">
        <v>1</v>
      </c>
      <c r="D1651" s="41">
        <v>1</v>
      </c>
      <c r="E1651" s="41">
        <v>1</v>
      </c>
      <c r="F1651" s="21" t="s">
        <v>7425</v>
      </c>
      <c r="G1651" s="21" t="s">
        <v>7426</v>
      </c>
      <c r="H1651" s="21" t="s">
        <v>7427</v>
      </c>
    </row>
    <row r="1652" spans="1:8" x14ac:dyDescent="0.25">
      <c r="A1652" s="41" t="s">
        <v>2402</v>
      </c>
      <c r="B1652" s="41" t="s">
        <v>711</v>
      </c>
      <c r="C1652" s="41">
        <v>1</v>
      </c>
      <c r="D1652" s="41">
        <v>1</v>
      </c>
      <c r="E1652" s="41">
        <v>1</v>
      </c>
      <c r="F1652" s="21" t="s">
        <v>7428</v>
      </c>
      <c r="G1652" s="21" t="s">
        <v>7429</v>
      </c>
      <c r="H1652" s="21" t="s">
        <v>7430</v>
      </c>
    </row>
    <row r="1653" spans="1:8" x14ac:dyDescent="0.25">
      <c r="A1653" s="41" t="s">
        <v>2403</v>
      </c>
      <c r="B1653" s="41" t="s">
        <v>703</v>
      </c>
      <c r="C1653" s="41">
        <v>1</v>
      </c>
      <c r="D1653" s="41">
        <v>1</v>
      </c>
      <c r="E1653" s="41">
        <v>1</v>
      </c>
      <c r="F1653" s="21" t="s">
        <v>7431</v>
      </c>
      <c r="G1653" s="21" t="s">
        <v>7432</v>
      </c>
      <c r="H1653" s="21" t="s">
        <v>7433</v>
      </c>
    </row>
    <row r="1654" spans="1:8" x14ac:dyDescent="0.25">
      <c r="A1654" s="41" t="s">
        <v>2404</v>
      </c>
      <c r="B1654" s="41" t="s">
        <v>814</v>
      </c>
      <c r="C1654" s="41">
        <v>1</v>
      </c>
      <c r="D1654" s="41">
        <v>1</v>
      </c>
      <c r="E1654" s="41">
        <v>1</v>
      </c>
      <c r="F1654" s="21" t="s">
        <v>7434</v>
      </c>
      <c r="G1654" s="21" t="s">
        <v>7435</v>
      </c>
      <c r="H1654" s="21" t="s">
        <v>7436</v>
      </c>
    </row>
    <row r="1655" spans="1:8" x14ac:dyDescent="0.25">
      <c r="A1655" s="41" t="s">
        <v>2405</v>
      </c>
      <c r="B1655" s="41" t="s">
        <v>1116</v>
      </c>
      <c r="C1655" s="41">
        <v>1</v>
      </c>
      <c r="D1655" s="41">
        <v>1</v>
      </c>
      <c r="E1655" s="41">
        <v>1</v>
      </c>
      <c r="F1655" s="21" t="s">
        <v>7437</v>
      </c>
      <c r="G1655" s="21" t="s">
        <v>7438</v>
      </c>
      <c r="H1655" s="21" t="s">
        <v>7439</v>
      </c>
    </row>
    <row r="1656" spans="1:8" x14ac:dyDescent="0.25">
      <c r="A1656" s="41" t="s">
        <v>2406</v>
      </c>
      <c r="B1656" s="41" t="s">
        <v>711</v>
      </c>
      <c r="C1656" s="41">
        <v>1</v>
      </c>
      <c r="D1656" s="41">
        <v>1</v>
      </c>
      <c r="E1656" s="41">
        <v>1</v>
      </c>
      <c r="F1656" s="21" t="s">
        <v>7440</v>
      </c>
      <c r="G1656" s="21" t="s">
        <v>7441</v>
      </c>
      <c r="H1656" s="21" t="s">
        <v>7442</v>
      </c>
    </row>
    <row r="1657" spans="1:8" x14ac:dyDescent="0.25">
      <c r="A1657" s="41" t="s">
        <v>2407</v>
      </c>
      <c r="B1657" s="41" t="s">
        <v>703</v>
      </c>
      <c r="C1657" s="41">
        <v>1</v>
      </c>
      <c r="D1657" s="41">
        <v>1</v>
      </c>
      <c r="E1657" s="41">
        <v>1</v>
      </c>
      <c r="F1657" s="21" t="s">
        <v>7443</v>
      </c>
      <c r="G1657" s="21" t="s">
        <v>7444</v>
      </c>
      <c r="H1657" s="21" t="s">
        <v>7445</v>
      </c>
    </row>
    <row r="1658" spans="1:8" x14ac:dyDescent="0.25">
      <c r="A1658" s="41" t="s">
        <v>2408</v>
      </c>
      <c r="B1658" s="41" t="s">
        <v>765</v>
      </c>
      <c r="C1658" s="41">
        <v>1</v>
      </c>
      <c r="D1658" s="41">
        <v>1</v>
      </c>
      <c r="E1658" s="41">
        <v>1</v>
      </c>
      <c r="F1658" s="21" t="s">
        <v>7446</v>
      </c>
      <c r="G1658" s="21" t="s">
        <v>7447</v>
      </c>
      <c r="H1658" s="21" t="s">
        <v>7448</v>
      </c>
    </row>
    <row r="1659" spans="1:8" x14ac:dyDescent="0.25">
      <c r="A1659" s="41" t="s">
        <v>2409</v>
      </c>
      <c r="B1659" s="41" t="s">
        <v>703</v>
      </c>
      <c r="C1659" s="41">
        <v>1</v>
      </c>
      <c r="D1659" s="41">
        <v>1</v>
      </c>
      <c r="E1659" s="41">
        <v>1</v>
      </c>
      <c r="F1659" s="21" t="s">
        <v>7449</v>
      </c>
      <c r="G1659" s="21" t="s">
        <v>7450</v>
      </c>
      <c r="H1659" s="21" t="s">
        <v>7451</v>
      </c>
    </row>
    <row r="1660" spans="1:8" x14ac:dyDescent="0.25">
      <c r="A1660" s="41" t="s">
        <v>2410</v>
      </c>
      <c r="B1660" s="41" t="s">
        <v>703</v>
      </c>
      <c r="C1660" s="41">
        <v>1</v>
      </c>
      <c r="D1660" s="41">
        <v>1</v>
      </c>
      <c r="E1660" s="41">
        <v>1</v>
      </c>
      <c r="F1660" s="21" t="s">
        <v>7452</v>
      </c>
      <c r="G1660" s="21" t="s">
        <v>7453</v>
      </c>
      <c r="H1660" s="21" t="s">
        <v>7454</v>
      </c>
    </row>
    <row r="1661" spans="1:8" x14ac:dyDescent="0.25">
      <c r="A1661" s="41" t="s">
        <v>2411</v>
      </c>
      <c r="B1661" s="6" t="s">
        <v>915</v>
      </c>
      <c r="C1661" s="41">
        <v>1</v>
      </c>
      <c r="D1661" s="41">
        <v>1</v>
      </c>
      <c r="E1661" s="41">
        <v>1</v>
      </c>
      <c r="F1661" s="21" t="s">
        <v>7455</v>
      </c>
      <c r="G1661" s="21" t="s">
        <v>7456</v>
      </c>
      <c r="H1661" s="21" t="s">
        <v>7457</v>
      </c>
    </row>
    <row r="1662" spans="1:8" x14ac:dyDescent="0.25">
      <c r="A1662" s="41" t="s">
        <v>2412</v>
      </c>
      <c r="B1662" s="41" t="s">
        <v>733</v>
      </c>
      <c r="C1662" s="41">
        <v>1</v>
      </c>
      <c r="D1662" s="41">
        <v>1</v>
      </c>
      <c r="E1662" s="41">
        <v>1</v>
      </c>
      <c r="F1662" s="21" t="s">
        <v>7458</v>
      </c>
      <c r="G1662" s="21" t="s">
        <v>7459</v>
      </c>
      <c r="H1662" s="21" t="s">
        <v>7460</v>
      </c>
    </row>
    <row r="1663" spans="1:8" x14ac:dyDescent="0.25">
      <c r="A1663" s="41" t="s">
        <v>2413</v>
      </c>
      <c r="B1663" s="41" t="s">
        <v>823</v>
      </c>
      <c r="C1663" s="41">
        <v>1</v>
      </c>
      <c r="D1663" s="41">
        <v>1</v>
      </c>
      <c r="E1663" s="41">
        <v>1</v>
      </c>
      <c r="F1663" s="21" t="s">
        <v>7461</v>
      </c>
      <c r="G1663" s="21" t="s">
        <v>7462</v>
      </c>
      <c r="H1663" s="21" t="s">
        <v>7463</v>
      </c>
    </row>
    <row r="1664" spans="1:8" x14ac:dyDescent="0.25">
      <c r="A1664" s="41" t="s">
        <v>2414</v>
      </c>
      <c r="B1664" s="41" t="s">
        <v>872</v>
      </c>
      <c r="C1664" s="41">
        <v>1</v>
      </c>
      <c r="D1664" s="41">
        <v>1</v>
      </c>
      <c r="E1664" s="41">
        <v>1</v>
      </c>
      <c r="F1664" s="21" t="s">
        <v>7464</v>
      </c>
      <c r="G1664" s="21" t="s">
        <v>7465</v>
      </c>
      <c r="H1664" s="21" t="s">
        <v>7466</v>
      </c>
    </row>
    <row r="1665" spans="1:8" x14ac:dyDescent="0.25">
      <c r="A1665" s="41" t="s">
        <v>2415</v>
      </c>
      <c r="B1665" s="41" t="s">
        <v>698</v>
      </c>
      <c r="C1665" s="41">
        <v>1</v>
      </c>
      <c r="D1665" s="41">
        <v>1</v>
      </c>
      <c r="E1665" s="41">
        <v>1</v>
      </c>
      <c r="F1665" s="21" t="s">
        <v>7467</v>
      </c>
      <c r="G1665" s="21" t="s">
        <v>7468</v>
      </c>
      <c r="H1665" s="21" t="s">
        <v>7469</v>
      </c>
    </row>
    <row r="1666" spans="1:8" x14ac:dyDescent="0.25">
      <c r="A1666" s="41" t="s">
        <v>2416</v>
      </c>
      <c r="B1666" s="6" t="s">
        <v>767</v>
      </c>
      <c r="C1666" s="41">
        <v>1</v>
      </c>
      <c r="D1666" s="41">
        <v>1</v>
      </c>
      <c r="E1666" s="41">
        <v>1</v>
      </c>
      <c r="F1666" s="21" t="s">
        <v>7470</v>
      </c>
      <c r="G1666" s="21" t="s">
        <v>7471</v>
      </c>
      <c r="H1666" s="21" t="s">
        <v>7472</v>
      </c>
    </row>
    <row r="1667" spans="1:8" x14ac:dyDescent="0.25">
      <c r="A1667" s="41" t="s">
        <v>2417</v>
      </c>
      <c r="B1667" s="41" t="s">
        <v>872</v>
      </c>
      <c r="C1667" s="41">
        <v>1</v>
      </c>
      <c r="D1667" s="41">
        <v>1</v>
      </c>
      <c r="E1667" s="41">
        <v>1</v>
      </c>
      <c r="F1667" s="21" t="s">
        <v>7473</v>
      </c>
      <c r="G1667" s="21" t="s">
        <v>7474</v>
      </c>
      <c r="H1667" s="21" t="s">
        <v>7475</v>
      </c>
    </row>
    <row r="1668" spans="1:8" x14ac:dyDescent="0.25">
      <c r="A1668" s="41" t="s">
        <v>2418</v>
      </c>
      <c r="B1668" s="6" t="s">
        <v>767</v>
      </c>
      <c r="C1668" s="41">
        <v>1</v>
      </c>
      <c r="D1668" s="41">
        <v>1</v>
      </c>
      <c r="E1668" s="41">
        <v>1</v>
      </c>
      <c r="F1668" s="21" t="s">
        <v>7476</v>
      </c>
      <c r="G1668" s="21" t="s">
        <v>7477</v>
      </c>
      <c r="H1668" s="21" t="s">
        <v>7478</v>
      </c>
    </row>
    <row r="1669" spans="1:8" x14ac:dyDescent="0.25">
      <c r="A1669" s="41" t="s">
        <v>2419</v>
      </c>
      <c r="B1669" s="41" t="s">
        <v>838</v>
      </c>
      <c r="C1669" s="41">
        <v>1</v>
      </c>
      <c r="D1669" s="41">
        <v>1</v>
      </c>
      <c r="E1669" s="41">
        <v>1</v>
      </c>
      <c r="F1669" s="21" t="s">
        <v>7479</v>
      </c>
      <c r="G1669" s="21" t="s">
        <v>7480</v>
      </c>
      <c r="H1669" s="21" t="s">
        <v>7481</v>
      </c>
    </row>
    <row r="1670" spans="1:8" x14ac:dyDescent="0.25">
      <c r="A1670" s="41" t="s">
        <v>2420</v>
      </c>
      <c r="B1670" s="41" t="s">
        <v>714</v>
      </c>
      <c r="C1670" s="41">
        <v>1</v>
      </c>
      <c r="D1670" s="41">
        <v>1</v>
      </c>
      <c r="E1670" s="41">
        <v>1</v>
      </c>
      <c r="F1670" s="21" t="s">
        <v>7482</v>
      </c>
      <c r="G1670" s="21" t="s">
        <v>7483</v>
      </c>
      <c r="H1670" s="21" t="s">
        <v>7484</v>
      </c>
    </row>
    <row r="1671" spans="1:8" x14ac:dyDescent="0.25">
      <c r="A1671" s="41" t="s">
        <v>2421</v>
      </c>
      <c r="B1671" s="41" t="s">
        <v>716</v>
      </c>
      <c r="C1671" s="41">
        <v>1</v>
      </c>
      <c r="D1671" s="41">
        <v>1</v>
      </c>
      <c r="E1671" s="41">
        <v>1</v>
      </c>
      <c r="F1671" s="21" t="s">
        <v>7485</v>
      </c>
      <c r="G1671" s="21" t="s">
        <v>7486</v>
      </c>
      <c r="H1671" s="21" t="s">
        <v>7487</v>
      </c>
    </row>
    <row r="1672" spans="1:8" x14ac:dyDescent="0.25">
      <c r="A1672" s="41" t="s">
        <v>2422</v>
      </c>
      <c r="B1672" s="41" t="s">
        <v>928</v>
      </c>
      <c r="C1672" s="41">
        <v>1</v>
      </c>
      <c r="D1672" s="41">
        <v>1</v>
      </c>
      <c r="E1672" s="41">
        <v>1</v>
      </c>
      <c r="F1672" s="21" t="s">
        <v>7488</v>
      </c>
      <c r="G1672" s="21" t="s">
        <v>7489</v>
      </c>
      <c r="H1672" s="21" t="s">
        <v>7490</v>
      </c>
    </row>
    <row r="1673" spans="1:8" x14ac:dyDescent="0.25">
      <c r="A1673" s="41" t="s">
        <v>2423</v>
      </c>
      <c r="B1673" s="6" t="s">
        <v>915</v>
      </c>
      <c r="C1673" s="41">
        <v>1</v>
      </c>
      <c r="D1673" s="41">
        <v>1</v>
      </c>
      <c r="E1673" s="41">
        <v>1</v>
      </c>
      <c r="F1673" s="21" t="s">
        <v>7491</v>
      </c>
      <c r="G1673" s="21" t="s">
        <v>7492</v>
      </c>
      <c r="H1673" s="21" t="s">
        <v>7493</v>
      </c>
    </row>
    <row r="1674" spans="1:8" x14ac:dyDescent="0.25">
      <c r="A1674" s="41" t="s">
        <v>2424</v>
      </c>
      <c r="B1674" s="41" t="s">
        <v>765</v>
      </c>
      <c r="C1674" s="41">
        <v>1</v>
      </c>
      <c r="D1674" s="41">
        <v>1</v>
      </c>
      <c r="E1674" s="41">
        <v>1</v>
      </c>
      <c r="F1674" s="21" t="s">
        <v>7494</v>
      </c>
      <c r="G1674" s="21" t="s">
        <v>7495</v>
      </c>
      <c r="H1674" s="21" t="s">
        <v>7496</v>
      </c>
    </row>
    <row r="1675" spans="1:8" x14ac:dyDescent="0.25">
      <c r="A1675" s="41" t="s">
        <v>2425</v>
      </c>
      <c r="B1675" s="41" t="s">
        <v>838</v>
      </c>
      <c r="C1675" s="41">
        <v>1</v>
      </c>
      <c r="D1675" s="41">
        <v>1</v>
      </c>
      <c r="E1675" s="41">
        <v>1</v>
      </c>
      <c r="F1675" s="21" t="s">
        <v>7497</v>
      </c>
      <c r="G1675" s="21" t="s">
        <v>7498</v>
      </c>
      <c r="H1675" s="21" t="s">
        <v>7499</v>
      </c>
    </row>
    <row r="1676" spans="1:8" x14ac:dyDescent="0.25">
      <c r="A1676" s="41" t="s">
        <v>2426</v>
      </c>
      <c r="B1676" s="6" t="s">
        <v>915</v>
      </c>
      <c r="C1676" s="41">
        <v>1</v>
      </c>
      <c r="D1676" s="41">
        <v>1</v>
      </c>
      <c r="E1676" s="41">
        <v>1</v>
      </c>
      <c r="F1676" s="21" t="s">
        <v>7500</v>
      </c>
      <c r="G1676" s="21" t="s">
        <v>7501</v>
      </c>
      <c r="H1676" s="21" t="s">
        <v>7502</v>
      </c>
    </row>
    <row r="1677" spans="1:8" x14ac:dyDescent="0.25">
      <c r="A1677" s="41" t="s">
        <v>2427</v>
      </c>
      <c r="B1677" s="41" t="s">
        <v>760</v>
      </c>
      <c r="C1677" s="41">
        <v>1</v>
      </c>
      <c r="D1677" s="41">
        <v>1</v>
      </c>
      <c r="E1677" s="41">
        <v>1</v>
      </c>
      <c r="F1677" s="21" t="s">
        <v>7503</v>
      </c>
      <c r="G1677" s="21" t="s">
        <v>7504</v>
      </c>
      <c r="H1677" s="21" t="s">
        <v>7505</v>
      </c>
    </row>
    <row r="1678" spans="1:8" x14ac:dyDescent="0.25">
      <c r="A1678" s="41" t="s">
        <v>2428</v>
      </c>
      <c r="B1678" s="41" t="s">
        <v>872</v>
      </c>
      <c r="C1678" s="41">
        <v>1</v>
      </c>
      <c r="D1678" s="41">
        <v>1</v>
      </c>
      <c r="E1678" s="41">
        <v>1</v>
      </c>
      <c r="F1678" s="21" t="s">
        <v>7506</v>
      </c>
      <c r="G1678" s="21" t="s">
        <v>7507</v>
      </c>
      <c r="H1678" s="21" t="s">
        <v>7508</v>
      </c>
    </row>
    <row r="1679" spans="1:8" x14ac:dyDescent="0.25">
      <c r="A1679" s="41" t="s">
        <v>2429</v>
      </c>
      <c r="B1679" s="41" t="s">
        <v>714</v>
      </c>
      <c r="C1679" s="41">
        <v>1</v>
      </c>
      <c r="D1679" s="41">
        <v>1</v>
      </c>
      <c r="E1679" s="41">
        <v>1</v>
      </c>
      <c r="F1679" s="21" t="s">
        <v>7509</v>
      </c>
      <c r="G1679" s="21" t="s">
        <v>7510</v>
      </c>
      <c r="H1679" s="21" t="s">
        <v>7511</v>
      </c>
    </row>
    <row r="1680" spans="1:8" x14ac:dyDescent="0.25">
      <c r="A1680" s="41" t="s">
        <v>2430</v>
      </c>
      <c r="B1680" s="41" t="s">
        <v>883</v>
      </c>
      <c r="C1680" s="41">
        <v>1</v>
      </c>
      <c r="D1680" s="41">
        <v>1</v>
      </c>
      <c r="E1680" s="41">
        <v>1</v>
      </c>
      <c r="F1680" s="21" t="s">
        <v>7512</v>
      </c>
      <c r="G1680" s="21" t="s">
        <v>7513</v>
      </c>
      <c r="H1680" s="21" t="s">
        <v>7514</v>
      </c>
    </row>
    <row r="1681" spans="1:8" x14ac:dyDescent="0.25">
      <c r="A1681" s="41" t="s">
        <v>2431</v>
      </c>
      <c r="B1681" s="41" t="s">
        <v>719</v>
      </c>
      <c r="C1681" s="41">
        <v>1</v>
      </c>
      <c r="D1681" s="41">
        <v>1</v>
      </c>
      <c r="E1681" s="41">
        <v>1</v>
      </c>
      <c r="F1681" s="21" t="s">
        <v>7515</v>
      </c>
      <c r="G1681" s="21" t="s">
        <v>7516</v>
      </c>
      <c r="H1681" s="21" t="s">
        <v>7517</v>
      </c>
    </row>
    <row r="1682" spans="1:8" x14ac:dyDescent="0.25">
      <c r="A1682" s="41" t="s">
        <v>2432</v>
      </c>
      <c r="B1682" s="6" t="s">
        <v>748</v>
      </c>
      <c r="C1682" s="41">
        <v>1</v>
      </c>
      <c r="D1682" s="41">
        <v>1</v>
      </c>
      <c r="E1682" s="41">
        <v>1</v>
      </c>
      <c r="F1682" s="21" t="s">
        <v>7518</v>
      </c>
      <c r="G1682" s="21" t="s">
        <v>7519</v>
      </c>
      <c r="H1682" s="21" t="s">
        <v>7520</v>
      </c>
    </row>
    <row r="1683" spans="1:8" x14ac:dyDescent="0.25">
      <c r="A1683" s="41" t="s">
        <v>2433</v>
      </c>
      <c r="B1683" s="41" t="s">
        <v>760</v>
      </c>
      <c r="C1683" s="41">
        <v>1</v>
      </c>
      <c r="D1683" s="41">
        <v>1</v>
      </c>
      <c r="E1683" s="41">
        <v>1</v>
      </c>
      <c r="F1683" s="21" t="s">
        <v>7521</v>
      </c>
      <c r="G1683" s="21" t="s">
        <v>7522</v>
      </c>
      <c r="H1683" s="21" t="s">
        <v>7523</v>
      </c>
    </row>
    <row r="1684" spans="1:8" x14ac:dyDescent="0.25">
      <c r="A1684" s="41" t="s">
        <v>2434</v>
      </c>
      <c r="B1684" s="41" t="s">
        <v>838</v>
      </c>
      <c r="C1684" s="41">
        <v>1</v>
      </c>
      <c r="D1684" s="41">
        <v>1</v>
      </c>
      <c r="E1684" s="41">
        <v>1</v>
      </c>
      <c r="F1684" s="21" t="s">
        <v>7524</v>
      </c>
      <c r="G1684" s="21" t="s">
        <v>7525</v>
      </c>
      <c r="H1684" s="21" t="s">
        <v>7526</v>
      </c>
    </row>
    <row r="1685" spans="1:8" x14ac:dyDescent="0.25">
      <c r="A1685" s="41" t="s">
        <v>2435</v>
      </c>
      <c r="B1685" s="6" t="s">
        <v>752</v>
      </c>
      <c r="C1685" s="41">
        <v>1</v>
      </c>
      <c r="D1685" s="41">
        <v>1</v>
      </c>
      <c r="E1685" s="41">
        <v>1</v>
      </c>
      <c r="F1685" s="21" t="s">
        <v>7527</v>
      </c>
      <c r="G1685" s="21" t="s">
        <v>7528</v>
      </c>
      <c r="H1685" s="21" t="s">
        <v>7529</v>
      </c>
    </row>
    <row r="1686" spans="1:8" x14ac:dyDescent="0.25">
      <c r="A1686" s="41" t="s">
        <v>2436</v>
      </c>
      <c r="B1686" s="6" t="s">
        <v>752</v>
      </c>
      <c r="C1686" s="41">
        <v>1</v>
      </c>
      <c r="D1686" s="41">
        <v>1</v>
      </c>
      <c r="E1686" s="41">
        <v>1</v>
      </c>
      <c r="F1686" s="21" t="s">
        <v>7530</v>
      </c>
      <c r="G1686" s="21" t="s">
        <v>7531</v>
      </c>
      <c r="H1686" s="21" t="s">
        <v>7532</v>
      </c>
    </row>
    <row r="1687" spans="1:8" x14ac:dyDescent="0.25">
      <c r="A1687" s="41" t="s">
        <v>2437</v>
      </c>
      <c r="B1687" s="41" t="s">
        <v>765</v>
      </c>
      <c r="C1687" s="41">
        <v>1</v>
      </c>
      <c r="D1687" s="41">
        <v>1</v>
      </c>
      <c r="E1687" s="41">
        <v>1</v>
      </c>
      <c r="F1687" s="21" t="s">
        <v>7533</v>
      </c>
      <c r="G1687" s="21" t="s">
        <v>7534</v>
      </c>
      <c r="H1687" s="21" t="s">
        <v>7535</v>
      </c>
    </row>
    <row r="1688" spans="1:8" x14ac:dyDescent="0.25">
      <c r="A1688" s="41" t="s">
        <v>2438</v>
      </c>
      <c r="B1688" s="41" t="s">
        <v>698</v>
      </c>
      <c r="C1688" s="41">
        <v>1</v>
      </c>
      <c r="D1688" s="41">
        <v>1</v>
      </c>
      <c r="E1688" s="41">
        <v>1</v>
      </c>
      <c r="F1688" s="21" t="s">
        <v>7536</v>
      </c>
      <c r="G1688" s="21" t="s">
        <v>7537</v>
      </c>
      <c r="H1688" s="21" t="s">
        <v>7538</v>
      </c>
    </row>
    <row r="1689" spans="1:8" x14ac:dyDescent="0.25">
      <c r="A1689" s="41" t="s">
        <v>2439</v>
      </c>
      <c r="B1689" s="41" t="s">
        <v>838</v>
      </c>
      <c r="C1689" s="41">
        <v>1</v>
      </c>
      <c r="D1689" s="41">
        <v>1</v>
      </c>
      <c r="E1689" s="41">
        <v>1</v>
      </c>
      <c r="F1689" s="21" t="s">
        <v>7539</v>
      </c>
      <c r="G1689" s="21" t="s">
        <v>7540</v>
      </c>
      <c r="H1689" s="21" t="s">
        <v>7541</v>
      </c>
    </row>
    <row r="1690" spans="1:8" x14ac:dyDescent="0.25">
      <c r="A1690" s="41" t="s">
        <v>2440</v>
      </c>
      <c r="B1690" s="6" t="s">
        <v>915</v>
      </c>
      <c r="C1690" s="41">
        <v>1</v>
      </c>
      <c r="D1690" s="41">
        <v>1</v>
      </c>
      <c r="E1690" s="41">
        <v>1</v>
      </c>
      <c r="F1690" s="21" t="s">
        <v>7542</v>
      </c>
      <c r="G1690" s="21" t="s">
        <v>7543</v>
      </c>
      <c r="H1690" s="21" t="s">
        <v>7544</v>
      </c>
    </row>
    <row r="1691" spans="1:8" x14ac:dyDescent="0.25">
      <c r="A1691" s="41" t="s">
        <v>2441</v>
      </c>
      <c r="B1691" s="6" t="s">
        <v>915</v>
      </c>
      <c r="C1691" s="41">
        <v>1</v>
      </c>
      <c r="D1691" s="41">
        <v>1</v>
      </c>
      <c r="E1691" s="41">
        <v>1</v>
      </c>
      <c r="F1691" s="21" t="s">
        <v>7545</v>
      </c>
      <c r="G1691" s="21" t="s">
        <v>7546</v>
      </c>
      <c r="H1691" s="21" t="s">
        <v>7547</v>
      </c>
    </row>
    <row r="1692" spans="1:8" x14ac:dyDescent="0.25">
      <c r="A1692" s="41" t="s">
        <v>2442</v>
      </c>
      <c r="B1692" s="6" t="s">
        <v>915</v>
      </c>
      <c r="C1692" s="41">
        <v>1</v>
      </c>
      <c r="D1692" s="41">
        <v>1</v>
      </c>
      <c r="E1692" s="41">
        <v>1</v>
      </c>
      <c r="F1692" s="21" t="s">
        <v>7548</v>
      </c>
      <c r="G1692" s="21" t="s">
        <v>7549</v>
      </c>
      <c r="H1692" s="21" t="s">
        <v>7550</v>
      </c>
    </row>
    <row r="1693" spans="1:8" x14ac:dyDescent="0.25">
      <c r="A1693" s="41" t="s">
        <v>2443</v>
      </c>
      <c r="B1693" s="6" t="s">
        <v>915</v>
      </c>
      <c r="C1693" s="41">
        <v>1</v>
      </c>
      <c r="D1693" s="41">
        <v>1</v>
      </c>
      <c r="E1693" s="41">
        <v>1</v>
      </c>
      <c r="F1693" s="21" t="s">
        <v>7551</v>
      </c>
      <c r="G1693" s="21" t="s">
        <v>7552</v>
      </c>
      <c r="H1693" s="21" t="s">
        <v>7553</v>
      </c>
    </row>
    <row r="1694" spans="1:8" x14ac:dyDescent="0.25">
      <c r="A1694" s="41" t="s">
        <v>2444</v>
      </c>
      <c r="B1694" s="41" t="s">
        <v>723</v>
      </c>
      <c r="C1694" s="41">
        <v>1</v>
      </c>
      <c r="D1694" s="41">
        <v>0</v>
      </c>
      <c r="E1694" s="41">
        <v>1</v>
      </c>
      <c r="F1694" s="21" t="s">
        <v>7554</v>
      </c>
      <c r="G1694" s="6" t="s">
        <v>617</v>
      </c>
      <c r="H1694" s="21" t="s">
        <v>7555</v>
      </c>
    </row>
    <row r="1695" spans="1:8" x14ac:dyDescent="0.25">
      <c r="A1695" s="41" t="s">
        <v>2445</v>
      </c>
      <c r="B1695" s="6" t="s">
        <v>950</v>
      </c>
      <c r="C1695" s="41">
        <v>1</v>
      </c>
      <c r="D1695" s="41">
        <v>1</v>
      </c>
      <c r="E1695" s="41">
        <v>1</v>
      </c>
      <c r="F1695" s="21" t="s">
        <v>7556</v>
      </c>
      <c r="G1695" s="21" t="s">
        <v>7557</v>
      </c>
      <c r="H1695" s="21" t="s">
        <v>7558</v>
      </c>
    </row>
    <row r="1696" spans="1:8" x14ac:dyDescent="0.25">
      <c r="A1696" s="41" t="s">
        <v>2446</v>
      </c>
      <c r="B1696" s="41" t="s">
        <v>823</v>
      </c>
      <c r="C1696" s="41">
        <v>1</v>
      </c>
      <c r="D1696" s="41">
        <v>1</v>
      </c>
      <c r="E1696" s="41">
        <v>1</v>
      </c>
      <c r="F1696" s="21" t="s">
        <v>7559</v>
      </c>
      <c r="G1696" s="21" t="s">
        <v>7560</v>
      </c>
      <c r="H1696" s="21" t="s">
        <v>7561</v>
      </c>
    </row>
    <row r="1697" spans="1:8" x14ac:dyDescent="0.25">
      <c r="A1697" s="41" t="s">
        <v>2447</v>
      </c>
      <c r="B1697" s="6" t="s">
        <v>950</v>
      </c>
      <c r="C1697" s="41">
        <v>1</v>
      </c>
      <c r="D1697" s="41">
        <v>1</v>
      </c>
      <c r="E1697" s="41">
        <v>1</v>
      </c>
      <c r="F1697" s="21" t="s">
        <v>7562</v>
      </c>
      <c r="G1697" s="21" t="s">
        <v>7563</v>
      </c>
      <c r="H1697" s="21" t="s">
        <v>7564</v>
      </c>
    </row>
    <row r="1698" spans="1:8" x14ac:dyDescent="0.25">
      <c r="A1698" s="41" t="s">
        <v>2448</v>
      </c>
      <c r="B1698" s="6" t="s">
        <v>950</v>
      </c>
      <c r="C1698" s="41">
        <v>1</v>
      </c>
      <c r="D1698" s="41">
        <v>1</v>
      </c>
      <c r="E1698" s="41">
        <v>1</v>
      </c>
      <c r="F1698" s="21" t="s">
        <v>7565</v>
      </c>
      <c r="G1698" s="21" t="s">
        <v>7566</v>
      </c>
      <c r="H1698" s="21" t="s">
        <v>7567</v>
      </c>
    </row>
    <row r="1699" spans="1:8" x14ac:dyDescent="0.25">
      <c r="A1699" s="41" t="s">
        <v>2449</v>
      </c>
      <c r="B1699" s="41" t="s">
        <v>760</v>
      </c>
      <c r="C1699" s="41">
        <v>1</v>
      </c>
      <c r="D1699" s="41">
        <v>0</v>
      </c>
      <c r="E1699" s="41">
        <v>1</v>
      </c>
      <c r="F1699" s="21" t="s">
        <v>7568</v>
      </c>
      <c r="G1699" s="6" t="s">
        <v>617</v>
      </c>
      <c r="H1699" s="21" t="s">
        <v>7569</v>
      </c>
    </row>
    <row r="1700" spans="1:8" x14ac:dyDescent="0.25">
      <c r="A1700" s="41" t="s">
        <v>2450</v>
      </c>
      <c r="B1700" s="6" t="s">
        <v>915</v>
      </c>
      <c r="C1700" s="41">
        <v>1</v>
      </c>
      <c r="D1700" s="41">
        <v>1</v>
      </c>
      <c r="E1700" s="41">
        <v>1</v>
      </c>
      <c r="F1700" s="21" t="s">
        <v>7570</v>
      </c>
      <c r="G1700" s="21" t="s">
        <v>7571</v>
      </c>
      <c r="H1700" s="21" t="s">
        <v>7572</v>
      </c>
    </row>
    <row r="1701" spans="1:8" x14ac:dyDescent="0.25">
      <c r="A1701" s="41" t="s">
        <v>2451</v>
      </c>
      <c r="B1701" s="41" t="s">
        <v>872</v>
      </c>
      <c r="C1701" s="41">
        <v>1</v>
      </c>
      <c r="D1701" s="41">
        <v>1</v>
      </c>
      <c r="E1701" s="41">
        <v>1</v>
      </c>
      <c r="F1701" s="21" t="s">
        <v>7573</v>
      </c>
      <c r="G1701" s="21" t="s">
        <v>7574</v>
      </c>
      <c r="H1701" s="21" t="s">
        <v>7575</v>
      </c>
    </row>
    <row r="1702" spans="1:8" x14ac:dyDescent="0.25">
      <c r="A1702" s="41" t="s">
        <v>2452</v>
      </c>
      <c r="B1702" s="41" t="s">
        <v>797</v>
      </c>
      <c r="C1702" s="41">
        <v>1</v>
      </c>
      <c r="D1702" s="41">
        <v>1</v>
      </c>
      <c r="E1702" s="41">
        <v>1</v>
      </c>
      <c r="F1702" s="21" t="s">
        <v>7576</v>
      </c>
      <c r="G1702" s="21" t="s">
        <v>7577</v>
      </c>
      <c r="H1702" s="21" t="s">
        <v>7578</v>
      </c>
    </row>
    <row r="1703" spans="1:8" x14ac:dyDescent="0.25">
      <c r="A1703" s="41" t="s">
        <v>2453</v>
      </c>
      <c r="B1703" s="41" t="s">
        <v>797</v>
      </c>
      <c r="C1703" s="41">
        <v>1</v>
      </c>
      <c r="D1703" s="41">
        <v>1</v>
      </c>
      <c r="E1703" s="41">
        <v>1</v>
      </c>
      <c r="F1703" s="21" t="s">
        <v>7579</v>
      </c>
      <c r="G1703" s="21" t="s">
        <v>7580</v>
      </c>
      <c r="H1703" s="21" t="s">
        <v>7581</v>
      </c>
    </row>
    <row r="1704" spans="1:8" x14ac:dyDescent="0.25">
      <c r="A1704" s="41" t="s">
        <v>2454</v>
      </c>
      <c r="B1704" s="41" t="s">
        <v>866</v>
      </c>
      <c r="C1704" s="41">
        <v>1</v>
      </c>
      <c r="D1704" s="41">
        <v>1</v>
      </c>
      <c r="E1704" s="41">
        <v>1</v>
      </c>
      <c r="F1704" s="21" t="s">
        <v>7582</v>
      </c>
      <c r="G1704" s="21" t="s">
        <v>7583</v>
      </c>
      <c r="H1704" s="21" t="s">
        <v>7584</v>
      </c>
    </row>
    <row r="1705" spans="1:8" x14ac:dyDescent="0.25">
      <c r="A1705" s="41" t="s">
        <v>2455</v>
      </c>
      <c r="B1705" s="6" t="s">
        <v>1200</v>
      </c>
      <c r="C1705" s="41">
        <v>1</v>
      </c>
      <c r="D1705" s="41">
        <v>1</v>
      </c>
      <c r="E1705" s="41">
        <v>1</v>
      </c>
      <c r="F1705" s="21" t="s">
        <v>7585</v>
      </c>
      <c r="G1705" s="21" t="s">
        <v>7586</v>
      </c>
      <c r="H1705" s="21" t="s">
        <v>7587</v>
      </c>
    </row>
    <row r="1706" spans="1:8" x14ac:dyDescent="0.25">
      <c r="A1706" s="41" t="s">
        <v>2456</v>
      </c>
      <c r="B1706" s="6" t="s">
        <v>1198</v>
      </c>
      <c r="C1706" s="41">
        <v>1</v>
      </c>
      <c r="D1706" s="41">
        <v>1</v>
      </c>
      <c r="E1706" s="41">
        <v>1</v>
      </c>
      <c r="F1706" s="21" t="s">
        <v>7588</v>
      </c>
      <c r="G1706" s="21" t="s">
        <v>7589</v>
      </c>
      <c r="H1706" s="21" t="s">
        <v>7590</v>
      </c>
    </row>
    <row r="1707" spans="1:8" x14ac:dyDescent="0.25">
      <c r="A1707" s="41" t="s">
        <v>2457</v>
      </c>
      <c r="B1707" s="6" t="s">
        <v>842</v>
      </c>
      <c r="C1707" s="41">
        <v>1</v>
      </c>
      <c r="D1707" s="41">
        <v>1</v>
      </c>
      <c r="E1707" s="41">
        <v>1</v>
      </c>
      <c r="F1707" s="21" t="s">
        <v>7591</v>
      </c>
      <c r="G1707" s="21" t="s">
        <v>7592</v>
      </c>
      <c r="H1707" s="21" t="s">
        <v>7593</v>
      </c>
    </row>
    <row r="1708" spans="1:8" x14ac:dyDescent="0.25">
      <c r="A1708" s="41" t="s">
        <v>2458</v>
      </c>
      <c r="B1708" s="41" t="s">
        <v>727</v>
      </c>
      <c r="C1708" s="41">
        <v>1</v>
      </c>
      <c r="D1708" s="41">
        <v>1</v>
      </c>
      <c r="E1708" s="41">
        <v>1</v>
      </c>
      <c r="F1708" s="21" t="s">
        <v>7594</v>
      </c>
      <c r="G1708" s="21" t="s">
        <v>7595</v>
      </c>
      <c r="H1708" s="21" t="s">
        <v>7596</v>
      </c>
    </row>
    <row r="1709" spans="1:8" x14ac:dyDescent="0.25">
      <c r="A1709" s="41" t="s">
        <v>2459</v>
      </c>
      <c r="B1709" s="41" t="s">
        <v>727</v>
      </c>
      <c r="C1709" s="41">
        <v>1</v>
      </c>
      <c r="D1709" s="41">
        <v>1</v>
      </c>
      <c r="E1709" s="41">
        <v>1</v>
      </c>
      <c r="F1709" s="21" t="s">
        <v>7597</v>
      </c>
      <c r="G1709" s="21" t="s">
        <v>7598</v>
      </c>
      <c r="H1709" s="21" t="s">
        <v>7599</v>
      </c>
    </row>
    <row r="1710" spans="1:8" x14ac:dyDescent="0.25">
      <c r="A1710" s="41" t="s">
        <v>2460</v>
      </c>
      <c r="B1710" s="6" t="s">
        <v>842</v>
      </c>
      <c r="C1710" s="41">
        <v>1</v>
      </c>
      <c r="D1710" s="41">
        <v>1</v>
      </c>
      <c r="E1710" s="41">
        <v>1</v>
      </c>
      <c r="F1710" s="21" t="s">
        <v>7600</v>
      </c>
      <c r="G1710" s="21" t="s">
        <v>7601</v>
      </c>
      <c r="H1710" s="21" t="s">
        <v>7602</v>
      </c>
    </row>
    <row r="1711" spans="1:8" x14ac:dyDescent="0.25">
      <c r="A1711" s="41" t="s">
        <v>2461</v>
      </c>
      <c r="B1711" s="41" t="s">
        <v>872</v>
      </c>
      <c r="C1711" s="41">
        <v>1</v>
      </c>
      <c r="D1711" s="41">
        <v>1</v>
      </c>
      <c r="E1711" s="41">
        <v>1</v>
      </c>
      <c r="F1711" s="21" t="s">
        <v>7603</v>
      </c>
      <c r="G1711" s="21" t="s">
        <v>7604</v>
      </c>
      <c r="H1711" s="21" t="s">
        <v>7605</v>
      </c>
    </row>
    <row r="1712" spans="1:8" x14ac:dyDescent="0.25">
      <c r="A1712" s="41" t="s">
        <v>2462</v>
      </c>
      <c r="B1712" s="41" t="s">
        <v>872</v>
      </c>
      <c r="C1712" s="41">
        <v>1</v>
      </c>
      <c r="D1712" s="41">
        <v>1</v>
      </c>
      <c r="E1712" s="41">
        <v>1</v>
      </c>
      <c r="F1712" s="21" t="s">
        <v>7606</v>
      </c>
      <c r="G1712" s="21" t="s">
        <v>7607</v>
      </c>
      <c r="H1712" s="21" t="s">
        <v>7608</v>
      </c>
    </row>
    <row r="1713" spans="1:8" x14ac:dyDescent="0.25">
      <c r="A1713" s="41" t="s">
        <v>2463</v>
      </c>
      <c r="B1713" s="41" t="s">
        <v>874</v>
      </c>
      <c r="C1713" s="41">
        <v>1</v>
      </c>
      <c r="D1713" s="41">
        <v>1</v>
      </c>
      <c r="E1713" s="41">
        <v>1</v>
      </c>
      <c r="F1713" s="21" t="s">
        <v>7609</v>
      </c>
      <c r="G1713" s="21" t="s">
        <v>7610</v>
      </c>
      <c r="H1713" s="21" t="s">
        <v>7611</v>
      </c>
    </row>
    <row r="1714" spans="1:8" x14ac:dyDescent="0.25">
      <c r="A1714" s="41" t="s">
        <v>2464</v>
      </c>
      <c r="B1714" s="41" t="s">
        <v>723</v>
      </c>
      <c r="C1714" s="41">
        <v>1</v>
      </c>
      <c r="D1714" s="41">
        <v>1</v>
      </c>
      <c r="E1714" s="41">
        <v>1</v>
      </c>
      <c r="F1714" s="21" t="s">
        <v>7612</v>
      </c>
      <c r="G1714" s="21" t="s">
        <v>7613</v>
      </c>
      <c r="H1714" s="21" t="s">
        <v>7614</v>
      </c>
    </row>
    <row r="1715" spans="1:8" x14ac:dyDescent="0.25">
      <c r="A1715" s="41" t="s">
        <v>2465</v>
      </c>
      <c r="B1715" s="41" t="s">
        <v>723</v>
      </c>
      <c r="C1715" s="41">
        <v>1</v>
      </c>
      <c r="D1715" s="41">
        <v>1</v>
      </c>
      <c r="E1715" s="41">
        <v>1</v>
      </c>
      <c r="F1715" s="21" t="s">
        <v>7615</v>
      </c>
      <c r="G1715" s="21" t="s">
        <v>7616</v>
      </c>
      <c r="H1715" s="21" t="s">
        <v>7617</v>
      </c>
    </row>
    <row r="1716" spans="1:8" x14ac:dyDescent="0.25">
      <c r="A1716" s="41" t="s">
        <v>2466</v>
      </c>
      <c r="B1716" s="41" t="s">
        <v>866</v>
      </c>
      <c r="C1716" s="41">
        <v>1</v>
      </c>
      <c r="D1716" s="41">
        <v>1</v>
      </c>
      <c r="E1716" s="41">
        <v>1</v>
      </c>
      <c r="F1716" s="21" t="s">
        <v>7618</v>
      </c>
      <c r="G1716" s="21" t="s">
        <v>7619</v>
      </c>
      <c r="H1716" s="21" t="s">
        <v>7620</v>
      </c>
    </row>
    <row r="1717" spans="1:8" x14ac:dyDescent="0.25">
      <c r="A1717" s="41" t="s">
        <v>2467</v>
      </c>
      <c r="B1717" s="41" t="s">
        <v>765</v>
      </c>
      <c r="C1717" s="41">
        <v>1</v>
      </c>
      <c r="D1717" s="41">
        <v>1</v>
      </c>
      <c r="E1717" s="41">
        <v>1</v>
      </c>
      <c r="F1717" s="21" t="s">
        <v>7621</v>
      </c>
      <c r="G1717" s="21" t="s">
        <v>7622</v>
      </c>
      <c r="H1717" s="21" t="s">
        <v>7623</v>
      </c>
    </row>
    <row r="1718" spans="1:8" x14ac:dyDescent="0.25">
      <c r="A1718" s="41" t="s">
        <v>2468</v>
      </c>
      <c r="B1718" s="41" t="s">
        <v>765</v>
      </c>
      <c r="C1718" s="41">
        <v>1</v>
      </c>
      <c r="D1718" s="41">
        <v>1</v>
      </c>
      <c r="E1718" s="41">
        <v>1</v>
      </c>
      <c r="F1718" s="21" t="s">
        <v>7624</v>
      </c>
      <c r="G1718" s="21" t="s">
        <v>7625</v>
      </c>
      <c r="H1718" s="21" t="s">
        <v>7626</v>
      </c>
    </row>
    <row r="1719" spans="1:8" x14ac:dyDescent="0.25">
      <c r="A1719" s="41" t="s">
        <v>2469</v>
      </c>
      <c r="B1719" s="41" t="s">
        <v>872</v>
      </c>
      <c r="C1719" s="41">
        <v>1</v>
      </c>
      <c r="D1719" s="41">
        <v>1</v>
      </c>
      <c r="E1719" s="41">
        <v>1</v>
      </c>
      <c r="F1719" s="21" t="s">
        <v>7627</v>
      </c>
      <c r="G1719" s="21" t="s">
        <v>7628</v>
      </c>
      <c r="H1719" s="21" t="s">
        <v>7629</v>
      </c>
    </row>
    <row r="1720" spans="1:8" x14ac:dyDescent="0.25">
      <c r="A1720" s="41" t="s">
        <v>2470</v>
      </c>
      <c r="B1720" s="41" t="s">
        <v>872</v>
      </c>
      <c r="C1720" s="41">
        <v>1</v>
      </c>
      <c r="D1720" s="41">
        <v>1</v>
      </c>
      <c r="E1720" s="41">
        <v>1</v>
      </c>
      <c r="F1720" s="21" t="s">
        <v>7630</v>
      </c>
      <c r="G1720" s="21" t="s">
        <v>7631</v>
      </c>
      <c r="H1720" s="21" t="s">
        <v>7632</v>
      </c>
    </row>
    <row r="1721" spans="1:8" x14ac:dyDescent="0.25">
      <c r="A1721" s="41" t="s">
        <v>2471</v>
      </c>
      <c r="B1721" s="6" t="s">
        <v>842</v>
      </c>
      <c r="C1721" s="41">
        <v>1</v>
      </c>
      <c r="D1721" s="41">
        <v>1</v>
      </c>
      <c r="E1721" s="41">
        <v>1</v>
      </c>
      <c r="F1721" s="21" t="s">
        <v>7633</v>
      </c>
      <c r="G1721" s="21" t="s">
        <v>7634</v>
      </c>
      <c r="H1721" s="21" t="s">
        <v>7635</v>
      </c>
    </row>
    <row r="1722" spans="1:8" x14ac:dyDescent="0.25">
      <c r="A1722" s="41" t="s">
        <v>2472</v>
      </c>
      <c r="B1722" s="41" t="s">
        <v>716</v>
      </c>
      <c r="C1722" s="41">
        <v>1</v>
      </c>
      <c r="D1722" s="41">
        <v>1</v>
      </c>
      <c r="E1722" s="41">
        <v>1</v>
      </c>
      <c r="F1722" s="21" t="s">
        <v>7636</v>
      </c>
      <c r="G1722" s="21" t="s">
        <v>7637</v>
      </c>
      <c r="H1722" s="21" t="s">
        <v>7638</v>
      </c>
    </row>
    <row r="1723" spans="1:8" x14ac:dyDescent="0.25">
      <c r="A1723" s="41" t="s">
        <v>2473</v>
      </c>
      <c r="B1723" s="41" t="s">
        <v>872</v>
      </c>
      <c r="C1723" s="41">
        <v>1</v>
      </c>
      <c r="D1723" s="41">
        <v>1</v>
      </c>
      <c r="E1723" s="41">
        <v>1</v>
      </c>
      <c r="F1723" s="21" t="s">
        <v>7639</v>
      </c>
      <c r="G1723" s="21" t="s">
        <v>7640</v>
      </c>
      <c r="H1723" s="21" t="s">
        <v>7641</v>
      </c>
    </row>
    <row r="1724" spans="1:8" x14ac:dyDescent="0.25">
      <c r="A1724" s="41" t="s">
        <v>2474</v>
      </c>
      <c r="B1724" s="41" t="s">
        <v>714</v>
      </c>
      <c r="C1724" s="41">
        <v>1</v>
      </c>
      <c r="D1724" s="41">
        <v>1</v>
      </c>
      <c r="E1724" s="41">
        <v>1</v>
      </c>
      <c r="F1724" s="21" t="s">
        <v>7642</v>
      </c>
      <c r="G1724" s="21" t="s">
        <v>7643</v>
      </c>
      <c r="H1724" s="21" t="s">
        <v>7644</v>
      </c>
    </row>
    <row r="1725" spans="1:8" x14ac:dyDescent="0.25">
      <c r="A1725" s="41" t="s">
        <v>2475</v>
      </c>
      <c r="B1725" s="41" t="s">
        <v>711</v>
      </c>
      <c r="C1725" s="41">
        <v>1</v>
      </c>
      <c r="D1725" s="41">
        <v>1</v>
      </c>
      <c r="E1725" s="41">
        <v>1</v>
      </c>
      <c r="F1725" s="21" t="s">
        <v>7645</v>
      </c>
      <c r="G1725" s="21" t="s">
        <v>7646</v>
      </c>
      <c r="H1725" s="21" t="s">
        <v>7647</v>
      </c>
    </row>
    <row r="1726" spans="1:8" x14ac:dyDescent="0.25">
      <c r="A1726" s="41" t="s">
        <v>2476</v>
      </c>
      <c r="B1726" s="41" t="s">
        <v>714</v>
      </c>
      <c r="C1726" s="41">
        <v>1</v>
      </c>
      <c r="D1726" s="41">
        <v>1</v>
      </c>
      <c r="E1726" s="41">
        <v>1</v>
      </c>
      <c r="F1726" s="21" t="s">
        <v>7648</v>
      </c>
      <c r="G1726" s="21" t="s">
        <v>7649</v>
      </c>
      <c r="H1726" s="21" t="s">
        <v>7650</v>
      </c>
    </row>
    <row r="1727" spans="1:8" x14ac:dyDescent="0.25">
      <c r="A1727" s="41" t="s">
        <v>2477</v>
      </c>
      <c r="B1727" s="41" t="s">
        <v>723</v>
      </c>
      <c r="C1727" s="41">
        <v>1</v>
      </c>
      <c r="D1727" s="41">
        <v>1</v>
      </c>
      <c r="E1727" s="41">
        <v>1</v>
      </c>
      <c r="F1727" s="21" t="s">
        <v>7651</v>
      </c>
      <c r="G1727" s="21" t="s">
        <v>7652</v>
      </c>
      <c r="H1727" s="21" t="s">
        <v>7653</v>
      </c>
    </row>
    <row r="1728" spans="1:8" x14ac:dyDescent="0.25">
      <c r="A1728" s="41" t="s">
        <v>2478</v>
      </c>
      <c r="B1728" s="41" t="s">
        <v>711</v>
      </c>
      <c r="C1728" s="41">
        <v>1</v>
      </c>
      <c r="D1728" s="41">
        <v>1</v>
      </c>
      <c r="E1728" s="41">
        <v>1</v>
      </c>
      <c r="F1728" s="21" t="s">
        <v>7654</v>
      </c>
      <c r="G1728" s="21" t="s">
        <v>7655</v>
      </c>
      <c r="H1728" s="21" t="s">
        <v>7656</v>
      </c>
    </row>
    <row r="1729" spans="1:8" x14ac:dyDescent="0.25">
      <c r="A1729" s="41" t="s">
        <v>2479</v>
      </c>
      <c r="B1729" s="41" t="s">
        <v>711</v>
      </c>
      <c r="C1729" s="41">
        <v>1</v>
      </c>
      <c r="D1729" s="41">
        <v>1</v>
      </c>
      <c r="E1729" s="41">
        <v>0</v>
      </c>
      <c r="F1729" s="21" t="s">
        <v>7657</v>
      </c>
      <c r="G1729" s="21" t="s">
        <v>7658</v>
      </c>
      <c r="H1729" s="41" t="s">
        <v>617</v>
      </c>
    </row>
    <row r="1730" spans="1:8" x14ac:dyDescent="0.25">
      <c r="A1730" s="41" t="s">
        <v>2480</v>
      </c>
      <c r="B1730" s="41" t="s">
        <v>711</v>
      </c>
      <c r="C1730" s="41">
        <v>0</v>
      </c>
      <c r="D1730" s="41">
        <v>2</v>
      </c>
      <c r="E1730" s="41">
        <v>1</v>
      </c>
      <c r="F1730" s="6" t="s">
        <v>617</v>
      </c>
      <c r="G1730" s="21" t="s">
        <v>7659</v>
      </c>
      <c r="H1730" s="155" t="s">
        <v>8162</v>
      </c>
    </row>
    <row r="1731" spans="1:8" x14ac:dyDescent="0.25">
      <c r="A1731" s="41" t="s">
        <v>2481</v>
      </c>
      <c r="B1731" s="6" t="s">
        <v>754</v>
      </c>
      <c r="C1731" s="41">
        <v>0</v>
      </c>
      <c r="D1731" s="41">
        <v>1</v>
      </c>
      <c r="E1731" s="41">
        <v>1</v>
      </c>
      <c r="F1731" s="6" t="s">
        <v>617</v>
      </c>
      <c r="G1731" s="21" t="s">
        <v>7660</v>
      </c>
      <c r="H1731" s="155" t="s">
        <v>7661</v>
      </c>
    </row>
    <row r="1732" spans="1:8" x14ac:dyDescent="0.25">
      <c r="A1732" s="41" t="s">
        <v>2482</v>
      </c>
      <c r="B1732" s="41" t="s">
        <v>703</v>
      </c>
      <c r="C1732" s="41">
        <v>0</v>
      </c>
      <c r="D1732" s="41">
        <v>2</v>
      </c>
      <c r="E1732" s="41">
        <v>1</v>
      </c>
      <c r="F1732" s="6" t="s">
        <v>617</v>
      </c>
      <c r="G1732" s="21" t="s">
        <v>7662</v>
      </c>
      <c r="H1732" s="155" t="s">
        <v>7663</v>
      </c>
    </row>
    <row r="1733" spans="1:8" x14ac:dyDescent="0.25">
      <c r="A1733" s="41" t="s">
        <v>2483</v>
      </c>
      <c r="B1733" s="41" t="s">
        <v>733</v>
      </c>
      <c r="C1733" s="41">
        <v>1</v>
      </c>
      <c r="D1733" s="41">
        <v>1</v>
      </c>
      <c r="E1733" s="41">
        <v>0</v>
      </c>
      <c r="F1733" s="21" t="s">
        <v>7664</v>
      </c>
      <c r="G1733" s="21" t="s">
        <v>7665</v>
      </c>
      <c r="H1733" s="41" t="s">
        <v>617</v>
      </c>
    </row>
    <row r="1734" spans="1:8" x14ac:dyDescent="0.25">
      <c r="A1734" s="41" t="s">
        <v>2484</v>
      </c>
      <c r="B1734" s="6" t="s">
        <v>752</v>
      </c>
      <c r="C1734" s="41">
        <v>1</v>
      </c>
      <c r="D1734" s="41">
        <v>1</v>
      </c>
      <c r="E1734" s="41">
        <v>0</v>
      </c>
      <c r="F1734" s="21" t="s">
        <v>7666</v>
      </c>
      <c r="G1734" s="21" t="s">
        <v>7667</v>
      </c>
      <c r="H1734" s="41" t="s">
        <v>617</v>
      </c>
    </row>
    <row r="1735" spans="1:8" x14ac:dyDescent="0.25">
      <c r="A1735" s="41" t="s">
        <v>2485</v>
      </c>
      <c r="B1735" s="41" t="s">
        <v>790</v>
      </c>
      <c r="C1735" s="41">
        <v>1</v>
      </c>
      <c r="D1735" s="41">
        <v>1</v>
      </c>
      <c r="E1735" s="41">
        <v>0</v>
      </c>
      <c r="F1735" s="21" t="s">
        <v>7668</v>
      </c>
      <c r="G1735" s="21" t="s">
        <v>7669</v>
      </c>
      <c r="H1735" s="41" t="s">
        <v>617</v>
      </c>
    </row>
    <row r="1736" spans="1:8" x14ac:dyDescent="0.25">
      <c r="A1736" s="41" t="s">
        <v>2486</v>
      </c>
      <c r="B1736" s="41" t="s">
        <v>698</v>
      </c>
      <c r="C1736" s="41">
        <v>1</v>
      </c>
      <c r="D1736" s="41">
        <v>1</v>
      </c>
      <c r="E1736" s="41">
        <v>0</v>
      </c>
      <c r="F1736" s="21" t="s">
        <v>7670</v>
      </c>
      <c r="G1736" s="21" t="s">
        <v>7671</v>
      </c>
      <c r="H1736" s="41" t="s">
        <v>617</v>
      </c>
    </row>
    <row r="1737" spans="1:8" x14ac:dyDescent="0.25">
      <c r="A1737" s="41" t="s">
        <v>2487</v>
      </c>
      <c r="B1737" s="41" t="s">
        <v>716</v>
      </c>
      <c r="C1737" s="41">
        <v>1</v>
      </c>
      <c r="D1737" s="41">
        <v>0</v>
      </c>
      <c r="E1737" s="41">
        <v>1</v>
      </c>
      <c r="F1737" s="21" t="s">
        <v>7672</v>
      </c>
      <c r="G1737" s="6" t="s">
        <v>617</v>
      </c>
      <c r="H1737" s="21" t="s">
        <v>8163</v>
      </c>
    </row>
    <row r="1738" spans="1:8" x14ac:dyDescent="0.25">
      <c r="A1738" s="41" t="s">
        <v>2488</v>
      </c>
      <c r="B1738" s="41" t="s">
        <v>698</v>
      </c>
      <c r="C1738" s="41">
        <v>1</v>
      </c>
      <c r="D1738" s="41">
        <v>1</v>
      </c>
      <c r="E1738" s="41">
        <v>0</v>
      </c>
      <c r="F1738" s="21" t="s">
        <v>7673</v>
      </c>
      <c r="G1738" s="21" t="s">
        <v>7674</v>
      </c>
      <c r="H1738" s="41" t="s">
        <v>617</v>
      </c>
    </row>
    <row r="1739" spans="1:8" x14ac:dyDescent="0.25">
      <c r="A1739" s="41" t="s">
        <v>2489</v>
      </c>
      <c r="B1739" s="41" t="s">
        <v>698</v>
      </c>
      <c r="C1739" s="41">
        <v>1</v>
      </c>
      <c r="D1739" s="41">
        <v>1</v>
      </c>
      <c r="E1739" s="41">
        <v>0</v>
      </c>
      <c r="F1739" s="21" t="s">
        <v>7675</v>
      </c>
      <c r="G1739" s="21" t="s">
        <v>7676</v>
      </c>
      <c r="H1739" s="41" t="s">
        <v>617</v>
      </c>
    </row>
    <row r="1740" spans="1:8" x14ac:dyDescent="0.25">
      <c r="A1740" s="41" t="s">
        <v>2490</v>
      </c>
      <c r="B1740" s="41" t="s">
        <v>703</v>
      </c>
      <c r="C1740" s="41">
        <v>1</v>
      </c>
      <c r="D1740" s="41">
        <v>1</v>
      </c>
      <c r="E1740" s="41">
        <v>0</v>
      </c>
      <c r="F1740" s="21" t="s">
        <v>7677</v>
      </c>
      <c r="G1740" s="21" t="s">
        <v>7678</v>
      </c>
      <c r="H1740" s="41" t="s">
        <v>617</v>
      </c>
    </row>
    <row r="1741" spans="1:8" x14ac:dyDescent="0.25">
      <c r="A1741" s="41" t="s">
        <v>2491</v>
      </c>
      <c r="B1741" s="41" t="s">
        <v>883</v>
      </c>
      <c r="C1741" s="41">
        <v>1</v>
      </c>
      <c r="D1741" s="41">
        <v>1</v>
      </c>
      <c r="E1741" s="41">
        <v>0</v>
      </c>
      <c r="F1741" s="21" t="s">
        <v>7679</v>
      </c>
      <c r="G1741" s="21" t="s">
        <v>7680</v>
      </c>
      <c r="H1741" s="41" t="s">
        <v>617</v>
      </c>
    </row>
    <row r="1742" spans="1:8" x14ac:dyDescent="0.25">
      <c r="A1742" s="41" t="s">
        <v>2492</v>
      </c>
      <c r="B1742" s="41" t="s">
        <v>714</v>
      </c>
      <c r="C1742" s="41">
        <v>1</v>
      </c>
      <c r="D1742" s="41">
        <v>1</v>
      </c>
      <c r="E1742" s="41">
        <v>0</v>
      </c>
      <c r="F1742" s="21" t="s">
        <v>7681</v>
      </c>
      <c r="G1742" s="21" t="s">
        <v>7682</v>
      </c>
      <c r="H1742" s="41" t="s">
        <v>617</v>
      </c>
    </row>
    <row r="1743" spans="1:8" x14ac:dyDescent="0.25">
      <c r="A1743" s="41" t="s">
        <v>2493</v>
      </c>
      <c r="B1743" s="41" t="s">
        <v>714</v>
      </c>
      <c r="C1743" s="41">
        <v>1</v>
      </c>
      <c r="D1743" s="41">
        <v>1</v>
      </c>
      <c r="E1743" s="41">
        <v>0</v>
      </c>
      <c r="F1743" s="21" t="s">
        <v>7683</v>
      </c>
      <c r="G1743" s="21" t="s">
        <v>7684</v>
      </c>
      <c r="H1743" s="41" t="s">
        <v>617</v>
      </c>
    </row>
    <row r="1744" spans="1:8" x14ac:dyDescent="0.25">
      <c r="A1744" s="41" t="s">
        <v>2494</v>
      </c>
      <c r="B1744" s="41" t="s">
        <v>723</v>
      </c>
      <c r="C1744" s="41">
        <v>1</v>
      </c>
      <c r="D1744" s="41">
        <v>1</v>
      </c>
      <c r="E1744" s="41">
        <v>0</v>
      </c>
      <c r="F1744" s="21" t="s">
        <v>7685</v>
      </c>
      <c r="G1744" s="21" t="s">
        <v>7686</v>
      </c>
      <c r="H1744" s="41" t="s">
        <v>617</v>
      </c>
    </row>
    <row r="1745" spans="1:8" x14ac:dyDescent="0.25">
      <c r="A1745" s="41" t="s">
        <v>2495</v>
      </c>
      <c r="B1745" s="41" t="s">
        <v>765</v>
      </c>
      <c r="C1745" s="41">
        <v>1</v>
      </c>
      <c r="D1745" s="41">
        <v>1</v>
      </c>
      <c r="E1745" s="41">
        <v>0</v>
      </c>
      <c r="F1745" s="21" t="s">
        <v>7687</v>
      </c>
      <c r="G1745" s="21" t="s">
        <v>7688</v>
      </c>
      <c r="H1745" s="41" t="s">
        <v>617</v>
      </c>
    </row>
    <row r="1746" spans="1:8" x14ac:dyDescent="0.25">
      <c r="A1746" s="41" t="s">
        <v>2496</v>
      </c>
      <c r="B1746" s="41" t="s">
        <v>714</v>
      </c>
      <c r="C1746" s="41">
        <v>1</v>
      </c>
      <c r="D1746" s="41">
        <v>0</v>
      </c>
      <c r="E1746" s="41">
        <v>1</v>
      </c>
      <c r="F1746" s="21" t="s">
        <v>7689</v>
      </c>
      <c r="G1746" s="6" t="s">
        <v>617</v>
      </c>
      <c r="H1746" s="21" t="s">
        <v>8164</v>
      </c>
    </row>
    <row r="1747" spans="1:8" x14ac:dyDescent="0.25">
      <c r="A1747" s="41" t="s">
        <v>2497</v>
      </c>
      <c r="B1747" s="41" t="s">
        <v>723</v>
      </c>
      <c r="C1747" s="41">
        <v>1</v>
      </c>
      <c r="D1747" s="41">
        <v>0</v>
      </c>
      <c r="E1747" s="41">
        <v>1</v>
      </c>
      <c r="F1747" s="21" t="s">
        <v>7690</v>
      </c>
      <c r="G1747" s="6" t="s">
        <v>617</v>
      </c>
      <c r="H1747" s="21" t="s">
        <v>8165</v>
      </c>
    </row>
    <row r="1748" spans="1:8" x14ac:dyDescent="0.25">
      <c r="A1748" s="41" t="s">
        <v>2498</v>
      </c>
      <c r="B1748" s="41" t="s">
        <v>716</v>
      </c>
      <c r="C1748" s="41">
        <v>1</v>
      </c>
      <c r="D1748" s="41">
        <v>1</v>
      </c>
      <c r="E1748" s="41">
        <v>0</v>
      </c>
      <c r="F1748" s="21" t="s">
        <v>7691</v>
      </c>
      <c r="G1748" s="21" t="s">
        <v>7692</v>
      </c>
      <c r="H1748" s="41" t="s">
        <v>617</v>
      </c>
    </row>
    <row r="1749" spans="1:8" x14ac:dyDescent="0.25">
      <c r="A1749" s="41" t="s">
        <v>2499</v>
      </c>
      <c r="B1749" s="41" t="s">
        <v>698</v>
      </c>
      <c r="C1749" s="41">
        <v>1</v>
      </c>
      <c r="D1749" s="41">
        <v>1</v>
      </c>
      <c r="E1749" s="41">
        <v>0</v>
      </c>
      <c r="F1749" s="21" t="s">
        <v>7693</v>
      </c>
      <c r="G1749" s="21" t="s">
        <v>7694</v>
      </c>
      <c r="H1749" s="41" t="s">
        <v>617</v>
      </c>
    </row>
    <row r="1750" spans="1:8" x14ac:dyDescent="0.25">
      <c r="A1750" s="41" t="s">
        <v>2500</v>
      </c>
      <c r="B1750" s="41" t="s">
        <v>698</v>
      </c>
      <c r="C1750" s="41">
        <v>1</v>
      </c>
      <c r="D1750" s="41">
        <v>1</v>
      </c>
      <c r="E1750" s="41">
        <v>0</v>
      </c>
      <c r="F1750" s="21" t="s">
        <v>7695</v>
      </c>
      <c r="G1750" s="21" t="s">
        <v>7696</v>
      </c>
      <c r="H1750" s="41" t="s">
        <v>617</v>
      </c>
    </row>
    <row r="1751" spans="1:8" x14ac:dyDescent="0.25">
      <c r="A1751" s="41" t="s">
        <v>2501</v>
      </c>
      <c r="B1751" s="41" t="s">
        <v>698</v>
      </c>
      <c r="C1751" s="41">
        <v>1</v>
      </c>
      <c r="D1751" s="41">
        <v>1</v>
      </c>
      <c r="E1751" s="41">
        <v>0</v>
      </c>
      <c r="F1751" s="21" t="s">
        <v>7697</v>
      </c>
      <c r="G1751" s="21" t="s">
        <v>7698</v>
      </c>
      <c r="H1751" s="41" t="s">
        <v>617</v>
      </c>
    </row>
    <row r="1752" spans="1:8" x14ac:dyDescent="0.25">
      <c r="A1752" s="41" t="s">
        <v>2502</v>
      </c>
      <c r="B1752" s="41" t="s">
        <v>719</v>
      </c>
      <c r="C1752" s="41">
        <v>1</v>
      </c>
      <c r="D1752" s="41">
        <v>1</v>
      </c>
      <c r="E1752" s="41">
        <v>0</v>
      </c>
      <c r="F1752" s="21" t="s">
        <v>7699</v>
      </c>
      <c r="G1752" s="21" t="s">
        <v>7700</v>
      </c>
      <c r="H1752" s="41" t="s">
        <v>617</v>
      </c>
    </row>
    <row r="1753" spans="1:8" x14ac:dyDescent="0.25">
      <c r="A1753" s="41" t="s">
        <v>2503</v>
      </c>
      <c r="B1753" s="41" t="s">
        <v>698</v>
      </c>
      <c r="C1753" s="41">
        <v>1</v>
      </c>
      <c r="D1753" s="41">
        <v>1</v>
      </c>
      <c r="E1753" s="41">
        <v>0</v>
      </c>
      <c r="F1753" s="21" t="s">
        <v>7701</v>
      </c>
      <c r="G1753" s="21" t="s">
        <v>7702</v>
      </c>
      <c r="H1753" s="41" t="s">
        <v>617</v>
      </c>
    </row>
    <row r="1754" spans="1:8" x14ac:dyDescent="0.25">
      <c r="A1754" s="41" t="s">
        <v>2504</v>
      </c>
      <c r="B1754" s="41" t="s">
        <v>716</v>
      </c>
      <c r="C1754" s="41">
        <v>1</v>
      </c>
      <c r="D1754" s="41">
        <v>1</v>
      </c>
      <c r="E1754" s="41">
        <v>0</v>
      </c>
      <c r="F1754" s="21" t="s">
        <v>7703</v>
      </c>
      <c r="G1754" s="21" t="s">
        <v>7704</v>
      </c>
      <c r="H1754" s="41" t="s">
        <v>617</v>
      </c>
    </row>
    <row r="1755" spans="1:8" x14ac:dyDescent="0.25">
      <c r="A1755" s="41" t="s">
        <v>2505</v>
      </c>
      <c r="B1755" s="41" t="s">
        <v>703</v>
      </c>
      <c r="C1755" s="41">
        <v>1</v>
      </c>
      <c r="D1755" s="41">
        <v>1</v>
      </c>
      <c r="E1755" s="41">
        <v>0</v>
      </c>
      <c r="F1755" s="21" t="s">
        <v>7705</v>
      </c>
      <c r="G1755" s="21" t="s">
        <v>7706</v>
      </c>
      <c r="H1755" s="41" t="s">
        <v>617</v>
      </c>
    </row>
    <row r="1756" spans="1:8" x14ac:dyDescent="0.25">
      <c r="A1756" s="41" t="s">
        <v>2506</v>
      </c>
      <c r="B1756" s="41" t="s">
        <v>855</v>
      </c>
      <c r="C1756" s="41">
        <v>1</v>
      </c>
      <c r="D1756" s="41">
        <v>1</v>
      </c>
      <c r="E1756" s="41">
        <v>0</v>
      </c>
      <c r="F1756" s="21" t="s">
        <v>7707</v>
      </c>
      <c r="G1756" s="21" t="s">
        <v>7708</v>
      </c>
      <c r="H1756" s="41" t="s">
        <v>617</v>
      </c>
    </row>
    <row r="1757" spans="1:8" x14ac:dyDescent="0.25">
      <c r="A1757" s="41" t="s">
        <v>2507</v>
      </c>
      <c r="B1757" s="41" t="s">
        <v>703</v>
      </c>
      <c r="C1757" s="41">
        <v>1</v>
      </c>
      <c r="D1757" s="41">
        <v>1</v>
      </c>
      <c r="E1757" s="41">
        <v>0</v>
      </c>
      <c r="F1757" s="21" t="s">
        <v>7709</v>
      </c>
      <c r="G1757" s="21" t="s">
        <v>7710</v>
      </c>
      <c r="H1757" s="41" t="s">
        <v>617</v>
      </c>
    </row>
    <row r="1758" spans="1:8" x14ac:dyDescent="0.25">
      <c r="A1758" s="41" t="s">
        <v>2508</v>
      </c>
      <c r="B1758" s="41" t="s">
        <v>716</v>
      </c>
      <c r="C1758" s="41">
        <v>1</v>
      </c>
      <c r="D1758" s="41">
        <v>1</v>
      </c>
      <c r="E1758" s="41">
        <v>0</v>
      </c>
      <c r="F1758" s="21" t="s">
        <v>7711</v>
      </c>
      <c r="G1758" s="21" t="s">
        <v>7712</v>
      </c>
      <c r="H1758" s="41" t="s">
        <v>617</v>
      </c>
    </row>
    <row r="1759" spans="1:8" x14ac:dyDescent="0.25">
      <c r="A1759" s="41" t="s">
        <v>2509</v>
      </c>
      <c r="B1759" s="41" t="s">
        <v>823</v>
      </c>
      <c r="C1759" s="41">
        <v>1</v>
      </c>
      <c r="D1759" s="41">
        <v>1</v>
      </c>
      <c r="E1759" s="41">
        <v>0</v>
      </c>
      <c r="F1759" s="21" t="s">
        <v>7713</v>
      </c>
      <c r="G1759" s="21" t="s">
        <v>7714</v>
      </c>
      <c r="H1759" s="41" t="s">
        <v>617</v>
      </c>
    </row>
    <row r="1760" spans="1:8" x14ac:dyDescent="0.25">
      <c r="A1760" s="41" t="s">
        <v>2510</v>
      </c>
      <c r="B1760" s="41" t="s">
        <v>727</v>
      </c>
      <c r="C1760" s="41">
        <v>1</v>
      </c>
      <c r="D1760" s="41">
        <v>1</v>
      </c>
      <c r="E1760" s="41">
        <v>0</v>
      </c>
      <c r="F1760" s="21" t="s">
        <v>7715</v>
      </c>
      <c r="G1760" s="21" t="s">
        <v>7716</v>
      </c>
      <c r="H1760" s="41" t="s">
        <v>617</v>
      </c>
    </row>
    <row r="1761" spans="1:8" x14ac:dyDescent="0.25">
      <c r="A1761" s="41" t="s">
        <v>2511</v>
      </c>
      <c r="B1761" s="41" t="s">
        <v>872</v>
      </c>
      <c r="C1761" s="41">
        <v>1</v>
      </c>
      <c r="D1761" s="41">
        <v>0</v>
      </c>
      <c r="E1761" s="41">
        <v>1</v>
      </c>
      <c r="F1761" s="21" t="s">
        <v>7717</v>
      </c>
      <c r="G1761" s="6" t="s">
        <v>617</v>
      </c>
      <c r="H1761" s="21" t="s">
        <v>7718</v>
      </c>
    </row>
    <row r="1762" spans="1:8" x14ac:dyDescent="0.25">
      <c r="A1762" s="41" t="s">
        <v>2512</v>
      </c>
      <c r="B1762" s="41" t="s">
        <v>727</v>
      </c>
      <c r="C1762" s="41">
        <v>1</v>
      </c>
      <c r="D1762" s="41">
        <v>0</v>
      </c>
      <c r="E1762" s="41">
        <v>1</v>
      </c>
      <c r="F1762" s="21" t="s">
        <v>7719</v>
      </c>
      <c r="G1762" s="6" t="s">
        <v>617</v>
      </c>
      <c r="H1762" s="21" t="s">
        <v>7720</v>
      </c>
    </row>
    <row r="1763" spans="1:8" x14ac:dyDescent="0.25">
      <c r="A1763" s="41" t="s">
        <v>2513</v>
      </c>
      <c r="B1763" s="41" t="s">
        <v>698</v>
      </c>
      <c r="C1763" s="41">
        <v>1</v>
      </c>
      <c r="D1763" s="41">
        <v>1</v>
      </c>
      <c r="E1763" s="41">
        <v>0</v>
      </c>
      <c r="F1763" s="21" t="s">
        <v>7721</v>
      </c>
      <c r="G1763" s="21" t="s">
        <v>7722</v>
      </c>
      <c r="H1763" s="41" t="s">
        <v>617</v>
      </c>
    </row>
    <row r="1764" spans="1:8" x14ac:dyDescent="0.25">
      <c r="A1764" s="41" t="s">
        <v>2514</v>
      </c>
      <c r="B1764" s="41" t="s">
        <v>733</v>
      </c>
      <c r="C1764" s="41">
        <v>1</v>
      </c>
      <c r="D1764" s="41">
        <v>0</v>
      </c>
      <c r="E1764" s="41">
        <v>1</v>
      </c>
      <c r="F1764" s="21" t="s">
        <v>7723</v>
      </c>
      <c r="G1764" s="6" t="s">
        <v>617</v>
      </c>
      <c r="H1764" s="21" t="s">
        <v>7724</v>
      </c>
    </row>
    <row r="1765" spans="1:8" x14ac:dyDescent="0.25">
      <c r="A1765" s="41" t="s">
        <v>2515</v>
      </c>
      <c r="B1765" s="41" t="s">
        <v>714</v>
      </c>
      <c r="C1765" s="41">
        <v>1</v>
      </c>
      <c r="D1765" s="41">
        <v>1</v>
      </c>
      <c r="E1765" s="41">
        <v>0</v>
      </c>
      <c r="F1765" s="21" t="s">
        <v>7725</v>
      </c>
      <c r="G1765" s="21" t="s">
        <v>7726</v>
      </c>
      <c r="H1765" s="41" t="s">
        <v>617</v>
      </c>
    </row>
    <row r="1766" spans="1:8" x14ac:dyDescent="0.25">
      <c r="A1766" s="41" t="s">
        <v>2516</v>
      </c>
      <c r="B1766" s="6" t="s">
        <v>915</v>
      </c>
      <c r="C1766" s="41">
        <v>1</v>
      </c>
      <c r="D1766" s="41">
        <v>1</v>
      </c>
      <c r="E1766" s="41">
        <v>0</v>
      </c>
      <c r="F1766" s="21" t="s">
        <v>7727</v>
      </c>
      <c r="G1766" s="21" t="s">
        <v>7728</v>
      </c>
      <c r="H1766" s="41" t="s">
        <v>617</v>
      </c>
    </row>
    <row r="1767" spans="1:8" x14ac:dyDescent="0.25">
      <c r="A1767" s="41" t="s">
        <v>2517</v>
      </c>
      <c r="B1767" s="41" t="s">
        <v>790</v>
      </c>
      <c r="C1767" s="41">
        <v>1</v>
      </c>
      <c r="D1767" s="41">
        <v>1</v>
      </c>
      <c r="E1767" s="41">
        <v>0</v>
      </c>
      <c r="F1767" s="21" t="s">
        <v>7729</v>
      </c>
      <c r="G1767" s="21" t="s">
        <v>7730</v>
      </c>
      <c r="H1767" s="41" t="s">
        <v>617</v>
      </c>
    </row>
    <row r="1768" spans="1:8" x14ac:dyDescent="0.25">
      <c r="A1768" s="41" t="s">
        <v>2518</v>
      </c>
      <c r="B1768" s="6" t="s">
        <v>915</v>
      </c>
      <c r="C1768" s="41">
        <v>1</v>
      </c>
      <c r="D1768" s="41">
        <v>1</v>
      </c>
      <c r="E1768" s="41">
        <v>0</v>
      </c>
      <c r="F1768" s="21" t="s">
        <v>7731</v>
      </c>
      <c r="G1768" s="21" t="s">
        <v>7732</v>
      </c>
      <c r="H1768" s="41" t="s">
        <v>617</v>
      </c>
    </row>
    <row r="1769" spans="1:8" x14ac:dyDescent="0.25">
      <c r="A1769" s="41" t="s">
        <v>2519</v>
      </c>
      <c r="B1769" s="41" t="s">
        <v>716</v>
      </c>
      <c r="C1769" s="41">
        <v>1</v>
      </c>
      <c r="D1769" s="41">
        <v>1</v>
      </c>
      <c r="E1769" s="41">
        <v>0</v>
      </c>
      <c r="F1769" s="21" t="s">
        <v>7733</v>
      </c>
      <c r="G1769" s="21" t="s">
        <v>7734</v>
      </c>
      <c r="H1769" s="41" t="s">
        <v>617</v>
      </c>
    </row>
    <row r="1770" spans="1:8" x14ac:dyDescent="0.25">
      <c r="A1770" s="41" t="s">
        <v>2520</v>
      </c>
      <c r="B1770" s="41" t="s">
        <v>765</v>
      </c>
      <c r="C1770" s="41">
        <v>1</v>
      </c>
      <c r="D1770" s="41">
        <v>1</v>
      </c>
      <c r="E1770" s="41">
        <v>0</v>
      </c>
      <c r="F1770" s="21" t="s">
        <v>7735</v>
      </c>
      <c r="G1770" s="21" t="s">
        <v>7736</v>
      </c>
      <c r="H1770" s="41" t="s">
        <v>617</v>
      </c>
    </row>
    <row r="1771" spans="1:8" x14ac:dyDescent="0.25">
      <c r="A1771" s="41" t="s">
        <v>2521</v>
      </c>
      <c r="B1771" s="41" t="s">
        <v>716</v>
      </c>
      <c r="C1771" s="41">
        <v>1</v>
      </c>
      <c r="D1771" s="41">
        <v>1</v>
      </c>
      <c r="E1771" s="41">
        <v>0</v>
      </c>
      <c r="F1771" s="21" t="s">
        <v>7737</v>
      </c>
      <c r="G1771" s="21" t="s">
        <v>7738</v>
      </c>
      <c r="H1771" s="41" t="s">
        <v>617</v>
      </c>
    </row>
    <row r="1772" spans="1:8" x14ac:dyDescent="0.25">
      <c r="A1772" s="41" t="s">
        <v>2522</v>
      </c>
      <c r="B1772" s="41" t="s">
        <v>855</v>
      </c>
      <c r="C1772" s="41">
        <v>1</v>
      </c>
      <c r="D1772" s="41">
        <v>1</v>
      </c>
      <c r="E1772" s="41">
        <v>0</v>
      </c>
      <c r="F1772" s="21" t="s">
        <v>7739</v>
      </c>
      <c r="G1772" s="21" t="s">
        <v>7740</v>
      </c>
      <c r="H1772" s="41" t="s">
        <v>617</v>
      </c>
    </row>
    <row r="1773" spans="1:8" x14ac:dyDescent="0.25">
      <c r="A1773" s="41" t="s">
        <v>2523</v>
      </c>
      <c r="B1773" s="41" t="s">
        <v>711</v>
      </c>
      <c r="C1773" s="41">
        <v>1</v>
      </c>
      <c r="D1773" s="41">
        <v>0</v>
      </c>
      <c r="E1773" s="41">
        <v>1</v>
      </c>
      <c r="F1773" s="21" t="s">
        <v>7741</v>
      </c>
      <c r="G1773" s="6" t="s">
        <v>617</v>
      </c>
      <c r="H1773" s="21" t="s">
        <v>7742</v>
      </c>
    </row>
    <row r="1774" spans="1:8" x14ac:dyDescent="0.25">
      <c r="A1774" s="41" t="s">
        <v>2524</v>
      </c>
      <c r="B1774" s="41" t="s">
        <v>855</v>
      </c>
      <c r="C1774" s="41">
        <v>1</v>
      </c>
      <c r="D1774" s="41">
        <v>1</v>
      </c>
      <c r="E1774" s="41">
        <v>0</v>
      </c>
      <c r="F1774" s="21" t="s">
        <v>7743</v>
      </c>
      <c r="G1774" s="21" t="s">
        <v>7744</v>
      </c>
      <c r="H1774" s="41" t="s">
        <v>617</v>
      </c>
    </row>
    <row r="1775" spans="1:8" x14ac:dyDescent="0.25">
      <c r="A1775" s="41" t="s">
        <v>2525</v>
      </c>
      <c r="B1775" s="41" t="s">
        <v>716</v>
      </c>
      <c r="C1775" s="41">
        <v>1</v>
      </c>
      <c r="D1775" s="41">
        <v>1</v>
      </c>
      <c r="E1775" s="41">
        <v>0</v>
      </c>
      <c r="F1775" s="21" t="s">
        <v>7745</v>
      </c>
      <c r="G1775" s="21" t="s">
        <v>7746</v>
      </c>
      <c r="H1775" s="41" t="s">
        <v>617</v>
      </c>
    </row>
    <row r="1776" spans="1:8" x14ac:dyDescent="0.25">
      <c r="A1776" s="41" t="s">
        <v>2526</v>
      </c>
      <c r="B1776" s="41" t="s">
        <v>703</v>
      </c>
      <c r="C1776" s="41">
        <v>1</v>
      </c>
      <c r="D1776" s="41">
        <v>1</v>
      </c>
      <c r="E1776" s="41">
        <v>0</v>
      </c>
      <c r="F1776" s="21" t="s">
        <v>7747</v>
      </c>
      <c r="G1776" s="21" t="s">
        <v>7748</v>
      </c>
      <c r="H1776" s="41" t="s">
        <v>617</v>
      </c>
    </row>
    <row r="1777" spans="1:8" x14ac:dyDescent="0.25">
      <c r="A1777" s="41" t="s">
        <v>2527</v>
      </c>
      <c r="B1777" s="6" t="s">
        <v>767</v>
      </c>
      <c r="C1777" s="41">
        <v>1</v>
      </c>
      <c r="D1777" s="41">
        <v>1</v>
      </c>
      <c r="E1777" s="41">
        <v>0</v>
      </c>
      <c r="F1777" s="21" t="s">
        <v>7749</v>
      </c>
      <c r="G1777" s="21" t="s">
        <v>7750</v>
      </c>
      <c r="H1777" s="41" t="s">
        <v>617</v>
      </c>
    </row>
    <row r="1778" spans="1:8" x14ac:dyDescent="0.25">
      <c r="A1778" s="41" t="s">
        <v>2528</v>
      </c>
      <c r="B1778" s="6" t="s">
        <v>767</v>
      </c>
      <c r="C1778" s="41">
        <v>1</v>
      </c>
      <c r="D1778" s="41">
        <v>1</v>
      </c>
      <c r="E1778" s="41">
        <v>0</v>
      </c>
      <c r="F1778" s="21" t="s">
        <v>7751</v>
      </c>
      <c r="G1778" s="21" t="s">
        <v>7752</v>
      </c>
      <c r="H1778" s="41" t="s">
        <v>617</v>
      </c>
    </row>
    <row r="1779" spans="1:8" x14ac:dyDescent="0.25">
      <c r="A1779" s="41" t="s">
        <v>2529</v>
      </c>
      <c r="B1779" s="6" t="s">
        <v>754</v>
      </c>
      <c r="C1779" s="41">
        <v>1</v>
      </c>
      <c r="D1779" s="41">
        <v>1</v>
      </c>
      <c r="E1779" s="41">
        <v>0</v>
      </c>
      <c r="F1779" s="21" t="s">
        <v>7753</v>
      </c>
      <c r="G1779" s="21" t="s">
        <v>7754</v>
      </c>
      <c r="H1779" s="41" t="s">
        <v>617</v>
      </c>
    </row>
    <row r="1780" spans="1:8" x14ac:dyDescent="0.25">
      <c r="A1780" s="41" t="s">
        <v>2530</v>
      </c>
      <c r="B1780" s="41" t="s">
        <v>719</v>
      </c>
      <c r="C1780" s="41">
        <v>1</v>
      </c>
      <c r="D1780" s="41">
        <v>1</v>
      </c>
      <c r="E1780" s="41">
        <v>0</v>
      </c>
      <c r="F1780" s="21" t="s">
        <v>7755</v>
      </c>
      <c r="G1780" s="21" t="s">
        <v>7756</v>
      </c>
      <c r="H1780" s="41" t="s">
        <v>617</v>
      </c>
    </row>
    <row r="1781" spans="1:8" x14ac:dyDescent="0.25">
      <c r="A1781" s="41" t="s">
        <v>2531</v>
      </c>
      <c r="B1781" s="41" t="s">
        <v>711</v>
      </c>
      <c r="C1781" s="41">
        <v>1</v>
      </c>
      <c r="D1781" s="41">
        <v>1</v>
      </c>
      <c r="E1781" s="41">
        <v>0</v>
      </c>
      <c r="F1781" s="21" t="s">
        <v>7757</v>
      </c>
      <c r="G1781" s="21" t="s">
        <v>7758</v>
      </c>
      <c r="H1781" s="41" t="s">
        <v>617</v>
      </c>
    </row>
    <row r="1782" spans="1:8" x14ac:dyDescent="0.25">
      <c r="A1782" s="41" t="s">
        <v>2532</v>
      </c>
      <c r="B1782" s="41" t="s">
        <v>872</v>
      </c>
      <c r="C1782" s="41">
        <v>1</v>
      </c>
      <c r="D1782" s="41">
        <v>1</v>
      </c>
      <c r="E1782" s="41">
        <v>0</v>
      </c>
      <c r="F1782" s="21" t="s">
        <v>7759</v>
      </c>
      <c r="G1782" s="21" t="s">
        <v>7760</v>
      </c>
      <c r="H1782" s="41" t="s">
        <v>617</v>
      </c>
    </row>
    <row r="1783" spans="1:8" x14ac:dyDescent="0.25">
      <c r="A1783" s="41" t="s">
        <v>2533</v>
      </c>
      <c r="B1783" s="41" t="s">
        <v>698</v>
      </c>
      <c r="C1783" s="41">
        <v>1</v>
      </c>
      <c r="D1783" s="41">
        <v>1</v>
      </c>
      <c r="E1783" s="41">
        <v>0</v>
      </c>
      <c r="F1783" s="21" t="s">
        <v>7761</v>
      </c>
      <c r="G1783" s="21" t="s">
        <v>7762</v>
      </c>
      <c r="H1783" s="41" t="s">
        <v>617</v>
      </c>
    </row>
    <row r="1784" spans="1:8" x14ac:dyDescent="0.25">
      <c r="A1784" s="41" t="s">
        <v>2534</v>
      </c>
      <c r="B1784" s="41" t="s">
        <v>698</v>
      </c>
      <c r="C1784" s="41">
        <v>1</v>
      </c>
      <c r="D1784" s="41">
        <v>1</v>
      </c>
      <c r="E1784" s="41">
        <v>0</v>
      </c>
      <c r="F1784" s="21" t="s">
        <v>7763</v>
      </c>
      <c r="G1784" s="21" t="s">
        <v>7764</v>
      </c>
      <c r="H1784" s="41" t="s">
        <v>617</v>
      </c>
    </row>
    <row r="1785" spans="1:8" x14ac:dyDescent="0.25">
      <c r="A1785" s="41" t="s">
        <v>2535</v>
      </c>
      <c r="B1785" s="41" t="s">
        <v>698</v>
      </c>
      <c r="C1785" s="41">
        <v>1</v>
      </c>
      <c r="D1785" s="41">
        <v>1</v>
      </c>
      <c r="E1785" s="41">
        <v>0</v>
      </c>
      <c r="F1785" s="21" t="s">
        <v>7765</v>
      </c>
      <c r="G1785" s="21" t="s">
        <v>7766</v>
      </c>
      <c r="H1785" s="41" t="s">
        <v>617</v>
      </c>
    </row>
    <row r="1786" spans="1:8" x14ac:dyDescent="0.25">
      <c r="A1786" s="41" t="s">
        <v>2536</v>
      </c>
      <c r="B1786" s="41" t="s">
        <v>698</v>
      </c>
      <c r="C1786" s="41">
        <v>1</v>
      </c>
      <c r="D1786" s="41">
        <v>1</v>
      </c>
      <c r="E1786" s="41">
        <v>0</v>
      </c>
      <c r="F1786" s="21" t="s">
        <v>7767</v>
      </c>
      <c r="G1786" s="21" t="s">
        <v>7768</v>
      </c>
      <c r="H1786" s="41" t="s">
        <v>617</v>
      </c>
    </row>
    <row r="1787" spans="1:8" x14ac:dyDescent="0.25">
      <c r="A1787" s="41" t="s">
        <v>2537</v>
      </c>
      <c r="B1787" s="41" t="s">
        <v>698</v>
      </c>
      <c r="C1787" s="41">
        <v>1</v>
      </c>
      <c r="D1787" s="41">
        <v>1</v>
      </c>
      <c r="E1787" s="41">
        <v>0</v>
      </c>
      <c r="F1787" s="21" t="s">
        <v>7769</v>
      </c>
      <c r="G1787" s="21" t="s">
        <v>7770</v>
      </c>
      <c r="H1787" s="41" t="s">
        <v>617</v>
      </c>
    </row>
    <row r="1788" spans="1:8" x14ac:dyDescent="0.25">
      <c r="A1788" s="41" t="s">
        <v>2538</v>
      </c>
      <c r="B1788" s="41" t="s">
        <v>723</v>
      </c>
      <c r="C1788" s="41">
        <v>1</v>
      </c>
      <c r="D1788" s="41">
        <v>1</v>
      </c>
      <c r="E1788" s="41">
        <v>0</v>
      </c>
      <c r="F1788" s="21" t="s">
        <v>7771</v>
      </c>
      <c r="G1788" s="21" t="s">
        <v>7772</v>
      </c>
      <c r="H1788" s="41" t="s">
        <v>617</v>
      </c>
    </row>
    <row r="1789" spans="1:8" x14ac:dyDescent="0.25">
      <c r="A1789" s="41" t="s">
        <v>2539</v>
      </c>
      <c r="B1789" s="41" t="s">
        <v>714</v>
      </c>
      <c r="C1789" s="41">
        <v>1</v>
      </c>
      <c r="D1789" s="41">
        <v>1</v>
      </c>
      <c r="E1789" s="41">
        <v>0</v>
      </c>
      <c r="F1789" s="21" t="s">
        <v>7773</v>
      </c>
      <c r="G1789" s="21" t="s">
        <v>7774</v>
      </c>
      <c r="H1789" s="41" t="s">
        <v>617</v>
      </c>
    </row>
    <row r="1790" spans="1:8" x14ac:dyDescent="0.25">
      <c r="A1790" s="41" t="s">
        <v>2540</v>
      </c>
      <c r="B1790" s="41" t="s">
        <v>698</v>
      </c>
      <c r="C1790" s="41">
        <v>1</v>
      </c>
      <c r="D1790" s="41">
        <v>0</v>
      </c>
      <c r="E1790" s="41">
        <v>1</v>
      </c>
      <c r="F1790" s="21" t="s">
        <v>7775</v>
      </c>
      <c r="G1790" s="6" t="s">
        <v>617</v>
      </c>
      <c r="H1790" s="21" t="s">
        <v>7776</v>
      </c>
    </row>
    <row r="1791" spans="1:8" x14ac:dyDescent="0.25">
      <c r="A1791" s="41" t="s">
        <v>2541</v>
      </c>
      <c r="B1791" s="41" t="s">
        <v>703</v>
      </c>
      <c r="C1791" s="41">
        <v>1</v>
      </c>
      <c r="D1791" s="41">
        <v>1</v>
      </c>
      <c r="E1791" s="41">
        <v>0</v>
      </c>
      <c r="F1791" s="21" t="s">
        <v>7777</v>
      </c>
      <c r="G1791" s="21" t="s">
        <v>7778</v>
      </c>
      <c r="H1791" s="41" t="s">
        <v>617</v>
      </c>
    </row>
    <row r="1792" spans="1:8" x14ac:dyDescent="0.25">
      <c r="A1792" s="41" t="s">
        <v>2542</v>
      </c>
      <c r="B1792" s="41" t="s">
        <v>698</v>
      </c>
      <c r="C1792" s="41">
        <v>1</v>
      </c>
      <c r="D1792" s="41">
        <v>1</v>
      </c>
      <c r="E1792" s="41">
        <v>0</v>
      </c>
      <c r="F1792" s="21" t="s">
        <v>7779</v>
      </c>
      <c r="G1792" s="21" t="s">
        <v>7780</v>
      </c>
      <c r="H1792" s="41" t="s">
        <v>617</v>
      </c>
    </row>
    <row r="1793" spans="1:8" x14ac:dyDescent="0.25">
      <c r="A1793" s="41" t="s">
        <v>2543</v>
      </c>
      <c r="B1793" s="41" t="s">
        <v>818</v>
      </c>
      <c r="C1793" s="41">
        <v>1</v>
      </c>
      <c r="D1793" s="41">
        <v>1</v>
      </c>
      <c r="E1793" s="41">
        <v>0</v>
      </c>
      <c r="F1793" s="21" t="s">
        <v>7781</v>
      </c>
      <c r="G1793" s="21" t="s">
        <v>7782</v>
      </c>
      <c r="H1793" s="41" t="s">
        <v>617</v>
      </c>
    </row>
    <row r="1794" spans="1:8" x14ac:dyDescent="0.25">
      <c r="A1794" s="41" t="s">
        <v>2544</v>
      </c>
      <c r="B1794" s="41" t="s">
        <v>698</v>
      </c>
      <c r="C1794" s="41">
        <v>1</v>
      </c>
      <c r="D1794" s="41">
        <v>1</v>
      </c>
      <c r="E1794" s="41">
        <v>0</v>
      </c>
      <c r="F1794" s="21" t="s">
        <v>7783</v>
      </c>
      <c r="G1794" s="21" t="s">
        <v>7784</v>
      </c>
      <c r="H1794" s="41" t="s">
        <v>617</v>
      </c>
    </row>
    <row r="1795" spans="1:8" x14ac:dyDescent="0.25">
      <c r="A1795" s="41" t="s">
        <v>2545</v>
      </c>
      <c r="B1795" s="41" t="s">
        <v>872</v>
      </c>
      <c r="C1795" s="41">
        <v>1</v>
      </c>
      <c r="D1795" s="41">
        <v>1</v>
      </c>
      <c r="E1795" s="41">
        <v>0</v>
      </c>
      <c r="F1795" s="21" t="s">
        <v>7785</v>
      </c>
      <c r="G1795" s="21" t="s">
        <v>7786</v>
      </c>
      <c r="H1795" s="41" t="s">
        <v>617</v>
      </c>
    </row>
    <row r="1796" spans="1:8" x14ac:dyDescent="0.25">
      <c r="A1796" s="41" t="s">
        <v>2546</v>
      </c>
      <c r="B1796" s="41" t="s">
        <v>719</v>
      </c>
      <c r="C1796" s="41">
        <v>1</v>
      </c>
      <c r="D1796" s="41">
        <v>1</v>
      </c>
      <c r="E1796" s="41">
        <v>0</v>
      </c>
      <c r="F1796" s="21" t="s">
        <v>7787</v>
      </c>
      <c r="G1796" s="21" t="s">
        <v>7788</v>
      </c>
      <c r="H1796" s="41" t="s">
        <v>617</v>
      </c>
    </row>
    <row r="1797" spans="1:8" x14ac:dyDescent="0.25">
      <c r="A1797" s="41" t="s">
        <v>2547</v>
      </c>
      <c r="B1797" s="41" t="s">
        <v>714</v>
      </c>
      <c r="C1797" s="41">
        <v>1</v>
      </c>
      <c r="D1797" s="41">
        <v>1</v>
      </c>
      <c r="E1797" s="41">
        <v>0</v>
      </c>
      <c r="F1797" s="21" t="s">
        <v>7789</v>
      </c>
      <c r="G1797" s="21" t="s">
        <v>7790</v>
      </c>
      <c r="H1797" s="41" t="s">
        <v>617</v>
      </c>
    </row>
    <row r="1798" spans="1:8" x14ac:dyDescent="0.25">
      <c r="A1798" s="41" t="s">
        <v>2548</v>
      </c>
      <c r="B1798" s="41" t="s">
        <v>698</v>
      </c>
      <c r="C1798" s="41">
        <v>1</v>
      </c>
      <c r="D1798" s="41">
        <v>1</v>
      </c>
      <c r="E1798" s="41">
        <v>0</v>
      </c>
      <c r="F1798" s="21" t="s">
        <v>7791</v>
      </c>
      <c r="G1798" s="21" t="s">
        <v>7792</v>
      </c>
      <c r="H1798" s="41" t="s">
        <v>617</v>
      </c>
    </row>
    <row r="1799" spans="1:8" x14ac:dyDescent="0.25">
      <c r="A1799" s="41" t="s">
        <v>2549</v>
      </c>
      <c r="B1799" s="41" t="s">
        <v>698</v>
      </c>
      <c r="C1799" s="41">
        <v>1</v>
      </c>
      <c r="D1799" s="41">
        <v>1</v>
      </c>
      <c r="E1799" s="41">
        <v>0</v>
      </c>
      <c r="F1799" s="21" t="s">
        <v>7793</v>
      </c>
      <c r="G1799" s="21" t="s">
        <v>7794</v>
      </c>
      <c r="H1799" s="41" t="s">
        <v>617</v>
      </c>
    </row>
    <row r="1800" spans="1:8" x14ac:dyDescent="0.25">
      <c r="A1800" s="41" t="s">
        <v>2550</v>
      </c>
      <c r="B1800" s="41" t="s">
        <v>765</v>
      </c>
      <c r="C1800" s="41">
        <v>1</v>
      </c>
      <c r="D1800" s="41">
        <v>1</v>
      </c>
      <c r="E1800" s="41">
        <v>0</v>
      </c>
      <c r="F1800" s="21" t="s">
        <v>7795</v>
      </c>
      <c r="G1800" s="21" t="s">
        <v>7796</v>
      </c>
      <c r="H1800" s="41" t="s">
        <v>617</v>
      </c>
    </row>
    <row r="1801" spans="1:8" x14ac:dyDescent="0.25">
      <c r="A1801" s="41" t="s">
        <v>2551</v>
      </c>
      <c r="B1801" s="41" t="s">
        <v>698</v>
      </c>
      <c r="C1801" s="41">
        <v>1</v>
      </c>
      <c r="D1801" s="41">
        <v>1</v>
      </c>
      <c r="E1801" s="41">
        <v>0</v>
      </c>
      <c r="F1801" s="21" t="s">
        <v>7797</v>
      </c>
      <c r="G1801" s="21" t="s">
        <v>7798</v>
      </c>
      <c r="H1801" s="41" t="s">
        <v>617</v>
      </c>
    </row>
    <row r="1802" spans="1:8" x14ac:dyDescent="0.25">
      <c r="A1802" s="41" t="s">
        <v>2552</v>
      </c>
      <c r="B1802" s="41" t="s">
        <v>727</v>
      </c>
      <c r="C1802" s="41">
        <v>1</v>
      </c>
      <c r="D1802" s="41">
        <v>1</v>
      </c>
      <c r="E1802" s="41">
        <v>0</v>
      </c>
      <c r="F1802" s="21" t="s">
        <v>7799</v>
      </c>
      <c r="G1802" s="21" t="s">
        <v>7800</v>
      </c>
      <c r="H1802" s="41" t="s">
        <v>617</v>
      </c>
    </row>
    <row r="1803" spans="1:8" x14ac:dyDescent="0.25">
      <c r="A1803" s="41" t="s">
        <v>2553</v>
      </c>
      <c r="B1803" s="41" t="s">
        <v>703</v>
      </c>
      <c r="C1803" s="41">
        <v>1</v>
      </c>
      <c r="D1803" s="41">
        <v>0</v>
      </c>
      <c r="E1803" s="41">
        <v>1</v>
      </c>
      <c r="F1803" s="21" t="s">
        <v>7801</v>
      </c>
      <c r="G1803" s="6" t="s">
        <v>617</v>
      </c>
      <c r="H1803" s="21" t="s">
        <v>7802</v>
      </c>
    </row>
    <row r="1804" spans="1:8" x14ac:dyDescent="0.25">
      <c r="A1804" s="41" t="s">
        <v>2554</v>
      </c>
      <c r="B1804" s="41" t="s">
        <v>716</v>
      </c>
      <c r="C1804" s="41">
        <v>1</v>
      </c>
      <c r="D1804" s="41">
        <v>1</v>
      </c>
      <c r="E1804" s="41">
        <v>0</v>
      </c>
      <c r="F1804" s="21" t="s">
        <v>7803</v>
      </c>
      <c r="G1804" s="21" t="s">
        <v>7804</v>
      </c>
      <c r="H1804" s="41" t="s">
        <v>617</v>
      </c>
    </row>
    <row r="1805" spans="1:8" x14ac:dyDescent="0.25">
      <c r="A1805" s="41" t="s">
        <v>2555</v>
      </c>
      <c r="B1805" s="41" t="s">
        <v>703</v>
      </c>
      <c r="C1805" s="41">
        <v>1</v>
      </c>
      <c r="D1805" s="41">
        <v>1</v>
      </c>
      <c r="E1805" s="41">
        <v>0</v>
      </c>
      <c r="F1805" s="21" t="s">
        <v>7805</v>
      </c>
      <c r="G1805" s="21" t="s">
        <v>7806</v>
      </c>
      <c r="H1805" s="41" t="s">
        <v>617</v>
      </c>
    </row>
    <row r="1806" spans="1:8" x14ac:dyDescent="0.25">
      <c r="A1806" s="41" t="s">
        <v>2556</v>
      </c>
      <c r="B1806" s="41" t="s">
        <v>716</v>
      </c>
      <c r="C1806" s="41">
        <v>1</v>
      </c>
      <c r="D1806" s="41">
        <v>0</v>
      </c>
      <c r="E1806" s="41">
        <v>1</v>
      </c>
      <c r="F1806" s="21" t="s">
        <v>7807</v>
      </c>
      <c r="G1806" s="6" t="s">
        <v>617</v>
      </c>
      <c r="H1806" s="21" t="s">
        <v>7808</v>
      </c>
    </row>
    <row r="1807" spans="1:8" x14ac:dyDescent="0.25">
      <c r="A1807" s="41" t="s">
        <v>2557</v>
      </c>
      <c r="B1807" s="41" t="s">
        <v>716</v>
      </c>
      <c r="C1807" s="41">
        <v>1</v>
      </c>
      <c r="D1807" s="41">
        <v>0</v>
      </c>
      <c r="E1807" s="41">
        <v>1</v>
      </c>
      <c r="F1807" s="21" t="s">
        <v>7809</v>
      </c>
      <c r="G1807" s="6" t="s">
        <v>617</v>
      </c>
      <c r="H1807" s="21" t="s">
        <v>7810</v>
      </c>
    </row>
    <row r="1808" spans="1:8" x14ac:dyDescent="0.25">
      <c r="A1808" s="41" t="s">
        <v>2558</v>
      </c>
      <c r="B1808" s="41" t="s">
        <v>872</v>
      </c>
      <c r="C1808" s="41">
        <v>1</v>
      </c>
      <c r="D1808" s="41">
        <v>1</v>
      </c>
      <c r="E1808" s="41">
        <v>0</v>
      </c>
      <c r="F1808" s="21" t="s">
        <v>7811</v>
      </c>
      <c r="G1808" s="21" t="s">
        <v>7812</v>
      </c>
      <c r="H1808" s="41" t="s">
        <v>617</v>
      </c>
    </row>
    <row r="1809" spans="1:8" x14ac:dyDescent="0.25">
      <c r="A1809" s="41" t="s">
        <v>2559</v>
      </c>
      <c r="B1809" s="41" t="s">
        <v>698</v>
      </c>
      <c r="C1809" s="41">
        <v>1</v>
      </c>
      <c r="D1809" s="41">
        <v>1</v>
      </c>
      <c r="E1809" s="41">
        <v>0</v>
      </c>
      <c r="F1809" s="21" t="s">
        <v>7813</v>
      </c>
      <c r="G1809" s="21" t="s">
        <v>7814</v>
      </c>
      <c r="H1809" s="41" t="s">
        <v>617</v>
      </c>
    </row>
    <row r="1810" spans="1:8" x14ac:dyDescent="0.25">
      <c r="A1810" s="41" t="s">
        <v>2560</v>
      </c>
      <c r="B1810" s="41" t="s">
        <v>711</v>
      </c>
      <c r="C1810" s="41">
        <v>1</v>
      </c>
      <c r="D1810" s="41">
        <v>1</v>
      </c>
      <c r="E1810" s="41">
        <v>0</v>
      </c>
      <c r="F1810" s="21" t="s">
        <v>7815</v>
      </c>
      <c r="G1810" s="21" t="s">
        <v>7816</v>
      </c>
      <c r="H1810" s="41" t="s">
        <v>617</v>
      </c>
    </row>
    <row r="1811" spans="1:8" x14ac:dyDescent="0.25">
      <c r="A1811" s="41" t="s">
        <v>2561</v>
      </c>
      <c r="B1811" s="41" t="s">
        <v>719</v>
      </c>
      <c r="C1811" s="41">
        <v>1</v>
      </c>
      <c r="D1811" s="41">
        <v>1</v>
      </c>
      <c r="E1811" s="41">
        <v>0</v>
      </c>
      <c r="F1811" s="21" t="s">
        <v>7817</v>
      </c>
      <c r="G1811" s="21" t="s">
        <v>7818</v>
      </c>
      <c r="H1811" s="41" t="s">
        <v>617</v>
      </c>
    </row>
    <row r="1812" spans="1:8" x14ac:dyDescent="0.25">
      <c r="A1812" s="41" t="s">
        <v>2562</v>
      </c>
      <c r="B1812" s="41" t="s">
        <v>698</v>
      </c>
      <c r="C1812" s="41">
        <v>1</v>
      </c>
      <c r="D1812" s="41">
        <v>1</v>
      </c>
      <c r="E1812" s="41">
        <v>0</v>
      </c>
      <c r="F1812" s="21" t="s">
        <v>7819</v>
      </c>
      <c r="G1812" s="21" t="s">
        <v>7820</v>
      </c>
      <c r="H1812" s="41" t="s">
        <v>617</v>
      </c>
    </row>
    <row r="1813" spans="1:8" x14ac:dyDescent="0.25">
      <c r="A1813" s="41" t="s">
        <v>2563</v>
      </c>
      <c r="B1813" s="41" t="s">
        <v>698</v>
      </c>
      <c r="C1813" s="41">
        <v>1</v>
      </c>
      <c r="D1813" s="41">
        <v>1</v>
      </c>
      <c r="E1813" s="41">
        <v>0</v>
      </c>
      <c r="F1813" s="21" t="s">
        <v>7821</v>
      </c>
      <c r="G1813" s="21" t="s">
        <v>7822</v>
      </c>
      <c r="H1813" s="41" t="s">
        <v>617</v>
      </c>
    </row>
    <row r="1814" spans="1:8" x14ac:dyDescent="0.25">
      <c r="A1814" s="41" t="s">
        <v>2564</v>
      </c>
      <c r="B1814" s="41" t="s">
        <v>698</v>
      </c>
      <c r="C1814" s="41">
        <v>1</v>
      </c>
      <c r="D1814" s="41">
        <v>1</v>
      </c>
      <c r="E1814" s="41">
        <v>0</v>
      </c>
      <c r="F1814" s="21" t="s">
        <v>7823</v>
      </c>
      <c r="G1814" s="21" t="s">
        <v>7824</v>
      </c>
      <c r="H1814" s="41" t="s">
        <v>617</v>
      </c>
    </row>
    <row r="1815" spans="1:8" x14ac:dyDescent="0.25">
      <c r="A1815" s="41" t="s">
        <v>2565</v>
      </c>
      <c r="B1815" s="41" t="s">
        <v>703</v>
      </c>
      <c r="C1815" s="41">
        <v>1</v>
      </c>
      <c r="D1815" s="41">
        <v>1</v>
      </c>
      <c r="E1815" s="41">
        <v>0</v>
      </c>
      <c r="F1815" s="21" t="s">
        <v>7825</v>
      </c>
      <c r="G1815" s="21" t="s">
        <v>7826</v>
      </c>
      <c r="H1815" s="41" t="s">
        <v>617</v>
      </c>
    </row>
    <row r="1816" spans="1:8" x14ac:dyDescent="0.25">
      <c r="A1816" s="41" t="s">
        <v>2566</v>
      </c>
      <c r="B1816" s="41" t="s">
        <v>765</v>
      </c>
      <c r="C1816" s="41">
        <v>1</v>
      </c>
      <c r="D1816" s="41">
        <v>1</v>
      </c>
      <c r="E1816" s="41">
        <v>0</v>
      </c>
      <c r="F1816" s="21" t="s">
        <v>7827</v>
      </c>
      <c r="G1816" s="21" t="s">
        <v>7828</v>
      </c>
      <c r="H1816" s="41" t="s">
        <v>617</v>
      </c>
    </row>
    <row r="1817" spans="1:8" x14ac:dyDescent="0.25">
      <c r="A1817" s="41" t="s">
        <v>2567</v>
      </c>
      <c r="B1817" s="41" t="s">
        <v>703</v>
      </c>
      <c r="C1817" s="41">
        <v>1</v>
      </c>
      <c r="D1817" s="41">
        <v>1</v>
      </c>
      <c r="E1817" s="41">
        <v>0</v>
      </c>
      <c r="F1817" s="21" t="s">
        <v>7829</v>
      </c>
      <c r="G1817" s="21" t="s">
        <v>7830</v>
      </c>
      <c r="H1817" s="41" t="s">
        <v>617</v>
      </c>
    </row>
    <row r="1818" spans="1:8" x14ac:dyDescent="0.25">
      <c r="A1818" s="41" t="s">
        <v>2568</v>
      </c>
      <c r="B1818" s="6" t="s">
        <v>1031</v>
      </c>
      <c r="C1818" s="41">
        <v>1</v>
      </c>
      <c r="D1818" s="41">
        <v>1</v>
      </c>
      <c r="E1818" s="41">
        <v>0</v>
      </c>
      <c r="F1818" s="21" t="s">
        <v>7831</v>
      </c>
      <c r="G1818" s="21" t="s">
        <v>7832</v>
      </c>
      <c r="H1818" s="41" t="s">
        <v>617</v>
      </c>
    </row>
    <row r="1819" spans="1:8" x14ac:dyDescent="0.25">
      <c r="A1819" s="41" t="s">
        <v>2569</v>
      </c>
      <c r="B1819" s="41" t="s">
        <v>698</v>
      </c>
      <c r="C1819" s="41">
        <v>1</v>
      </c>
      <c r="D1819" s="41">
        <v>1</v>
      </c>
      <c r="E1819" s="41">
        <v>0</v>
      </c>
      <c r="F1819" s="21" t="s">
        <v>7833</v>
      </c>
      <c r="G1819" s="21" t="s">
        <v>7834</v>
      </c>
      <c r="H1819" s="41" t="s">
        <v>617</v>
      </c>
    </row>
    <row r="1820" spans="1:8" x14ac:dyDescent="0.25">
      <c r="A1820" s="41" t="s">
        <v>2570</v>
      </c>
      <c r="B1820" s="6" t="s">
        <v>915</v>
      </c>
      <c r="C1820" s="41">
        <v>1</v>
      </c>
      <c r="D1820" s="41">
        <v>1</v>
      </c>
      <c r="E1820" s="41">
        <v>0</v>
      </c>
      <c r="F1820" s="21" t="s">
        <v>7835</v>
      </c>
      <c r="G1820" s="21" t="s">
        <v>7836</v>
      </c>
      <c r="H1820" s="41" t="s">
        <v>617</v>
      </c>
    </row>
    <row r="1821" spans="1:8" x14ac:dyDescent="0.25">
      <c r="A1821" s="41" t="s">
        <v>2571</v>
      </c>
      <c r="B1821" s="41" t="s">
        <v>714</v>
      </c>
      <c r="C1821" s="41">
        <v>1</v>
      </c>
      <c r="D1821" s="41">
        <v>1</v>
      </c>
      <c r="E1821" s="41">
        <v>0</v>
      </c>
      <c r="F1821" s="21" t="s">
        <v>7837</v>
      </c>
      <c r="G1821" s="21" t="s">
        <v>7838</v>
      </c>
      <c r="H1821" s="41" t="s">
        <v>617</v>
      </c>
    </row>
    <row r="1822" spans="1:8" x14ac:dyDescent="0.25">
      <c r="A1822" s="41" t="s">
        <v>2572</v>
      </c>
      <c r="B1822" s="6" t="s">
        <v>767</v>
      </c>
      <c r="C1822" s="41">
        <v>1</v>
      </c>
      <c r="D1822" s="41">
        <v>1</v>
      </c>
      <c r="E1822" s="41">
        <v>0</v>
      </c>
      <c r="F1822" s="21" t="s">
        <v>7839</v>
      </c>
      <c r="G1822" s="21" t="s">
        <v>7840</v>
      </c>
      <c r="H1822" s="41" t="s">
        <v>617</v>
      </c>
    </row>
    <row r="1823" spans="1:8" x14ac:dyDescent="0.25">
      <c r="A1823" s="41" t="s">
        <v>2573</v>
      </c>
      <c r="B1823" s="6" t="s">
        <v>767</v>
      </c>
      <c r="C1823" s="41">
        <v>1</v>
      </c>
      <c r="D1823" s="41">
        <v>1</v>
      </c>
      <c r="E1823" s="41">
        <v>0</v>
      </c>
      <c r="F1823" s="21" t="s">
        <v>7841</v>
      </c>
      <c r="G1823" s="21" t="s">
        <v>7842</v>
      </c>
      <c r="H1823" s="41" t="s">
        <v>617</v>
      </c>
    </row>
    <row r="1824" spans="1:8" x14ac:dyDescent="0.25">
      <c r="A1824" s="41" t="s">
        <v>2574</v>
      </c>
      <c r="B1824" s="41" t="s">
        <v>988</v>
      </c>
      <c r="C1824" s="41">
        <v>1</v>
      </c>
      <c r="D1824" s="41">
        <v>1</v>
      </c>
      <c r="E1824" s="41">
        <v>0</v>
      </c>
      <c r="F1824" s="21" t="s">
        <v>7843</v>
      </c>
      <c r="G1824" s="21" t="s">
        <v>7844</v>
      </c>
      <c r="H1824" s="41" t="s">
        <v>617</v>
      </c>
    </row>
    <row r="1825" spans="1:8" x14ac:dyDescent="0.25">
      <c r="A1825" s="41" t="s">
        <v>2575</v>
      </c>
      <c r="B1825" s="41" t="s">
        <v>723</v>
      </c>
      <c r="C1825" s="41">
        <v>1</v>
      </c>
      <c r="D1825" s="41">
        <v>1</v>
      </c>
      <c r="E1825" s="41">
        <v>0</v>
      </c>
      <c r="F1825" s="21" t="s">
        <v>7845</v>
      </c>
      <c r="G1825" s="21" t="s">
        <v>7846</v>
      </c>
      <c r="H1825" s="41" t="s">
        <v>617</v>
      </c>
    </row>
    <row r="1826" spans="1:8" x14ac:dyDescent="0.25">
      <c r="A1826" s="41" t="s">
        <v>2576</v>
      </c>
      <c r="B1826" s="6" t="s">
        <v>767</v>
      </c>
      <c r="C1826" s="41">
        <v>1</v>
      </c>
      <c r="D1826" s="41">
        <v>1</v>
      </c>
      <c r="E1826" s="41">
        <v>0</v>
      </c>
      <c r="F1826" s="21" t="s">
        <v>7847</v>
      </c>
      <c r="G1826" s="21" t="s">
        <v>7848</v>
      </c>
      <c r="H1826" s="41" t="s">
        <v>617</v>
      </c>
    </row>
    <row r="1827" spans="1:8" x14ac:dyDescent="0.25">
      <c r="A1827" s="41" t="s">
        <v>2577</v>
      </c>
      <c r="B1827" s="6" t="s">
        <v>767</v>
      </c>
      <c r="C1827" s="41">
        <v>1</v>
      </c>
      <c r="D1827" s="41">
        <v>1</v>
      </c>
      <c r="E1827" s="41">
        <v>0</v>
      </c>
      <c r="F1827" s="21" t="s">
        <v>7849</v>
      </c>
      <c r="G1827" s="21" t="s">
        <v>7850</v>
      </c>
      <c r="H1827" s="41" t="s">
        <v>617</v>
      </c>
    </row>
    <row r="1828" spans="1:8" x14ac:dyDescent="0.25">
      <c r="A1828" s="41" t="s">
        <v>2578</v>
      </c>
      <c r="B1828" s="6" t="s">
        <v>754</v>
      </c>
      <c r="C1828" s="41">
        <v>1</v>
      </c>
      <c r="D1828" s="41">
        <v>1</v>
      </c>
      <c r="E1828" s="41">
        <v>0</v>
      </c>
      <c r="F1828" s="21" t="s">
        <v>7851</v>
      </c>
      <c r="G1828" s="21" t="s">
        <v>7852</v>
      </c>
      <c r="H1828" s="41" t="s">
        <v>617</v>
      </c>
    </row>
    <row r="1829" spans="1:8" x14ac:dyDescent="0.25">
      <c r="A1829" s="41" t="s">
        <v>2579</v>
      </c>
      <c r="B1829" s="6" t="s">
        <v>754</v>
      </c>
      <c r="C1829" s="41">
        <v>1</v>
      </c>
      <c r="D1829" s="41">
        <v>1</v>
      </c>
      <c r="E1829" s="41">
        <v>0</v>
      </c>
      <c r="F1829" s="21" t="s">
        <v>7853</v>
      </c>
      <c r="G1829" s="21" t="s">
        <v>7854</v>
      </c>
      <c r="H1829" s="41" t="s">
        <v>617</v>
      </c>
    </row>
    <row r="1830" spans="1:8" x14ac:dyDescent="0.25">
      <c r="A1830" s="41" t="s">
        <v>2580</v>
      </c>
      <c r="B1830" s="41" t="s">
        <v>698</v>
      </c>
      <c r="C1830" s="41">
        <v>1</v>
      </c>
      <c r="D1830" s="41">
        <v>1</v>
      </c>
      <c r="E1830" s="41">
        <v>0</v>
      </c>
      <c r="F1830" s="21" t="s">
        <v>7855</v>
      </c>
      <c r="G1830" s="21" t="s">
        <v>7856</v>
      </c>
      <c r="H1830" s="41" t="s">
        <v>617</v>
      </c>
    </row>
    <row r="1831" spans="1:8" x14ac:dyDescent="0.25">
      <c r="A1831" s="41" t="s">
        <v>2581</v>
      </c>
      <c r="B1831" s="41" t="s">
        <v>714</v>
      </c>
      <c r="C1831" s="41">
        <v>1</v>
      </c>
      <c r="D1831" s="41">
        <v>1</v>
      </c>
      <c r="E1831" s="41">
        <v>0</v>
      </c>
      <c r="F1831" s="21" t="s">
        <v>7857</v>
      </c>
      <c r="G1831" s="21" t="s">
        <v>7858</v>
      </c>
      <c r="H1831" s="41" t="s">
        <v>617</v>
      </c>
    </row>
    <row r="1832" spans="1:8" x14ac:dyDescent="0.25">
      <c r="A1832" s="41" t="s">
        <v>2582</v>
      </c>
      <c r="B1832" s="41" t="s">
        <v>714</v>
      </c>
      <c r="C1832" s="41">
        <v>1</v>
      </c>
      <c r="D1832" s="41">
        <v>1</v>
      </c>
      <c r="E1832" s="41">
        <v>0</v>
      </c>
      <c r="F1832" s="21" t="s">
        <v>7859</v>
      </c>
      <c r="G1832" s="21" t="s">
        <v>7860</v>
      </c>
      <c r="H1832" s="41" t="s">
        <v>617</v>
      </c>
    </row>
    <row r="1833" spans="1:8" x14ac:dyDescent="0.25">
      <c r="A1833" s="41" t="s">
        <v>2583</v>
      </c>
      <c r="B1833" s="6" t="s">
        <v>767</v>
      </c>
      <c r="C1833" s="41">
        <v>1</v>
      </c>
      <c r="D1833" s="41">
        <v>1</v>
      </c>
      <c r="E1833" s="41">
        <v>0</v>
      </c>
      <c r="F1833" s="21" t="s">
        <v>7861</v>
      </c>
      <c r="G1833" s="21" t="s">
        <v>7862</v>
      </c>
      <c r="H1833" s="41" t="s">
        <v>617</v>
      </c>
    </row>
    <row r="1834" spans="1:8" x14ac:dyDescent="0.25">
      <c r="A1834" s="41" t="s">
        <v>2584</v>
      </c>
      <c r="B1834" s="41" t="s">
        <v>716</v>
      </c>
      <c r="C1834" s="41">
        <v>1</v>
      </c>
      <c r="D1834" s="41">
        <v>1</v>
      </c>
      <c r="E1834" s="41">
        <v>0</v>
      </c>
      <c r="F1834" s="21" t="s">
        <v>7863</v>
      </c>
      <c r="G1834" s="21" t="s">
        <v>7864</v>
      </c>
      <c r="H1834" s="41" t="s">
        <v>617</v>
      </c>
    </row>
    <row r="1835" spans="1:8" x14ac:dyDescent="0.25">
      <c r="A1835" s="41" t="s">
        <v>2585</v>
      </c>
      <c r="B1835" s="6" t="s">
        <v>767</v>
      </c>
      <c r="C1835" s="41">
        <v>1</v>
      </c>
      <c r="D1835" s="41">
        <v>1</v>
      </c>
      <c r="E1835" s="41">
        <v>0</v>
      </c>
      <c r="F1835" s="21" t="s">
        <v>7865</v>
      </c>
      <c r="G1835" s="21" t="s">
        <v>7866</v>
      </c>
      <c r="H1835" s="41" t="s">
        <v>617</v>
      </c>
    </row>
    <row r="1836" spans="1:8" x14ac:dyDescent="0.25">
      <c r="A1836" s="41" t="s">
        <v>2586</v>
      </c>
      <c r="B1836" s="6" t="s">
        <v>752</v>
      </c>
      <c r="C1836" s="41">
        <v>1</v>
      </c>
      <c r="D1836" s="41">
        <v>1</v>
      </c>
      <c r="E1836" s="41">
        <v>0</v>
      </c>
      <c r="F1836" s="21" t="s">
        <v>7867</v>
      </c>
      <c r="G1836" s="21" t="s">
        <v>7868</v>
      </c>
      <c r="H1836" s="41" t="s">
        <v>617</v>
      </c>
    </row>
    <row r="1837" spans="1:8" x14ac:dyDescent="0.25">
      <c r="A1837" s="41" t="s">
        <v>2587</v>
      </c>
      <c r="B1837" s="41" t="s">
        <v>711</v>
      </c>
      <c r="C1837" s="41">
        <v>1</v>
      </c>
      <c r="D1837" s="41">
        <v>1</v>
      </c>
      <c r="E1837" s="41">
        <v>0</v>
      </c>
      <c r="F1837" s="21" t="s">
        <v>7869</v>
      </c>
      <c r="G1837" s="21" t="s">
        <v>7870</v>
      </c>
      <c r="H1837" s="41" t="s">
        <v>617</v>
      </c>
    </row>
    <row r="1838" spans="1:8" x14ac:dyDescent="0.25">
      <c r="A1838" s="41" t="s">
        <v>2588</v>
      </c>
      <c r="B1838" s="41" t="s">
        <v>716</v>
      </c>
      <c r="C1838" s="41">
        <v>1</v>
      </c>
      <c r="D1838" s="41">
        <v>1</v>
      </c>
      <c r="E1838" s="41">
        <v>0</v>
      </c>
      <c r="F1838" s="21" t="s">
        <v>7871</v>
      </c>
      <c r="G1838" s="21" t="s">
        <v>7872</v>
      </c>
      <c r="H1838" s="41" t="s">
        <v>617</v>
      </c>
    </row>
    <row r="1839" spans="1:8" x14ac:dyDescent="0.25">
      <c r="A1839" s="41" t="s">
        <v>2589</v>
      </c>
      <c r="B1839" s="41" t="s">
        <v>814</v>
      </c>
      <c r="C1839" s="41">
        <v>1</v>
      </c>
      <c r="D1839" s="41">
        <v>1</v>
      </c>
      <c r="E1839" s="41">
        <v>0</v>
      </c>
      <c r="F1839" s="21" t="s">
        <v>7873</v>
      </c>
      <c r="G1839" s="21" t="s">
        <v>7874</v>
      </c>
      <c r="H1839" s="41" t="s">
        <v>617</v>
      </c>
    </row>
    <row r="1840" spans="1:8" x14ac:dyDescent="0.25">
      <c r="A1840" s="41" t="s">
        <v>2590</v>
      </c>
      <c r="B1840" s="6" t="s">
        <v>767</v>
      </c>
      <c r="C1840" s="41">
        <v>1</v>
      </c>
      <c r="D1840" s="41">
        <v>1</v>
      </c>
      <c r="E1840" s="41">
        <v>0</v>
      </c>
      <c r="F1840" s="21" t="s">
        <v>7875</v>
      </c>
      <c r="G1840" s="21" t="s">
        <v>7876</v>
      </c>
      <c r="H1840" s="41" t="s">
        <v>617</v>
      </c>
    </row>
    <row r="1841" spans="1:8" x14ac:dyDescent="0.25">
      <c r="A1841" s="41" t="s">
        <v>2591</v>
      </c>
      <c r="B1841" s="6" t="s">
        <v>767</v>
      </c>
      <c r="C1841" s="41">
        <v>1</v>
      </c>
      <c r="D1841" s="41">
        <v>1</v>
      </c>
      <c r="E1841" s="41">
        <v>0</v>
      </c>
      <c r="F1841" s="6" t="s">
        <v>617</v>
      </c>
      <c r="G1841" s="21" t="s">
        <v>7877</v>
      </c>
      <c r="H1841" s="155" t="s">
        <v>617</v>
      </c>
    </row>
    <row r="1842" spans="1:8" x14ac:dyDescent="0.25">
      <c r="A1842" s="41" t="s">
        <v>2592</v>
      </c>
      <c r="B1842" s="41" t="s">
        <v>719</v>
      </c>
      <c r="C1842" s="41">
        <v>0</v>
      </c>
      <c r="D1842" s="41">
        <v>1</v>
      </c>
      <c r="E1842" s="41">
        <v>1</v>
      </c>
      <c r="F1842" s="6" t="s">
        <v>617</v>
      </c>
      <c r="G1842" s="21" t="s">
        <v>7878</v>
      </c>
      <c r="H1842" s="155" t="s">
        <v>8166</v>
      </c>
    </row>
    <row r="1843" spans="1:8" x14ac:dyDescent="0.25">
      <c r="A1843" s="41" t="s">
        <v>2593</v>
      </c>
      <c r="B1843" s="41" t="s">
        <v>716</v>
      </c>
      <c r="C1843" s="41">
        <v>0</v>
      </c>
      <c r="D1843" s="41">
        <v>1</v>
      </c>
      <c r="E1843" s="41">
        <v>1</v>
      </c>
      <c r="F1843" s="6" t="s">
        <v>617</v>
      </c>
      <c r="G1843" s="21" t="s">
        <v>7879</v>
      </c>
      <c r="H1843" s="155" t="s">
        <v>8167</v>
      </c>
    </row>
    <row r="1844" spans="1:8" x14ac:dyDescent="0.25">
      <c r="A1844" s="41" t="s">
        <v>2594</v>
      </c>
      <c r="B1844" s="41" t="s">
        <v>716</v>
      </c>
      <c r="C1844" s="41">
        <v>0</v>
      </c>
      <c r="D1844" s="41">
        <v>1</v>
      </c>
      <c r="E1844" s="41">
        <v>1</v>
      </c>
      <c r="F1844" s="6" t="s">
        <v>617</v>
      </c>
      <c r="G1844" s="21" t="s">
        <v>7880</v>
      </c>
      <c r="H1844" s="155" t="s">
        <v>8168</v>
      </c>
    </row>
    <row r="1845" spans="1:8" x14ac:dyDescent="0.25">
      <c r="A1845" s="41" t="s">
        <v>2595</v>
      </c>
      <c r="B1845" s="41" t="s">
        <v>703</v>
      </c>
      <c r="C1845" s="41">
        <v>0</v>
      </c>
      <c r="D1845" s="41">
        <v>1</v>
      </c>
      <c r="E1845" s="41">
        <v>1</v>
      </c>
      <c r="F1845" s="6" t="s">
        <v>617</v>
      </c>
      <c r="G1845" s="21" t="s">
        <v>7881</v>
      </c>
      <c r="H1845" s="155" t="s">
        <v>7882</v>
      </c>
    </row>
    <row r="1846" spans="1:8" x14ac:dyDescent="0.25">
      <c r="A1846" s="41" t="s">
        <v>2596</v>
      </c>
      <c r="B1846" s="41" t="s">
        <v>716</v>
      </c>
      <c r="C1846" s="41">
        <v>0</v>
      </c>
      <c r="D1846" s="41">
        <v>1</v>
      </c>
      <c r="E1846" s="41">
        <v>1</v>
      </c>
      <c r="F1846" s="6" t="s">
        <v>617</v>
      </c>
      <c r="G1846" s="21" t="s">
        <v>7883</v>
      </c>
      <c r="H1846" s="155" t="s">
        <v>7884</v>
      </c>
    </row>
    <row r="1847" spans="1:8" x14ac:dyDescent="0.25">
      <c r="A1847" s="41" t="s">
        <v>2597</v>
      </c>
      <c r="B1847" s="6" t="s">
        <v>748</v>
      </c>
      <c r="C1847" s="41">
        <v>0</v>
      </c>
      <c r="D1847" s="41">
        <v>1</v>
      </c>
      <c r="E1847" s="41">
        <v>1</v>
      </c>
      <c r="F1847" s="6" t="s">
        <v>617</v>
      </c>
      <c r="G1847" s="21" t="s">
        <v>7885</v>
      </c>
      <c r="H1847" s="155" t="s">
        <v>7886</v>
      </c>
    </row>
    <row r="1848" spans="1:8" x14ac:dyDescent="0.25">
      <c r="A1848" s="41" t="s">
        <v>2598</v>
      </c>
      <c r="B1848" s="41" t="s">
        <v>714</v>
      </c>
      <c r="C1848" s="41">
        <v>0</v>
      </c>
      <c r="D1848" s="41">
        <v>1</v>
      </c>
      <c r="E1848" s="41">
        <v>1</v>
      </c>
      <c r="F1848" s="6" t="s">
        <v>617</v>
      </c>
      <c r="G1848" s="21" t="s">
        <v>7887</v>
      </c>
      <c r="H1848" s="155" t="s">
        <v>7888</v>
      </c>
    </row>
    <row r="1849" spans="1:8" x14ac:dyDescent="0.25">
      <c r="A1849" s="41" t="s">
        <v>2599</v>
      </c>
      <c r="B1849" s="41" t="s">
        <v>714</v>
      </c>
      <c r="C1849" s="41">
        <v>0</v>
      </c>
      <c r="D1849" s="41">
        <v>1</v>
      </c>
      <c r="E1849" s="41">
        <v>1</v>
      </c>
      <c r="F1849" s="6" t="s">
        <v>617</v>
      </c>
      <c r="G1849" s="21" t="s">
        <v>7889</v>
      </c>
      <c r="H1849" s="155" t="s">
        <v>7890</v>
      </c>
    </row>
    <row r="1850" spans="1:8" x14ac:dyDescent="0.25">
      <c r="A1850" s="41" t="s">
        <v>2600</v>
      </c>
      <c r="B1850" s="41" t="s">
        <v>983</v>
      </c>
      <c r="C1850" s="41">
        <v>0</v>
      </c>
      <c r="D1850" s="41">
        <v>1</v>
      </c>
      <c r="E1850" s="41">
        <v>1</v>
      </c>
      <c r="F1850" s="6" t="s">
        <v>617</v>
      </c>
      <c r="G1850" s="21" t="s">
        <v>7891</v>
      </c>
      <c r="H1850" s="155" t="s">
        <v>7892</v>
      </c>
    </row>
    <row r="1851" spans="1:8" x14ac:dyDescent="0.25">
      <c r="A1851" s="41" t="s">
        <v>2601</v>
      </c>
      <c r="B1851" s="6" t="s">
        <v>754</v>
      </c>
      <c r="C1851" s="41">
        <v>0</v>
      </c>
      <c r="D1851" s="41">
        <v>1</v>
      </c>
      <c r="E1851" s="41">
        <v>1</v>
      </c>
      <c r="F1851" s="6" t="s">
        <v>617</v>
      </c>
      <c r="G1851" s="21" t="s">
        <v>7893</v>
      </c>
      <c r="H1851" s="155" t="s">
        <v>7894</v>
      </c>
    </row>
    <row r="1852" spans="1:8" x14ac:dyDescent="0.25">
      <c r="A1852" s="41" t="s">
        <v>2602</v>
      </c>
      <c r="B1852" s="41" t="s">
        <v>714</v>
      </c>
      <c r="C1852" s="41">
        <v>0</v>
      </c>
      <c r="D1852" s="41">
        <v>1</v>
      </c>
      <c r="E1852" s="41">
        <v>1</v>
      </c>
      <c r="F1852" s="6" t="s">
        <v>617</v>
      </c>
      <c r="G1852" s="21" t="s">
        <v>7895</v>
      </c>
      <c r="H1852" s="155" t="s">
        <v>7896</v>
      </c>
    </row>
    <row r="1853" spans="1:8" x14ac:dyDescent="0.25">
      <c r="A1853" s="41" t="s">
        <v>2603</v>
      </c>
      <c r="B1853" s="41" t="s">
        <v>716</v>
      </c>
      <c r="C1853" s="41">
        <v>0</v>
      </c>
      <c r="D1853" s="41">
        <v>2</v>
      </c>
      <c r="E1853" s="41">
        <v>0</v>
      </c>
      <c r="F1853" s="6" t="s">
        <v>617</v>
      </c>
      <c r="G1853" s="21" t="s">
        <v>7897</v>
      </c>
      <c r="H1853" s="155" t="s">
        <v>617</v>
      </c>
    </row>
    <row r="1854" spans="1:8" x14ac:dyDescent="0.25">
      <c r="A1854" s="41" t="s">
        <v>2604</v>
      </c>
      <c r="B1854" s="41" t="s">
        <v>698</v>
      </c>
      <c r="C1854" s="41">
        <v>0</v>
      </c>
      <c r="D1854" s="41">
        <v>1</v>
      </c>
      <c r="E1854" s="41">
        <v>1</v>
      </c>
      <c r="F1854" s="6" t="s">
        <v>617</v>
      </c>
      <c r="G1854" s="21" t="s">
        <v>7898</v>
      </c>
      <c r="H1854" s="155" t="s">
        <v>7899</v>
      </c>
    </row>
    <row r="1855" spans="1:8" x14ac:dyDescent="0.25">
      <c r="A1855" s="41" t="s">
        <v>2605</v>
      </c>
      <c r="B1855" s="41" t="s">
        <v>719</v>
      </c>
      <c r="C1855" s="41">
        <v>0</v>
      </c>
      <c r="D1855" s="41">
        <v>1</v>
      </c>
      <c r="E1855" s="41">
        <v>1</v>
      </c>
      <c r="F1855" s="6" t="s">
        <v>617</v>
      </c>
      <c r="G1855" s="21" t="s">
        <v>7900</v>
      </c>
      <c r="H1855" s="155" t="s">
        <v>7901</v>
      </c>
    </row>
    <row r="1856" spans="1:8" x14ac:dyDescent="0.25">
      <c r="A1856" s="41" t="s">
        <v>2606</v>
      </c>
      <c r="B1856" s="41" t="s">
        <v>733</v>
      </c>
      <c r="C1856" s="41">
        <v>0</v>
      </c>
      <c r="D1856" s="41">
        <v>1</v>
      </c>
      <c r="E1856" s="41">
        <v>1</v>
      </c>
      <c r="F1856" s="6" t="s">
        <v>617</v>
      </c>
      <c r="G1856" s="21" t="s">
        <v>7902</v>
      </c>
      <c r="H1856" s="155" t="s">
        <v>7903</v>
      </c>
    </row>
    <row r="1857" spans="1:8" x14ac:dyDescent="0.25">
      <c r="A1857" s="41" t="s">
        <v>2607</v>
      </c>
      <c r="B1857" s="41" t="s">
        <v>698</v>
      </c>
      <c r="C1857" s="41">
        <v>0</v>
      </c>
      <c r="D1857" s="41">
        <v>1</v>
      </c>
      <c r="E1857" s="41">
        <v>1</v>
      </c>
      <c r="F1857" s="6" t="s">
        <v>617</v>
      </c>
      <c r="G1857" s="21" t="s">
        <v>7904</v>
      </c>
      <c r="H1857" s="155" t="s">
        <v>7905</v>
      </c>
    </row>
    <row r="1858" spans="1:8" x14ac:dyDescent="0.25">
      <c r="A1858" s="41" t="s">
        <v>2608</v>
      </c>
      <c r="B1858" s="41" t="s">
        <v>698</v>
      </c>
      <c r="C1858" s="41">
        <v>0</v>
      </c>
      <c r="D1858" s="41">
        <v>0</v>
      </c>
      <c r="E1858" s="41">
        <v>1</v>
      </c>
      <c r="F1858" s="6" t="s">
        <v>617</v>
      </c>
      <c r="G1858" s="6" t="s">
        <v>617</v>
      </c>
      <c r="H1858" s="155" t="s">
        <v>7906</v>
      </c>
    </row>
    <row r="1859" spans="1:8" x14ac:dyDescent="0.25">
      <c r="A1859" s="41" t="s">
        <v>2609</v>
      </c>
      <c r="B1859" s="41" t="s">
        <v>711</v>
      </c>
      <c r="C1859" s="41">
        <v>0</v>
      </c>
      <c r="D1859" s="41">
        <v>1</v>
      </c>
      <c r="E1859" s="41">
        <v>1</v>
      </c>
      <c r="F1859" s="6" t="s">
        <v>617</v>
      </c>
      <c r="G1859" s="21" t="s">
        <v>7907</v>
      </c>
      <c r="H1859" s="155" t="s">
        <v>7908</v>
      </c>
    </row>
    <row r="1860" spans="1:8" x14ac:dyDescent="0.25">
      <c r="A1860" s="41" t="s">
        <v>2610</v>
      </c>
      <c r="B1860" s="41" t="s">
        <v>698</v>
      </c>
      <c r="C1860" s="41">
        <v>0</v>
      </c>
      <c r="D1860" s="41">
        <v>1</v>
      </c>
      <c r="E1860" s="41">
        <v>1</v>
      </c>
      <c r="F1860" s="6" t="s">
        <v>617</v>
      </c>
      <c r="G1860" s="21" t="s">
        <v>7909</v>
      </c>
      <c r="H1860" s="155" t="s">
        <v>7910</v>
      </c>
    </row>
    <row r="1861" spans="1:8" x14ac:dyDescent="0.25">
      <c r="A1861" s="41" t="s">
        <v>2611</v>
      </c>
      <c r="B1861" s="6" t="s">
        <v>767</v>
      </c>
      <c r="C1861" s="41">
        <v>0</v>
      </c>
      <c r="D1861" s="41">
        <v>1</v>
      </c>
      <c r="E1861" s="41">
        <v>1</v>
      </c>
      <c r="F1861" s="6" t="s">
        <v>617</v>
      </c>
      <c r="G1861" s="21" t="s">
        <v>7911</v>
      </c>
      <c r="H1861" s="155" t="s">
        <v>7912</v>
      </c>
    </row>
    <row r="1862" spans="1:8" x14ac:dyDescent="0.25">
      <c r="A1862" s="41" t="s">
        <v>2612</v>
      </c>
      <c r="B1862" s="41" t="s">
        <v>733</v>
      </c>
      <c r="C1862" s="41">
        <v>0</v>
      </c>
      <c r="D1862" s="41">
        <v>1</v>
      </c>
      <c r="E1862" s="41">
        <v>1</v>
      </c>
      <c r="F1862" s="6" t="s">
        <v>617</v>
      </c>
      <c r="G1862" s="21" t="s">
        <v>7913</v>
      </c>
      <c r="H1862" s="155" t="s">
        <v>7914</v>
      </c>
    </row>
    <row r="1863" spans="1:8" x14ac:dyDescent="0.25">
      <c r="A1863" s="41" t="s">
        <v>2613</v>
      </c>
      <c r="B1863" s="41" t="s">
        <v>698</v>
      </c>
      <c r="C1863" s="41">
        <v>0</v>
      </c>
      <c r="D1863" s="41">
        <v>1</v>
      </c>
      <c r="E1863" s="41">
        <v>1</v>
      </c>
      <c r="F1863" s="6" t="s">
        <v>617</v>
      </c>
      <c r="G1863" s="21" t="s">
        <v>7915</v>
      </c>
      <c r="H1863" s="155" t="s">
        <v>7916</v>
      </c>
    </row>
    <row r="1864" spans="1:8" x14ac:dyDescent="0.25">
      <c r="A1864" s="41" t="s">
        <v>2614</v>
      </c>
      <c r="B1864" s="41" t="s">
        <v>711</v>
      </c>
      <c r="C1864" s="41">
        <v>0</v>
      </c>
      <c r="D1864" s="41">
        <v>1</v>
      </c>
      <c r="E1864" s="41">
        <v>1</v>
      </c>
      <c r="F1864" s="6" t="s">
        <v>617</v>
      </c>
      <c r="G1864" s="21" t="s">
        <v>7917</v>
      </c>
      <c r="H1864" s="155" t="s">
        <v>7918</v>
      </c>
    </row>
    <row r="1865" spans="1:8" x14ac:dyDescent="0.25">
      <c r="A1865" s="41" t="s">
        <v>2615</v>
      </c>
      <c r="B1865" s="41" t="s">
        <v>711</v>
      </c>
      <c r="C1865" s="41">
        <v>0</v>
      </c>
      <c r="D1865" s="41">
        <v>1</v>
      </c>
      <c r="E1865" s="41">
        <v>1</v>
      </c>
      <c r="F1865" s="6" t="s">
        <v>617</v>
      </c>
      <c r="G1865" s="21" t="s">
        <v>7919</v>
      </c>
      <c r="H1865" s="155" t="s">
        <v>7920</v>
      </c>
    </row>
    <row r="1866" spans="1:8" x14ac:dyDescent="0.25">
      <c r="A1866" s="41" t="s">
        <v>2616</v>
      </c>
      <c r="B1866" s="41" t="s">
        <v>711</v>
      </c>
      <c r="C1866" s="41">
        <v>0</v>
      </c>
      <c r="D1866" s="41">
        <v>1</v>
      </c>
      <c r="E1866" s="41">
        <v>1</v>
      </c>
      <c r="F1866" s="6" t="s">
        <v>617</v>
      </c>
      <c r="G1866" s="21" t="s">
        <v>7921</v>
      </c>
      <c r="H1866" s="155" t="s">
        <v>7922</v>
      </c>
    </row>
    <row r="1867" spans="1:8" x14ac:dyDescent="0.25">
      <c r="A1867" s="41" t="s">
        <v>2617</v>
      </c>
      <c r="B1867" s="6" t="s">
        <v>1709</v>
      </c>
      <c r="C1867" s="41">
        <v>0</v>
      </c>
      <c r="D1867" s="41">
        <v>1</v>
      </c>
      <c r="E1867" s="41">
        <v>1</v>
      </c>
      <c r="F1867" s="6" t="s">
        <v>617</v>
      </c>
      <c r="G1867" s="21" t="s">
        <v>7923</v>
      </c>
      <c r="H1867" s="155" t="s">
        <v>7924</v>
      </c>
    </row>
    <row r="1868" spans="1:8" x14ac:dyDescent="0.25">
      <c r="A1868" s="41" t="s">
        <v>2618</v>
      </c>
      <c r="B1868" s="41" t="s">
        <v>719</v>
      </c>
      <c r="C1868" s="41">
        <v>0</v>
      </c>
      <c r="D1868" s="41">
        <v>1</v>
      </c>
      <c r="E1868" s="41">
        <v>1</v>
      </c>
      <c r="F1868" s="6" t="s">
        <v>617</v>
      </c>
      <c r="G1868" s="21" t="s">
        <v>7925</v>
      </c>
      <c r="H1868" s="155" t="s">
        <v>7926</v>
      </c>
    </row>
    <row r="1869" spans="1:8" x14ac:dyDescent="0.25">
      <c r="A1869" s="41" t="s">
        <v>2619</v>
      </c>
      <c r="B1869" s="41" t="s">
        <v>719</v>
      </c>
      <c r="C1869" s="41">
        <v>0</v>
      </c>
      <c r="D1869" s="41">
        <v>1</v>
      </c>
      <c r="E1869" s="41">
        <v>1</v>
      </c>
      <c r="F1869" s="6" t="s">
        <v>617</v>
      </c>
      <c r="G1869" s="21" t="s">
        <v>7927</v>
      </c>
      <c r="H1869" s="155" t="s">
        <v>7928</v>
      </c>
    </row>
    <row r="1870" spans="1:8" x14ac:dyDescent="0.25">
      <c r="A1870" s="41" t="s">
        <v>2620</v>
      </c>
      <c r="B1870" s="41" t="s">
        <v>723</v>
      </c>
      <c r="C1870" s="41">
        <v>0</v>
      </c>
      <c r="D1870" s="41">
        <v>1</v>
      </c>
      <c r="E1870" s="41">
        <v>1</v>
      </c>
      <c r="F1870" s="6" t="s">
        <v>617</v>
      </c>
      <c r="G1870" s="21" t="s">
        <v>7929</v>
      </c>
      <c r="H1870" s="155" t="s">
        <v>617</v>
      </c>
    </row>
    <row r="1871" spans="1:8" x14ac:dyDescent="0.25">
      <c r="A1871" s="40" t="s">
        <v>2621</v>
      </c>
      <c r="B1871" s="40" t="s">
        <v>719</v>
      </c>
      <c r="C1871" s="40">
        <v>0</v>
      </c>
      <c r="D1871" s="40">
        <v>1</v>
      </c>
      <c r="E1871" s="40">
        <v>0</v>
      </c>
      <c r="F1871" s="28" t="s">
        <v>617</v>
      </c>
      <c r="G1871" s="28" t="s">
        <v>617</v>
      </c>
      <c r="H1871" s="154" t="s">
        <v>617</v>
      </c>
    </row>
    <row r="1872" spans="1:8" s="40" customFormat="1" ht="16.5" thickBot="1" x14ac:dyDescent="0.3">
      <c r="A1872" s="39" t="s">
        <v>616</v>
      </c>
      <c r="B1872" s="17" t="s">
        <v>617</v>
      </c>
      <c r="C1872" s="111">
        <v>2118</v>
      </c>
      <c r="D1872" s="111">
        <v>2136</v>
      </c>
      <c r="E1872" s="39">
        <v>1800</v>
      </c>
      <c r="F1872" s="17" t="s">
        <v>617</v>
      </c>
      <c r="G1872" s="17" t="s">
        <v>617</v>
      </c>
      <c r="H1872" s="153" t="s">
        <v>617</v>
      </c>
    </row>
  </sheetData>
  <phoneticPr fontId="19" type="noConversion"/>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0</vt:i4>
      </vt:variant>
    </vt:vector>
  </HeadingPairs>
  <TitlesOfParts>
    <vt:vector size="20"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陶文静</dc:creator>
  <cp:lastModifiedBy>Licao Cui</cp:lastModifiedBy>
  <dcterms:created xsi:type="dcterms:W3CDTF">2015-06-05T18:19:00Z</dcterms:created>
  <dcterms:modified xsi:type="dcterms:W3CDTF">2022-04-29T10:13:3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9A8CBFB2BA434D678E545136A26C2ECE</vt:lpwstr>
  </property>
  <property fmtid="{D5CDD505-2E9C-101B-9397-08002B2CF9AE}" pid="3" name="KSOProductBuildVer">
    <vt:lpwstr>2052-11.1.0.11294</vt:lpwstr>
  </property>
</Properties>
</file>